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own-regulated" sheetId="1" state="visible" r:id="rId2"/>
    <sheet name="Up-regulated" sheetId="2" state="visible" r:id="rId3"/>
    <sheet name="Sheet3" sheetId="3" state="visible" r:id="rId4"/>
  </sheets>
  <definedNames>
    <definedName function="false" hidden="true" localSheetId="1" name="_xlnm._FilterDatabase" vbProcedure="false">'Up-regulated'!$A$1:$A$1975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72" uniqueCount="6981">
  <si>
    <r>
      <rPr>
        <b val="true"/>
        <sz val="10"/>
        <rFont val="Times New Roman"/>
        <family val="1"/>
        <charset val="1"/>
      </rPr>
      <t xml:space="preserve">Supplemental Data Set S1A</t>
    </r>
    <r>
      <rPr>
        <sz val="10"/>
        <rFont val="Times New Roman"/>
        <family val="1"/>
        <charset val="1"/>
      </rPr>
      <t xml:space="preserve">: The list of genes significantly down-regulated by ≥2 fold (p &lt;0.05) in OsbZIP47 knock-down panicles as compared to wild-type panicles.</t>
    </r>
  </si>
  <si>
    <t xml:space="preserve">## The number of distinct RAPDB Ids in column A are 855</t>
  </si>
  <si>
    <t xml:space="preserve">RAPDB Id</t>
  </si>
  <si>
    <t xml:space="preserve">MSU TIGR Id</t>
  </si>
  <si>
    <t xml:space="preserve">Fold Change(bZIP47/WT)</t>
  </si>
  <si>
    <t xml:space="preserve">log2(FC)</t>
  </si>
  <si>
    <t xml:space="preserve">pvalue</t>
  </si>
  <si>
    <t xml:space="preserve">padj</t>
  </si>
  <si>
    <t xml:space="preserve">MSUv7_Description</t>
  </si>
  <si>
    <t xml:space="preserve">Gene_Name</t>
  </si>
  <si>
    <t xml:space="preserve">Os03g0734500</t>
  </si>
  <si>
    <t xml:space="preserve">LOC_Os03g52410</t>
  </si>
  <si>
    <t xml:space="preserve">expressed_protein</t>
  </si>
  <si>
    <t xml:space="preserve">Os03g0133050</t>
  </si>
  <si>
    <t xml:space="preserve">Os04g0576300</t>
  </si>
  <si>
    <t xml:space="preserve">LOC_Os04g48700</t>
  </si>
  <si>
    <t xml:space="preserve">TruB_family_pseudouridylate_synthase_putative_expressed</t>
  </si>
  <si>
    <t xml:space="preserve">OsSTA131</t>
  </si>
  <si>
    <t xml:space="preserve">Os04g0691433</t>
  </si>
  <si>
    <t xml:space="preserve">Os10g0381601</t>
  </si>
  <si>
    <t xml:space="preserve">LOC_Os10g24004</t>
  </si>
  <si>
    <t xml:space="preserve">Os04g0576400</t>
  </si>
  <si>
    <t xml:space="preserve">Os11g0299300</t>
  </si>
  <si>
    <t xml:space="preserve">LOC_Os11g19340</t>
  </si>
  <si>
    <t xml:space="preserve">lipase_putative_expressed</t>
  </si>
  <si>
    <t xml:space="preserve">Os01g0775500</t>
  </si>
  <si>
    <t xml:space="preserve">Os12g0168150</t>
  </si>
  <si>
    <t xml:space="preserve">Os08g0374701</t>
  </si>
  <si>
    <t xml:space="preserve">LOC_Os08g28710</t>
  </si>
  <si>
    <t xml:space="preserve">receptor_protein_kinase_CRINKLY4_precursor_putative_expressed</t>
  </si>
  <si>
    <t xml:space="preserve">OsRLCK253</t>
  </si>
  <si>
    <t xml:space="preserve">Os06g0607900</t>
  </si>
  <si>
    <t xml:space="preserve">LOC_Os06g40570</t>
  </si>
  <si>
    <t xml:space="preserve">GRAM_and_C2_domains_containing_protein_putative_expressed</t>
  </si>
  <si>
    <t xml:space="preserve">Osnop</t>
  </si>
  <si>
    <t xml:space="preserve">Os01g0892500</t>
  </si>
  <si>
    <t xml:space="preserve">LOC_Os01g66840</t>
  </si>
  <si>
    <t xml:space="preserve">pectinacetylesterase_domain_containing_protein_expressed</t>
  </si>
  <si>
    <t xml:space="preserve">Os08g0406700</t>
  </si>
  <si>
    <t xml:space="preserve">LOC_Os08g31440</t>
  </si>
  <si>
    <t xml:space="preserve">Os01g0288800</t>
  </si>
  <si>
    <t xml:space="preserve">LOC_Os01g18490</t>
  </si>
  <si>
    <t xml:space="preserve">Os06g0707250</t>
  </si>
  <si>
    <t xml:space="preserve">Os03g0124800</t>
  </si>
  <si>
    <t xml:space="preserve">LOC_Os03g03334</t>
  </si>
  <si>
    <t xml:space="preserve">Os09g0511200</t>
  </si>
  <si>
    <t xml:space="preserve">LOC_Os09g33640</t>
  </si>
  <si>
    <t xml:space="preserve">Os04g0523350</t>
  </si>
  <si>
    <t xml:space="preserve">LOC_Os04g44220</t>
  </si>
  <si>
    <t xml:space="preserve">MIF4G_domain_containing_protein_putative_expressed</t>
  </si>
  <si>
    <t xml:space="preserve">Os07g0543300</t>
  </si>
  <si>
    <t xml:space="preserve">LOC_Os07g35940</t>
  </si>
  <si>
    <t xml:space="preserve">beta-amylase_putative_expressed</t>
  </si>
  <si>
    <t xml:space="preserve">BMY2</t>
  </si>
  <si>
    <t xml:space="preserve">Os07g0688700</t>
  </si>
  <si>
    <t xml:space="preserve">LOC_Os07g48910</t>
  </si>
  <si>
    <t xml:space="preserve">retrotransposon_protein_putative_unclassified_expressed</t>
  </si>
  <si>
    <t xml:space="preserve">Os10g0159300</t>
  </si>
  <si>
    <t xml:space="preserve">LOC_Os10g07160</t>
  </si>
  <si>
    <t xml:space="preserve">retrotransposon_putative_centromere-specific_expressed</t>
  </si>
  <si>
    <t xml:space="preserve">Os02g0626600</t>
  </si>
  <si>
    <t xml:space="preserve">LOC_Os02g41670</t>
  </si>
  <si>
    <t xml:space="preserve">phenylalanine_ammonia-lyase_putative_expressed</t>
  </si>
  <si>
    <t xml:space="preserve">OsPAL05</t>
  </si>
  <si>
    <t xml:space="preserve">Os07g0559700</t>
  </si>
  <si>
    <t xml:space="preserve">LOC_Os07g37320</t>
  </si>
  <si>
    <t xml:space="preserve">transporter_family_protein_putative_expressed</t>
  </si>
  <si>
    <t xml:space="preserve">OsMST6</t>
  </si>
  <si>
    <t xml:space="preserve">Os08g0374600</t>
  </si>
  <si>
    <t xml:space="preserve">Os02g0626532</t>
  </si>
  <si>
    <t xml:space="preserve">Os06g0243100</t>
  </si>
  <si>
    <t xml:space="preserve">Os01g0114100</t>
  </si>
  <si>
    <t xml:space="preserve">LOC_Os01g02390</t>
  </si>
  <si>
    <t xml:space="preserve">protein_kinase_domain_containing_protein_expressed</t>
  </si>
  <si>
    <t xml:space="preserve">RLCK5</t>
  </si>
  <si>
    <t xml:space="preserve">Os01g0114150</t>
  </si>
  <si>
    <t xml:space="preserve">Os01g0186950</t>
  </si>
  <si>
    <t xml:space="preserve">Os04g0642300</t>
  </si>
  <si>
    <t xml:space="preserve">LOC_Os04g54960</t>
  </si>
  <si>
    <t xml:space="preserve">Os05g0438550</t>
  </si>
  <si>
    <t xml:space="preserve">Os02g0661100</t>
  </si>
  <si>
    <t xml:space="preserve">LOC_Os02g44230</t>
  </si>
  <si>
    <t xml:space="preserve">CPuORF22_-_conserved_peptide_uORF-containing_transcript_expressed</t>
  </si>
  <si>
    <t xml:space="preserve">OsTPP1</t>
  </si>
  <si>
    <t xml:space="preserve">LOC_Os02g44235</t>
  </si>
  <si>
    <t xml:space="preserve">TPP1</t>
  </si>
  <si>
    <t xml:space="preserve">Os06g0508950</t>
  </si>
  <si>
    <t xml:space="preserve">Os02g0627100</t>
  </si>
  <si>
    <t xml:space="preserve">LOC_Os02g41680</t>
  </si>
  <si>
    <t xml:space="preserve">OsPAL4</t>
  </si>
  <si>
    <t xml:space="preserve">Os05g0438500</t>
  </si>
  <si>
    <t xml:space="preserve">LOC_Os05g36260</t>
  </si>
  <si>
    <t xml:space="preserve">soluble_inorganic_pyrophosphatase_putative_expressed</t>
  </si>
  <si>
    <t xml:space="preserve">Os08g0482600</t>
  </si>
  <si>
    <t xml:space="preserve">LOC_Os08g37660</t>
  </si>
  <si>
    <t xml:space="preserve">plastocyanin-like_domain_containing_protein_putative_expressed</t>
  </si>
  <si>
    <t xml:space="preserve">UCL29</t>
  </si>
  <si>
    <t xml:space="preserve">Os03g0655400</t>
  </si>
  <si>
    <t xml:space="preserve">LOC_Os03g45280</t>
  </si>
  <si>
    <t xml:space="preserve">dehydrin_putative_expressed</t>
  </si>
  <si>
    <t xml:space="preserve">LEA24</t>
  </si>
  <si>
    <t xml:space="preserve">Os08g0474000</t>
  </si>
  <si>
    <t xml:space="preserve">LOC_Os08g36920</t>
  </si>
  <si>
    <t xml:space="preserve">AP2_domain_containing_protein_expressed</t>
  </si>
  <si>
    <t xml:space="preserve">ERF104</t>
  </si>
  <si>
    <t xml:space="preserve">Os02g0764700</t>
  </si>
  <si>
    <t xml:space="preserve">LOC_Os02g52670</t>
  </si>
  <si>
    <t xml:space="preserve">ERF103</t>
  </si>
  <si>
    <t xml:space="preserve">Os12g0517800</t>
  </si>
  <si>
    <t xml:space="preserve">LOC_Os12g33280</t>
  </si>
  <si>
    <t xml:space="preserve">Os03g0133000</t>
  </si>
  <si>
    <t xml:space="preserve">LOC_Os03g04070</t>
  </si>
  <si>
    <t xml:space="preserve">no_apical_meristem_protein_putative_expressed</t>
  </si>
  <si>
    <t xml:space="preserve">ONAC022</t>
  </si>
  <si>
    <t xml:space="preserve">Os08g0473800</t>
  </si>
  <si>
    <t xml:space="preserve">Os10g0497750</t>
  </si>
  <si>
    <t xml:space="preserve">Os11g0226933</t>
  </si>
  <si>
    <t xml:space="preserve">LOC_Os11g11960</t>
  </si>
  <si>
    <t xml:space="preserve">disease_resistance_protein_RPM1_putative_expressed</t>
  </si>
  <si>
    <t xml:space="preserve">Os10g0497700</t>
  </si>
  <si>
    <t xml:space="preserve">LOC_Os10g35460</t>
  </si>
  <si>
    <t xml:space="preserve">COBRA_putative_expressed</t>
  </si>
  <si>
    <t xml:space="preserve">BC1L9</t>
  </si>
  <si>
    <t xml:space="preserve">Os09g0482300</t>
  </si>
  <si>
    <t xml:space="preserve">Os09g0482550</t>
  </si>
  <si>
    <t xml:space="preserve">LOC_Os09g30438</t>
  </si>
  <si>
    <t xml:space="preserve">OsHsp90</t>
  </si>
  <si>
    <t xml:space="preserve">LOC_Os09g30418</t>
  </si>
  <si>
    <t xml:space="preserve">heat_shock_protein_putative_expressed</t>
  </si>
  <si>
    <t xml:space="preserve">Os02g0499300</t>
  </si>
  <si>
    <t xml:space="preserve">LOC_Os02g29590</t>
  </si>
  <si>
    <t xml:space="preserve">Os01g0186900</t>
  </si>
  <si>
    <t xml:space="preserve">LOC_Os01g09220</t>
  </si>
  <si>
    <t xml:space="preserve">transposon_protein_putative_CACTA_En%2FSpm_sub-class_expressed</t>
  </si>
  <si>
    <t xml:space="preserve">Os01g0908301</t>
  </si>
  <si>
    <t xml:space="preserve">Os07g0493850</t>
  </si>
  <si>
    <t xml:space="preserve">LOC_Os07g31194</t>
  </si>
  <si>
    <t xml:space="preserve">Os12g0211000</t>
  </si>
  <si>
    <t xml:space="preserve">LOC_Os12g10810</t>
  </si>
  <si>
    <t xml:space="preserve">Os02g0209300</t>
  </si>
  <si>
    <t xml:space="preserve">LOC_Os02g11859</t>
  </si>
  <si>
    <t xml:space="preserve">Os01g0665500</t>
  </si>
  <si>
    <t xml:space="preserve">LOC_Os01g47560</t>
  </si>
  <si>
    <t xml:space="preserve">WRKY16_expressed</t>
  </si>
  <si>
    <t xml:space="preserve">WRKY16</t>
  </si>
  <si>
    <t xml:space="preserve">Os02g0574500</t>
  </si>
  <si>
    <t xml:space="preserve">LOC_Os02g36490</t>
  </si>
  <si>
    <t xml:space="preserve">Os04g0691366</t>
  </si>
  <si>
    <t xml:space="preserve">LOC_Os04g59480</t>
  </si>
  <si>
    <t xml:space="preserve">POT_family_protein_expressed</t>
  </si>
  <si>
    <t xml:space="preserve">Os08g0104900</t>
  </si>
  <si>
    <t xml:space="preserve">LOC_Os08g01410</t>
  </si>
  <si>
    <t xml:space="preserve">phosphate%2Fphosphoenolpyruvate_translocator-related_protein_putative_expressed</t>
  </si>
  <si>
    <t xml:space="preserve">OsUGT2</t>
  </si>
  <si>
    <t xml:space="preserve">Os07g0165650</t>
  </si>
  <si>
    <t xml:space="preserve">Os08g0473900</t>
  </si>
  <si>
    <t xml:space="preserve">LOC_Os08g36910</t>
  </si>
  <si>
    <t xml:space="preserve">alpha-amylase_precursor_putative_expressed</t>
  </si>
  <si>
    <t xml:space="preserve">alphaAmy3|OsAmy3D|RAmy3D</t>
  </si>
  <si>
    <t xml:space="preserve">Os04g0648950</t>
  </si>
  <si>
    <t xml:space="preserve">Os12g0518200</t>
  </si>
  <si>
    <t xml:space="preserve">LOC_Os12g33300</t>
  </si>
  <si>
    <t xml:space="preserve">integral_membrane_protein_DUF6_containing_protein_expressed</t>
  </si>
  <si>
    <t xml:space="preserve">FCO9</t>
  </si>
  <si>
    <t xml:space="preserve">Os02g0205700</t>
  </si>
  <si>
    <t xml:space="preserve">Os08g0209000</t>
  </si>
  <si>
    <t xml:space="preserve">Os04g0633250</t>
  </si>
  <si>
    <t xml:space="preserve">Os02g0205500</t>
  </si>
  <si>
    <t xml:space="preserve">LOC_Os02g11070</t>
  </si>
  <si>
    <t xml:space="preserve">3-ketoacyl-CoA_synthase_putative_expressed</t>
  </si>
  <si>
    <t xml:space="preserve">KCS</t>
  </si>
  <si>
    <t xml:space="preserve">Os06g0287000</t>
  </si>
  <si>
    <t xml:space="preserve">LOC_Os06g17920</t>
  </si>
  <si>
    <t xml:space="preserve">NBS-LRR_disease_resistance_protein_putative_expressed</t>
  </si>
  <si>
    <t xml:space="preserve">Os03g0223301</t>
  </si>
  <si>
    <t xml:space="preserve">LOC_Os03g12280</t>
  </si>
  <si>
    <t xml:space="preserve">Os02g0584700</t>
  </si>
  <si>
    <t xml:space="preserve">LOC_Os02g37290</t>
  </si>
  <si>
    <t xml:space="preserve">heavy_metal_associated_domain_containing_protein_expressed</t>
  </si>
  <si>
    <t xml:space="preserve">Os03g0723700</t>
  </si>
  <si>
    <t xml:space="preserve">LOC_Os03g51390</t>
  </si>
  <si>
    <t xml:space="preserve">Os03g0723800</t>
  </si>
  <si>
    <t xml:space="preserve">Os02g0682300</t>
  </si>
  <si>
    <t xml:space="preserve">LOC_Os02g45780</t>
  </si>
  <si>
    <t xml:space="preserve">zinc_finger_C3HC4_type_domain_containing_protein_expressed</t>
  </si>
  <si>
    <t xml:space="preserve">DHS</t>
  </si>
  <si>
    <t xml:space="preserve">Os03g0296200</t>
  </si>
  <si>
    <t xml:space="preserve">LOC_Os03g18490</t>
  </si>
  <si>
    <t xml:space="preserve">RPGR_putative_expressed</t>
  </si>
  <si>
    <t xml:space="preserve">Os03g0241900</t>
  </si>
  <si>
    <t xml:space="preserve">LOC_Os03g13840</t>
  </si>
  <si>
    <t xml:space="preserve">senescence-associated_protein_putative_expressed</t>
  </si>
  <si>
    <t xml:space="preserve">Os01g0268000</t>
  </si>
  <si>
    <t xml:space="preserve">LOC_Os01g16250</t>
  </si>
  <si>
    <t xml:space="preserve">Os05g0186300</t>
  </si>
  <si>
    <t xml:space="preserve">LOC_Os05g09440</t>
  </si>
  <si>
    <t xml:space="preserve">NADP-dependent_malic_enzyme_chloroplast_precursor_putative_expressed</t>
  </si>
  <si>
    <t xml:space="preserve">OscytME2</t>
  </si>
  <si>
    <t xml:space="preserve">Os02g0181200</t>
  </si>
  <si>
    <t xml:space="preserve">Os09g0449650</t>
  </si>
  <si>
    <t xml:space="preserve">Os08g0384500</t>
  </si>
  <si>
    <t xml:space="preserve">LOC_Os08g29570</t>
  </si>
  <si>
    <t xml:space="preserve">pleiotropic_drug_resistance_protein_3_putative_expressed</t>
  </si>
  <si>
    <t xml:space="preserve">PDR17</t>
  </si>
  <si>
    <t xml:space="preserve">Os05g0421600</t>
  </si>
  <si>
    <t xml:space="preserve">LOC_Os05g34830</t>
  </si>
  <si>
    <t xml:space="preserve">No_apical_meristem_protein_putative_expressed</t>
  </si>
  <si>
    <t xml:space="preserve">OsNAC52</t>
  </si>
  <si>
    <t xml:space="preserve">Os08g0433350</t>
  </si>
  <si>
    <t xml:space="preserve">LOC_Os08g33650</t>
  </si>
  <si>
    <t xml:space="preserve">SET_domain-containing_protein_putative_expressed</t>
  </si>
  <si>
    <t xml:space="preserve">Os02g0230875</t>
  </si>
  <si>
    <t xml:space="preserve">Os04g0412300</t>
  </si>
  <si>
    <t xml:space="preserve">LOC_Os04g33640</t>
  </si>
  <si>
    <t xml:space="preserve">glycosyl_hydrolases_family_17_putative_expressed</t>
  </si>
  <si>
    <t xml:space="preserve">Os01g0863300</t>
  </si>
  <si>
    <t xml:space="preserve">LOC_Os01g64360</t>
  </si>
  <si>
    <t xml:space="preserve">MYB_family_transcription_factor_putative_expressed</t>
  </si>
  <si>
    <t xml:space="preserve">Os01g0794100</t>
  </si>
  <si>
    <t xml:space="preserve">LOC_Os01g58150</t>
  </si>
  <si>
    <t xml:space="preserve">Os02g0669100</t>
  </si>
  <si>
    <t xml:space="preserve">LOC_Os02g44870</t>
  </si>
  <si>
    <t xml:space="preserve">OsDhn1|OsLip9</t>
  </si>
  <si>
    <t xml:space="preserve">Os02g0740500</t>
  </si>
  <si>
    <t xml:space="preserve">LOC_Os02g50700</t>
  </si>
  <si>
    <t xml:space="preserve">Os10g0521900</t>
  </si>
  <si>
    <t xml:space="preserve">LOC_Os10g37760</t>
  </si>
  <si>
    <t xml:space="preserve">OsRhmbd17_-_Putative_Rhomboid_homologue_expressed</t>
  </si>
  <si>
    <t xml:space="preserve">OsRhmbd17</t>
  </si>
  <si>
    <t xml:space="preserve">Os12g0168100</t>
  </si>
  <si>
    <t xml:space="preserve">LOC_Os12g07030</t>
  </si>
  <si>
    <t xml:space="preserve">ERF124</t>
  </si>
  <si>
    <t xml:space="preserve">Os03g0758800</t>
  </si>
  <si>
    <t xml:space="preserve">LOC_Os03g55150</t>
  </si>
  <si>
    <t xml:space="preserve">eukaryotic_translation_initiation_factor_5A_putative_expressed</t>
  </si>
  <si>
    <t xml:space="preserve">EIF5</t>
  </si>
  <si>
    <t xml:space="preserve">Os08g0205800</t>
  </si>
  <si>
    <t xml:space="preserve">LOC_Os08g10500</t>
  </si>
  <si>
    <t xml:space="preserve">Os02g0245850</t>
  </si>
  <si>
    <t xml:space="preserve">Os07g0580300</t>
  </si>
  <si>
    <t xml:space="preserve">LOC_Os07g39210</t>
  </si>
  <si>
    <t xml:space="preserve">Os03g0140900</t>
  </si>
  <si>
    <t xml:space="preserve">LOC_Os03g04740</t>
  </si>
  <si>
    <t xml:space="preserve">Os01g0955100</t>
  </si>
  <si>
    <t xml:space="preserve">LOC_Os01g72530</t>
  </si>
  <si>
    <t xml:space="preserve">OsCML31_-_Calmodulin-related_calcium_sensor_protein_expressed</t>
  </si>
  <si>
    <t xml:space="preserve">OsMSR2</t>
  </si>
  <si>
    <t xml:space="preserve">Os01g0760000</t>
  </si>
  <si>
    <t xml:space="preserve">LOC_Os01g55510</t>
  </si>
  <si>
    <t xml:space="preserve">dynein_light_chain_type_1_domain_containing_protein_expressed</t>
  </si>
  <si>
    <t xml:space="preserve">Os03g0285850</t>
  </si>
  <si>
    <t xml:space="preserve">Os05g0469600</t>
  </si>
  <si>
    <t xml:space="preserve">LOC_Os05g39310</t>
  </si>
  <si>
    <t xml:space="preserve">thiamine_pyrophosphate_enzyme_C-terminal_TPP_binding_domain_containing_protein_expressed</t>
  </si>
  <si>
    <t xml:space="preserve">OsPDC1</t>
  </si>
  <si>
    <t xml:space="preserve">Os01g0975000</t>
  </si>
  <si>
    <t xml:space="preserve">LOC_Os01g74370</t>
  </si>
  <si>
    <t xml:space="preserve">domain_of_unknown_function_DUF966_domain_containing_protein_expressed</t>
  </si>
  <si>
    <t xml:space="preserve">OsDSR3</t>
  </si>
  <si>
    <t xml:space="preserve">Os05g0469701</t>
  </si>
  <si>
    <t xml:space="preserve">Os02g0181300</t>
  </si>
  <si>
    <t xml:space="preserve">LOC_Os02g08440</t>
  </si>
  <si>
    <t xml:space="preserve">WRKY71_expressed</t>
  </si>
  <si>
    <t xml:space="preserve">OsWRKY71</t>
  </si>
  <si>
    <t xml:space="preserve">Os03g0741050</t>
  </si>
  <si>
    <t xml:space="preserve">Os04g0461600</t>
  </si>
  <si>
    <t xml:space="preserve">LOC_Os04g38790</t>
  </si>
  <si>
    <t xml:space="preserve">Os01g0884200</t>
  </si>
  <si>
    <t xml:space="preserve">Os01g0690200</t>
  </si>
  <si>
    <t xml:space="preserve">LOC_Os01g49560</t>
  </si>
  <si>
    <t xml:space="preserve">Os04g0383700</t>
  </si>
  <si>
    <t xml:space="preserve">LOC_Os04g31460</t>
  </si>
  <si>
    <t xml:space="preserve">RALFL39_-_Rapid_ALkalinization_Factor_RALF_family_protein_precursor_expressed</t>
  </si>
  <si>
    <t xml:space="preserve">RALF16</t>
  </si>
  <si>
    <t xml:space="preserve">Os06g0300500</t>
  </si>
  <si>
    <t xml:space="preserve">LOC_Os06g19630</t>
  </si>
  <si>
    <t xml:space="preserve">steroid_nuclear_receptor_ligand-binding_putative_expressed</t>
  </si>
  <si>
    <t xml:space="preserve">Os01g0138500</t>
  </si>
  <si>
    <t xml:space="preserve">LOC_Os01g04590</t>
  </si>
  <si>
    <t xml:space="preserve">Os03g0626700</t>
  </si>
  <si>
    <t xml:space="preserve">LOC_Os03g42830</t>
  </si>
  <si>
    <t xml:space="preserve">MATE_efflux_family_protein_putative_expressed</t>
  </si>
  <si>
    <t xml:space="preserve">Os06g0690400</t>
  </si>
  <si>
    <t xml:space="preserve">LOC_Os06g47520</t>
  </si>
  <si>
    <t xml:space="preserve">OsSTA178</t>
  </si>
  <si>
    <t xml:space="preserve">Os03g0207400</t>
  </si>
  <si>
    <t xml:space="preserve">LOC_Os03g10950</t>
  </si>
  <si>
    <t xml:space="preserve">protein_phosphatase_2C_putative_expressed</t>
  </si>
  <si>
    <t xml:space="preserve">OsPP2C29</t>
  </si>
  <si>
    <t xml:space="preserve">Os04g0529100</t>
  </si>
  <si>
    <t xml:space="preserve">LOC_Os04g44670</t>
  </si>
  <si>
    <t xml:space="preserve">ERF45</t>
  </si>
  <si>
    <t xml:space="preserve">Os01g0114200</t>
  </si>
  <si>
    <t xml:space="preserve">Os05g0427400</t>
  </si>
  <si>
    <t xml:space="preserve">LOC_Os05g35290</t>
  </si>
  <si>
    <t xml:space="preserve">OsPAL04</t>
  </si>
  <si>
    <t xml:space="preserve">Os09g0341500</t>
  </si>
  <si>
    <t xml:space="preserve">LOC_Os09g17146</t>
  </si>
  <si>
    <t xml:space="preserve">Os01g0114550</t>
  </si>
  <si>
    <t xml:space="preserve">Os02g0818900</t>
  </si>
  <si>
    <t xml:space="preserve">LOC_Os02g57350</t>
  </si>
  <si>
    <t xml:space="preserve">Os08g0363900</t>
  </si>
  <si>
    <t xml:space="preserve">LOC_Os08g27640</t>
  </si>
  <si>
    <t xml:space="preserve">Os04g0531100</t>
  </si>
  <si>
    <t xml:space="preserve">LOC_Os04g44870</t>
  </si>
  <si>
    <t xml:space="preserve">C2_domain_containing_protein_putative_expressed</t>
  </si>
  <si>
    <t xml:space="preserve">Rpp16|OsPBP1</t>
  </si>
  <si>
    <t xml:space="preserve">Os01g0775100</t>
  </si>
  <si>
    <t xml:space="preserve">LOC_Os01g56780</t>
  </si>
  <si>
    <t xml:space="preserve">plus-3_domain_containing_protein_expressed</t>
  </si>
  <si>
    <t xml:space="preserve">Os07g0635500</t>
  </si>
  <si>
    <t xml:space="preserve">LOC_Os07g44140</t>
  </si>
  <si>
    <t xml:space="preserve">cytochrome_P450_72A1_putative_expressed</t>
  </si>
  <si>
    <t xml:space="preserve">CYP709C5</t>
  </si>
  <si>
    <t xml:space="preserve">Os12g0508400</t>
  </si>
  <si>
    <t xml:space="preserve">LOC_Os12g32390</t>
  </si>
  <si>
    <t xml:space="preserve">Os11g0151400</t>
  </si>
  <si>
    <t xml:space="preserve">LOC_Os11g05380</t>
  </si>
  <si>
    <t xml:space="preserve">cytochrome_P450_putative_expressed</t>
  </si>
  <si>
    <t xml:space="preserve">CYP94C2</t>
  </si>
  <si>
    <t xml:space="preserve">Os03g0203700</t>
  </si>
  <si>
    <t xml:space="preserve">LOC_Os03g10640</t>
  </si>
  <si>
    <t xml:space="preserve">calcium-transporting_ATPase_plasma_membrane-type_putative_expressed</t>
  </si>
  <si>
    <t xml:space="preserve">ACA1</t>
  </si>
  <si>
    <t xml:space="preserve">Os02g0527300</t>
  </si>
  <si>
    <t xml:space="preserve">LOC_Os02g32590</t>
  </si>
  <si>
    <t xml:space="preserve">HSF-type_DNA-binding_domain_containing_protein_expressed</t>
  </si>
  <si>
    <t xml:space="preserve">HSFA3</t>
  </si>
  <si>
    <t xml:space="preserve">Os07g0649600</t>
  </si>
  <si>
    <t xml:space="preserve">LOC_Os07g45520</t>
  </si>
  <si>
    <t xml:space="preserve">Os03g0635100</t>
  </si>
  <si>
    <t xml:space="preserve">LOC_Os03g43480</t>
  </si>
  <si>
    <t xml:space="preserve">AGG2_putative_expressed</t>
  </si>
  <si>
    <t xml:space="preserve">RGG1</t>
  </si>
  <si>
    <t xml:space="preserve">Os07g0298900</t>
  </si>
  <si>
    <t xml:space="preserve">LOC_Os07g20340</t>
  </si>
  <si>
    <t xml:space="preserve">heavy_metal-associated_domain_containing_protein_expressed</t>
  </si>
  <si>
    <t xml:space="preserve">OsEnS-104</t>
  </si>
  <si>
    <t xml:space="preserve">Os03g0123800</t>
  </si>
  <si>
    <t xml:space="preserve">LOC_Os03g03200</t>
  </si>
  <si>
    <t xml:space="preserve">hydrolase_alpha%2Fbeta_fold_family_protein_putative_expressed</t>
  </si>
  <si>
    <t xml:space="preserve">Os02g0566300</t>
  </si>
  <si>
    <t xml:space="preserve">LOC_Os02g35820</t>
  </si>
  <si>
    <t xml:space="preserve">Os09g0532400</t>
  </si>
  <si>
    <t xml:space="preserve">LOC_Os09g36220</t>
  </si>
  <si>
    <t xml:space="preserve">response_regulator_receiver_domain_containing_protein_expressed</t>
  </si>
  <si>
    <t xml:space="preserve">PRR95</t>
  </si>
  <si>
    <t xml:space="preserve">Os03g0805800</t>
  </si>
  <si>
    <t xml:space="preserve">LOC_Os03g59110</t>
  </si>
  <si>
    <t xml:space="preserve">pheophorbide_a_oxygenase_chloroplast_precursor_putative_expressed</t>
  </si>
  <si>
    <t xml:space="preserve">Os09g0369400</t>
  </si>
  <si>
    <t xml:space="preserve">LOC_Os09g20390</t>
  </si>
  <si>
    <t xml:space="preserve">uncharacterized_glycosyl_hydrolase_Rv2006%2FMT2062_putative_expressed</t>
  </si>
  <si>
    <t xml:space="preserve">OsTPP7</t>
  </si>
  <si>
    <t xml:space="preserve">Os02g0282500</t>
  </si>
  <si>
    <t xml:space="preserve">LOC_Os02g18140</t>
  </si>
  <si>
    <t xml:space="preserve">NBS_type_disease_resistance_protein_putative_expressed</t>
  </si>
  <si>
    <t xml:space="preserve">Os03g0682600</t>
  </si>
  <si>
    <t xml:space="preserve">LOC_Os03g47830</t>
  </si>
  <si>
    <t xml:space="preserve">argonaute_putative_expressed</t>
  </si>
  <si>
    <t xml:space="preserve">AGO11</t>
  </si>
  <si>
    <t xml:space="preserve">Os02g0731600</t>
  </si>
  <si>
    <t xml:space="preserve">LOC_Os02g49870</t>
  </si>
  <si>
    <t xml:space="preserve">Os05g0493100</t>
  </si>
  <si>
    <t xml:space="preserve">LOC_Os05g41370</t>
  </si>
  <si>
    <t xml:space="preserve">TKL_IRAK_DUF26-la.1_-_DUF26_kinases_have_homology_to_DUF26_containing_loci_expressed</t>
  </si>
  <si>
    <t xml:space="preserve">Os03g0180900</t>
  </si>
  <si>
    <t xml:space="preserve">LOC_Os03g08320</t>
  </si>
  <si>
    <t xml:space="preserve">ZIM_domain_containing_protein_putative_expressed</t>
  </si>
  <si>
    <t xml:space="preserve">TIFY11C</t>
  </si>
  <si>
    <t xml:space="preserve">Os04g0115900</t>
  </si>
  <si>
    <t xml:space="preserve">LOC_Os04g02560</t>
  </si>
  <si>
    <t xml:space="preserve">Os03g0236200</t>
  </si>
  <si>
    <t xml:space="preserve">LOC_Os03g13300</t>
  </si>
  <si>
    <t xml:space="preserve">glutamate_decarboxylase_putative_expressed</t>
  </si>
  <si>
    <t xml:space="preserve">GAD3</t>
  </si>
  <si>
    <t xml:space="preserve">Os11g0113150</t>
  </si>
  <si>
    <t xml:space="preserve">Os03g0285800</t>
  </si>
  <si>
    <t xml:space="preserve">LOC_Os03g17700</t>
  </si>
  <si>
    <t xml:space="preserve">CGMC_MAPKCGMC_2_ERK.2_-_CGMC_includes_CDA_MAPK_GSK3_and_CLKC_kinases_expressed</t>
  </si>
  <si>
    <t xml:space="preserve">OsMSRMK2|OsMAP1|OsMPK5|OsMAPK2|OsMAPK5|OsBIMK1|OsMPK3</t>
  </si>
  <si>
    <t xml:space="preserve">Os03g0164200</t>
  </si>
  <si>
    <t xml:space="preserve">LOC_Os03g06840</t>
  </si>
  <si>
    <t xml:space="preserve">GRF_zinc_finger_family_protein_expressed</t>
  </si>
  <si>
    <t xml:space="preserve">Os11g0109700</t>
  </si>
  <si>
    <t xml:space="preserve">LOC_Os11g01850</t>
  </si>
  <si>
    <t xml:space="preserve">SAG20_putative_expressed</t>
  </si>
  <si>
    <t xml:space="preserve">Os04g0313500</t>
  </si>
  <si>
    <t xml:space="preserve">LOC_Os04g24820</t>
  </si>
  <si>
    <t xml:space="preserve">OsFBX127_-_F-box_domain_containing_protein_expressed</t>
  </si>
  <si>
    <t xml:space="preserve">OsFbox197</t>
  </si>
  <si>
    <t xml:space="preserve">Os01g0114300</t>
  </si>
  <si>
    <t xml:space="preserve">LOC_Os01g02400</t>
  </si>
  <si>
    <t xml:space="preserve">RLCK6</t>
  </si>
  <si>
    <t xml:space="preserve">Os01g0135700</t>
  </si>
  <si>
    <t xml:space="preserve">LOC_Os01g04330</t>
  </si>
  <si>
    <t xml:space="preserve">OsCML16_-_Calmodulin-related_calcium_sensor_protein_expressed</t>
  </si>
  <si>
    <t xml:space="preserve">OsCML16</t>
  </si>
  <si>
    <t xml:space="preserve">Os01g0705200</t>
  </si>
  <si>
    <t xml:space="preserve">LOC_Os01g50910</t>
  </si>
  <si>
    <t xml:space="preserve">late_embryogenesis_abundant_protein_group_3_putative_expressed</t>
  </si>
  <si>
    <t xml:space="preserve">pwsi18|WSI18</t>
  </si>
  <si>
    <t xml:space="preserve">Os02g0467600</t>
  </si>
  <si>
    <t xml:space="preserve">LOC_Os02g26810</t>
  </si>
  <si>
    <t xml:space="preserve">OsC4H1</t>
  </si>
  <si>
    <t xml:space="preserve">Os08g0457400</t>
  </si>
  <si>
    <t xml:space="preserve">LOC_Os08g35600</t>
  </si>
  <si>
    <t xml:space="preserve">tyrosine_protein_kinase_domain_containing_protein_putative_expressed</t>
  </si>
  <si>
    <t xml:space="preserve">RLCK255</t>
  </si>
  <si>
    <t xml:space="preserve">Os03g0307000</t>
  </si>
  <si>
    <t xml:space="preserve">LOC_Os03g19400</t>
  </si>
  <si>
    <t xml:space="preserve">Os01g0607200</t>
  </si>
  <si>
    <t xml:space="preserve">LOC_Os01g42234</t>
  </si>
  <si>
    <t xml:space="preserve">amino_acid_permease_family_protein_putative_expressed</t>
  </si>
  <si>
    <t xml:space="preserve">OsBAT1</t>
  </si>
  <si>
    <t xml:space="preserve">Os04g0179700</t>
  </si>
  <si>
    <t xml:space="preserve">LOC_Os04g10060</t>
  </si>
  <si>
    <t xml:space="preserve">ent-kaurene_synthase_chloroplast_precursor_putative_expressed</t>
  </si>
  <si>
    <t xml:space="preserve">OsDTS2|OsKSL4|OsKS4</t>
  </si>
  <si>
    <t xml:space="preserve">Os02g0492900</t>
  </si>
  <si>
    <t xml:space="preserve">LOC_Os02g29130</t>
  </si>
  <si>
    <t xml:space="preserve">ankyrin_putative_expressed</t>
  </si>
  <si>
    <t xml:space="preserve">Os08g0153101</t>
  </si>
  <si>
    <t xml:space="preserve">Os02g0452000</t>
  </si>
  <si>
    <t xml:space="preserve">Os01g0607250</t>
  </si>
  <si>
    <t xml:space="preserve">Os04g0625950</t>
  </si>
  <si>
    <t xml:space="preserve">Os05g0469800</t>
  </si>
  <si>
    <t xml:space="preserve">LOC_Os05g39320</t>
  </si>
  <si>
    <t xml:space="preserve">Os09g0441400</t>
  </si>
  <si>
    <t xml:space="preserve">LOC_Os09g26960</t>
  </si>
  <si>
    <t xml:space="preserve">EP</t>
  </si>
  <si>
    <t xml:space="preserve">Os12g0171250</t>
  </si>
  <si>
    <t xml:space="preserve">LOC_Os12g07370</t>
  </si>
  <si>
    <t xml:space="preserve">csAtPR5_putative_expressed</t>
  </si>
  <si>
    <t xml:space="preserve">Os08g0157600</t>
  </si>
  <si>
    <t xml:space="preserve">LOC_Os08g06110</t>
  </si>
  <si>
    <t xml:space="preserve">OsLHY/CCA1</t>
  </si>
  <si>
    <t xml:space="preserve">Os01g0667900</t>
  </si>
  <si>
    <t xml:space="preserve">LOC_Os01g47760</t>
  </si>
  <si>
    <t xml:space="preserve">OsGrx_I1_-_glutaredoxin_subgroup_III_expressed</t>
  </si>
  <si>
    <t xml:space="preserve">OsGRX6</t>
  </si>
  <si>
    <t xml:space="preserve">Os05g0469812</t>
  </si>
  <si>
    <t xml:space="preserve">Os01g0710100</t>
  </si>
  <si>
    <t xml:space="preserve">LOC_Os01g51310</t>
  </si>
  <si>
    <t xml:space="preserve">Os12g0582700</t>
  </si>
  <si>
    <t xml:space="preserve">LOC_Os12g39310</t>
  </si>
  <si>
    <t xml:space="preserve">Os09g0482840</t>
  </si>
  <si>
    <t xml:space="preserve">LOC_Os09g30506</t>
  </si>
  <si>
    <t xml:space="preserve">EF_hand_family_protein_expressed</t>
  </si>
  <si>
    <t xml:space="preserve">Os05g0119300</t>
  </si>
  <si>
    <t xml:space="preserve">LOC_Os05g02780</t>
  </si>
  <si>
    <t xml:space="preserve">glycine-rich_protein_A3_putative_expressed</t>
  </si>
  <si>
    <t xml:space="preserve">Os09g0346500</t>
  </si>
  <si>
    <t xml:space="preserve">LOC_Os09g17740</t>
  </si>
  <si>
    <t xml:space="preserve">chlorophyll_A-B_binding_protein_putative_expressed</t>
  </si>
  <si>
    <t xml:space="preserve">OsCAB1R</t>
  </si>
  <si>
    <t xml:space="preserve">Os04g0147600</t>
  </si>
  <si>
    <t xml:space="preserve">LOC_Os04g06350</t>
  </si>
  <si>
    <t xml:space="preserve">Os01g0952900</t>
  </si>
  <si>
    <t xml:space="preserve">LOC_Os01g72360</t>
  </si>
  <si>
    <t xml:space="preserve">Os03g0823800</t>
  </si>
  <si>
    <t xml:space="preserve">LOC_Os03g60880</t>
  </si>
  <si>
    <t xml:space="preserve">nucleobase-ascorbate_transporter_putative_expressed</t>
  </si>
  <si>
    <t xml:space="preserve">Os05g0223000</t>
  </si>
  <si>
    <t xml:space="preserve">LOC_Os05g13580</t>
  </si>
  <si>
    <t xml:space="preserve">OsCML18_-_Calmodulin-related_calcium_sensor_protein_expressed</t>
  </si>
  <si>
    <t xml:space="preserve">CML18</t>
  </si>
  <si>
    <t xml:space="preserve">Os02g0157100</t>
  </si>
  <si>
    <t xml:space="preserve">LOC_Os02g06250</t>
  </si>
  <si>
    <t xml:space="preserve">phytosulfokine_receptor_precursor_putative_expressed</t>
  </si>
  <si>
    <t xml:space="preserve">Os05g0449100</t>
  </si>
  <si>
    <t xml:space="preserve">Os12g0181600</t>
  </si>
  <si>
    <t xml:space="preserve">LOC_Os12g08130</t>
  </si>
  <si>
    <t xml:space="preserve">amino_acid_transporter_putative_expressed</t>
  </si>
  <si>
    <t xml:space="preserve">OsAAP11B</t>
  </si>
  <si>
    <t xml:space="preserve">Os06g0476400</t>
  </si>
  <si>
    <t xml:space="preserve">Os01g0799050</t>
  </si>
  <si>
    <t xml:space="preserve">Os03g0741000</t>
  </si>
  <si>
    <t xml:space="preserve">LOC_Os03g53010</t>
  </si>
  <si>
    <t xml:space="preserve">acyl-desaturase_chloroplast_precursor_putative_expressed</t>
  </si>
  <si>
    <t xml:space="preserve">Os03g0723400</t>
  </si>
  <si>
    <t xml:space="preserve">LOC_Os03g51350</t>
  </si>
  <si>
    <t xml:space="preserve">OsEnS-53</t>
  </si>
  <si>
    <t xml:space="preserve">Os09g0533400</t>
  </si>
  <si>
    <t xml:space="preserve">LOC_Os09g36300</t>
  </si>
  <si>
    <t xml:space="preserve">OsLonP4_-_Putative_Lon_protease_homologue_expressed</t>
  </si>
  <si>
    <t xml:space="preserve">OsLon1</t>
  </si>
  <si>
    <t xml:space="preserve">Os02g0245800</t>
  </si>
  <si>
    <t xml:space="preserve">LOC_Os02g14840</t>
  </si>
  <si>
    <t xml:space="preserve">potassium_channel_KAT1_putative_expressed</t>
  </si>
  <si>
    <t xml:space="preserve">OsKAT3</t>
  </si>
  <si>
    <t xml:space="preserve">Os05g0202500</t>
  </si>
  <si>
    <t xml:space="preserve">LOC_Os05g11260</t>
  </si>
  <si>
    <t xml:space="preserve">Os06g0318800</t>
  </si>
  <si>
    <t xml:space="preserve">Os03g0126825</t>
  </si>
  <si>
    <t xml:space="preserve">Os03g0710700</t>
  </si>
  <si>
    <t xml:space="preserve">LOC_Os03g50280</t>
  </si>
  <si>
    <t xml:space="preserve">GLTP_domain_containing_protein_putative_expressed</t>
  </si>
  <si>
    <t xml:space="preserve">Os06g0649000</t>
  </si>
  <si>
    <t xml:space="preserve">LOC_Os06g44010</t>
  </si>
  <si>
    <t xml:space="preserve">WRKY28_expressed</t>
  </si>
  <si>
    <t xml:space="preserve">OsWRKY28</t>
  </si>
  <si>
    <t xml:space="preserve">Os03g0126800</t>
  </si>
  <si>
    <t xml:space="preserve">LOC_Os03g03510</t>
  </si>
  <si>
    <t xml:space="preserve">CAMK_KIN1%2FSNF1%2FNim1_like.15_-_CAMK_includes_calcium%2Fcalmodulin_depedent_protein_kinases_expressed</t>
  </si>
  <si>
    <t xml:space="preserve">CIPK09</t>
  </si>
  <si>
    <t xml:space="preserve">Os07g0164800</t>
  </si>
  <si>
    <t xml:space="preserve">LOC_Os07g07040</t>
  </si>
  <si>
    <t xml:space="preserve">erythrocyte_binding_protein_3_putative_expressed</t>
  </si>
  <si>
    <t xml:space="preserve">Os03g0741100</t>
  </si>
  <si>
    <t xml:space="preserve">LOC_Os03g53020</t>
  </si>
  <si>
    <t xml:space="preserve">helix-loop-helix_DNA-binding_domain_containing_protein_expressed</t>
  </si>
  <si>
    <t xml:space="preserve">OsbHLH148</t>
  </si>
  <si>
    <t xml:space="preserve">Os01g0132000</t>
  </si>
  <si>
    <t xml:space="preserve">LOC_Os01g04050</t>
  </si>
  <si>
    <t xml:space="preserve">BBTI12_-_Bowman-Birk_type_bran_trypsin_inhibitor_precursor_expressed</t>
  </si>
  <si>
    <t xml:space="preserve">IAI2</t>
  </si>
  <si>
    <t xml:space="preserve">Os07g0686600</t>
  </si>
  <si>
    <t xml:space="preserve">LOC_Os07g48710</t>
  </si>
  <si>
    <t xml:space="preserve">VQ_domain_containing_protein_putative_expressed</t>
  </si>
  <si>
    <t xml:space="preserve">OsVQ30</t>
  </si>
  <si>
    <t xml:space="preserve">Os06g0557200</t>
  </si>
  <si>
    <t xml:space="preserve">Os05g0442400</t>
  </si>
  <si>
    <t xml:space="preserve">LOC_Os05g37060</t>
  </si>
  <si>
    <t xml:space="preserve">MID1|OsARM1</t>
  </si>
  <si>
    <t xml:space="preserve">Os06g0242900</t>
  </si>
  <si>
    <t xml:space="preserve">LOC_Os06g13470</t>
  </si>
  <si>
    <t xml:space="preserve">SAM_dependent_carboxyl_methyltransferase_putative_expressed</t>
  </si>
  <si>
    <t xml:space="preserve">Os01g0385000</t>
  </si>
  <si>
    <t xml:space="preserve">LOC_Os01g28810</t>
  </si>
  <si>
    <t xml:space="preserve">Os03g0294100</t>
  </si>
  <si>
    <t xml:space="preserve">LOC_Os03g18300</t>
  </si>
  <si>
    <t xml:space="preserve">chloroplast_unusual_positioning_protein_putative_expressed</t>
  </si>
  <si>
    <t xml:space="preserve">SIP32</t>
  </si>
  <si>
    <t xml:space="preserve">Os03g0758000</t>
  </si>
  <si>
    <t xml:space="preserve">LOC_Os03g55080</t>
  </si>
  <si>
    <t xml:space="preserve">WRKY3_expressed</t>
  </si>
  <si>
    <t xml:space="preserve">WRKY3</t>
  </si>
  <si>
    <t xml:space="preserve">Os12g0181701</t>
  </si>
  <si>
    <t xml:space="preserve">Os04g0518400</t>
  </si>
  <si>
    <t xml:space="preserve">LOC_Os04g43800</t>
  </si>
  <si>
    <t xml:space="preserve">OsPAL07</t>
  </si>
  <si>
    <t xml:space="preserve">Os04g0451700</t>
  </si>
  <si>
    <t xml:space="preserve">LOC_Os04g37880</t>
  </si>
  <si>
    <t xml:space="preserve">Os01g0609501</t>
  </si>
  <si>
    <t xml:space="preserve">Os01g0747451</t>
  </si>
  <si>
    <t xml:space="preserve">Os11g0669100</t>
  </si>
  <si>
    <t xml:space="preserve">LOC_Os11g44680</t>
  </si>
  <si>
    <t xml:space="preserve">calmodulin_binding_protein_putative_expressed</t>
  </si>
  <si>
    <t xml:space="preserve">Os03g0290300</t>
  </si>
  <si>
    <t xml:space="preserve">LOC_Os03g18070</t>
  </si>
  <si>
    <t xml:space="preserve">omega-3_fatty_acid_desaturase_chloroplast_precursor_putative_expressed</t>
  </si>
  <si>
    <t xml:space="preserve">OsFAD7</t>
  </si>
  <si>
    <t xml:space="preserve">Os01g0860500</t>
  </si>
  <si>
    <t xml:space="preserve">LOC_Os01g64110</t>
  </si>
  <si>
    <t xml:space="preserve">glycosyl_hydrolase_putative_expressed</t>
  </si>
  <si>
    <t xml:space="preserve">C10501</t>
  </si>
  <si>
    <t xml:space="preserve">Os08g0450100</t>
  </si>
  <si>
    <t xml:space="preserve">LOC_Os08g34900</t>
  </si>
  <si>
    <t xml:space="preserve">pectinesterase_putative_expressed</t>
  </si>
  <si>
    <t xml:space="preserve">PME25</t>
  </si>
  <si>
    <t xml:space="preserve">Os07g0572400</t>
  </si>
  <si>
    <t xml:space="preserve">LOC_Os07g38470</t>
  </si>
  <si>
    <t xml:space="preserve">Os11g0454000</t>
  </si>
  <si>
    <t xml:space="preserve">LOC_Os11g26760</t>
  </si>
  <si>
    <t xml:space="preserve">RAB16C</t>
  </si>
  <si>
    <t xml:space="preserve">Os03g0180800</t>
  </si>
  <si>
    <t xml:space="preserve">LOC_Os03g08310</t>
  </si>
  <si>
    <t xml:space="preserve">OsJAZ9|OsTIFY11a</t>
  </si>
  <si>
    <t xml:space="preserve">Os03g0788550</t>
  </si>
  <si>
    <t xml:space="preserve">Os01g0821600</t>
  </si>
  <si>
    <t xml:space="preserve">LOC_Os01g60640</t>
  </si>
  <si>
    <t xml:space="preserve">WRKY21_expressed</t>
  </si>
  <si>
    <t xml:space="preserve">WRKY21</t>
  </si>
  <si>
    <t xml:space="preserve">Os10g0555100</t>
  </si>
  <si>
    <t xml:space="preserve">LOC_Os10g40640</t>
  </si>
  <si>
    <t xml:space="preserve">glycosyl_transferase_8_domain_containing_protein_putative_expressed</t>
  </si>
  <si>
    <t xml:space="preserve">OsGGT</t>
  </si>
  <si>
    <t xml:space="preserve">Os11g0537400</t>
  </si>
  <si>
    <t xml:space="preserve">LOC_Os11g33120</t>
  </si>
  <si>
    <t xml:space="preserve">respiratory_burst_oxidase_putative_expressed</t>
  </si>
  <si>
    <t xml:space="preserve">RBOHI</t>
  </si>
  <si>
    <t xml:space="preserve">Os03g0203750</t>
  </si>
  <si>
    <t xml:space="preserve">Os09g0366101</t>
  </si>
  <si>
    <t xml:space="preserve">Os01g0582600</t>
  </si>
  <si>
    <t xml:space="preserve">LOC_Os01g40070</t>
  </si>
  <si>
    <t xml:space="preserve">Os06g0142400</t>
  </si>
  <si>
    <t xml:space="preserve">LOC_Os06g05020</t>
  </si>
  <si>
    <t xml:space="preserve">early_nodulin_93_ENOD93_protein_putative_expressed</t>
  </si>
  <si>
    <t xml:space="preserve">OsENOD93</t>
  </si>
  <si>
    <t xml:space="preserve">Os02g0548700</t>
  </si>
  <si>
    <t xml:space="preserve">LOC_Os02g34410</t>
  </si>
  <si>
    <t xml:space="preserve">U-box_domain-containing_protein_putative_expressed</t>
  </si>
  <si>
    <t xml:space="preserve">OsPUB43</t>
  </si>
  <si>
    <t xml:space="preserve">Os03g0327100</t>
  </si>
  <si>
    <t xml:space="preserve">LOC_Os03g21030</t>
  </si>
  <si>
    <t xml:space="preserve">CUC1</t>
  </si>
  <si>
    <t xml:space="preserve">Os05g0449200</t>
  </si>
  <si>
    <t xml:space="preserve">LOC_Os05g37660</t>
  </si>
  <si>
    <t xml:space="preserve">transferase_family_protein_putative_expressed</t>
  </si>
  <si>
    <t xml:space="preserve">Os04g0414700</t>
  </si>
  <si>
    <t xml:space="preserve">LOC_Os04g33830</t>
  </si>
  <si>
    <t xml:space="preserve">membrane_protein_putative_expressed</t>
  </si>
  <si>
    <t xml:space="preserve">PSAO</t>
  </si>
  <si>
    <t xml:space="preserve">Os10g0469700</t>
  </si>
  <si>
    <t xml:space="preserve">LOC_Os10g33140</t>
  </si>
  <si>
    <t xml:space="preserve">hcrVf2_protein_putative_expressed</t>
  </si>
  <si>
    <t xml:space="preserve">Os05g0537100</t>
  </si>
  <si>
    <t xml:space="preserve">LOC_Os05g46020</t>
  </si>
  <si>
    <t xml:space="preserve">WRKY7_expressed</t>
  </si>
  <si>
    <t xml:space="preserve">WRKY7</t>
  </si>
  <si>
    <t xml:space="preserve">Os02g0572500</t>
  </si>
  <si>
    <t xml:space="preserve">Os03g0387900</t>
  </si>
  <si>
    <t xml:space="preserve">LOC_Os03g27019</t>
  </si>
  <si>
    <t xml:space="preserve">Os02g0719600</t>
  </si>
  <si>
    <t xml:space="preserve">LOC_Os02g48770</t>
  </si>
  <si>
    <t xml:space="preserve">JMT2</t>
  </si>
  <si>
    <t xml:space="preserve">Os09g0365900</t>
  </si>
  <si>
    <t xml:space="preserve">LOC_Os09g20090</t>
  </si>
  <si>
    <t xml:space="preserve">L-ascorbate_oxidase_precursor_putative_expressed</t>
  </si>
  <si>
    <t xml:space="preserve">OsORAP1</t>
  </si>
  <si>
    <t xml:space="preserve">Os09g0334500</t>
  </si>
  <si>
    <t xml:space="preserve">LOC_Os09g16510</t>
  </si>
  <si>
    <t xml:space="preserve">WRKY74_expressed</t>
  </si>
  <si>
    <t xml:space="preserve">OsWRKY74</t>
  </si>
  <si>
    <t xml:space="preserve">Os01g0860800</t>
  </si>
  <si>
    <t xml:space="preserve">LOC_Os01g64170</t>
  </si>
  <si>
    <t xml:space="preserve">Os03g0788500</t>
  </si>
  <si>
    <t xml:space="preserve">LOC_Os03g57450</t>
  </si>
  <si>
    <t xml:space="preserve">CAMK_CAMK_like.2_-_CAMK_includes_calcium%2Fcalmodulin_depedent_protein_kinases_expressed</t>
  </si>
  <si>
    <t xml:space="preserve">OsCPK10</t>
  </si>
  <si>
    <t xml:space="preserve">Os03g0760800</t>
  </si>
  <si>
    <t xml:space="preserve">LOC_Os03g55290</t>
  </si>
  <si>
    <t xml:space="preserve">GASR3_-_Gibberellin-regulated_GASA%2FGAST%2FSnakin_family_protein_precursor_expressed</t>
  </si>
  <si>
    <t xml:space="preserve">Os02g0163533</t>
  </si>
  <si>
    <t xml:space="preserve">LOC_Os02g06779</t>
  </si>
  <si>
    <t xml:space="preserve">Os04g0540900</t>
  </si>
  <si>
    <t xml:space="preserve">LOC_Os04g45730</t>
  </si>
  <si>
    <t xml:space="preserve">STRK1</t>
  </si>
  <si>
    <t xml:space="preserve">Os03g0316200</t>
  </si>
  <si>
    <t xml:space="preserve">LOC_Os03g20120</t>
  </si>
  <si>
    <t xml:space="preserve">OsGolS1</t>
  </si>
  <si>
    <t xml:space="preserve">Os01g0159300</t>
  </si>
  <si>
    <t xml:space="preserve">LOC_Os01g06590</t>
  </si>
  <si>
    <t xml:space="preserve">Os09g0445600</t>
  </si>
  <si>
    <t xml:space="preserve">LOC_Os09g27330</t>
  </si>
  <si>
    <t xml:space="preserve">oxidoreductase%2F_transition_metal_ion_binding_protein_putative_expressed</t>
  </si>
  <si>
    <t xml:space="preserve">Os11g0146800</t>
  </si>
  <si>
    <t xml:space="preserve">LOC_Os11g04954</t>
  </si>
  <si>
    <t xml:space="preserve">DNA_repair_protein_Rad51_putative_expressed</t>
  </si>
  <si>
    <t xml:space="preserve">OsDMC1|DMC1B</t>
  </si>
  <si>
    <t xml:space="preserve">Os03g0764125</t>
  </si>
  <si>
    <t xml:space="preserve">Os09g0451400</t>
  </si>
  <si>
    <t xml:space="preserve">LOC_Os09g27820</t>
  </si>
  <si>
    <t xml:space="preserve">1-aminocyclopropane-1-carboxylate_oxidase_protein_putative_expressed</t>
  </si>
  <si>
    <t xml:space="preserve">OsACO1</t>
  </si>
  <si>
    <t xml:space="preserve">Os03g0712800</t>
  </si>
  <si>
    <t xml:space="preserve">LOC_Os03g50490</t>
  </si>
  <si>
    <t xml:space="preserve">glutamine_synthetase_catalytic_domain_containing_protein_expressed</t>
  </si>
  <si>
    <t xml:space="preserve">OsGS1;3|OsGLN1;3</t>
  </si>
  <si>
    <t xml:space="preserve">Os07g0537400</t>
  </si>
  <si>
    <t xml:space="preserve">LOC_Os07g35300</t>
  </si>
  <si>
    <t xml:space="preserve">TKL_IRAK_DUF26-lc.11_-_DUF26_kinases_have_homology_to_DUF26_containing_loci_expressed</t>
  </si>
  <si>
    <t xml:space="preserve">Os03g0299600</t>
  </si>
  <si>
    <t xml:space="preserve">LOC_Os03g18770</t>
  </si>
  <si>
    <t xml:space="preserve">wound-induced_protein_WI12_putative_expressed</t>
  </si>
  <si>
    <t xml:space="preserve">Os07g0583600</t>
  </si>
  <si>
    <t xml:space="preserve">LOC_Os07g39470</t>
  </si>
  <si>
    <t xml:space="preserve">gibberellin_response_modulator_protein_putative_expressed</t>
  </si>
  <si>
    <t xml:space="preserve">CIGR2</t>
  </si>
  <si>
    <t xml:space="preserve">Os06g0581300</t>
  </si>
  <si>
    <t xml:space="preserve">LOC_Os06g38320</t>
  </si>
  <si>
    <t xml:space="preserve">Os08g0538600</t>
  </si>
  <si>
    <t xml:space="preserve">LOC_Os08g42590</t>
  </si>
  <si>
    <t xml:space="preserve">mtN19_putative_expressed</t>
  </si>
  <si>
    <t xml:space="preserve">Os02g0540400</t>
  </si>
  <si>
    <t xml:space="preserve">LOC_Os02g33670</t>
  </si>
  <si>
    <t xml:space="preserve">Os01g0699100</t>
  </si>
  <si>
    <t xml:space="preserve">LOC_Os01g50370</t>
  </si>
  <si>
    <t xml:space="preserve">STE_MEKK_ste11_MAP3K.4_-_STE_kinases_include_homologs_to_sterile_7_sterile_11_and_sterile_20_from_yeast_expressed</t>
  </si>
  <si>
    <t xml:space="preserve">OsMAPKKK63</t>
  </si>
  <si>
    <t xml:space="preserve">Os03g0242300</t>
  </si>
  <si>
    <t xml:space="preserve">LOC_Os03g13870</t>
  </si>
  <si>
    <t xml:space="preserve">Os03g0700700</t>
  </si>
  <si>
    <t xml:space="preserve">LOC_Os03g49380</t>
  </si>
  <si>
    <t xml:space="preserve">lipoxygenase_putative_expressed</t>
  </si>
  <si>
    <t xml:space="preserve">OsLOX1</t>
  </si>
  <si>
    <t xml:space="preserve">Os05g0566400</t>
  </si>
  <si>
    <t xml:space="preserve">LOC_Os05g49140</t>
  </si>
  <si>
    <t xml:space="preserve">CGMC_MAPKCMGC_2.8_-_CGMC_includes_CDA_MAPK_GSK3_and_CLKC_kinases_expressed</t>
  </si>
  <si>
    <t xml:space="preserve">OsMPK7|OsMAPK20-5</t>
  </si>
  <si>
    <t xml:space="preserve">Os09g0530000</t>
  </si>
  <si>
    <t xml:space="preserve">LOC_Os09g36040</t>
  </si>
  <si>
    <t xml:space="preserve">rhodanese-like_domain_containing_protein_putative_expressed</t>
  </si>
  <si>
    <t xml:space="preserve">STR4</t>
  </si>
  <si>
    <t xml:space="preserve">Os03g0334250</t>
  </si>
  <si>
    <t xml:space="preserve">Os01g0699600</t>
  </si>
  <si>
    <t xml:space="preserve">LOC_Os01g50420</t>
  </si>
  <si>
    <t xml:space="preserve">STE_MEKK_ste11_MAP3K.7_-_STE_kinases_include_homologs_to_sterile_7_sterile_11_and_sterile_20_from_yeast_expressed</t>
  </si>
  <si>
    <t xml:space="preserve">OsNPK1-PK|OsMAPKKK62</t>
  </si>
  <si>
    <t xml:space="preserve">Os03g0334200</t>
  </si>
  <si>
    <t xml:space="preserve">LOC_Os03g21640</t>
  </si>
  <si>
    <t xml:space="preserve">Os10g0553300</t>
  </si>
  <si>
    <t xml:space="preserve">LOC_Os10g40550</t>
  </si>
  <si>
    <t xml:space="preserve">CPuORF23_-_conserved_peptide_uORF-containing_transcript_expressed</t>
  </si>
  <si>
    <t xml:space="preserve">TPP2</t>
  </si>
  <si>
    <t xml:space="preserve">LOC_Os10g40555</t>
  </si>
  <si>
    <t xml:space="preserve">Os07g0561300</t>
  </si>
  <si>
    <t xml:space="preserve">LOC_Os07g37400</t>
  </si>
  <si>
    <t xml:space="preserve">OsFBX257_-_F-box_domain_containing_protein_expressed</t>
  </si>
  <si>
    <t xml:space="preserve">OsMsr9</t>
  </si>
  <si>
    <t xml:space="preserve">Os05g0583050</t>
  </si>
  <si>
    <t xml:space="preserve">Os03g0308800</t>
  </si>
  <si>
    <t xml:space="preserve">LOC_Os03g19560</t>
  </si>
  <si>
    <t xml:space="preserve">tetratricopeptide_repeat_domain_containing_protein_expressed</t>
  </si>
  <si>
    <t xml:space="preserve">Os09g0572950</t>
  </si>
  <si>
    <t xml:space="preserve">Os03g0353400</t>
  </si>
  <si>
    <t xml:space="preserve">LOC_Os03g23010</t>
  </si>
  <si>
    <t xml:space="preserve">Os05g0566450</t>
  </si>
  <si>
    <t xml:space="preserve">Os09g0458500</t>
  </si>
  <si>
    <t xml:space="preserve">Os08g0335200</t>
  </si>
  <si>
    <t xml:space="preserve">Os01g0717000</t>
  </si>
  <si>
    <t xml:space="preserve">LOC_Os01g51920</t>
  </si>
  <si>
    <t xml:space="preserve">phosphotransferase_putative_expressed</t>
  </si>
  <si>
    <t xml:space="preserve">Os09g0451266</t>
  </si>
  <si>
    <t xml:space="preserve">Os04g0492450</t>
  </si>
  <si>
    <t xml:space="preserve">Os12g0150200</t>
  </si>
  <si>
    <t xml:space="preserve">LOC_Os12g05440</t>
  </si>
  <si>
    <t xml:space="preserve">CYP94C2b</t>
  </si>
  <si>
    <t xml:space="preserve">Os05g0584200</t>
  </si>
  <si>
    <t xml:space="preserve">LOC_Os05g50710</t>
  </si>
  <si>
    <t xml:space="preserve">late_embryogenesis_abundant_protein_putative_expressed</t>
  </si>
  <si>
    <t xml:space="preserve">OsLEA5</t>
  </si>
  <si>
    <t xml:space="preserve">Os05g0107000</t>
  </si>
  <si>
    <t xml:space="preserve">LOC_Os05g01635</t>
  </si>
  <si>
    <t xml:space="preserve">Os12g0596101</t>
  </si>
  <si>
    <t xml:space="preserve">Os02g0142100</t>
  </si>
  <si>
    <t xml:space="preserve">LOC_Os02g04924</t>
  </si>
  <si>
    <t xml:space="preserve">Os04g0244800</t>
  </si>
  <si>
    <t xml:space="preserve">LOC_Os04g17100</t>
  </si>
  <si>
    <t xml:space="preserve">Os03g0194900</t>
  </si>
  <si>
    <t xml:space="preserve">LOC_Os03g09900</t>
  </si>
  <si>
    <t xml:space="preserve">Os04g0340100</t>
  </si>
  <si>
    <t xml:space="preserve">LOC_Os04g27096</t>
  </si>
  <si>
    <t xml:space="preserve">Os05g0373900</t>
  </si>
  <si>
    <t xml:space="preserve">LOC_Os05g31020</t>
  </si>
  <si>
    <t xml:space="preserve">eukaryotic_peptide_chain_release_factor_subunit_1-1_putative_expressed</t>
  </si>
  <si>
    <t xml:space="preserve">Os09g0442100</t>
  </si>
  <si>
    <t xml:space="preserve">LOC_Os09g27010</t>
  </si>
  <si>
    <t xml:space="preserve">RLCK272</t>
  </si>
  <si>
    <t xml:space="preserve">Os07g0494800</t>
  </si>
  <si>
    <t xml:space="preserve">LOC_Os07g31250</t>
  </si>
  <si>
    <t xml:space="preserve">OsWAK69_-_OsWAK_receptor-like_cytoplasmic_kinase_OsWAK-RLCK_expressed</t>
  </si>
  <si>
    <t xml:space="preserve">RLCK231</t>
  </si>
  <si>
    <t xml:space="preserve">Os01g0313300</t>
  </si>
  <si>
    <t xml:space="preserve">LOC_Os01g21120</t>
  </si>
  <si>
    <t xml:space="preserve">ERF68</t>
  </si>
  <si>
    <t xml:space="preserve">Os02g0126400</t>
  </si>
  <si>
    <t xml:space="preserve">LOC_Os02g03410</t>
  </si>
  <si>
    <t xml:space="preserve">CAMK_CAMK_like.12_-_CAMK_includes_calcium%2Fcalmodulin_depedent_protein_kinases_expressed</t>
  </si>
  <si>
    <t xml:space="preserve">OsCPK4</t>
  </si>
  <si>
    <t xml:space="preserve">Os01g0550300</t>
  </si>
  <si>
    <t xml:space="preserve">LOC_Os01g36950</t>
  </si>
  <si>
    <t xml:space="preserve">N-rich_protein_putative_expressed</t>
  </si>
  <si>
    <t xml:space="preserve">Os03g0284200</t>
  </si>
  <si>
    <t xml:space="preserve">Os04g0531600</t>
  </si>
  <si>
    <t xml:space="preserve">Os04g0531500</t>
  </si>
  <si>
    <t xml:space="preserve">LOC_Os04g44910</t>
  </si>
  <si>
    <t xml:space="preserve">receptor_like_protein_kinase_putative_expressed</t>
  </si>
  <si>
    <t xml:space="preserve">Os04g0536500</t>
  </si>
  <si>
    <t xml:space="preserve">LOC_Os04g45340</t>
  </si>
  <si>
    <t xml:space="preserve">OsSWN6</t>
  </si>
  <si>
    <t xml:space="preserve">Os05g0343400</t>
  </si>
  <si>
    <t xml:space="preserve">LOC_Os05g27730</t>
  </si>
  <si>
    <t xml:space="preserve">WRKY53_expressed</t>
  </si>
  <si>
    <t xml:space="preserve">OsWRKY53</t>
  </si>
  <si>
    <t xml:space="preserve">Os03g0558400</t>
  </si>
  <si>
    <t xml:space="preserve">LOC_Os03g35886</t>
  </si>
  <si>
    <t xml:space="preserve">Os03g0386000</t>
  </si>
  <si>
    <t xml:space="preserve">LOC_Os03g26870</t>
  </si>
  <si>
    <t xml:space="preserve">WD-40_repeat_family_protein_putative_expressed</t>
  </si>
  <si>
    <t xml:space="preserve">SRWD5</t>
  </si>
  <si>
    <t xml:space="preserve">Os01g0623550</t>
  </si>
  <si>
    <t xml:space="preserve">LOC_Os01g43490</t>
  </si>
  <si>
    <t xml:space="preserve">polygalacturonase_putative_expressed</t>
  </si>
  <si>
    <t xml:space="preserve">OsPGL32</t>
  </si>
  <si>
    <t xml:space="preserve">Os08g0449901</t>
  </si>
  <si>
    <t xml:space="preserve">LOC_Os08g34910</t>
  </si>
  <si>
    <t xml:space="preserve">PME26</t>
  </si>
  <si>
    <t xml:space="preserve">Os07g0686400</t>
  </si>
  <si>
    <t xml:space="preserve">LOC_Os07g48700</t>
  </si>
  <si>
    <t xml:space="preserve">Os11g0454200</t>
  </si>
  <si>
    <t xml:space="preserve">LOC_Os11g26780</t>
  </si>
  <si>
    <t xml:space="preserve">RAB16B</t>
  </si>
  <si>
    <t xml:space="preserve">Os03g0740900</t>
  </si>
  <si>
    <t xml:space="preserve">Os01g0826400</t>
  </si>
  <si>
    <t xml:space="preserve">LOC_Os01g61080</t>
  </si>
  <si>
    <t xml:space="preserve">WRKY24_expressed</t>
  </si>
  <si>
    <t xml:space="preserve">OsWRKY24</t>
  </si>
  <si>
    <t xml:space="preserve">Os02g0572400</t>
  </si>
  <si>
    <t xml:space="preserve">LOC_Os02g36340</t>
  </si>
  <si>
    <t xml:space="preserve">riboflavin_biosynthesis_protein_ribAB_chloroplast_precursor_putative_expressed</t>
  </si>
  <si>
    <t xml:space="preserve">Os01g0623500</t>
  </si>
  <si>
    <t xml:space="preserve">LOC_Os01g43480</t>
  </si>
  <si>
    <t xml:space="preserve">AAA-type_ATPase_family_protein_putative_expressed</t>
  </si>
  <si>
    <t xml:space="preserve">Os03g0637900</t>
  </si>
  <si>
    <t xml:space="preserve">LOC_Os03g43684</t>
  </si>
  <si>
    <t xml:space="preserve">KIP1_putative_expressed</t>
  </si>
  <si>
    <t xml:space="preserve">Os08g0482700</t>
  </si>
  <si>
    <t xml:space="preserve">LOC_Os08g37670</t>
  </si>
  <si>
    <t xml:space="preserve">UCL30</t>
  </si>
  <si>
    <t xml:space="preserve">Os04g0497000</t>
  </si>
  <si>
    <t xml:space="preserve">LOC_Os04g41960</t>
  </si>
  <si>
    <t xml:space="preserve">NADP-dependent_oxidoreductase_putative_expressed</t>
  </si>
  <si>
    <t xml:space="preserve">OsNADPH1</t>
  </si>
  <si>
    <t xml:space="preserve">Os04g0463500</t>
  </si>
  <si>
    <t xml:space="preserve">LOC_Os04g38950</t>
  </si>
  <si>
    <t xml:space="preserve">class_I_glutamine_amidotransferase_putative_expressed</t>
  </si>
  <si>
    <t xml:space="preserve">TDD1|OASB1</t>
  </si>
  <si>
    <t xml:space="preserve">Os02g0155000</t>
  </si>
  <si>
    <t xml:space="preserve">Os01g0135900</t>
  </si>
  <si>
    <t xml:space="preserve">LOC_Os01g04350</t>
  </si>
  <si>
    <t xml:space="preserve">hsp20%2Falpha_crystallin_family_protein_putative_expressed</t>
  </si>
  <si>
    <t xml:space="preserve">HSP17.9B</t>
  </si>
  <si>
    <t xml:space="preserve">Os03g0230000</t>
  </si>
  <si>
    <t xml:space="preserve">Os03g0145900</t>
  </si>
  <si>
    <t xml:space="preserve">LOC_Os03g05270</t>
  </si>
  <si>
    <t xml:space="preserve">RING_finger_and_CHY_zinc_finger_domain-containing_protein_1_putative_expressed</t>
  </si>
  <si>
    <t xml:space="preserve">Os03g0258200</t>
  </si>
  <si>
    <t xml:space="preserve">LOC_Os03g15270</t>
  </si>
  <si>
    <t xml:space="preserve">gibberellin_receptor_GID1L2_putative_expressed</t>
  </si>
  <si>
    <t xml:space="preserve">Os08g0241400</t>
  </si>
  <si>
    <t xml:space="preserve">LOC_Os08g14320</t>
  </si>
  <si>
    <t xml:space="preserve">OsRFP</t>
  </si>
  <si>
    <t xml:space="preserve">Os03g0181100</t>
  </si>
  <si>
    <t xml:space="preserve">LOC_Os03g08330</t>
  </si>
  <si>
    <t xml:space="preserve">OsJAZ10</t>
  </si>
  <si>
    <t xml:space="preserve">Os01g0113450</t>
  </si>
  <si>
    <t xml:space="preserve">Os03g0208700</t>
  </si>
  <si>
    <t xml:space="preserve">LOC_Os03g11030</t>
  </si>
  <si>
    <t xml:space="preserve">cyclin_putative_expressed</t>
  </si>
  <si>
    <t xml:space="preserve">Os07g0530600</t>
  </si>
  <si>
    <t xml:space="preserve">LOC_Os07g34640</t>
  </si>
  <si>
    <t xml:space="preserve">pyruvate_Pi_dikinase_regulatory_protein_putative_expressed</t>
  </si>
  <si>
    <t xml:space="preserve">Os08g0553050</t>
  </si>
  <si>
    <t xml:space="preserve">LOC_Os08g43910</t>
  </si>
  <si>
    <t xml:space="preserve">Os08g0553150</t>
  </si>
  <si>
    <t xml:space="preserve">Os04g0600000</t>
  </si>
  <si>
    <t xml:space="preserve">LOC_Os04g51130</t>
  </si>
  <si>
    <t xml:space="preserve">Os06g0203600</t>
  </si>
  <si>
    <t xml:space="preserve">LOC_Os06g10210</t>
  </si>
  <si>
    <t xml:space="preserve">OsCHI2</t>
  </si>
  <si>
    <t xml:space="preserve">Os03g0802100</t>
  </si>
  <si>
    <t xml:space="preserve">LOC_Os03g58764</t>
  </si>
  <si>
    <t xml:space="preserve">OsFBDUF18_-_F-box_and_DUF_domain_containing_protein_expressed</t>
  </si>
  <si>
    <t xml:space="preserve">OsFbox176</t>
  </si>
  <si>
    <t xml:space="preserve">Os01g0384800</t>
  </si>
  <si>
    <t xml:space="preserve">LOC_Os01g28790</t>
  </si>
  <si>
    <t xml:space="preserve">PRAS-rich_protein_putative_expressed</t>
  </si>
  <si>
    <t xml:space="preserve">Os05g0211100</t>
  </si>
  <si>
    <t xml:space="preserve">LOC_Os05g12040</t>
  </si>
  <si>
    <t xml:space="preserve">cytochrome_P450_51_putative_expressed</t>
  </si>
  <si>
    <t xml:space="preserve">OsCYP51G3</t>
  </si>
  <si>
    <t xml:space="preserve">Os12g0556200</t>
  </si>
  <si>
    <t xml:space="preserve">LOC_Os12g36910</t>
  </si>
  <si>
    <t xml:space="preserve">Os01g0972000</t>
  </si>
  <si>
    <t xml:space="preserve">LOC_Os01g74040</t>
  </si>
  <si>
    <t xml:space="preserve">zinc_finger_RING-type_putative_expressed</t>
  </si>
  <si>
    <t xml:space="preserve">OsRFPH2-3</t>
  </si>
  <si>
    <t xml:space="preserve">Os01g0295700</t>
  </si>
  <si>
    <t xml:space="preserve">LOC_Os01g19130</t>
  </si>
  <si>
    <t xml:space="preserve">OsPP2C02</t>
  </si>
  <si>
    <t xml:space="preserve">Os03g0250000</t>
  </si>
  <si>
    <t xml:space="preserve">LOC_Os03g14590</t>
  </si>
  <si>
    <t xml:space="preserve">calcium-binding_EF_hand_family_protein_putative_expressed</t>
  </si>
  <si>
    <t xml:space="preserve">SCS1</t>
  </si>
  <si>
    <t xml:space="preserve">Os05g0542200</t>
  </si>
  <si>
    <t xml:space="preserve">LOC_Os05g46460</t>
  </si>
  <si>
    <t xml:space="preserve">hydrolase_alpha%2Fbeta_fold_family_domain_containing_protein_expressed</t>
  </si>
  <si>
    <t xml:space="preserve">Os06g0644400</t>
  </si>
  <si>
    <t xml:space="preserve">Os02g0630300</t>
  </si>
  <si>
    <t xml:space="preserve">LOC_Os02g41954</t>
  </si>
  <si>
    <t xml:space="preserve">gibberellin_2-beta-dioxygenase_7_putative_expressed</t>
  </si>
  <si>
    <t xml:space="preserve">GA2OX9</t>
  </si>
  <si>
    <t xml:space="preserve">Os01g0802200</t>
  </si>
  <si>
    <t xml:space="preserve">LOC_Os01g58800</t>
  </si>
  <si>
    <t xml:space="preserve">Os01g0750500</t>
  </si>
  <si>
    <t xml:space="preserve">LOC_Os01g54670</t>
  </si>
  <si>
    <t xml:space="preserve">coiled-coil_domain-containing_protein_25_putative_expressed</t>
  </si>
  <si>
    <t xml:space="preserve">Os09g0260900</t>
  </si>
  <si>
    <t xml:space="preserve">Os02g0808000</t>
  </si>
  <si>
    <t xml:space="preserve">Os05g0138000</t>
  </si>
  <si>
    <t xml:space="preserve">LOC_Os05g04680</t>
  </si>
  <si>
    <t xml:space="preserve">Os10g0574700</t>
  </si>
  <si>
    <t xml:space="preserve">LOC_Os10g42410</t>
  </si>
  <si>
    <t xml:space="preserve">zinc-binding_protein_putative_expressed</t>
  </si>
  <si>
    <t xml:space="preserve">Os03g0107700</t>
  </si>
  <si>
    <t xml:space="preserve">LOC_Os03g01740</t>
  </si>
  <si>
    <t xml:space="preserve">EL2, Orysa; EL2</t>
  </si>
  <si>
    <t xml:space="preserve">Os01g0690800</t>
  </si>
  <si>
    <t xml:space="preserve">LOC_Os01g49614</t>
  </si>
  <si>
    <t xml:space="preserve">Protein_kinase_domain_containing_protein_expressed</t>
  </si>
  <si>
    <t xml:space="preserve">Os03g0773450</t>
  </si>
  <si>
    <t xml:space="preserve">Os01g0845100</t>
  </si>
  <si>
    <t xml:space="preserve">LOC_Os01g62670</t>
  </si>
  <si>
    <t xml:space="preserve">avr9%2FCf-9_rapidly_elicited_protein_putative_expressed</t>
  </si>
  <si>
    <t xml:space="preserve">Os02g0638650</t>
  </si>
  <si>
    <t xml:space="preserve">LOC_Os02g42585</t>
  </si>
  <si>
    <t xml:space="preserve">ERF141</t>
  </si>
  <si>
    <t xml:space="preserve">Os09g0402300</t>
  </si>
  <si>
    <t xml:space="preserve">LOC_Os09g23740</t>
  </si>
  <si>
    <t xml:space="preserve">1-phosphatidylinositol-4-phosphate_5-kinase%2F_zinc_ion_binding_protein_putative_expressed</t>
  </si>
  <si>
    <t xml:space="preserve">Os03g0406001</t>
  </si>
  <si>
    <t xml:space="preserve">Os11g0129700</t>
  </si>
  <si>
    <t xml:space="preserve">LOC_Os11g03540</t>
  </si>
  <si>
    <t xml:space="preserve">AP2/EREBP131</t>
  </si>
  <si>
    <t xml:space="preserve">Os11g0160550</t>
  </si>
  <si>
    <t xml:space="preserve">LOC_Os11g06180</t>
  </si>
  <si>
    <t xml:space="preserve">nodulation-signaling_pathway_2_protein_putative_expressed</t>
  </si>
  <si>
    <t xml:space="preserve">GRAS45</t>
  </si>
  <si>
    <t xml:space="preserve">Os06g0199300</t>
  </si>
  <si>
    <t xml:space="preserve">LOC_Os06g09900</t>
  </si>
  <si>
    <t xml:space="preserve">Os03g0315400</t>
  </si>
  <si>
    <t xml:space="preserve">LOC_Os03g20090</t>
  </si>
  <si>
    <t xml:space="preserve">Osmyb2</t>
  </si>
  <si>
    <t xml:space="preserve">Os01g0850100</t>
  </si>
  <si>
    <t xml:space="preserve">LOC_Os01g63060</t>
  </si>
  <si>
    <t xml:space="preserve">phosphatidic_acid_phosphatase-related_putative_expressed</t>
  </si>
  <si>
    <t xml:space="preserve">Os08g0514033</t>
  </si>
  <si>
    <t xml:space="preserve">Os04g0618800</t>
  </si>
  <si>
    <t xml:space="preserve">Os05g0554400</t>
  </si>
  <si>
    <t xml:space="preserve">LOC_Os05g48060</t>
  </si>
  <si>
    <t xml:space="preserve">phosphatidylserine_synthase_putative_expressed</t>
  </si>
  <si>
    <t xml:space="preserve">SUI2</t>
  </si>
  <si>
    <t xml:space="preserve">Os09g0572900</t>
  </si>
  <si>
    <t xml:space="preserve">LOC_Os09g39960</t>
  </si>
  <si>
    <t xml:space="preserve">dynamin_family_protein_putative_expressed</t>
  </si>
  <si>
    <t xml:space="preserve">OsDRP1E</t>
  </si>
  <si>
    <t xml:space="preserve">Os01g0783200</t>
  </si>
  <si>
    <t xml:space="preserve">LOC_Os01g57420</t>
  </si>
  <si>
    <t xml:space="preserve">diacylglycerol_kinase_putative_expressed</t>
  </si>
  <si>
    <t xml:space="preserve">Os11g0498600</t>
  </si>
  <si>
    <t xml:space="preserve">LOC_Os11g30500</t>
  </si>
  <si>
    <t xml:space="preserve">HVA22_putative_expressed</t>
  </si>
  <si>
    <t xml:space="preserve">Os07g0545800</t>
  </si>
  <si>
    <t xml:space="preserve">LOC_Os07g36170</t>
  </si>
  <si>
    <t xml:space="preserve">chitin-inducible_gibberellin-responsive_protein_putative_expressed</t>
  </si>
  <si>
    <t xml:space="preserve">CIGR1</t>
  </si>
  <si>
    <t xml:space="preserve">Os10g0524300</t>
  </si>
  <si>
    <t xml:space="preserve">LOC_Os10g38040</t>
  </si>
  <si>
    <t xml:space="preserve">lysM_domain_containing_protein_putative_expressed</t>
  </si>
  <si>
    <t xml:space="preserve">OsEMSA1</t>
  </si>
  <si>
    <t xml:space="preserve">Os01g0812200</t>
  </si>
  <si>
    <t xml:space="preserve">LOC_Os01g59690</t>
  </si>
  <si>
    <t xml:space="preserve">OsFBX28_-_F-box_domain_containing_protein_expressed</t>
  </si>
  <si>
    <t xml:space="preserve">OsFbox046</t>
  </si>
  <si>
    <t xml:space="preserve">Os04g0119500</t>
  </si>
  <si>
    <t xml:space="preserve">LOC_Os04g02910</t>
  </si>
  <si>
    <t xml:space="preserve">membrane_related_protein_CP5_putative_expressed</t>
  </si>
  <si>
    <t xml:space="preserve">Os02g0313450</t>
  </si>
  <si>
    <t xml:space="preserve">LOC_Os02g20934</t>
  </si>
  <si>
    <t xml:space="preserve">Os07g0669700</t>
  </si>
  <si>
    <t xml:space="preserve">LOC_Os07g47350</t>
  </si>
  <si>
    <t xml:space="preserve">potassium_transporter_putative_expressed</t>
  </si>
  <si>
    <t xml:space="preserve">HAK7</t>
  </si>
  <si>
    <t xml:space="preserve">Os01g0757900</t>
  </si>
  <si>
    <t xml:space="preserve">LOC_Os01g55310</t>
  </si>
  <si>
    <t xml:space="preserve">haloacid_dehalogenase-like_hydrolase_domain-containing_protein_1A_putative_expressed</t>
  </si>
  <si>
    <t xml:space="preserve">Os08g0243500</t>
  </si>
  <si>
    <t xml:space="preserve">LOC_Os08g14570</t>
  </si>
  <si>
    <t xml:space="preserve">NADPH_reductase_putative_expressed</t>
  </si>
  <si>
    <t xml:space="preserve">OsCPR2</t>
  </si>
  <si>
    <t xml:space="preserve">Os07g0622000</t>
  </si>
  <si>
    <t xml:space="preserve">LOC_Os07g42940</t>
  </si>
  <si>
    <t xml:space="preserve">CAMK_CAMK_like.7_-_CAMK_includes_calcium%2Fcalmodulin_depedent_protein_kinases_expressed</t>
  </si>
  <si>
    <t xml:space="preserve">OsSAPK2</t>
  </si>
  <si>
    <t xml:space="preserve">Os06g0708075</t>
  </si>
  <si>
    <t xml:space="preserve">Os01g0565900</t>
  </si>
  <si>
    <t xml:space="preserve">LOC_Os01g38510</t>
  </si>
  <si>
    <t xml:space="preserve">protein_transport_protein_Sec61_subunit_beta_putative_expressed</t>
  </si>
  <si>
    <t xml:space="preserve">Os06g0714951</t>
  </si>
  <si>
    <t xml:space="preserve">Os03g0189100</t>
  </si>
  <si>
    <t xml:space="preserve">LOC_Os03g08970</t>
  </si>
  <si>
    <t xml:space="preserve">Os02g0630475</t>
  </si>
  <si>
    <t xml:space="preserve">Os01g0832600</t>
  </si>
  <si>
    <t xml:space="preserve">LOC_Os01g61610</t>
  </si>
  <si>
    <t xml:space="preserve">flavonol_synthase%2Fflavanone_3-hydroxylase_putative_expressed</t>
  </si>
  <si>
    <t xml:space="preserve">2ODD5</t>
  </si>
  <si>
    <t xml:space="preserve">Os01g0332150</t>
  </si>
  <si>
    <t xml:space="preserve">Os03g0755600</t>
  </si>
  <si>
    <t xml:space="preserve">LOC_Os03g54850</t>
  </si>
  <si>
    <t xml:space="preserve">NLI_interacting_factor-like_phosphatase_putative_expressed</t>
  </si>
  <si>
    <t xml:space="preserve">Os05g0490400</t>
  </si>
  <si>
    <t xml:space="preserve">LOC_Os05g41150</t>
  </si>
  <si>
    <t xml:space="preserve">OsSTA155</t>
  </si>
  <si>
    <t xml:space="preserve">Os03g0700750</t>
  </si>
  <si>
    <t xml:space="preserve">Os04g0602500</t>
  </si>
  <si>
    <t xml:space="preserve">LOC_Os04g51340</t>
  </si>
  <si>
    <t xml:space="preserve">Os02g0649300</t>
  </si>
  <si>
    <t xml:space="preserve">LOC_Os02g43330</t>
  </si>
  <si>
    <t xml:space="preserve">homeobox_associated_leucine_zipper_putative_expressed</t>
  </si>
  <si>
    <t xml:space="preserve">OsHOX24</t>
  </si>
  <si>
    <t xml:space="preserve">Os02g0807900</t>
  </si>
  <si>
    <t xml:space="preserve">LOC_Os02g56380</t>
  </si>
  <si>
    <t xml:space="preserve">OsWAK21_-_OsWAK_receptor-like_cytoplasmic_kinase_OsWAK-RLCK_expressed</t>
  </si>
  <si>
    <t xml:space="preserve">WAK21</t>
  </si>
  <si>
    <t xml:space="preserve">Os02g0686700</t>
  </si>
  <si>
    <t xml:space="preserve">Os01g0201800</t>
  </si>
  <si>
    <t xml:space="preserve">LOC_Os01g10520</t>
  </si>
  <si>
    <t xml:space="preserve">Os03g0764100</t>
  </si>
  <si>
    <t xml:space="preserve">LOC_Os03g55540</t>
  </si>
  <si>
    <t xml:space="preserve">ZOS3-18_-_C2H2_zinc_finger_protein_expressed</t>
  </si>
  <si>
    <t xml:space="preserve">WZF1</t>
  </si>
  <si>
    <t xml:space="preserve">Os06g0148700</t>
  </si>
  <si>
    <t xml:space="preserve">LOC_Os06g05590</t>
  </si>
  <si>
    <t xml:space="preserve">OsFBX186_-_F-box_domain_containing_protein_expressed</t>
  </si>
  <si>
    <t xml:space="preserve">OsFbox293</t>
  </si>
  <si>
    <t xml:space="preserve">Os04g0619400</t>
  </si>
  <si>
    <t xml:space="preserve">LOC_Os04g52840</t>
  </si>
  <si>
    <t xml:space="preserve">RLCK160</t>
  </si>
  <si>
    <t xml:space="preserve">Os02g0626400</t>
  </si>
  <si>
    <t xml:space="preserve">LOC_Os02g41650</t>
  </si>
  <si>
    <t xml:space="preserve">OsPAL</t>
  </si>
  <si>
    <t xml:space="preserve">Os11g0229300</t>
  </si>
  <si>
    <t xml:space="preserve">LOC_Os11g12320</t>
  </si>
  <si>
    <t xml:space="preserve">LOC_Os11g12300</t>
  </si>
  <si>
    <t xml:space="preserve">Os01g0332100</t>
  </si>
  <si>
    <t xml:space="preserve">LOC_Os01g22900</t>
  </si>
  <si>
    <t xml:space="preserve">neutral%2Falkaline_invertase_putative_expressed</t>
  </si>
  <si>
    <t xml:space="preserve">NIN2</t>
  </si>
  <si>
    <t xml:space="preserve">Os12g0552400</t>
  </si>
  <si>
    <t xml:space="preserve">LOC_Os12g36630</t>
  </si>
  <si>
    <t xml:space="preserve">universal_stress_protein_domain_containing_protein_putative_expressed</t>
  </si>
  <si>
    <t xml:space="preserve">Os10g0392400</t>
  </si>
  <si>
    <t xml:space="preserve">LOC_Os10g25290</t>
  </si>
  <si>
    <t xml:space="preserve">OsJAZ12|OsTIFY11D</t>
  </si>
  <si>
    <t xml:space="preserve">Os10g0580900</t>
  </si>
  <si>
    <t xml:space="preserve">LOC_Os10g43060</t>
  </si>
  <si>
    <t xml:space="preserve">Os03g0738600</t>
  </si>
  <si>
    <t xml:space="preserve">LOC_Os03g52860</t>
  </si>
  <si>
    <t xml:space="preserve">L-2</t>
  </si>
  <si>
    <t xml:space="preserve">Os02g0592400</t>
  </si>
  <si>
    <t xml:space="preserve">LOC_Os02g37930</t>
  </si>
  <si>
    <t xml:space="preserve">hypoxia-responsive_family_protein_putative_expressed</t>
  </si>
  <si>
    <t xml:space="preserve">OsHIGD4</t>
  </si>
  <si>
    <t xml:space="preserve">Os08g0512801</t>
  </si>
  <si>
    <t xml:space="preserve">Os04g0623300</t>
  </si>
  <si>
    <t xml:space="preserve">LOC_Os04g53190</t>
  </si>
  <si>
    <t xml:space="preserve">CPuORF12_-_conserved_peptide_uORF-containing_transcript_expressed</t>
  </si>
  <si>
    <t xml:space="preserve">PAO3</t>
  </si>
  <si>
    <t xml:space="preserve">LOC_Os04g53195</t>
  </si>
  <si>
    <t xml:space="preserve">Os10g0542400</t>
  </si>
  <si>
    <t xml:space="preserve">LOC_Os10g39640</t>
  </si>
  <si>
    <t xml:space="preserve">expansin_precursor_putative_expressed</t>
  </si>
  <si>
    <t xml:space="preserve">Os12g0131150</t>
  </si>
  <si>
    <t xml:space="preserve">LOC_Os12g03720</t>
  </si>
  <si>
    <t xml:space="preserve">glucosamine--fructose-6-phosphate_aminotransferase_1_putative_expressed</t>
  </si>
  <si>
    <t xml:space="preserve">Os01g0629400</t>
  </si>
  <si>
    <t xml:space="preserve">LOC_Os01g43870</t>
  </si>
  <si>
    <t xml:space="preserve">Os01g0648225</t>
  </si>
  <si>
    <t xml:space="preserve">Os09g0475500</t>
  </si>
  <si>
    <t xml:space="preserve">LOC_Os09g29940</t>
  </si>
  <si>
    <t xml:space="preserve">auxin-independent_growth_promoter_protein_putative_expressed</t>
  </si>
  <si>
    <t xml:space="preserve">Os09g0557600</t>
  </si>
  <si>
    <t xml:space="preserve">Os10g0574750</t>
  </si>
  <si>
    <t xml:space="preserve">Os01g0648000</t>
  </si>
  <si>
    <t xml:space="preserve">LOC_Os01g45990</t>
  </si>
  <si>
    <t xml:space="preserve">potassium_channel_AKT1_putative_expressed</t>
  </si>
  <si>
    <t xml:space="preserve">OsAKT1</t>
  </si>
  <si>
    <t xml:space="preserve">Os04g0602300</t>
  </si>
  <si>
    <t xml:space="preserve">LOC_Os04g51320</t>
  </si>
  <si>
    <t xml:space="preserve">transcription_factor_TF2_putative_expressed</t>
  </si>
  <si>
    <t xml:space="preserve">Os04g0492400</t>
  </si>
  <si>
    <t xml:space="preserve">LOC_Os04g41500</t>
  </si>
  <si>
    <t xml:space="preserve">Os01g0833500</t>
  </si>
  <si>
    <t xml:space="preserve">LOC_Os01g61690</t>
  </si>
  <si>
    <t xml:space="preserve">OsSCP5_-_Putative_Serine_Carboxypeptidase_homologue_expressed</t>
  </si>
  <si>
    <t xml:space="preserve">SCP5</t>
  </si>
  <si>
    <t xml:space="preserve">Os01g0893400</t>
  </si>
  <si>
    <t xml:space="preserve">LOC_Os01g66890</t>
  </si>
  <si>
    <t xml:space="preserve">BTBZ1_-_Bric-a-Brac_Tramtrack_and_Broad_Complex_BTB_domain_with_TAZ_zinc_finger_and_Calmodulin-binding_domains_expressed</t>
  </si>
  <si>
    <t xml:space="preserve">Os08g0435900</t>
  </si>
  <si>
    <t xml:space="preserve">LOC_Os08g33820</t>
  </si>
  <si>
    <t xml:space="preserve">Lhca4|DYE1</t>
  </si>
  <si>
    <t xml:space="preserve">Os02g0149650</t>
  </si>
  <si>
    <t xml:space="preserve">Os05g0449250</t>
  </si>
  <si>
    <t xml:space="preserve">Os04g0533300</t>
  </si>
  <si>
    <t xml:space="preserve">LOC_Os04g45070</t>
  </si>
  <si>
    <t xml:space="preserve">remorin_putative_expressed</t>
  </si>
  <si>
    <t xml:space="preserve">REM1.5</t>
  </si>
  <si>
    <t xml:space="preserve">Os11g0229333</t>
  </si>
  <si>
    <t xml:space="preserve">Os01g0541800</t>
  </si>
  <si>
    <t xml:space="preserve">LOC_Os01g36070</t>
  </si>
  <si>
    <t xml:space="preserve">nodulin_MtN3_family_protein_putative_expressed</t>
  </si>
  <si>
    <t xml:space="preserve">SWEET2A</t>
  </si>
  <si>
    <t xml:space="preserve">Os10g0510500</t>
  </si>
  <si>
    <t xml:space="preserve">LOC_Os10g36703</t>
  </si>
  <si>
    <t xml:space="preserve">CPuORF40_-_conserved_peptide_uORF-containing_transcript_expressed</t>
  </si>
  <si>
    <t xml:space="preserve">SAUR56</t>
  </si>
  <si>
    <t xml:space="preserve">Os01g0128250</t>
  </si>
  <si>
    <t xml:space="preserve">Os06g0254700</t>
  </si>
  <si>
    <t xml:space="preserve">LOC_Os06g14370</t>
  </si>
  <si>
    <t xml:space="preserve">caleosin_related_protein_putative_expressed</t>
  </si>
  <si>
    <t xml:space="preserve">Os04g0669300</t>
  </si>
  <si>
    <t xml:space="preserve">LOC_Os04g57350</t>
  </si>
  <si>
    <t xml:space="preserve">EH_domain-containing_protein_1_putative_expressed</t>
  </si>
  <si>
    <t xml:space="preserve">Os02g0180700</t>
  </si>
  <si>
    <t xml:space="preserve">LOC_Os02g08420</t>
  </si>
  <si>
    <t xml:space="preserve">cinnamoyl_CoA_reductase_putative_expressed</t>
  </si>
  <si>
    <t xml:space="preserve">CCR21</t>
  </si>
  <si>
    <t xml:space="preserve">Os01g0606900</t>
  </si>
  <si>
    <t xml:space="preserve">LOC_Os01g42190</t>
  </si>
  <si>
    <t xml:space="preserve">heat_shock_protein_DnaJ_putative_expressed</t>
  </si>
  <si>
    <t xml:space="preserve">BPH33</t>
  </si>
  <si>
    <t xml:space="preserve">Os04g0618700</t>
  </si>
  <si>
    <t xml:space="preserve">LOC_Os04g52780</t>
  </si>
  <si>
    <t xml:space="preserve">leucine-rich_repeat_receptor_protein_kinase_EXS_precursor_putative_expressed</t>
  </si>
  <si>
    <t xml:space="preserve">OsFLS2</t>
  </si>
  <si>
    <t xml:space="preserve">Os04g0531400</t>
  </si>
  <si>
    <t xml:space="preserve">LOC_Os04g44900</t>
  </si>
  <si>
    <t xml:space="preserve">lectin-like_receptor_kinase_putative_expressed</t>
  </si>
  <si>
    <t xml:space="preserve">SIT2</t>
  </si>
  <si>
    <t xml:space="preserve">Os08g0562600</t>
  </si>
  <si>
    <t xml:space="preserve">LOC_Os08g44850</t>
  </si>
  <si>
    <t xml:space="preserve">Os04g0496950</t>
  </si>
  <si>
    <t xml:space="preserve">Os08g0448000</t>
  </si>
  <si>
    <t xml:space="preserve">LOC_Os08g34790</t>
  </si>
  <si>
    <t xml:space="preserve">AMP-binding_domain_containing_protein_expressed</t>
  </si>
  <si>
    <t xml:space="preserve">Os4CL5</t>
  </si>
  <si>
    <t xml:space="preserve">Os10g0542550</t>
  </si>
  <si>
    <t xml:space="preserve">Os05g0554450</t>
  </si>
  <si>
    <t xml:space="preserve">Os01g0120300</t>
  </si>
  <si>
    <t xml:space="preserve">LOC_Os01g03020</t>
  </si>
  <si>
    <t xml:space="preserve">tRNA_synthetase_class_I_putative_expressed</t>
  </si>
  <si>
    <t xml:space="preserve">Os01g0580500</t>
  </si>
  <si>
    <t xml:space="preserve">LOC_Os01g39860</t>
  </si>
  <si>
    <t xml:space="preserve">OsACO7</t>
  </si>
  <si>
    <t xml:space="preserve">Os02g0703700</t>
  </si>
  <si>
    <t xml:space="preserve">Os03g0324650</t>
  </si>
  <si>
    <t xml:space="preserve">Os03g0701200</t>
  </si>
  <si>
    <t xml:space="preserve">LOC_Os03g49440</t>
  </si>
  <si>
    <t xml:space="preserve">phosphatase_putative_expressed</t>
  </si>
  <si>
    <t xml:space="preserve">Os05g0163900</t>
  </si>
  <si>
    <t xml:space="preserve">LOC_Os05g07120</t>
  </si>
  <si>
    <t xml:space="preserve">basic_helix-loop-helix_putative_expressed</t>
  </si>
  <si>
    <t xml:space="preserve">OsbHLH036</t>
  </si>
  <si>
    <t xml:space="preserve">Os08g0141400</t>
  </si>
  <si>
    <t xml:space="preserve">LOC_Os08g04630</t>
  </si>
  <si>
    <t xml:space="preserve">external_NADH-ubiquinone_oxidoreductase_1_mitochondrial_precursor_putative_expressed</t>
  </si>
  <si>
    <t xml:space="preserve">Os04g0684900</t>
  </si>
  <si>
    <t xml:space="preserve">LOC_Os04g58810</t>
  </si>
  <si>
    <t xml:space="preserve">CAF1_family_ribonuclease_containing_protein_putative_expressed</t>
  </si>
  <si>
    <t xml:space="preserve">OsCAF1B</t>
  </si>
  <si>
    <t xml:space="preserve">Os03g0302200</t>
  </si>
  <si>
    <t xml:space="preserve">LOC_Os03g19020</t>
  </si>
  <si>
    <t xml:space="preserve">PHD-finger_family_protein_expressed</t>
  </si>
  <si>
    <t xml:space="preserve">OsHIRP1</t>
  </si>
  <si>
    <t xml:space="preserve">Os05g0336200</t>
  </si>
  <si>
    <t xml:space="preserve">LOC_Os05g27050</t>
  </si>
  <si>
    <t xml:space="preserve">peptide_transporter_putative_expressed</t>
  </si>
  <si>
    <t xml:space="preserve">Os05g0516700</t>
  </si>
  <si>
    <t xml:space="preserve">LOC_Os05g44060</t>
  </si>
  <si>
    <t xml:space="preserve">Os06g0143400</t>
  </si>
  <si>
    <t xml:space="preserve">LOC_Os06g05130</t>
  </si>
  <si>
    <t xml:space="preserve">myristoyl-acyl_carrier_protein_thioesterase_chloroplast_precursor_putative_expressed</t>
  </si>
  <si>
    <t xml:space="preserve">OsFATB1</t>
  </si>
  <si>
    <t xml:space="preserve">Os10g0205300</t>
  </si>
  <si>
    <t xml:space="preserve">LOC_Os10g13810</t>
  </si>
  <si>
    <t xml:space="preserve">glycosyltransferase_family_43_protein_putative_expressed</t>
  </si>
  <si>
    <t xml:space="preserve">OsGT43G</t>
  </si>
  <si>
    <t xml:space="preserve">Os06g0185900</t>
  </si>
  <si>
    <t xml:space="preserve">LOC_Os06g08670</t>
  </si>
  <si>
    <t xml:space="preserve">glutathione_peroxidase_putative_expressed</t>
  </si>
  <si>
    <t xml:space="preserve">GPX4</t>
  </si>
  <si>
    <t xml:space="preserve">Os03g0148400</t>
  </si>
  <si>
    <t xml:space="preserve">LOC_Os03g05460</t>
  </si>
  <si>
    <t xml:space="preserve">Os09g0521700</t>
  </si>
  <si>
    <t xml:space="preserve">LOC_Os09g34985</t>
  </si>
  <si>
    <t xml:space="preserve">LOC_Os09g34980</t>
  </si>
  <si>
    <t xml:space="preserve">zinc_knuckle_family_protein_expressed</t>
  </si>
  <si>
    <t xml:space="preserve">Os05g0512200</t>
  </si>
  <si>
    <t xml:space="preserve">LOC_Os05g43650</t>
  </si>
  <si>
    <t xml:space="preserve">Os03g0569850</t>
  </si>
  <si>
    <t xml:space="preserve">Os04g0492800</t>
  </si>
  <si>
    <t xml:space="preserve">LOC_Os04g41540</t>
  </si>
  <si>
    <t xml:space="preserve">OsCML22_-_Calmodulin-related_calcium_sensor_protein_expressed</t>
  </si>
  <si>
    <t xml:space="preserve">CML22</t>
  </si>
  <si>
    <t xml:space="preserve">Os07g0510833</t>
  </si>
  <si>
    <t xml:space="preserve">LOC_Os07g32660</t>
  </si>
  <si>
    <t xml:space="preserve">monocopper_oxidase_putative_expressed</t>
  </si>
  <si>
    <t xml:space="preserve">Os04g0619450</t>
  </si>
  <si>
    <t xml:space="preserve">Os08g0213400</t>
  </si>
  <si>
    <t xml:space="preserve">LOC_Os08g11220</t>
  </si>
  <si>
    <t xml:space="preserve">Os07g0669675</t>
  </si>
  <si>
    <t xml:space="preserve">Os06g0193400</t>
  </si>
  <si>
    <t xml:space="preserve">LOC_Os06g09370</t>
  </si>
  <si>
    <t xml:space="preserve">PTF1_putative_expressed</t>
  </si>
  <si>
    <t xml:space="preserve">OsPTF1</t>
  </si>
  <si>
    <t xml:space="preserve">Os01g0623200</t>
  </si>
  <si>
    <t xml:space="preserve">LOC_Os01g43460</t>
  </si>
  <si>
    <t xml:space="preserve">C4-dicarboxylate_transporter%2Fmalic_acid_transport_protein_expressed</t>
  </si>
  <si>
    <t xml:space="preserve">SLAC</t>
  </si>
  <si>
    <t xml:space="preserve">Os12g0547600</t>
  </si>
  <si>
    <t xml:space="preserve">LOC_Os12g36110</t>
  </si>
  <si>
    <t xml:space="preserve">CaMBP</t>
  </si>
  <si>
    <t xml:space="preserve">Os05g0484800</t>
  </si>
  <si>
    <t xml:space="preserve">LOC_Os05g40630</t>
  </si>
  <si>
    <t xml:space="preserve">DUF567_domain_containing_protein_putative_expressed</t>
  </si>
  <si>
    <t xml:space="preserve">Os03g0638000</t>
  </si>
  <si>
    <t xml:space="preserve">Os11g0537375</t>
  </si>
  <si>
    <t xml:space="preserve">Os02g0602201</t>
  </si>
  <si>
    <t xml:space="preserve">Os07g0150100</t>
  </si>
  <si>
    <t xml:space="preserve">LOC_Os07g05570</t>
  </si>
  <si>
    <t xml:space="preserve">ERD4_protein_putative_expressed</t>
  </si>
  <si>
    <t xml:space="preserve">ERD4</t>
  </si>
  <si>
    <t xml:space="preserve">Os11g0110000</t>
  </si>
  <si>
    <t xml:space="preserve">LOC_Os11g01875</t>
  </si>
  <si>
    <t xml:space="preserve">lipase-related_putative_expressed</t>
  </si>
  <si>
    <t xml:space="preserve">Os02g0793600</t>
  </si>
  <si>
    <t xml:space="preserve">Os02g0448600</t>
  </si>
  <si>
    <t xml:space="preserve">LOC_Os02g25080</t>
  </si>
  <si>
    <t xml:space="preserve">Os04g0476600</t>
  </si>
  <si>
    <t xml:space="preserve">LOC_Os04g40070</t>
  </si>
  <si>
    <t xml:space="preserve">Os02g0452601</t>
  </si>
  <si>
    <t xml:space="preserve">LOC_Os02g25580</t>
  </si>
  <si>
    <t xml:space="preserve">Sec1_family_transport_protein_putative_expressed</t>
  </si>
  <si>
    <t xml:space="preserve">Os01g0747400</t>
  </si>
  <si>
    <t xml:space="preserve">LOC_Os01g54350</t>
  </si>
  <si>
    <t xml:space="preserve">Os02g0197600</t>
  </si>
  <si>
    <t xml:space="preserve">LOC_Os02g10390</t>
  </si>
  <si>
    <t xml:space="preserve">OsLhca3</t>
  </si>
  <si>
    <t xml:space="preserve">Os06g0708000</t>
  </si>
  <si>
    <t xml:space="preserve">LOC_Os06g49430</t>
  </si>
  <si>
    <t xml:space="preserve">CGMC_MAPKCMGC_2.11_-_CGMC_includes_CDA_MAPK_GSK3_and_CLKC_kinases_expressed</t>
  </si>
  <si>
    <t xml:space="preserve">OsWJUMK1|OsMPK12|OsBWMK1</t>
  </si>
  <si>
    <t xml:space="preserve">Os01g0760900</t>
  </si>
  <si>
    <t xml:space="preserve">LOC_Os01g55560</t>
  </si>
  <si>
    <t xml:space="preserve">ABIL3_putative_expressed</t>
  </si>
  <si>
    <t xml:space="preserve">Os03g0388500</t>
  </si>
  <si>
    <t xml:space="preserve">LOC_Os03g27080</t>
  </si>
  <si>
    <t xml:space="preserve">calmodulin-binding_transcription_activator_2_putative_expressed</t>
  </si>
  <si>
    <t xml:space="preserve">Os01g0199550</t>
  </si>
  <si>
    <t xml:space="preserve">Os02g0526400</t>
  </si>
  <si>
    <t xml:space="preserve">LOC_Os02g32520</t>
  </si>
  <si>
    <t xml:space="preserve">ERD1_protein_chloroplast_precursor_putative_expressed</t>
  </si>
  <si>
    <t xml:space="preserve">OsClpD1</t>
  </si>
  <si>
    <t xml:space="preserve">Os07g0553000</t>
  </si>
  <si>
    <t xml:space="preserve">LOC_Os07g36700</t>
  </si>
  <si>
    <t xml:space="preserve">CSLF1_-_cellulose_synthase-like_family_F%3B_beta13%3B14_glucan_synthase_expressed</t>
  </si>
  <si>
    <t xml:space="preserve">CSLF1</t>
  </si>
  <si>
    <t xml:space="preserve">Os01g0867400</t>
  </si>
  <si>
    <t xml:space="preserve">Os06g0317200</t>
  </si>
  <si>
    <t xml:space="preserve">LOC_Os06g21240</t>
  </si>
  <si>
    <t xml:space="preserve">glycine_rich_protein_family_protein_putative_expressed</t>
  </si>
  <si>
    <t xml:space="preserve">Os03g0116300</t>
  </si>
  <si>
    <t xml:space="preserve">LOC_Os03g02514</t>
  </si>
  <si>
    <t xml:space="preserve">Os02g0629000</t>
  </si>
  <si>
    <t xml:space="preserve">LOC_Os02g41840</t>
  </si>
  <si>
    <t xml:space="preserve">DUF584_domain_containing_protein_putative_expressed</t>
  </si>
  <si>
    <t xml:space="preserve">Os03g0762500</t>
  </si>
  <si>
    <t xml:space="preserve">LOC_Os03g55430</t>
  </si>
  <si>
    <t xml:space="preserve">Os04g0584600</t>
  </si>
  <si>
    <t xml:space="preserve">LOC_Os04g49510</t>
  </si>
  <si>
    <t xml:space="preserve">CAMK_CAMK_like.27_-_CAMK_includes_calcium%2Fcalmodulin_depedent_protein_kinases_expressed</t>
  </si>
  <si>
    <t xml:space="preserve">OsCDPK7</t>
  </si>
  <si>
    <t xml:space="preserve">Os03g0752300</t>
  </si>
  <si>
    <t xml:space="preserve">LOC_Os03g54100</t>
  </si>
  <si>
    <t xml:space="preserve">potassium_channel_protein_putative_expressed</t>
  </si>
  <si>
    <t xml:space="preserve">OsTPKa</t>
  </si>
  <si>
    <t xml:space="preserve">Os11g0572700</t>
  </si>
  <si>
    <t xml:space="preserve">LOC_Os11g36440</t>
  </si>
  <si>
    <t xml:space="preserve">amine_oxidase_flavin-containing_domain_containing_protein_expressed</t>
  </si>
  <si>
    <t xml:space="preserve">OsCRTISO|ZEBRA2|MHZ5|MIT3</t>
  </si>
  <si>
    <t xml:space="preserve">Os01g0314800</t>
  </si>
  <si>
    <t xml:space="preserve">LOC_Os01g21250</t>
  </si>
  <si>
    <t xml:space="preserve">LEA9</t>
  </si>
  <si>
    <t xml:space="preserve">Os07g0103100</t>
  </si>
  <si>
    <t xml:space="preserve">LOC_Os07g01310</t>
  </si>
  <si>
    <t xml:space="preserve">glutamate_receptor_putative_expressed</t>
  </si>
  <si>
    <t xml:space="preserve">OsGLR3.6</t>
  </si>
  <si>
    <t xml:space="preserve">Os02g0602100</t>
  </si>
  <si>
    <t xml:space="preserve">LOC_Os02g39010</t>
  </si>
  <si>
    <t xml:space="preserve">cyclin-dependent_kinase_G-1_putative_expressed</t>
  </si>
  <si>
    <t xml:space="preserve">OsMSRPK1|Orysa;CDKG;1</t>
  </si>
  <si>
    <t xml:space="preserve">Os12g0601800</t>
  </si>
  <si>
    <t xml:space="preserve">LOC_Os12g40920</t>
  </si>
  <si>
    <t xml:space="preserve">bZIP_transcription_factor_domain_containing_protein_expressed</t>
  </si>
  <si>
    <t xml:space="preserve">BZIP88</t>
  </si>
  <si>
    <t xml:space="preserve">Os05g0455400</t>
  </si>
  <si>
    <t xml:space="preserve">LOC_Os05g38140</t>
  </si>
  <si>
    <t xml:space="preserve">basic_helix-loop-helix_DND-binding_domain_containing_protein_expressed</t>
  </si>
  <si>
    <t xml:space="preserve">OsbHLH058|OsPRI2</t>
  </si>
  <si>
    <t xml:space="preserve">Os03g0645900</t>
  </si>
  <si>
    <t xml:space="preserve">LOC_Os03g44380</t>
  </si>
  <si>
    <t xml:space="preserve">9-cis-epoxycarotenoid_dioxygenase_1_chloroplast_precursor_putative_expressed</t>
  </si>
  <si>
    <t xml:space="preserve">OsNCED3</t>
  </si>
  <si>
    <t xml:space="preserve">Os09g0542100</t>
  </si>
  <si>
    <t xml:space="preserve">LOC_Os09g37012</t>
  </si>
  <si>
    <t xml:space="preserve">eukaryotic_aspartyl_protease_domain_containing_protein_expressed</t>
  </si>
  <si>
    <t xml:space="preserve">Os04g0585000</t>
  </si>
  <si>
    <t xml:space="preserve">LOC_Os04g49550</t>
  </si>
  <si>
    <t xml:space="preserve">RING-H2_finger_protein_ATL2A_putative_expressed</t>
  </si>
  <si>
    <t xml:space="preserve">Os01g0884300</t>
  </si>
  <si>
    <t xml:space="preserve">LOC_Os01g66120</t>
  </si>
  <si>
    <t xml:space="preserve">OsNAC6|SNAC2</t>
  </si>
  <si>
    <t xml:space="preserve">Os03g0805850</t>
  </si>
  <si>
    <t xml:space="preserve">Os03g0805900</t>
  </si>
  <si>
    <t xml:space="preserve">LOC_Os03g59120</t>
  </si>
  <si>
    <t xml:space="preserve">Os02g0212900</t>
  </si>
  <si>
    <t xml:space="preserve">LOC_Os02g12130</t>
  </si>
  <si>
    <t xml:space="preserve">cysteine-rich_receptor-like_protein_kinase_35_precursor_putative_expressed</t>
  </si>
  <si>
    <t xml:space="preserve">RLCK66</t>
  </si>
  <si>
    <t xml:space="preserve">Os04g0547900</t>
  </si>
  <si>
    <t xml:space="preserve">LOC_Os04g46280</t>
  </si>
  <si>
    <t xml:space="preserve">hydrolase_NUDIX_family_domain_containing_protein_expressed</t>
  </si>
  <si>
    <t xml:space="preserve">Os01g0102900</t>
  </si>
  <si>
    <t xml:space="preserve">LOC_Os01g01340</t>
  </si>
  <si>
    <t xml:space="preserve">light-induced_protein_1-like_putative_expressed</t>
  </si>
  <si>
    <t xml:space="preserve">Lir1|OsLIR1</t>
  </si>
  <si>
    <t xml:space="preserve">Os01g0672400</t>
  </si>
  <si>
    <t xml:space="preserve">LOC_Os01g48190</t>
  </si>
  <si>
    <t xml:space="preserve">drought_induced_19_protein_putative_expressed</t>
  </si>
  <si>
    <t xml:space="preserve">OsDi19-3</t>
  </si>
  <si>
    <t xml:space="preserve">Os05g0427100</t>
  </si>
  <si>
    <t xml:space="preserve">LOC_Os05g35260</t>
  </si>
  <si>
    <t xml:space="preserve">PB1_domain_containing_protein_expressed</t>
  </si>
  <si>
    <t xml:space="preserve">Os12g0270300</t>
  </si>
  <si>
    <t xml:space="preserve">LOC_Os12g17090</t>
  </si>
  <si>
    <t xml:space="preserve">stripe_rust_resistance_protein_Yr10_putative_expressed</t>
  </si>
  <si>
    <t xml:space="preserve">Os03g0127500</t>
  </si>
  <si>
    <t xml:space="preserve">LOC_Os03g03550</t>
  </si>
  <si>
    <t xml:space="preserve">bZIP_family_transcription_factor_putative_expressed</t>
  </si>
  <si>
    <t xml:space="preserve">BZIP25</t>
  </si>
  <si>
    <t xml:space="preserve">Os06g0152600</t>
  </si>
  <si>
    <t xml:space="preserve">LOC_Os06g05930</t>
  </si>
  <si>
    <t xml:space="preserve">Os03g0645966</t>
  </si>
  <si>
    <t xml:space="preserve">Os12g0424300</t>
  </si>
  <si>
    <t xml:space="preserve">LOC_Os12g23620</t>
  </si>
  <si>
    <t xml:space="preserve">Os01g0207400</t>
  </si>
  <si>
    <t xml:space="preserve">LOC_Os01g10950</t>
  </si>
  <si>
    <t xml:space="preserve">peptide-N4-asparagine_amidase_A_putative_expressed</t>
  </si>
  <si>
    <t xml:space="preserve">Os06g0729900</t>
  </si>
  <si>
    <t xml:space="preserve">LOC_Os06g51360</t>
  </si>
  <si>
    <t xml:space="preserve">Os02g0703600</t>
  </si>
  <si>
    <t xml:space="preserve">LOC_Os02g47470</t>
  </si>
  <si>
    <t xml:space="preserve">OsABA8ox1</t>
  </si>
  <si>
    <t xml:space="preserve">Os11g0454300</t>
  </si>
  <si>
    <t xml:space="preserve">LOC_Os11g26790</t>
  </si>
  <si>
    <t xml:space="preserve">RAB21|OsRab16A</t>
  </si>
  <si>
    <t xml:space="preserve">Os04g0639000</t>
  </si>
  <si>
    <t xml:space="preserve">LOC_Os04g54610</t>
  </si>
  <si>
    <t xml:space="preserve">Os03g0141200</t>
  </si>
  <si>
    <t xml:space="preserve">LOC_Os03g04770</t>
  </si>
  <si>
    <t xml:space="preserve">OsBamy2</t>
  </si>
  <si>
    <t xml:space="preserve">Os07g0642600</t>
  </si>
  <si>
    <t xml:space="preserve">LOC_Os07g44820</t>
  </si>
  <si>
    <t xml:space="preserve">Os04g0585050</t>
  </si>
  <si>
    <t xml:space="preserve">Os07g0245100</t>
  </si>
  <si>
    <t xml:space="preserve">LOC_Os07g14150</t>
  </si>
  <si>
    <t xml:space="preserve">cytidine_deaminase_putative_expressed</t>
  </si>
  <si>
    <t xml:space="preserve">Os01g0658800</t>
  </si>
  <si>
    <t xml:space="preserve">Os08g0444500</t>
  </si>
  <si>
    <t xml:space="preserve">LOC_Os08g34510</t>
  </si>
  <si>
    <t xml:space="preserve">Os11g0227200</t>
  </si>
  <si>
    <t xml:space="preserve">LOC_Os11g12000</t>
  </si>
  <si>
    <t xml:space="preserve">OsLRR</t>
  </si>
  <si>
    <t xml:space="preserve">Os01g0923000</t>
  </si>
  <si>
    <t xml:space="preserve">LOC_Os01g69870</t>
  </si>
  <si>
    <t xml:space="preserve">Os05g0555600</t>
  </si>
  <si>
    <t xml:space="preserve">LOC_Os05g48200</t>
  </si>
  <si>
    <t xml:space="preserve">glutamate_synthase_chloroplast_precursor_putative_expressed</t>
  </si>
  <si>
    <t xml:space="preserve">OsNADH-GOGAT2</t>
  </si>
  <si>
    <t xml:space="preserve">Os09g0337500</t>
  </si>
  <si>
    <t xml:space="preserve">LOC_Os09g16780</t>
  </si>
  <si>
    <t xml:space="preserve">Os03g0586700</t>
  </si>
  <si>
    <t xml:space="preserve">LOC_Os03g38970</t>
  </si>
  <si>
    <t xml:space="preserve">metal_ion_binding_protein_putative_expressed</t>
  </si>
  <si>
    <t xml:space="preserve">Os02g0515125</t>
  </si>
  <si>
    <t xml:space="preserve">Os04g0552300</t>
  </si>
  <si>
    <t xml:space="preserve">LOC_Os04g46660</t>
  </si>
  <si>
    <t xml:space="preserve">CYCU2;1</t>
  </si>
  <si>
    <t xml:space="preserve">Os07g0669650</t>
  </si>
  <si>
    <t xml:space="preserve">Os05g0440201</t>
  </si>
  <si>
    <t xml:space="preserve">Os01g0919400</t>
  </si>
  <si>
    <t xml:space="preserve">LOC_Os01g69030</t>
  </si>
  <si>
    <t xml:space="preserve">sucrose-phosphate_synthase_putative_expressed</t>
  </si>
  <si>
    <t xml:space="preserve">OsSPS1</t>
  </si>
  <si>
    <t xml:space="preserve">Os01g0860450</t>
  </si>
  <si>
    <t xml:space="preserve">Os01g0777200</t>
  </si>
  <si>
    <t xml:space="preserve">LOC_Os01g56930</t>
  </si>
  <si>
    <t xml:space="preserve">Os08g0483600</t>
  </si>
  <si>
    <t xml:space="preserve">LOC_Os08g37720</t>
  </si>
  <si>
    <t xml:space="preserve">Os01g0848200</t>
  </si>
  <si>
    <t xml:space="preserve">LOC_Os01g62900</t>
  </si>
  <si>
    <t xml:space="preserve">amino_acid_kinase_putative_expressed</t>
  </si>
  <si>
    <t xml:space="preserve">P5CS2</t>
  </si>
  <si>
    <t xml:space="preserve">Os03g0273800</t>
  </si>
  <si>
    <t xml:space="preserve">LOC_Os03g16670</t>
  </si>
  <si>
    <t xml:space="preserve">haloacid_dehalogenase-like_hydrolase_family_protein_putative_expressed</t>
  </si>
  <si>
    <t xml:space="preserve">Os06g0203000</t>
  </si>
  <si>
    <t xml:space="preserve">Os03g0268600</t>
  </si>
  <si>
    <t xml:space="preserve">LOC_Os03g16170</t>
  </si>
  <si>
    <t xml:space="preserve">OsPP2C30</t>
  </si>
  <si>
    <t xml:space="preserve">Os04g0556350</t>
  </si>
  <si>
    <t xml:space="preserve">Os02g0594800</t>
  </si>
  <si>
    <t xml:space="preserve">LOC_Os02g38130</t>
  </si>
  <si>
    <t xml:space="preserve">NAC50</t>
  </si>
  <si>
    <t xml:space="preserve">Os11g0109800</t>
  </si>
  <si>
    <t xml:space="preserve">LOC_Os11g01860</t>
  </si>
  <si>
    <t xml:space="preserve">pentatricopeptide_putative_expressed</t>
  </si>
  <si>
    <t xml:space="preserve">Os04g0176400</t>
  </si>
  <si>
    <t xml:space="preserve">LOC_Os04g09720</t>
  </si>
  <si>
    <t xml:space="preserve">OsSCP22_-_Putative_Serine_Carboxypeptidase_homologue_expressed</t>
  </si>
  <si>
    <t xml:space="preserve">SCP22</t>
  </si>
  <si>
    <t xml:space="preserve">Os03g0402800</t>
  </si>
  <si>
    <t xml:space="preserve">LOC_Os03g28940</t>
  </si>
  <si>
    <t xml:space="preserve">TIFY10A</t>
  </si>
  <si>
    <t xml:space="preserve">Os01g0884350</t>
  </si>
  <si>
    <t xml:space="preserve">Os02g0807200</t>
  </si>
  <si>
    <t xml:space="preserve">Os07g0260000</t>
  </si>
  <si>
    <t xml:space="preserve">LOC_Os07g15640</t>
  </si>
  <si>
    <t xml:space="preserve">CRR4_putative_expressed</t>
  </si>
  <si>
    <t xml:space="preserve">PPR</t>
  </si>
  <si>
    <t xml:space="preserve">Os11g0213700</t>
  </si>
  <si>
    <t xml:space="preserve">LOC_Os11g10770</t>
  </si>
  <si>
    <t xml:space="preserve">disease_resistance_protein_RGA3_putative_expressed</t>
  </si>
  <si>
    <t xml:space="preserve">LOC_Os11g10760</t>
  </si>
  <si>
    <t xml:space="preserve">Os05g0146100</t>
  </si>
  <si>
    <t xml:space="preserve">LOC_Os05g05354</t>
  </si>
  <si>
    <t xml:space="preserve">Os02g0769800</t>
  </si>
  <si>
    <t xml:space="preserve">LOC_Os02g53040</t>
  </si>
  <si>
    <t xml:space="preserve">STE_MEKK_ste11_MAP3K.11_-_STE_kinases_include_homologs_to_sterile_7_sterile_11_and_sterile_20_from_yeast_expressed</t>
  </si>
  <si>
    <t xml:space="preserve">Os01g0373400</t>
  </si>
  <si>
    <t xml:space="preserve">LOC_Os01g27590</t>
  </si>
  <si>
    <t xml:space="preserve">transposon_protein_putative_Pong_sub-class_expressed</t>
  </si>
  <si>
    <t xml:space="preserve">MSL02</t>
  </si>
  <si>
    <t xml:space="preserve">Os02g0729400</t>
  </si>
  <si>
    <t xml:space="preserve">LOC_Os02g49680</t>
  </si>
  <si>
    <t xml:space="preserve">arsenate_reductase_putative_expressed</t>
  </si>
  <si>
    <t xml:space="preserve">STR11</t>
  </si>
  <si>
    <t xml:space="preserve">Os01g0652200</t>
  </si>
  <si>
    <t xml:space="preserve">Os05g0542150</t>
  </si>
  <si>
    <t xml:space="preserve">Os01g0165100</t>
  </si>
  <si>
    <t xml:space="preserve">LOC_Os01g07130</t>
  </si>
  <si>
    <t xml:space="preserve">Os03g0261800</t>
  </si>
  <si>
    <t xml:space="preserve">LOC_Os03g15530</t>
  </si>
  <si>
    <t xml:space="preserve">Os10g0561300</t>
  </si>
  <si>
    <t xml:space="preserve">LOC_Os10g41190</t>
  </si>
  <si>
    <t xml:space="preserve">Os09g0491692</t>
  </si>
  <si>
    <t xml:space="preserve">LOC_Os09g31466</t>
  </si>
  <si>
    <t xml:space="preserve">Os10g0345100</t>
  </si>
  <si>
    <t xml:space="preserve">LOC_Os10g20470</t>
  </si>
  <si>
    <t xml:space="preserve">Os02g0488600</t>
  </si>
  <si>
    <t xml:space="preserve">LOC_Os02g28720</t>
  </si>
  <si>
    <t xml:space="preserve">spotted_leaf_11_putative_expressed</t>
  </si>
  <si>
    <t xml:space="preserve">OsPUB8</t>
  </si>
  <si>
    <t xml:space="preserve">Os02g0301100</t>
  </si>
  <si>
    <t xml:space="preserve">LOC_Os02g19820</t>
  </si>
  <si>
    <t xml:space="preserve">OsSWEET4</t>
  </si>
  <si>
    <t xml:space="preserve">Os04g0352400</t>
  </si>
  <si>
    <t xml:space="preserve">LOC_Os04g28420</t>
  </si>
  <si>
    <t xml:space="preserve">peptidyl-prolyl_isomerase_putative_expressed</t>
  </si>
  <si>
    <t xml:space="preserve">rFKBP65|OsFKBP65</t>
  </si>
  <si>
    <t xml:space="preserve">Os03g0268750</t>
  </si>
  <si>
    <t xml:space="preserve">Os09g0486500</t>
  </si>
  <si>
    <t xml:space="preserve">LOC_Os09g31200</t>
  </si>
  <si>
    <t xml:space="preserve">AN1-like_zinc_finger_domain_containing_protein_expressed</t>
  </si>
  <si>
    <t xml:space="preserve">OSISAP1</t>
  </si>
  <si>
    <t xml:space="preserve">Os04g0362375</t>
  </si>
  <si>
    <t xml:space="preserve">Os01g0716900</t>
  </si>
  <si>
    <t xml:space="preserve">Os10g0476400</t>
  </si>
  <si>
    <t xml:space="preserve">LOC_Os10g33660</t>
  </si>
  <si>
    <t xml:space="preserve">SNF7_domain_containing_protein_putative_expressed</t>
  </si>
  <si>
    <t xml:space="preserve">Os03g0305400</t>
  </si>
  <si>
    <t xml:space="preserve">LOC_Os03g19270</t>
  </si>
  <si>
    <t xml:space="preserve">Os05g0498400</t>
  </si>
  <si>
    <t xml:space="preserve">LOC_Os05g41900</t>
  </si>
  <si>
    <t xml:space="preserve">translation_initiation_factor_SUI1_putative_expressed</t>
  </si>
  <si>
    <t xml:space="preserve">SUI1</t>
  </si>
  <si>
    <t xml:space="preserve">Os03g0116333</t>
  </si>
  <si>
    <t xml:space="preserve">Os03g0582000</t>
  </si>
  <si>
    <t xml:space="preserve">LOC_Os03g38540</t>
  </si>
  <si>
    <t xml:space="preserve">folic_acid_binding_protein_putative_expressed</t>
  </si>
  <si>
    <t xml:space="preserve">Os10g0112600</t>
  </si>
  <si>
    <t xml:space="preserve">LOC_Os10g02350</t>
  </si>
  <si>
    <t xml:space="preserve">transmembrane_9_superfamily_member_putative_expressed</t>
  </si>
  <si>
    <t xml:space="preserve">Os05g0495300</t>
  </si>
  <si>
    <t xml:space="preserve">LOC_Os05g41550</t>
  </si>
  <si>
    <t xml:space="preserve">Os12g0568100</t>
  </si>
  <si>
    <t xml:space="preserve">LOC_Os12g38040</t>
  </si>
  <si>
    <t xml:space="preserve">metallothionein_family_protein_expressed</t>
  </si>
  <si>
    <t xml:space="preserve">Os09g0393200</t>
  </si>
  <si>
    <t xml:space="preserve">LOC_Os09g22540</t>
  </si>
  <si>
    <t xml:space="preserve">transcription_factor_jumonji_putative_expressed</t>
  </si>
  <si>
    <t xml:space="preserve">JMJ718</t>
  </si>
  <si>
    <t xml:space="preserve">Os04g0556300</t>
  </si>
  <si>
    <t xml:space="preserve">LOC_Os04g46960</t>
  </si>
  <si>
    <t xml:space="preserve">glutathione_peroxidase_domain_containing_protein_expressed</t>
  </si>
  <si>
    <t xml:space="preserve">OsGPX1</t>
  </si>
  <si>
    <t xml:space="preserve">Os05g0545400</t>
  </si>
  <si>
    <t xml:space="preserve">LOC_Os05g46760</t>
  </si>
  <si>
    <t xml:space="preserve">STE_MEKK_ste11_MAP3K.19_-_STE_kinases_include_homologs_to_sterile_7_sterile_11_and_sterile_20_from_yeast_expressed</t>
  </si>
  <si>
    <t xml:space="preserve">Os04g0678700</t>
  </si>
  <si>
    <t xml:space="preserve">LOC_Os04g58200</t>
  </si>
  <si>
    <t xml:space="preserve">protochlorophyllide_reductase_A_chloroplast_precursor_putative_expressed</t>
  </si>
  <si>
    <t xml:space="preserve">OsPORA</t>
  </si>
  <si>
    <t xml:space="preserve">Os01g0199400</t>
  </si>
  <si>
    <t xml:space="preserve">LOC_Os01g10250</t>
  </si>
  <si>
    <t xml:space="preserve">Os12g0183200</t>
  </si>
  <si>
    <t xml:space="preserve">LOC_Os12g08270</t>
  </si>
  <si>
    <t xml:space="preserve">inositol-1-monophosphatase_putative_expressed</t>
  </si>
  <si>
    <t xml:space="preserve">Os07g0252400</t>
  </si>
  <si>
    <t xml:space="preserve">LOC_Os07g14850</t>
  </si>
  <si>
    <t xml:space="preserve">CESA6_-_cellulose_synthase_expressed</t>
  </si>
  <si>
    <t xml:space="preserve">CESA6</t>
  </si>
  <si>
    <t xml:space="preserve">Os03g0321500</t>
  </si>
  <si>
    <t xml:space="preserve">LOC_Os03g20530</t>
  </si>
  <si>
    <t xml:space="preserve">DUF630%2FDUF632_domains_containing_protein_putative_expressed</t>
  </si>
  <si>
    <t xml:space="preserve">Os02g0216000</t>
  </si>
  <si>
    <t xml:space="preserve">LOC_Os02g12450</t>
  </si>
  <si>
    <t xml:space="preserve">receptor-like_protein_kinase_2_precursor_putative_expressed</t>
  </si>
  <si>
    <t xml:space="preserve">Os01g0955000</t>
  </si>
  <si>
    <t xml:space="preserve">LOC_Os01g72520</t>
  </si>
  <si>
    <t xml:space="preserve">phosphoesterase_family_protein_putative_expressed</t>
  </si>
  <si>
    <t xml:space="preserve">NPC2</t>
  </si>
  <si>
    <t xml:space="preserve">Os11g0126900</t>
  </si>
  <si>
    <t xml:space="preserve">LOC_Os11g03300</t>
  </si>
  <si>
    <t xml:space="preserve">NAC_domain_transcription_factor_putative_expressed</t>
  </si>
  <si>
    <t xml:space="preserve">ONAC122|OsNAC10</t>
  </si>
  <si>
    <t xml:space="preserve">Os04g0409200</t>
  </si>
  <si>
    <t xml:space="preserve">LOC_Os04g33460</t>
  </si>
  <si>
    <t xml:space="preserve">14-alpha-glucan-branching_enzyme_2_chloroplast_precursor_putative_expressed</t>
  </si>
  <si>
    <t xml:space="preserve">SBE4</t>
  </si>
  <si>
    <t xml:space="preserve">Os02g0799000</t>
  </si>
  <si>
    <t xml:space="preserve">LOC_Os02g55560</t>
  </si>
  <si>
    <t xml:space="preserve">OsPP2C27</t>
  </si>
  <si>
    <t xml:space="preserve">Os01g0359600</t>
  </si>
  <si>
    <t xml:space="preserve">LOC_Os01g25740</t>
  </si>
  <si>
    <t xml:space="preserve">powdery_mildew_resistance_protein_PM3F_putative_expressed</t>
  </si>
  <si>
    <t xml:space="preserve">Os04g0571450</t>
  </si>
  <si>
    <t xml:space="preserve">Os03g0187400</t>
  </si>
  <si>
    <t xml:space="preserve">LOC_Os03g08840</t>
  </si>
  <si>
    <t xml:space="preserve">zinc_finger_protein_putative_expressed</t>
  </si>
  <si>
    <t xml:space="preserve">Os04g0447100</t>
  </si>
  <si>
    <t xml:space="preserve">LOC_Os04g37430</t>
  </si>
  <si>
    <t xml:space="preserve">lipoxygenase_protein_putative_expressed</t>
  </si>
  <si>
    <t xml:space="preserve">SPLIT-HULL(SPH)</t>
  </si>
  <si>
    <t xml:space="preserve">Os04g0571600</t>
  </si>
  <si>
    <t xml:space="preserve">LOC_Os04g48290</t>
  </si>
  <si>
    <t xml:space="preserve">Os02g0692700</t>
  </si>
  <si>
    <t xml:space="preserve">LOC_Os02g46610</t>
  </si>
  <si>
    <t xml:space="preserve">Os11g0592600</t>
  </si>
  <si>
    <t xml:space="preserve">LOC_Os11g38010</t>
  </si>
  <si>
    <t xml:space="preserve">targeting_protein_for_Xklp2_putative_expressed</t>
  </si>
  <si>
    <t xml:space="preserve">Os04g0452000</t>
  </si>
  <si>
    <t xml:space="preserve">LOC_Os04g37904</t>
  </si>
  <si>
    <t xml:space="preserve">OsPP2C41</t>
  </si>
  <si>
    <t xml:space="preserve">Os02g0814000</t>
  </si>
  <si>
    <t xml:space="preserve">LOC_Os02g56900</t>
  </si>
  <si>
    <t xml:space="preserve">thioredoxin_family_protein_putative_expressed</t>
  </si>
  <si>
    <t xml:space="preserve">Os05g0595100</t>
  </si>
  <si>
    <t xml:space="preserve">LOC_Os05g51670</t>
  </si>
  <si>
    <t xml:space="preserve">NAD_dependent_epimerase%2Fdehydratase_family_protein_putative_expressed</t>
  </si>
  <si>
    <t xml:space="preserve">OsUGE1</t>
  </si>
  <si>
    <t xml:space="preserve">Os09g0553300</t>
  </si>
  <si>
    <t xml:space="preserve">LOC_Os09g38040</t>
  </si>
  <si>
    <t xml:space="preserve">hydrolase_NUDIX_family_protein_expressed</t>
  </si>
  <si>
    <t xml:space="preserve">Os05g0589200</t>
  </si>
  <si>
    <t xml:space="preserve">LOC_Os05g51150</t>
  </si>
  <si>
    <t xml:space="preserve">RNA_polymerase_sigma_factor_putative_expressed</t>
  </si>
  <si>
    <t xml:space="preserve">SIG3</t>
  </si>
  <si>
    <t xml:space="preserve">Os12g0131100</t>
  </si>
  <si>
    <t xml:space="preserve">Os03g0279816</t>
  </si>
  <si>
    <t xml:space="preserve">LOC_Os03g17164</t>
  </si>
  <si>
    <t xml:space="preserve">kinesin-related_protein_putative_expressed</t>
  </si>
  <si>
    <t xml:space="preserve">Os06g0498400</t>
  </si>
  <si>
    <t xml:space="preserve">LOC_Os06g30310</t>
  </si>
  <si>
    <t xml:space="preserve">alpha-glucan_water_dikinase_chloroplast_precursor_putative_expressed</t>
  </si>
  <si>
    <t xml:space="preserve">OsGWD1</t>
  </si>
  <si>
    <t xml:space="preserve">Os02g0780700</t>
  </si>
  <si>
    <t xml:space="preserve">LOC_Os02g54010</t>
  </si>
  <si>
    <t xml:space="preserve">lipase_class_3_family_protein_putative_expressed</t>
  </si>
  <si>
    <t xml:space="preserve">Os01g0794500</t>
  </si>
  <si>
    <t xml:space="preserve">LOC_Os01g58220</t>
  </si>
  <si>
    <t xml:space="preserve">Os08g0434000</t>
  </si>
  <si>
    <t xml:space="preserve">LOC_Os08g33700</t>
  </si>
  <si>
    <t xml:space="preserve">Os01g0342750</t>
  </si>
  <si>
    <t xml:space="preserve">LOC_Os01g24010</t>
  </si>
  <si>
    <t xml:space="preserve">pleiotropic_drug_resistance_protein_putative_expressed</t>
  </si>
  <si>
    <t xml:space="preserve">PDR16</t>
  </si>
  <si>
    <t xml:space="preserve">Os06g0717100</t>
  </si>
  <si>
    <t xml:space="preserve">LOC_Os06g50330</t>
  </si>
  <si>
    <t xml:space="preserve">Os12g0478200</t>
  </si>
  <si>
    <t xml:space="preserve">LOC_Os12g29400</t>
  </si>
  <si>
    <t xml:space="preserve">GRAM_domain_containing_protein_expressed</t>
  </si>
  <si>
    <t xml:space="preserve">OsABA45</t>
  </si>
  <si>
    <t xml:space="preserve">Os08g0400200</t>
  </si>
  <si>
    <t xml:space="preserve">LOC_Os08g30910</t>
  </si>
  <si>
    <t xml:space="preserve">YDG%2FSRA_domain_containing_protein_expressed</t>
  </si>
  <si>
    <t xml:space="preserve">OsSET30</t>
  </si>
  <si>
    <t xml:space="preserve">Os02g0640300</t>
  </si>
  <si>
    <t xml:space="preserve">LOC_Os02g42740</t>
  </si>
  <si>
    <t xml:space="preserve">cytochrome_b5-like_Heme%2FSteroid_binding_domain_containing_protein_expressed</t>
  </si>
  <si>
    <t xml:space="preserve">Os03g0667100</t>
  </si>
  <si>
    <t xml:space="preserve">LOC_Os03g46440</t>
  </si>
  <si>
    <t xml:space="preserve">BTBA4_-_Bric-a-BracTramtrack_Broad_Complex_BTB_domain_with_Ankyrin_repeat_region_expressed</t>
  </si>
  <si>
    <t xml:space="preserve">NH3</t>
  </si>
  <si>
    <t xml:space="preserve">Os10g0203000</t>
  </si>
  <si>
    <t xml:space="preserve">LOC_Os10g13550</t>
  </si>
  <si>
    <t xml:space="preserve">endonuclease%2Fexonuclease%2Fphosphatase_family_domain_containing_protein_expressed</t>
  </si>
  <si>
    <t xml:space="preserve">IREN</t>
  </si>
  <si>
    <t xml:space="preserve">Os12g0224000</t>
  </si>
  <si>
    <t xml:space="preserve">LOC_Os12g12260</t>
  </si>
  <si>
    <t xml:space="preserve">diacylglycerol_kinase_1_putative_expressed</t>
  </si>
  <si>
    <t xml:space="preserve">Os01g0654100</t>
  </si>
  <si>
    <t xml:space="preserve">LOC_Os01g46570</t>
  </si>
  <si>
    <t xml:space="preserve">CTP_synthase_putative_expressed</t>
  </si>
  <si>
    <t xml:space="preserve">Os01g0600900</t>
  </si>
  <si>
    <t xml:space="preserve">LOC_Os01g41710</t>
  </si>
  <si>
    <t xml:space="preserve">CAB2R</t>
  </si>
  <si>
    <t xml:space="preserve">Os05g0583000</t>
  </si>
  <si>
    <t xml:space="preserve">LOC_Os05g50610</t>
  </si>
  <si>
    <t xml:space="preserve">WRKY8_expressed</t>
  </si>
  <si>
    <t xml:space="preserve">OsWRKY8</t>
  </si>
  <si>
    <t xml:space="preserve">Os01g0535001</t>
  </si>
  <si>
    <t xml:space="preserve">Os03g0815100</t>
  </si>
  <si>
    <t xml:space="preserve">LOC_Os03g60080</t>
  </si>
  <si>
    <t xml:space="preserve">NAC_domain-containing_protein_67_putative_expressed</t>
  </si>
  <si>
    <t xml:space="preserve">OsNAC19|SNAC1|OsNAC9</t>
  </si>
  <si>
    <t xml:space="preserve">Os04g0509600</t>
  </si>
  <si>
    <t xml:space="preserve">LOC_Os04g43070</t>
  </si>
  <si>
    <t xml:space="preserve">ammonium_transporter_protein_putative_expressed</t>
  </si>
  <si>
    <t xml:space="preserve">OsAMT1;1|OsAMT1.1</t>
  </si>
  <si>
    <t xml:space="preserve">Os02g0717650</t>
  </si>
  <si>
    <t xml:space="preserve">Os02g0475300</t>
  </si>
  <si>
    <t xml:space="preserve">LOC_Os02g27480</t>
  </si>
  <si>
    <t xml:space="preserve">membrane_attack_complex_component%2Fperforin%2Fcomplement_C9_putative_expressed</t>
  </si>
  <si>
    <t xml:space="preserve">Os03g0667150</t>
  </si>
  <si>
    <t xml:space="preserve">Os06g0589300</t>
  </si>
  <si>
    <t xml:space="preserve">LOC_Os06g38950</t>
  </si>
  <si>
    <t xml:space="preserve">ABC_transporter_ATP-binding_protein_putative_expressed</t>
  </si>
  <si>
    <t xml:space="preserve">ABCA2</t>
  </si>
  <si>
    <t xml:space="preserve">Os11g0213800</t>
  </si>
  <si>
    <t xml:space="preserve">Os04g0449500</t>
  </si>
  <si>
    <t xml:space="preserve">LOC_Os04g37670</t>
  </si>
  <si>
    <t xml:space="preserve">Os06g0602400</t>
  </si>
  <si>
    <t xml:space="preserve">LOC_Os06g40020</t>
  </si>
  <si>
    <t xml:space="preserve">DEAD-box_ATP-dependent_RNA_helicase_52A_putative_expressed</t>
  </si>
  <si>
    <t xml:space="preserve">OsRH52A</t>
  </si>
  <si>
    <t xml:space="preserve">Os01g0279700</t>
  </si>
  <si>
    <t xml:space="preserve">LOC_Os01g17240</t>
  </si>
  <si>
    <t xml:space="preserve">transporter_major_facilitator_family_putative_expressed</t>
  </si>
  <si>
    <t xml:space="preserve">PT21</t>
  </si>
  <si>
    <t xml:space="preserve">Os05g0541000</t>
  </si>
  <si>
    <t xml:space="preserve">Os06g0700550</t>
  </si>
  <si>
    <t xml:space="preserve">Os12g0124700</t>
  </si>
  <si>
    <t xml:space="preserve">LOC_Os12g03130</t>
  </si>
  <si>
    <t xml:space="preserve">CDC45A_-_Putative_DNA_replication_initiation_protein_expressed</t>
  </si>
  <si>
    <t xml:space="preserve">CDC45-1</t>
  </si>
  <si>
    <t xml:space="preserve">Os04g0404800</t>
  </si>
  <si>
    <t xml:space="preserve">LOC_Os04g33190</t>
  </si>
  <si>
    <t xml:space="preserve">AMP-binding_enzyme_putative_expressed</t>
  </si>
  <si>
    <t xml:space="preserve">Os01g0654150</t>
  </si>
  <si>
    <t xml:space="preserve">Os01g0661500</t>
  </si>
  <si>
    <t xml:space="preserve">LOC_Os01g47262</t>
  </si>
  <si>
    <t xml:space="preserve">AMSH-like_protease_putative_expressed</t>
  </si>
  <si>
    <t xml:space="preserve">Os10g0532600</t>
  </si>
  <si>
    <t xml:space="preserve">LOC_Os10g38880</t>
  </si>
  <si>
    <t xml:space="preserve">DUF623_domain_containing_protein_expressed</t>
  </si>
  <si>
    <t xml:space="preserve">OsOFP17</t>
  </si>
  <si>
    <t xml:space="preserve">Os04g0530500</t>
  </si>
  <si>
    <t xml:space="preserve">LOC_Os04g44820</t>
  </si>
  <si>
    <t xml:space="preserve">OsRDCP1</t>
  </si>
  <si>
    <t xml:space="preserve">Os05g0540900</t>
  </si>
  <si>
    <t xml:space="preserve">LOC_Os05g46340</t>
  </si>
  <si>
    <t xml:space="preserve">Os06g0708050</t>
  </si>
  <si>
    <t xml:space="preserve">Os01g0261200</t>
  </si>
  <si>
    <t xml:space="preserve">LOC_Os01g15640</t>
  </si>
  <si>
    <t xml:space="preserve">OsNTL3</t>
  </si>
  <si>
    <t xml:space="preserve">Os02g0148300</t>
  </si>
  <si>
    <t xml:space="preserve">LOC_Os02g05490</t>
  </si>
  <si>
    <t xml:space="preserve">Os04g0604250</t>
  </si>
  <si>
    <t xml:space="preserve">LOC_Os04g51454</t>
  </si>
  <si>
    <t xml:space="preserve">Os02g0597300</t>
  </si>
  <si>
    <t xml:space="preserve">LOC_Os02g38392</t>
  </si>
  <si>
    <t xml:space="preserve">Os03g0310500</t>
  </si>
  <si>
    <t xml:space="preserve">LOC_Os03g19690</t>
  </si>
  <si>
    <t xml:space="preserve">Os06g0713201</t>
  </si>
  <si>
    <t xml:space="preserve">Os10g0473600</t>
  </si>
  <si>
    <t xml:space="preserve">Os08g0337100</t>
  </si>
  <si>
    <t xml:space="preserve">LOC_Os08g24930</t>
  </si>
  <si>
    <t xml:space="preserve">Os05g0502200</t>
  </si>
  <si>
    <t xml:space="preserve">LOC_Os05g42270</t>
  </si>
  <si>
    <t xml:space="preserve">acyltransferase_putative_expressed</t>
  </si>
  <si>
    <t xml:space="preserve">Os03g0379300</t>
  </si>
  <si>
    <t xml:space="preserve">LOC_Os03g26210</t>
  </si>
  <si>
    <t xml:space="preserve">OsIRO3|OsbHLH063</t>
  </si>
  <si>
    <t xml:space="preserve">Os03g0757900</t>
  </si>
  <si>
    <t xml:space="preserve">LOC_Os03g55070</t>
  </si>
  <si>
    <t xml:space="preserve">UDP-glucose_6-dehydrogenase_putative_expressed</t>
  </si>
  <si>
    <t xml:space="preserve">Os01g0739500</t>
  </si>
  <si>
    <t xml:space="preserve">LOC_Os01g53730</t>
  </si>
  <si>
    <t xml:space="preserve">O3L5</t>
  </si>
  <si>
    <t xml:space="preserve">Os08g0379200</t>
  </si>
  <si>
    <t xml:space="preserve">LOC_Os08g29150</t>
  </si>
  <si>
    <t xml:space="preserve">phospholipid-transporting_ATPase_putative_expressed</t>
  </si>
  <si>
    <t xml:space="preserve">Os03g0743500</t>
  </si>
  <si>
    <t xml:space="preserve">LOC_Os03g53200</t>
  </si>
  <si>
    <t xml:space="preserve">OsCML4_-_Calmodulin-related_calcium_sensor_protein_expressed</t>
  </si>
  <si>
    <t xml:space="preserve">CML4</t>
  </si>
  <si>
    <t xml:space="preserve">Os08g0512700</t>
  </si>
  <si>
    <t xml:space="preserve">LOC_Os08g40180</t>
  </si>
  <si>
    <t xml:space="preserve">3-hydroxy-3-methylglutaryl-coenzyme_A_reductase_putative_expressed</t>
  </si>
  <si>
    <t xml:space="preserve">OsHMGR3</t>
  </si>
  <si>
    <t xml:space="preserve">Os06g0574200</t>
  </si>
  <si>
    <t xml:space="preserve">LOC_Os06g37620</t>
  </si>
  <si>
    <t xml:space="preserve">protein_kinase_family_protein_putative_expressed</t>
  </si>
  <si>
    <t xml:space="preserve">RLCK207</t>
  </si>
  <si>
    <t xml:space="preserve">Os09g0438000</t>
  </si>
  <si>
    <t xml:space="preserve">LOC_Os09g26660</t>
  </si>
  <si>
    <t xml:space="preserve">ferric_reductase_putative_expressed</t>
  </si>
  <si>
    <t xml:space="preserve">OsrbohB|Osrboh7</t>
  </si>
  <si>
    <t xml:space="preserve">Os02g0766700</t>
  </si>
  <si>
    <t xml:space="preserve">LOC_Os02g52780</t>
  </si>
  <si>
    <t xml:space="preserve">bZIP_transcription_factor_putative_expressed</t>
  </si>
  <si>
    <t xml:space="preserve">OsbZIP23</t>
  </si>
  <si>
    <t xml:space="preserve">Os01g0725000</t>
  </si>
  <si>
    <t xml:space="preserve">LOC_Os01g52594</t>
  </si>
  <si>
    <t xml:space="preserve">Os04g0448900</t>
  </si>
  <si>
    <t xml:space="preserve">LOC_Os04g37619</t>
  </si>
  <si>
    <t xml:space="preserve">zeaxanthin_epoxidase_chloroplast_precursor_putative_expressed</t>
  </si>
  <si>
    <t xml:space="preserve">OsABA1|OSZEP1</t>
  </si>
  <si>
    <t xml:space="preserve">Os02g0579600</t>
  </si>
  <si>
    <t xml:space="preserve">LOC_Os02g36924</t>
  </si>
  <si>
    <t xml:space="preserve">OsMADS27_-_MADS-box_family_gene_with_MIKCc_type-box_expressed</t>
  </si>
  <si>
    <t xml:space="preserve">OsMADS27</t>
  </si>
  <si>
    <t xml:space="preserve">Os04g0564700</t>
  </si>
  <si>
    <t xml:space="preserve">LOC_Os04g47700</t>
  </si>
  <si>
    <t xml:space="preserve">Os04g0357300</t>
  </si>
  <si>
    <t xml:space="preserve">LOC_Os04g28820</t>
  </si>
  <si>
    <t xml:space="preserve">Os01g0658700</t>
  </si>
  <si>
    <t xml:space="preserve">LOC_Os01g46950</t>
  </si>
  <si>
    <t xml:space="preserve">aldose_1-epimerase_putative_expressed</t>
  </si>
  <si>
    <t xml:space="preserve">Os03g0138700</t>
  </si>
  <si>
    <t xml:space="preserve">LOC_Os03g04570</t>
  </si>
  <si>
    <t xml:space="preserve">peptide_transporter_PTR3-A_putative_expressed</t>
  </si>
  <si>
    <t xml:space="preserve">Os01g0204000</t>
  </si>
  <si>
    <t xml:space="preserve">LOC_Os01g10690</t>
  </si>
  <si>
    <t xml:space="preserve">POLD3_-_Putative_DNA_polymerase_delta_complex_subunit_expressed</t>
  </si>
  <si>
    <t xml:space="preserve">Os03g0191900</t>
  </si>
  <si>
    <t xml:space="preserve">LOC_Os03g09170</t>
  </si>
  <si>
    <t xml:space="preserve">ethylene-responsive_transcription_factor_putative_expressed</t>
  </si>
  <si>
    <t xml:space="preserve">ERF47</t>
  </si>
  <si>
    <t xml:space="preserve">Os03g0719400</t>
  </si>
  <si>
    <t xml:space="preserve">LOC_Os03g51010</t>
  </si>
  <si>
    <t xml:space="preserve">Os03g0191850</t>
  </si>
  <si>
    <t xml:space="preserve">Os08g0395700</t>
  </si>
  <si>
    <t xml:space="preserve">LOC_Os08g30510</t>
  </si>
  <si>
    <t xml:space="preserve">Os04g0126900</t>
  </si>
  <si>
    <t xml:space="preserve">Os07g0454100</t>
  </si>
  <si>
    <t xml:space="preserve">LOC_Os07g27110</t>
  </si>
  <si>
    <t xml:space="preserve">RNA_recognition_motif_containing_protein_expressed</t>
  </si>
  <si>
    <t xml:space="preserve">Os08g0224800</t>
  </si>
  <si>
    <t xml:space="preserve">LOC_Os08g12830</t>
  </si>
  <si>
    <t xml:space="preserve">cytidylyltransferase_domain_containing_protein_expressed</t>
  </si>
  <si>
    <t xml:space="preserve">Os10g0572500</t>
  </si>
  <si>
    <t xml:space="preserve">LOC_Os10g42196</t>
  </si>
  <si>
    <t xml:space="preserve">Os04g0678400</t>
  </si>
  <si>
    <t xml:space="preserve">LOC_Os04g58190</t>
  </si>
  <si>
    <t xml:space="preserve">dof_zinc_finger_domain_containing_protein_putative_expressed</t>
  </si>
  <si>
    <t xml:space="preserve">OsDOF18</t>
  </si>
  <si>
    <t xml:space="preserve">Os09g0421166</t>
  </si>
  <si>
    <t xml:space="preserve">LOC_Os09g25380</t>
  </si>
  <si>
    <t xml:space="preserve">kinesin_motor_protein-related_putative_expressed</t>
  </si>
  <si>
    <t xml:space="preserve">Os03g0740833</t>
  </si>
  <si>
    <t xml:space="preserve">Os03g0757950</t>
  </si>
  <si>
    <t xml:space="preserve">Os09g0456150</t>
  </si>
  <si>
    <t xml:space="preserve">Os12g0596850</t>
  </si>
  <si>
    <t xml:space="preserve">Os04g0603800</t>
  </si>
  <si>
    <t xml:space="preserve">LOC_Os04g51430</t>
  </si>
  <si>
    <t xml:space="preserve">Os02g0818000</t>
  </si>
  <si>
    <t xml:space="preserve">LOC_Os02g57280</t>
  </si>
  <si>
    <t xml:space="preserve">CBS_domain_containing_membrane_protein_putative_expressed</t>
  </si>
  <si>
    <t xml:space="preserve">OsCBSX3</t>
  </si>
  <si>
    <t xml:space="preserve">Os03g0363600</t>
  </si>
  <si>
    <t xml:space="preserve">LOC_Os03g24870</t>
  </si>
  <si>
    <t xml:space="preserve">Os02g0313700</t>
  </si>
  <si>
    <t xml:space="preserve">LOC_Os02g20970</t>
  </si>
  <si>
    <t xml:space="preserve">NTMC2T6.2</t>
  </si>
  <si>
    <t xml:space="preserve">Os08g0490100</t>
  </si>
  <si>
    <t xml:space="preserve">LOC_Os08g38220</t>
  </si>
  <si>
    <t xml:space="preserve">OsDof25</t>
  </si>
  <si>
    <t xml:space="preserve">Os01g0738600</t>
  </si>
  <si>
    <t xml:space="preserve">LOC_Os01g53670</t>
  </si>
  <si>
    <t xml:space="preserve">ENTH_domain_containing_protein_expressed</t>
  </si>
  <si>
    <t xml:space="preserve">Os01g0296200</t>
  </si>
  <si>
    <t xml:space="preserve">LOC_Os01g19170</t>
  </si>
  <si>
    <t xml:space="preserve">OsPGL13</t>
  </si>
  <si>
    <t xml:space="preserve">Os04g0645100</t>
  </si>
  <si>
    <t xml:space="preserve">LOC_Os04g55230</t>
  </si>
  <si>
    <t xml:space="preserve">tetratricopeptide_repeat_domain_containing_protein_putative_expressed</t>
  </si>
  <si>
    <t xml:space="preserve">FLO2</t>
  </si>
  <si>
    <t xml:space="preserve">Os06g0590301</t>
  </si>
  <si>
    <t xml:space="preserve">LOC_Os06g39040</t>
  </si>
  <si>
    <t xml:space="preserve">dehydrogenase%2Freductase_SDR_family_member_12_putative_expressed</t>
  </si>
  <si>
    <t xml:space="preserve">Os01g0768100</t>
  </si>
  <si>
    <t xml:space="preserve">LOC_Os01g56220</t>
  </si>
  <si>
    <t xml:space="preserve">Os01g0882900</t>
  </si>
  <si>
    <t xml:space="preserve">Os03g0640000</t>
  </si>
  <si>
    <t xml:space="preserve">LOC_Os03g43880</t>
  </si>
  <si>
    <t xml:space="preserve">PLA_IIIA%2FPLP7_putative_expressed</t>
  </si>
  <si>
    <t xml:space="preserve">OspPLAIIIbeta</t>
  </si>
  <si>
    <t xml:space="preserve">Os01g0159000</t>
  </si>
  <si>
    <t xml:space="preserve">LOC_Os01g06560</t>
  </si>
  <si>
    <t xml:space="preserve">transcription_factor_HBP-1b_putative_expressed</t>
  </si>
  <si>
    <t xml:space="preserve">OsDOG1L-2</t>
  </si>
  <si>
    <t xml:space="preserve">Os06g0695600</t>
  </si>
  <si>
    <t xml:space="preserve">LOC_Os06g48040</t>
  </si>
  <si>
    <t xml:space="preserve">OsMAR1</t>
  </si>
  <si>
    <t xml:space="preserve">Os03g0150600</t>
  </si>
  <si>
    <t xml:space="preserve">LOC_Os03g05620</t>
  </si>
  <si>
    <t xml:space="preserve">inorganic_phosphate_transporter_putative_expressed</t>
  </si>
  <si>
    <t xml:space="preserve">OsPht1;1|OsPT1</t>
  </si>
  <si>
    <t xml:space="preserve">Os01g0848300</t>
  </si>
  <si>
    <t xml:space="preserve">LOC_Os01g62910</t>
  </si>
  <si>
    <t xml:space="preserve">CRR2_putative_expressed</t>
  </si>
  <si>
    <t xml:space="preserve">Os02g0643800</t>
  </si>
  <si>
    <t xml:space="preserve">LOC_Os02g42990</t>
  </si>
  <si>
    <t xml:space="preserve">OsSAUR11_-_Auxin-responsive_SAUR_gene_family_member_expressed</t>
  </si>
  <si>
    <t xml:space="preserve">SAUR11</t>
  </si>
  <si>
    <t xml:space="preserve">Os01g0959800</t>
  </si>
  <si>
    <t xml:space="preserve">LOC_Os01g72940</t>
  </si>
  <si>
    <t xml:space="preserve">phosphatidylserine_decarboxylase_putative_expressed</t>
  </si>
  <si>
    <t xml:space="preserve">Os02g0670900</t>
  </si>
  <si>
    <t xml:space="preserve">LOC_Os02g44980</t>
  </si>
  <si>
    <t xml:space="preserve">transmembrane_amino_acid_transporter_protein_putative_expressed</t>
  </si>
  <si>
    <t xml:space="preserve">OsANT3</t>
  </si>
  <si>
    <t xml:space="preserve">Os01g0716800</t>
  </si>
  <si>
    <t xml:space="preserve">LOC_Os01g51890</t>
  </si>
  <si>
    <t xml:space="preserve">Os06g0340600</t>
  </si>
  <si>
    <t xml:space="preserve">LOC_Os06g23290</t>
  </si>
  <si>
    <t xml:space="preserve">phosphatidylinositol_3-_and_4-kinase_family_protein_putative_expressed</t>
  </si>
  <si>
    <t xml:space="preserve">Os04g0635650</t>
  </si>
  <si>
    <t xml:space="preserve">Os05g0108200</t>
  </si>
  <si>
    <t xml:space="preserve">Os04g0493000</t>
  </si>
  <si>
    <t xml:space="preserve">LOC_Os04g41560</t>
  </si>
  <si>
    <t xml:space="preserve">B-box_zinc_finger_family_protein_putative_expressed</t>
  </si>
  <si>
    <t xml:space="preserve">OsBBX11</t>
  </si>
  <si>
    <t xml:space="preserve">Os04g0674000</t>
  </si>
  <si>
    <t xml:space="preserve">LOC_Os04g57760</t>
  </si>
  <si>
    <t xml:space="preserve">Os08g0557600</t>
  </si>
  <si>
    <t xml:space="preserve">LOC_Os08g44340</t>
  </si>
  <si>
    <t xml:space="preserve">monodehydroascorbate_reductase_putative_expressed</t>
  </si>
  <si>
    <t xml:space="preserve">OsMDAR4</t>
  </si>
  <si>
    <t xml:space="preserve">Os06g0574266</t>
  </si>
  <si>
    <t xml:space="preserve">Os01g0819000</t>
  </si>
  <si>
    <t xml:space="preserve">LOC_Os01g60309</t>
  </si>
  <si>
    <t xml:space="preserve">retrotransposon_protein_putative_Ty1-copia_subclass_expressed</t>
  </si>
  <si>
    <t xml:space="preserve">Os05g0414100</t>
  </si>
  <si>
    <t xml:space="preserve">LOC_Os05g34210</t>
  </si>
  <si>
    <t xml:space="preserve">Os12g0254601</t>
  </si>
  <si>
    <t xml:space="preserve">Os10g0468500</t>
  </si>
  <si>
    <t xml:space="preserve">LOC_Os10g33040</t>
  </si>
  <si>
    <t xml:space="preserve">receptor-like_protein_kinase_precursor_putative_expressed</t>
  </si>
  <si>
    <t xml:space="preserve">Os03g0304800</t>
  </si>
  <si>
    <t xml:space="preserve">LOC_Os03g19220</t>
  </si>
  <si>
    <t xml:space="preserve">Os01g0559000</t>
  </si>
  <si>
    <t xml:space="preserve">LOC_Os01g37832</t>
  </si>
  <si>
    <t xml:space="preserve">thioredoxin_putative_expressed</t>
  </si>
  <si>
    <t xml:space="preserve">Os07g0581700</t>
  </si>
  <si>
    <t xml:space="preserve">LOC_Os07g39320</t>
  </si>
  <si>
    <t xml:space="preserve">homeobox_domain_containing_protein_expressed</t>
  </si>
  <si>
    <t xml:space="preserve">Oshox14</t>
  </si>
  <si>
    <t xml:space="preserve">Os09g0456100</t>
  </si>
  <si>
    <t xml:space="preserve">LOC_Os09g28300</t>
  </si>
  <si>
    <t xml:space="preserve">remorin_C-terminal_domain_containing_protein_putative_expressed</t>
  </si>
  <si>
    <t xml:space="preserve">REM5.3</t>
  </si>
  <si>
    <t xml:space="preserve">Os03g0432900</t>
  </si>
  <si>
    <t xml:space="preserve">LOC_Os03g31839</t>
  </si>
  <si>
    <t xml:space="preserve">transposon_protein_putative_unclassified_expressed</t>
  </si>
  <si>
    <t xml:space="preserve">Os07g0471300</t>
  </si>
  <si>
    <t xml:space="preserve">LOC_Os07g28850</t>
  </si>
  <si>
    <t xml:space="preserve">AGO18|OsAGO18</t>
  </si>
  <si>
    <t xml:space="preserve">Os05g0528050</t>
  </si>
  <si>
    <t xml:space="preserve">Os01g0767600</t>
  </si>
  <si>
    <t xml:space="preserve">LOC_Os01g56180</t>
  </si>
  <si>
    <t xml:space="preserve">Os01g0978175</t>
  </si>
  <si>
    <t xml:space="preserve">Os09g0555500</t>
  </si>
  <si>
    <t xml:space="preserve">LOC_Os09g38320</t>
  </si>
  <si>
    <t xml:space="preserve">phytoene_synthase_chloroplast_precursor_putative_expressed</t>
  </si>
  <si>
    <t xml:space="preserve">OsPSY|OsPSY3</t>
  </si>
  <si>
    <t xml:space="preserve">Os05g0408900</t>
  </si>
  <si>
    <t xml:space="preserve">LOC_Os05g33840</t>
  </si>
  <si>
    <t xml:space="preserve">transketolase_putative_expressed</t>
  </si>
  <si>
    <t xml:space="preserve">CLA1|OsDXS1|OsDXS2</t>
  </si>
  <si>
    <t xml:space="preserve">Os03g0284150</t>
  </si>
  <si>
    <t xml:space="preserve">Os07g0644100</t>
  </si>
  <si>
    <t xml:space="preserve">LOC_Os07g44950</t>
  </si>
  <si>
    <t xml:space="preserve">OsbZIP60</t>
  </si>
  <si>
    <t xml:space="preserve">Os01g0888600</t>
  </si>
  <si>
    <t xml:space="preserve">LOC_Os01g66510</t>
  </si>
  <si>
    <t xml:space="preserve">MLO_domain_containing_protein_putative_expressed</t>
  </si>
  <si>
    <t xml:space="preserve">MLO</t>
  </si>
  <si>
    <t xml:space="preserve">Os08g0110300</t>
  </si>
  <si>
    <t xml:space="preserve">LOC_Os08g01880</t>
  </si>
  <si>
    <t xml:space="preserve">synaptobrevin-related_family_protein_putative_expressed</t>
  </si>
  <si>
    <t xml:space="preserve">Os01g0882800</t>
  </si>
  <si>
    <t xml:space="preserve">LOC_Os01g66010</t>
  </si>
  <si>
    <t xml:space="preserve">OsAAP11E</t>
  </si>
  <si>
    <t xml:space="preserve">Os12g0181500</t>
  </si>
  <si>
    <t xml:space="preserve">LOC_Os12g08090</t>
  </si>
  <si>
    <t xml:space="preserve">OsAAP11A</t>
  </si>
  <si>
    <t xml:space="preserve">Os05g0169000</t>
  </si>
  <si>
    <t xml:space="preserve">LOC_Os05g07690</t>
  </si>
  <si>
    <t xml:space="preserve">TRXH8</t>
  </si>
  <si>
    <t xml:space="preserve">Os01g0498200</t>
  </si>
  <si>
    <t xml:space="preserve">LOC_Os01g31360</t>
  </si>
  <si>
    <t xml:space="preserve">Os03g0405900</t>
  </si>
  <si>
    <t xml:space="preserve">LOC_Os03g29240</t>
  </si>
  <si>
    <t xml:space="preserve">PDI_putative_expressed</t>
  </si>
  <si>
    <t xml:space="preserve">Os03g0324600</t>
  </si>
  <si>
    <t xml:space="preserve">LOC_Os03g20840</t>
  </si>
  <si>
    <t xml:space="preserve">disease_resistance_RPP13-like_protein_1_putative_expressed</t>
  </si>
  <si>
    <t xml:space="preserve">Os04g0614650</t>
  </si>
  <si>
    <t xml:space="preserve">LOC_Os04g52460</t>
  </si>
  <si>
    <t xml:space="preserve">Os01g0747300</t>
  </si>
  <si>
    <t xml:space="preserve">LOC_Os01g54340</t>
  </si>
  <si>
    <t xml:space="preserve">plant-specific_domain_TIGR01615_family_protein_expressed</t>
  </si>
  <si>
    <t xml:space="preserve">Os01g0609900</t>
  </si>
  <si>
    <t xml:space="preserve">LOC_Os01g42410</t>
  </si>
  <si>
    <t xml:space="preserve">PDR8</t>
  </si>
  <si>
    <t xml:space="preserve">Os05g0594700</t>
  </si>
  <si>
    <t xml:space="preserve">LOC_Os05g51630</t>
  </si>
  <si>
    <t xml:space="preserve">early-responsive_to_dehydration_protein-related_putative_expressed</t>
  </si>
  <si>
    <t xml:space="preserve">OsOSCA1.2</t>
  </si>
  <si>
    <t xml:space="preserve">Os03g0701800</t>
  </si>
  <si>
    <t xml:space="preserve">LOC_Os03g49510</t>
  </si>
  <si>
    <t xml:space="preserve">phosphatidylinositol-4-phosphate_5-kinase_putative_expressed</t>
  </si>
  <si>
    <t xml:space="preserve">OsPIPK1</t>
  </si>
  <si>
    <t xml:space="preserve">Os05g0116500</t>
  </si>
  <si>
    <t xml:space="preserve">LOC_Os05g02564</t>
  </si>
  <si>
    <t xml:space="preserve">Os01g0817000</t>
  </si>
  <si>
    <t xml:space="preserve">LOC_Os01g60110</t>
  </si>
  <si>
    <t xml:space="preserve">E2F-related_protein_putative_expressed</t>
  </si>
  <si>
    <t xml:space="preserve">Os01g0682001</t>
  </si>
  <si>
    <t xml:space="preserve">Os05g0414700</t>
  </si>
  <si>
    <t xml:space="preserve">LOC_Os05g34270</t>
  </si>
  <si>
    <t xml:space="preserve">inactive_receptor_kinase_At1g27190_precursor_putative_expressed</t>
  </si>
  <si>
    <t xml:space="preserve">Os07g0602100</t>
  </si>
  <si>
    <t xml:space="preserve">LOC_Os07g41080</t>
  </si>
  <si>
    <t xml:space="preserve">Os02g0739400</t>
  </si>
  <si>
    <t xml:space="preserve">LOC_Os02g50600</t>
  </si>
  <si>
    <t xml:space="preserve">Os01g0672800</t>
  </si>
  <si>
    <t xml:space="preserve">LOC_Os01g48220</t>
  </si>
  <si>
    <t xml:space="preserve">protein_of_unknown_function_DUF1421_domain_containing_protein_expressed</t>
  </si>
  <si>
    <t xml:space="preserve">Os07g0412100</t>
  </si>
  <si>
    <t xml:space="preserve">LOC_Os07g22930</t>
  </si>
  <si>
    <t xml:space="preserve">starch_synthase_putative_expressed</t>
  </si>
  <si>
    <t xml:space="preserve">OsGBSSII</t>
  </si>
  <si>
    <t xml:space="preserve">Os07g0622900</t>
  </si>
  <si>
    <t xml:space="preserve">LOC_Os07g43010</t>
  </si>
  <si>
    <t xml:space="preserve">DTM1</t>
  </si>
  <si>
    <t xml:space="preserve">Os03g0124300</t>
  </si>
  <si>
    <t xml:space="preserve">LOC_Os03g03290</t>
  </si>
  <si>
    <t xml:space="preserve">receptor-like_protein_kinase_At3g46290_precursor_putative_expressed</t>
  </si>
  <si>
    <t xml:space="preserve">Os07g0695400</t>
  </si>
  <si>
    <t xml:space="preserve">LOC_Os07g49480</t>
  </si>
  <si>
    <t xml:space="preserve">Os07g0446600</t>
  </si>
  <si>
    <t xml:space="preserve">LOC_Os07g26520</t>
  </si>
  <si>
    <t xml:space="preserve">Os03g0340601</t>
  </si>
  <si>
    <t xml:space="preserve">Os02g0462500</t>
  </si>
  <si>
    <t xml:space="preserve">LOC_Os02g26404</t>
  </si>
  <si>
    <t xml:space="preserve">Os10g0473400</t>
  </si>
  <si>
    <t xml:space="preserve">LOC_Os10g33420</t>
  </si>
  <si>
    <t xml:space="preserve">non-lysosomal_glucosylceramidase_putative_expressed</t>
  </si>
  <si>
    <t xml:space="preserve">Os02g0802700</t>
  </si>
  <si>
    <t xml:space="preserve">LOC_Os02g55910</t>
  </si>
  <si>
    <t xml:space="preserve">monogalactosyldiacylglycerol_synthase_putative_expressed</t>
  </si>
  <si>
    <t xml:space="preserve">OsMGD|OsMGD2</t>
  </si>
  <si>
    <t xml:space="preserve">Os04g0444800</t>
  </si>
  <si>
    <t xml:space="preserve">LOC_Os04g36720</t>
  </si>
  <si>
    <t xml:space="preserve">ferric-chelate_reductase_putative_expressed</t>
  </si>
  <si>
    <t xml:space="preserve">OsFRO7</t>
  </si>
  <si>
    <t xml:space="preserve">Os01g0716500</t>
  </si>
  <si>
    <t xml:space="preserve">LOC_Os01g51870</t>
  </si>
  <si>
    <t xml:space="preserve">methyltransferase_putative_expressed</t>
  </si>
  <si>
    <t xml:space="preserve">Os01g0534900</t>
  </si>
  <si>
    <t xml:space="preserve">LOC_Os01g35050</t>
  </si>
  <si>
    <t xml:space="preserve">OSCA1.1</t>
  </si>
  <si>
    <t xml:space="preserve">Os12g0181533</t>
  </si>
  <si>
    <t xml:space="preserve">Os06g0199100</t>
  </si>
  <si>
    <t xml:space="preserve">LOC_Os06g09880</t>
  </si>
  <si>
    <t xml:space="preserve">EMB1270_putative_expressed</t>
  </si>
  <si>
    <t xml:space="preserve">Os05g0414750</t>
  </si>
  <si>
    <t xml:space="preserve">Os01g0769700</t>
  </si>
  <si>
    <t xml:space="preserve">LOC_Os01g56330</t>
  </si>
  <si>
    <t xml:space="preserve">TKL_IRAK_CrRLK1L-1.5_-_The_CrRLK1L-1_subfamily_has_homology_to_the_CrRLK1L_homolog_expressed</t>
  </si>
  <si>
    <t xml:space="preserve">DRUS2/FLR2</t>
  </si>
  <si>
    <t xml:space="preserve">Os01g0221500</t>
  </si>
  <si>
    <t xml:space="preserve">LOC_Os01g12200</t>
  </si>
  <si>
    <t xml:space="preserve">Os01g0664100</t>
  </si>
  <si>
    <t xml:space="preserve">LOC_Os01g47460</t>
  </si>
  <si>
    <t xml:space="preserve">Os12g0123700</t>
  </si>
  <si>
    <t xml:space="preserve">LOC_Os12g03040</t>
  </si>
  <si>
    <t xml:space="preserve">ONAC131</t>
  </si>
  <si>
    <t xml:space="preserve">Os10g0445400</t>
  </si>
  <si>
    <t xml:space="preserve">LOC_Os10g30850</t>
  </si>
  <si>
    <t xml:space="preserve">OsHCI1</t>
  </si>
  <si>
    <t xml:space="preserve">Os08g0409100</t>
  </si>
  <si>
    <t xml:space="preserve">LOC_Os08g31630</t>
  </si>
  <si>
    <t xml:space="preserve">TPP6</t>
  </si>
  <si>
    <t xml:space="preserve">Os01g0839801</t>
  </si>
  <si>
    <t xml:space="preserve">Os01g0802600</t>
  </si>
  <si>
    <t xml:space="preserve">LOC_Os01g58850</t>
  </si>
  <si>
    <t xml:space="preserve">circadian_clock_coupling_factor-related_putative_expressed</t>
  </si>
  <si>
    <t xml:space="preserve">Os05g0422600</t>
  </si>
  <si>
    <t xml:space="preserve">LOC_Os05g34900</t>
  </si>
  <si>
    <t xml:space="preserve">wound-responsive_family_protein_putative_expressed</t>
  </si>
  <si>
    <t xml:space="preserve">Os08g0498100</t>
  </si>
  <si>
    <t xml:space="preserve">LOC_Os08g38900</t>
  </si>
  <si>
    <t xml:space="preserve">caffeoyl-CoA_O-methyltransferase_putative_expressed</t>
  </si>
  <si>
    <t xml:space="preserve">OsOMT26|ROMT-15|ROMT15</t>
  </si>
  <si>
    <t xml:space="preserve">Os01g0848250</t>
  </si>
  <si>
    <t xml:space="preserve">Os08g0107400</t>
  </si>
  <si>
    <t xml:space="preserve">LOC_Os08g01610</t>
  </si>
  <si>
    <t xml:space="preserve">DUF250_domain_containing_protein_putative_expressed</t>
  </si>
  <si>
    <t xml:space="preserve">Os02g0437200</t>
  </si>
  <si>
    <t xml:space="preserve">LOC_Os02g24080</t>
  </si>
  <si>
    <t xml:space="preserve">SNARE_domain_containing_protein_putative_expressed</t>
  </si>
  <si>
    <t xml:space="preserve">OsSNAP32</t>
  </si>
  <si>
    <t xml:space="preserve">Os02g0541325</t>
  </si>
  <si>
    <t xml:space="preserve">LOC_Os02g33710</t>
  </si>
  <si>
    <t xml:space="preserve">decarboxylase_putative_expressed</t>
  </si>
  <si>
    <t xml:space="preserve">Os06g0700700</t>
  </si>
  <si>
    <t xml:space="preserve">LOC_Os06g48720</t>
  </si>
  <si>
    <t xml:space="preserve">cadmium%2Fzinc-transporting_ATPase_4_putative_expressed</t>
  </si>
  <si>
    <t xml:space="preserve">OsHMA2|OsHMA2v</t>
  </si>
  <si>
    <t xml:space="preserve">Os04g0609100</t>
  </si>
  <si>
    <t xml:space="preserve">LOC_Os04g51960</t>
  </si>
  <si>
    <t xml:space="preserve">Os05g0307100</t>
  </si>
  <si>
    <t xml:space="preserve">LOC_Os05g24140</t>
  </si>
  <si>
    <t xml:space="preserve">tetracycline_transporter-like_protein_1_putative_expressed</t>
  </si>
  <si>
    <t xml:space="preserve">Os04g0591100</t>
  </si>
  <si>
    <t xml:space="preserve">LOC_Os04g50120</t>
  </si>
  <si>
    <t xml:space="preserve">Os05g0569300</t>
  </si>
  <si>
    <t xml:space="preserve">LOC_Os05g49420</t>
  </si>
  <si>
    <t xml:space="preserve">transcription_factor_putative_expressed</t>
  </si>
  <si>
    <t xml:space="preserve">BZIP45</t>
  </si>
  <si>
    <t xml:space="preserve">Os07g0620400</t>
  </si>
  <si>
    <t xml:space="preserve">LOC_Os07g42820</t>
  </si>
  <si>
    <t xml:space="preserve">ADP-ribosylation_factor_putative_expressed</t>
  </si>
  <si>
    <t xml:space="preserve">GB1B</t>
  </si>
  <si>
    <t xml:space="preserve">Os04g0671200</t>
  </si>
  <si>
    <t xml:space="preserve">LOC_Os04g57550</t>
  </si>
  <si>
    <t xml:space="preserve">PAO4</t>
  </si>
  <si>
    <t xml:space="preserve">Os03g0112600</t>
  </si>
  <si>
    <t xml:space="preserve">Os01g0383700</t>
  </si>
  <si>
    <t xml:space="preserve">LOC_Os01g28680</t>
  </si>
  <si>
    <t xml:space="preserve">WD_domain_G-beta_repeat_domain_containing_protein_expressed</t>
  </si>
  <si>
    <t xml:space="preserve">OsWD40-14</t>
  </si>
  <si>
    <t xml:space="preserve">Os02g0716800</t>
  </si>
  <si>
    <t xml:space="preserve">LOC_Os02g48570</t>
  </si>
  <si>
    <t xml:space="preserve">peptide_transporter_PTR2_putative_expressed</t>
  </si>
  <si>
    <t xml:space="preserve">OsNRT1.5B</t>
  </si>
  <si>
    <t xml:space="preserve">Os11g0547000</t>
  </si>
  <si>
    <t xml:space="preserve">LOC_Os11g34460</t>
  </si>
  <si>
    <t xml:space="preserve">OsFBO10_-_F-box_and_other_domain_containing_protein_expressed</t>
  </si>
  <si>
    <t xml:space="preserve">FKF1|OsFKF1</t>
  </si>
  <si>
    <t xml:space="preserve">Os05g0287800</t>
  </si>
  <si>
    <t xml:space="preserve">LOC_Os05g21180</t>
  </si>
  <si>
    <t xml:space="preserve">Os03g0284100</t>
  </si>
  <si>
    <t xml:space="preserve">LOC_Os03g17570</t>
  </si>
  <si>
    <t xml:space="preserve">OsCCT11</t>
  </si>
  <si>
    <t xml:space="preserve">Os01g0967400</t>
  </si>
  <si>
    <t xml:space="preserve">LOC_Os01g73644</t>
  </si>
  <si>
    <t xml:space="preserve">Os02g0332700</t>
  </si>
  <si>
    <t xml:space="preserve">LOC_Os02g22820</t>
  </si>
  <si>
    <t xml:space="preserve">Os08g0480100</t>
  </si>
  <si>
    <t xml:space="preserve">LOC_Os08g37444</t>
  </si>
  <si>
    <t xml:space="preserve">signal_recognition_particle_receptor_putative_expressed</t>
  </si>
  <si>
    <t xml:space="preserve">Os03g0187700</t>
  </si>
  <si>
    <t xml:space="preserve">LOC_Os03g08870</t>
  </si>
  <si>
    <t xml:space="preserve">Os06g0696450</t>
  </si>
  <si>
    <t xml:space="preserve">Os09g0517100</t>
  </si>
  <si>
    <t xml:space="preserve">LOC_Os09g34150</t>
  </si>
  <si>
    <t xml:space="preserve">Os05g0291700</t>
  </si>
  <si>
    <t xml:space="preserve">LOC_Os05g22614</t>
  </si>
  <si>
    <t xml:space="preserve">PTAC16_putative_expressed</t>
  </si>
  <si>
    <t xml:space="preserve">Os11g0224900</t>
  </si>
  <si>
    <t xml:space="preserve">LOC_Os11g11770</t>
  </si>
  <si>
    <t xml:space="preserve">Os11gRGA3</t>
  </si>
  <si>
    <t xml:space="preserve">Os06g0202900</t>
  </si>
  <si>
    <t xml:space="preserve">LOC_Os06g10160</t>
  </si>
  <si>
    <t xml:space="preserve">RLCK203</t>
  </si>
  <si>
    <t xml:space="preserve">Os04g0671250</t>
  </si>
  <si>
    <t xml:space="preserve">Os05g0476250</t>
  </si>
  <si>
    <t xml:space="preserve">Os01g0583100</t>
  </si>
  <si>
    <t xml:space="preserve">LOC_Os01g40094</t>
  </si>
  <si>
    <t xml:space="preserve">OsABI2|OsPP2C06|OsABIL1</t>
  </si>
  <si>
    <t xml:space="preserve">Os05g0417200</t>
  </si>
  <si>
    <t xml:space="preserve">LOC_Os05g34470</t>
  </si>
  <si>
    <t xml:space="preserve">Os07g0250300</t>
  </si>
  <si>
    <t xml:space="preserve">LOC_Os07g14650</t>
  </si>
  <si>
    <t xml:space="preserve">Os03g0114000</t>
  </si>
  <si>
    <t xml:space="preserve">LOC_Os03g02290</t>
  </si>
  <si>
    <t xml:space="preserve">kinesin_motor_domain_containing_protein_putative_expressed</t>
  </si>
  <si>
    <t xml:space="preserve">Os07g0603300</t>
  </si>
  <si>
    <t xml:space="preserve">LOC_Os07g41200</t>
  </si>
  <si>
    <t xml:space="preserve">GW7|GL7|SLG7</t>
  </si>
  <si>
    <t xml:space="preserve">Os06g0646100</t>
  </si>
  <si>
    <t xml:space="preserve">LOC_Os06g43810</t>
  </si>
  <si>
    <t xml:space="preserve">Os09g0108600</t>
  </si>
  <si>
    <t xml:space="preserve">LOC_Os09g02140</t>
  </si>
  <si>
    <t xml:space="preserve">Os07g0510900</t>
  </si>
  <si>
    <t xml:space="preserve">Os03g0774300</t>
  </si>
  <si>
    <t xml:space="preserve">LOC_Os03g56310</t>
  </si>
  <si>
    <t xml:space="preserve">5-nucleotidase_domain-containing_protein_putative_expressed</t>
  </si>
  <si>
    <t xml:space="preserve">Os07g0650100</t>
  </si>
  <si>
    <t xml:space="preserve">LOC_Os07g45550</t>
  </si>
  <si>
    <t xml:space="preserve">Os01g0897700</t>
  </si>
  <si>
    <t xml:space="preserve">LOC_Os01g67240</t>
  </si>
  <si>
    <t xml:space="preserve">formin-like_protein_1_precursor_putative_expressed</t>
  </si>
  <si>
    <t xml:space="preserve">OsFH1</t>
  </si>
  <si>
    <t xml:space="preserve">Os07g0672500</t>
  </si>
  <si>
    <t xml:space="preserve">LOC_Os07g47530</t>
  </si>
  <si>
    <t xml:space="preserve">Os01g0726700</t>
  </si>
  <si>
    <t xml:space="preserve">LOC_Os01g52690</t>
  </si>
  <si>
    <t xml:space="preserve">Os03g0137050</t>
  </si>
  <si>
    <t xml:space="preserve">Os03g0725100</t>
  </si>
  <si>
    <t xml:space="preserve">LOC_Os03g51520</t>
  </si>
  <si>
    <t xml:space="preserve">fip1_motif_family_protein_expressed</t>
  </si>
  <si>
    <t xml:space="preserve">Os08g0504700</t>
  </si>
  <si>
    <t xml:space="preserve">LOC_Os08g39450</t>
  </si>
  <si>
    <t xml:space="preserve">OsDOG|OsSAP11</t>
  </si>
  <si>
    <t xml:space="preserve">Os12g0286600</t>
  </si>
  <si>
    <t xml:space="preserve">LOC_Os12g18860</t>
  </si>
  <si>
    <t xml:space="preserve">OsPOP23_-_Putative_Prolyl_Oligopeptidase_homologue_expressed</t>
  </si>
  <si>
    <t xml:space="preserve">OsPOP23</t>
  </si>
  <si>
    <t xml:space="preserve">Os07g0176401</t>
  </si>
  <si>
    <t xml:space="preserve">Os10g0554100</t>
  </si>
  <si>
    <t xml:space="preserve">LOC_Os10g40590</t>
  </si>
  <si>
    <t xml:space="preserve">oxysterol-binding_protein_putative_expressed</t>
  </si>
  <si>
    <t xml:space="preserve">Os05g0580550</t>
  </si>
  <si>
    <t xml:space="preserve">LOC_Os05g50420</t>
  </si>
  <si>
    <t xml:space="preserve">Os03g0736700</t>
  </si>
  <si>
    <t xml:space="preserve">LOC_Os03g52670</t>
  </si>
  <si>
    <t xml:space="preserve">Os09g0531850</t>
  </si>
  <si>
    <t xml:space="preserve">Os07g0484700</t>
  </si>
  <si>
    <t xml:space="preserve">LOC_Os07g30130</t>
  </si>
  <si>
    <t xml:space="preserve">Os09g0345300</t>
  </si>
  <si>
    <t xml:space="preserve">LOC_Os09g17630</t>
  </si>
  <si>
    <t xml:space="preserve">receptor-like_protein_kinase_2_putative_expressed</t>
  </si>
  <si>
    <t xml:space="preserve">Os10g0422050</t>
  </si>
  <si>
    <t xml:space="preserve">Os12g0277000</t>
  </si>
  <si>
    <t xml:space="preserve">LOC_Os12g17880</t>
  </si>
  <si>
    <t xml:space="preserve">armadillo%2Fbeta-catenin_repeat_protein-related_putative_expressed</t>
  </si>
  <si>
    <t xml:space="preserve">OsPUB25</t>
  </si>
  <si>
    <t xml:space="preserve">Os02g0671100</t>
  </si>
  <si>
    <t xml:space="preserve">LOC_Os02g44990</t>
  </si>
  <si>
    <t xml:space="preserve">OsFBDUF13_-_F-box_and_DUF_domain_containing_protein_expressed</t>
  </si>
  <si>
    <t xml:space="preserve">MAIF1</t>
  </si>
  <si>
    <t xml:space="preserve">Os05g0257100</t>
  </si>
  <si>
    <t xml:space="preserve">LOC_Os05g16824</t>
  </si>
  <si>
    <t xml:space="preserve">SHR5-receptor-like_kinase_putative_expressed</t>
  </si>
  <si>
    <t xml:space="preserve">Os01g0757200</t>
  </si>
  <si>
    <t xml:space="preserve">LOC_Os01g55240</t>
  </si>
  <si>
    <t xml:space="preserve">gibberellin_2-beta-dioxygenase_putative_expressed</t>
  </si>
  <si>
    <t xml:space="preserve">GA2OX3|OsGA2OX3</t>
  </si>
  <si>
    <t xml:space="preserve">Os05g0417300</t>
  </si>
  <si>
    <t xml:space="preserve">LOC_Os05g34480</t>
  </si>
  <si>
    <t xml:space="preserve">Os01g0749400</t>
  </si>
  <si>
    <t xml:space="preserve">LOC_Os01g54560</t>
  </si>
  <si>
    <t xml:space="preserve">trehalose_synthase_putative_expressed</t>
  </si>
  <si>
    <t xml:space="preserve">TPS2</t>
  </si>
  <si>
    <t xml:space="preserve">Os01g0815400</t>
  </si>
  <si>
    <t xml:space="preserve">LOC_Os01g59970</t>
  </si>
  <si>
    <t xml:space="preserve">Os01g0900200</t>
  </si>
  <si>
    <t xml:space="preserve">LOC_Os01g67420</t>
  </si>
  <si>
    <t xml:space="preserve">Os09g0438400</t>
  </si>
  <si>
    <t xml:space="preserve">LOC_Os09g26700</t>
  </si>
  <si>
    <t xml:space="preserve">choline%2Fethanolamine_kinase_putative_expressed</t>
  </si>
  <si>
    <t xml:space="preserve">Os10g0550033</t>
  </si>
  <si>
    <t xml:space="preserve">Os10g0440050</t>
  </si>
  <si>
    <t xml:space="preserve">Os07g0685700</t>
  </si>
  <si>
    <t xml:space="preserve">LOC_Os07g48630</t>
  </si>
  <si>
    <t xml:space="preserve">ethylene-insensitive_3_putative_expressed</t>
  </si>
  <si>
    <t xml:space="preserve">OsEIL2</t>
  </si>
  <si>
    <t xml:space="preserve">Os10g0533100</t>
  </si>
  <si>
    <t xml:space="preserve">LOC_Os10g38910</t>
  </si>
  <si>
    <t xml:space="preserve">Os02g0577100</t>
  </si>
  <si>
    <t xml:space="preserve">LOC_Os02g36740</t>
  </si>
  <si>
    <t xml:space="preserve">zinc_finger_C3HC4_type_putative_expressed</t>
  </si>
  <si>
    <t xml:space="preserve">Os02g0124800</t>
  </si>
  <si>
    <t xml:space="preserve">LOC_Os02g03230</t>
  </si>
  <si>
    <t xml:space="preserve">Os01g0757301</t>
  </si>
  <si>
    <t xml:space="preserve">Os06g0622700</t>
  </si>
  <si>
    <t xml:space="preserve">LOC_Os06g41770</t>
  </si>
  <si>
    <t xml:space="preserve">OsbZIP50|OsbZIP74</t>
  </si>
  <si>
    <t xml:space="preserve">Os04g0554800</t>
  </si>
  <si>
    <t xml:space="preserve">LOC_Os04g46830</t>
  </si>
  <si>
    <t xml:space="preserve">LTPL122_-_Protease_inhibitor%2Fseed_storage%2FLTP_family_protein_precursor_expressed</t>
  </si>
  <si>
    <t xml:space="preserve">OsHyPRP08</t>
  </si>
  <si>
    <t xml:space="preserve">Os03g0278200</t>
  </si>
  <si>
    <t xml:space="preserve">LOC_Os03g17000</t>
  </si>
  <si>
    <t xml:space="preserve">NAD_dependent_epimerase%2Fdehydratase_family_domain_containing_protein_expressed</t>
  </si>
  <si>
    <t xml:space="preserve">Os11g0256000</t>
  </si>
  <si>
    <t xml:space="preserve">LOC_Os11g14950</t>
  </si>
  <si>
    <t xml:space="preserve">ACT_domain_containing_protein_expressed</t>
  </si>
  <si>
    <t xml:space="preserve">Os01g0716450</t>
  </si>
  <si>
    <t xml:space="preserve">Os03g0278250</t>
  </si>
  <si>
    <t xml:space="preserve">Os07g0176200</t>
  </si>
  <si>
    <t xml:space="preserve">LOC_Os07g07974</t>
  </si>
  <si>
    <t xml:space="preserve">tesmin%2FTSO1-like_CXC_domain_containing_protein_expressed</t>
  </si>
  <si>
    <t xml:space="preserve">Os04g0556500</t>
  </si>
  <si>
    <t xml:space="preserve">LOC_Os04g46980</t>
  </si>
  <si>
    <t xml:space="preserve">cis-zeatin_O-glucosyltransferase_putative_expressed</t>
  </si>
  <si>
    <t xml:space="preserve">cZOGT1</t>
  </si>
  <si>
    <t xml:space="preserve">Os01g0839700</t>
  </si>
  <si>
    <t xml:space="preserve">LOC_Os01g62244</t>
  </si>
  <si>
    <t xml:space="preserve">ubiquitin-conjugating_enzyme_putative_expressed</t>
  </si>
  <si>
    <t xml:space="preserve">UBC11</t>
  </si>
  <si>
    <t xml:space="preserve">Os03g0335300</t>
  </si>
  <si>
    <t xml:space="preserve">LOC_Os03g21720</t>
  </si>
  <si>
    <t xml:space="preserve">vacuolar-sorting_receptor_precursor_putative_expressed</t>
  </si>
  <si>
    <t xml:space="preserve">Os04g0610400</t>
  </si>
  <si>
    <t xml:space="preserve">LOC_Os04g52090</t>
  </si>
  <si>
    <t xml:space="preserve">OsAP2-39</t>
  </si>
  <si>
    <t xml:space="preserve">Os01g0349400</t>
  </si>
  <si>
    <t xml:space="preserve">LOC_Os01g24750</t>
  </si>
  <si>
    <t xml:space="preserve">Ser%2FThr_protein_phosphatase_family_protein_putative_expressed</t>
  </si>
  <si>
    <t xml:space="preserve">OsPP5</t>
  </si>
  <si>
    <t xml:space="preserve">Os09g0392700</t>
  </si>
  <si>
    <t xml:space="preserve">LOC_Os09g22510</t>
  </si>
  <si>
    <t xml:space="preserve">Os07g0596700</t>
  </si>
  <si>
    <t xml:space="preserve">Os08g0224901</t>
  </si>
  <si>
    <t xml:space="preserve">Os04g0541700</t>
  </si>
  <si>
    <t xml:space="preserve">LOC_Os04g45810</t>
  </si>
  <si>
    <t xml:space="preserve">Oshox22</t>
  </si>
  <si>
    <t xml:space="preserve">Os10g0544933</t>
  </si>
  <si>
    <t xml:space="preserve">Os04g0563801</t>
  </si>
  <si>
    <t xml:space="preserve">LOC_Os04g47590</t>
  </si>
  <si>
    <t xml:space="preserve">niemann-Pick_C1_protein_precursor_putative_expressed</t>
  </si>
  <si>
    <t xml:space="preserve">Os05g0393100</t>
  </si>
  <si>
    <t xml:space="preserve">LOC_Os05g32660</t>
  </si>
  <si>
    <t xml:space="preserve">leucine-rich_repeat_family_protein_putative_expressed</t>
  </si>
  <si>
    <t xml:space="preserve">Os06g0287700</t>
  </si>
  <si>
    <t xml:space="preserve">LOC_Os06g17970</t>
  </si>
  <si>
    <t xml:space="preserve">Os02g0191650</t>
  </si>
  <si>
    <t xml:space="preserve">Os02g0191700</t>
  </si>
  <si>
    <t xml:space="preserve">LOC_Os02g09840</t>
  </si>
  <si>
    <t xml:space="preserve">serine%2Fthreonine-protein_phosphatase_2A_regulatory_subunit_B_subunitbeta_putative_expressed</t>
  </si>
  <si>
    <t xml:space="preserve">Os06g0517500</t>
  </si>
  <si>
    <t xml:space="preserve">Os12g0433200</t>
  </si>
  <si>
    <t xml:space="preserve">LOC_Os12g24540</t>
  </si>
  <si>
    <t xml:space="preserve">Os11g0601700</t>
  </si>
  <si>
    <t xml:space="preserve">LOC_Os11g38870</t>
  </si>
  <si>
    <t xml:space="preserve">OsbHLH061</t>
  </si>
  <si>
    <t xml:space="preserve">Os03g0170400</t>
  </si>
  <si>
    <t xml:space="preserve">LOC_Os03g07430</t>
  </si>
  <si>
    <t xml:space="preserve">OsRLCK102</t>
  </si>
  <si>
    <t xml:space="preserve">Os01g0883900</t>
  </si>
  <si>
    <t xml:space="preserve">LOC_Os01g66110</t>
  </si>
  <si>
    <t xml:space="preserve">Os03g0767000</t>
  </si>
  <si>
    <t xml:space="preserve">LOC_Os03g55800</t>
  </si>
  <si>
    <t xml:space="preserve">OsAOS1</t>
  </si>
  <si>
    <t xml:space="preserve">Os08g0490000</t>
  </si>
  <si>
    <t xml:space="preserve">LOC_Os08g38210</t>
  </si>
  <si>
    <t xml:space="preserve">transcription_factor_BIM2_putative_expressed</t>
  </si>
  <si>
    <t xml:space="preserve">OsbHLH031</t>
  </si>
  <si>
    <t xml:space="preserve">Os01g0178400</t>
  </si>
  <si>
    <t xml:space="preserve">LOC_Os01g08310</t>
  </si>
  <si>
    <t xml:space="preserve">serine%2Fthreonine_protein_phosphatase_2A_59_kDa_regulatory_subunit_Bgamma_isoform_putative_expressed</t>
  </si>
  <si>
    <t xml:space="preserve">Os09g0128400</t>
  </si>
  <si>
    <t xml:space="preserve">LOC_Os09g04160</t>
  </si>
  <si>
    <t xml:space="preserve">Os03g0407000</t>
  </si>
  <si>
    <t xml:space="preserve">LOC_Os03g29350</t>
  </si>
  <si>
    <t xml:space="preserve">von_Willebrand_factor_type_A_domain_containing_protein_expressed</t>
  </si>
  <si>
    <t xml:space="preserve">Os04g0670200</t>
  </si>
  <si>
    <t xml:space="preserve">LOC_Os04g57440</t>
  </si>
  <si>
    <t xml:space="preserve">oryzain_beta_chain_precursor_putative_expressed</t>
  </si>
  <si>
    <t xml:space="preserve">Os04g0483200</t>
  </si>
  <si>
    <t xml:space="preserve">LOC_Os04g40700</t>
  </si>
  <si>
    <t xml:space="preserve">Os05g0322900</t>
  </si>
  <si>
    <t xml:space="preserve">LOC_Os05g25770</t>
  </si>
  <si>
    <t xml:space="preserve">WRKY45_expressed</t>
  </si>
  <si>
    <t xml:space="preserve">OsWRKY45</t>
  </si>
  <si>
    <t xml:space="preserve">Os03g0689400</t>
  </si>
  <si>
    <t xml:space="preserve">LOC_Os03g48320</t>
  </si>
  <si>
    <t xml:space="preserve">Os04g0414500</t>
  </si>
  <si>
    <t xml:space="preserve">LOC_Os04g33820</t>
  </si>
  <si>
    <t xml:space="preserve">OsFBX132_-_F-box_domain_containing_protein_expressed</t>
  </si>
  <si>
    <t xml:space="preserve">OsFbox208</t>
  </si>
  <si>
    <t xml:space="preserve">Os09g0480466</t>
  </si>
  <si>
    <t xml:space="preserve">Os01g0668400</t>
  </si>
  <si>
    <t xml:space="preserve">LOC_Os01g47810</t>
  </si>
  <si>
    <t xml:space="preserve">S-locus-like_receptor_protein_kinase_putative_expressed</t>
  </si>
  <si>
    <t xml:space="preserve">Os07g0676600</t>
  </si>
  <si>
    <t xml:space="preserve">LOC_Os07g47960</t>
  </si>
  <si>
    <t xml:space="preserve">basic_helix-loop-helix_domain_containing_protein_expressed</t>
  </si>
  <si>
    <t xml:space="preserve">OsbHLH163</t>
  </si>
  <si>
    <t xml:space="preserve">Os07g0637000</t>
  </si>
  <si>
    <t xml:space="preserve">LOC_Os07g44290</t>
  </si>
  <si>
    <t xml:space="preserve">CAMK_KIN1%2FSNF1%2FNim1_like.29_-_CAMK_includes_calcium%2Fcalmodulin_depedent_protein_kinases_expressed</t>
  </si>
  <si>
    <t xml:space="preserve">CIPK21</t>
  </si>
  <si>
    <t xml:space="preserve">Os06g0646600</t>
  </si>
  <si>
    <t xml:space="preserve">LOC_Os06g43860</t>
  </si>
  <si>
    <t xml:space="preserve">homeobox_protein_knotted-1_putative_expressed</t>
  </si>
  <si>
    <t xml:space="preserve">knotted1-like 11, HOS59</t>
  </si>
  <si>
    <t xml:space="preserve">Os09g0410300</t>
  </si>
  <si>
    <t xml:space="preserve">LOC_Os09g24440</t>
  </si>
  <si>
    <t xml:space="preserve">qCTS-9</t>
  </si>
  <si>
    <r>
      <rPr>
        <b val="true"/>
        <sz val="10"/>
        <rFont val="Times New Roman"/>
        <family val="1"/>
        <charset val="1"/>
      </rPr>
      <t xml:space="preserve">Supplemental Data Set S1B</t>
    </r>
    <r>
      <rPr>
        <sz val="10"/>
        <rFont val="Times New Roman"/>
        <family val="1"/>
        <charset val="1"/>
      </rPr>
      <t xml:space="preserve">: The list of genes significantly up-regulated by ≥2 fold (p &lt;0.05) in OsbZIP47 knock-down panicles as compared to wild-type panicles.</t>
    </r>
  </si>
  <si>
    <t xml:space="preserve">## The number of distinct RAPDB Ids in column A are 1945</t>
  </si>
  <si>
    <t xml:space="preserve">Os11g0111000</t>
  </si>
  <si>
    <t xml:space="preserve">LOC_Os11g02000</t>
  </si>
  <si>
    <t xml:space="preserve">Os07g0565700</t>
  </si>
  <si>
    <t xml:space="preserve">LOC_Os07g37840</t>
  </si>
  <si>
    <t xml:space="preserve">Os07g0620950</t>
  </si>
  <si>
    <t xml:space="preserve">Os03g0665950</t>
  </si>
  <si>
    <t xml:space="preserve">LOC_Os03g46325</t>
  </si>
  <si>
    <t xml:space="preserve">pattern_formation_protein_putative_expressed</t>
  </si>
  <si>
    <t xml:space="preserve">Os07g0591202</t>
  </si>
  <si>
    <t xml:space="preserve">Os10g0214300</t>
  </si>
  <si>
    <t xml:space="preserve">Os04g0525100</t>
  </si>
  <si>
    <t xml:space="preserve">LOC_Os04g44354</t>
  </si>
  <si>
    <t xml:space="preserve">UDP-glucoronosyl_and_UDP-glucosyl_transferase_domain_containing_protein_expressed</t>
  </si>
  <si>
    <t xml:space="preserve">Os11g0599200</t>
  </si>
  <si>
    <t xml:space="preserve">LOC_Os11g38650</t>
  </si>
  <si>
    <t xml:space="preserve">UDP-glucoronosyl%2FUDP-glucosyl_transferase_putative_expressed</t>
  </si>
  <si>
    <t xml:space="preserve">Os12g0145916</t>
  </si>
  <si>
    <t xml:space="preserve">LOC_Os12g37610</t>
  </si>
  <si>
    <t xml:space="preserve">ribosomal_protein_S6_putative_expressed</t>
  </si>
  <si>
    <t xml:space="preserve">TCD11</t>
  </si>
  <si>
    <t xml:space="preserve">Os04g0398500</t>
  </si>
  <si>
    <t xml:space="preserve">LOC_Os04g32660</t>
  </si>
  <si>
    <t xml:space="preserve">cytochrome_b-c1_complex_subunit_Rieske_mitochondrial_precursor_putative_expressed</t>
  </si>
  <si>
    <t xml:space="preserve">Os02g0830750</t>
  </si>
  <si>
    <t xml:space="preserve">Os01g0946100</t>
  </si>
  <si>
    <t xml:space="preserve">LOC_Os01g71780</t>
  </si>
  <si>
    <t xml:space="preserve">OsWD40-31</t>
  </si>
  <si>
    <t xml:space="preserve">Os03g0853900</t>
  </si>
  <si>
    <t xml:space="preserve">LOC_Os03g63690</t>
  </si>
  <si>
    <t xml:space="preserve">BCCIP_putative_expressed</t>
  </si>
  <si>
    <t xml:space="preserve">Os01g0766966</t>
  </si>
  <si>
    <t xml:space="preserve">Os04g0129900</t>
  </si>
  <si>
    <t xml:space="preserve">LOC_Os04g04060</t>
  </si>
  <si>
    <t xml:space="preserve">Os04g0166450</t>
  </si>
  <si>
    <t xml:space="preserve">Os05g0550300</t>
  </si>
  <si>
    <t xml:space="preserve">LOC_Os05g47700</t>
  </si>
  <si>
    <t xml:space="preserve">LTPL152_-_Protease_inhibitor%2Fseed_storage%2FLTP_family_protein_precursor_expressed</t>
  </si>
  <si>
    <t xml:space="preserve">OsLTP2.4</t>
  </si>
  <si>
    <t xml:space="preserve">Os05g0459700</t>
  </si>
  <si>
    <t xml:space="preserve">LOC_Os05g38500</t>
  </si>
  <si>
    <t xml:space="preserve">fasciclin-like_arabinogalactan_protein_putative_expressed</t>
  </si>
  <si>
    <t xml:space="preserve">FLA26</t>
  </si>
  <si>
    <t xml:space="preserve">Os07g0143600</t>
  </si>
  <si>
    <t xml:space="preserve">LOC_Os07g05040</t>
  </si>
  <si>
    <t xml:space="preserve">cadmium-induced_protein_putative_expressed</t>
  </si>
  <si>
    <t xml:space="preserve">Os03g0785800</t>
  </si>
  <si>
    <t xml:space="preserve">LOC_Os03g57190</t>
  </si>
  <si>
    <t xml:space="preserve">TCP_family_transcription_factor_putative_expressed</t>
  </si>
  <si>
    <t xml:space="preserve">OsPCF6</t>
  </si>
  <si>
    <t xml:space="preserve">Os09g0249000</t>
  </si>
  <si>
    <t xml:space="preserve">LOC_Os09g07460</t>
  </si>
  <si>
    <t xml:space="preserve">kelch_repeat_protein_putative_expressed</t>
  </si>
  <si>
    <t xml:space="preserve">Os08g0467100</t>
  </si>
  <si>
    <t xml:space="preserve">LOC_Os08g36390</t>
  </si>
  <si>
    <t xml:space="preserve">ZOS8-07_-_C2H2_zinc_finger_protein_expressed</t>
  </si>
  <si>
    <t xml:space="preserve">OsIDD12</t>
  </si>
  <si>
    <t xml:space="preserve">Os07g0645500</t>
  </si>
  <si>
    <t xml:space="preserve">LOC_Os07g45100</t>
  </si>
  <si>
    <t xml:space="preserve">Os02g0833975</t>
  </si>
  <si>
    <t xml:space="preserve">Os09g0468700</t>
  </si>
  <si>
    <t xml:space="preserve">LOC_Os09g29360</t>
  </si>
  <si>
    <t xml:space="preserve">helix-loop-helix_DNA-binding_protein_putative_expressed</t>
  </si>
  <si>
    <t xml:space="preserve">OsbHLH046</t>
  </si>
  <si>
    <t xml:space="preserve">Os07g0133500</t>
  </si>
  <si>
    <t xml:space="preserve">LOC_Os07g04150</t>
  </si>
  <si>
    <t xml:space="preserve">stress-induced_protein_putative_expressed</t>
  </si>
  <si>
    <t xml:space="preserve">Os04g0551500</t>
  </si>
  <si>
    <t xml:space="preserve">LOC_Os04g46580</t>
  </si>
  <si>
    <t xml:space="preserve">OsSPL7_-_SBP-box_gene_family_member_expressed</t>
  </si>
  <si>
    <t xml:space="preserve">OsSPL7</t>
  </si>
  <si>
    <t xml:space="preserve">Os04g0431300</t>
  </si>
  <si>
    <t xml:space="preserve">LOC_Os04g35200</t>
  </si>
  <si>
    <t xml:space="preserve">Os07g0133601</t>
  </si>
  <si>
    <t xml:space="preserve">Os08g0199400</t>
  </si>
  <si>
    <t xml:space="preserve">LOC_Os08g09950</t>
  </si>
  <si>
    <t xml:space="preserve">Os09g0516800</t>
  </si>
  <si>
    <t xml:space="preserve">LOC_Os09g34120</t>
  </si>
  <si>
    <t xml:space="preserve">Os08g0486233</t>
  </si>
  <si>
    <t xml:space="preserve">Os09g0293400</t>
  </si>
  <si>
    <t xml:space="preserve">LOC_Os09g12230</t>
  </si>
  <si>
    <t xml:space="preserve">UBC18</t>
  </si>
  <si>
    <t xml:space="preserve">Os06g0182100</t>
  </si>
  <si>
    <t xml:space="preserve">LOC_Os06g08360</t>
  </si>
  <si>
    <t xml:space="preserve">ethylene-responsive_element-binding_protein_putative_expressed</t>
  </si>
  <si>
    <t xml:space="preserve">Os03g0215200</t>
  </si>
  <si>
    <t xml:space="preserve">LOC_Os03g11600</t>
  </si>
  <si>
    <t xml:space="preserve">YABBY_domain_containing_protein_putative_expressed</t>
  </si>
  <si>
    <t xml:space="preserve">DROOPING LEAF (DL)</t>
  </si>
  <si>
    <t xml:space="preserve">Os06g0712600</t>
  </si>
  <si>
    <t xml:space="preserve">LOC_Os06g49830</t>
  </si>
  <si>
    <t xml:space="preserve">SHI_putative_expressed</t>
  </si>
  <si>
    <t xml:space="preserve">Os04g0566000</t>
  </si>
  <si>
    <t xml:space="preserve">LOC_Os04g47820</t>
  </si>
  <si>
    <t xml:space="preserve">Os04g0581451</t>
  </si>
  <si>
    <t xml:space="preserve">Os09g0420700</t>
  </si>
  <si>
    <t xml:space="preserve">LOC_Os09g25314</t>
  </si>
  <si>
    <t xml:space="preserve">cytochrome_c_oxidase_copper_chaperone_putative_expressed</t>
  </si>
  <si>
    <t xml:space="preserve">Os07g0595800</t>
  </si>
  <si>
    <t xml:space="preserve">LOC_Os07g40460</t>
  </si>
  <si>
    <t xml:space="preserve">prefoldin_putative_expressed</t>
  </si>
  <si>
    <t xml:space="preserve">Os11g0587300</t>
  </si>
  <si>
    <t xml:space="preserve">LOC_Os11g37670</t>
  </si>
  <si>
    <t xml:space="preserve">Os02g0792800</t>
  </si>
  <si>
    <t xml:space="preserve">LOC_Os02g54980</t>
  </si>
  <si>
    <t xml:space="preserve">Os01g0860900</t>
  </si>
  <si>
    <t xml:space="preserve">LOC_Os01g64180</t>
  </si>
  <si>
    <t xml:space="preserve">Os01g0782800</t>
  </si>
  <si>
    <t xml:space="preserve">LOC_Os01g57370</t>
  </si>
  <si>
    <t xml:space="preserve">cyclic_nucleotide-gated_ion_channel_2_putative_expressed</t>
  </si>
  <si>
    <t xml:space="preserve">CNGC1</t>
  </si>
  <si>
    <t xml:space="preserve">Os08g0519750</t>
  </si>
  <si>
    <t xml:space="preserve">LOC_Os08g40830</t>
  </si>
  <si>
    <t xml:space="preserve">pumilio_domain-containing_protein_PPD1_putative_expressed</t>
  </si>
  <si>
    <t xml:space="preserve">Os12g0478900</t>
  </si>
  <si>
    <t xml:space="preserve">LOC_Os12g29480</t>
  </si>
  <si>
    <t xml:space="preserve">SAM_domain_containing_protein_putative_expressed</t>
  </si>
  <si>
    <t xml:space="preserve">Os03g0122100</t>
  </si>
  <si>
    <t xml:space="preserve">LOC_Os03g03000</t>
  </si>
  <si>
    <t xml:space="preserve">OsbHLH052</t>
  </si>
  <si>
    <t xml:space="preserve">Os03g0227750</t>
  </si>
  <si>
    <t xml:space="preserve">Os01g0228450</t>
  </si>
  <si>
    <t xml:space="preserve">Os02g0128100</t>
  </si>
  <si>
    <t xml:space="preserve">LOC_Os02g03575</t>
  </si>
  <si>
    <t xml:space="preserve">Os11g0602900</t>
  </si>
  <si>
    <t xml:space="preserve">LOC_Os11g38990</t>
  </si>
  <si>
    <t xml:space="preserve">peptidyl-prolyl_cis-trans_isomerase_putative_expressed</t>
  </si>
  <si>
    <t xml:space="preserve">CYP23</t>
  </si>
  <si>
    <t xml:space="preserve">Os04g0560100</t>
  </si>
  <si>
    <t xml:space="preserve">LOC_Os04g47250</t>
  </si>
  <si>
    <t xml:space="preserve">CYP86A7-1</t>
  </si>
  <si>
    <t xml:space="preserve">Os01g0839200</t>
  </si>
  <si>
    <t xml:space="preserve">LOC_Os01g62200</t>
  </si>
  <si>
    <t xml:space="preserve">OsDSR2</t>
  </si>
  <si>
    <t xml:space="preserve">Os03g0759500</t>
  </si>
  <si>
    <t xml:space="preserve">LOC_Os03g55200</t>
  </si>
  <si>
    <t xml:space="preserve">ORC5_-_Putative_origin_recognition_complex_subunit_5_expressed</t>
  </si>
  <si>
    <t xml:space="preserve">OsORC5</t>
  </si>
  <si>
    <t xml:space="preserve">Os01g0726001</t>
  </si>
  <si>
    <t xml:space="preserve">Os04g0542000</t>
  </si>
  <si>
    <t xml:space="preserve">LOC_Os04g45834</t>
  </si>
  <si>
    <t xml:space="preserve">S40-5</t>
  </si>
  <si>
    <t xml:space="preserve">Os03g0669600</t>
  </si>
  <si>
    <t xml:space="preserve">LOC_Os03g46681</t>
  </si>
  <si>
    <t xml:space="preserve">Os02g0719700</t>
  </si>
  <si>
    <t xml:space="preserve">LOC_Os02g48780</t>
  </si>
  <si>
    <t xml:space="preserve">IQ_calmodulin-binding_and_BAG_domain_containing_protein_putative_expressed</t>
  </si>
  <si>
    <t xml:space="preserve">BAG6</t>
  </si>
  <si>
    <t xml:space="preserve">Os03g0311000</t>
  </si>
  <si>
    <t xml:space="preserve">Os09g0479900</t>
  </si>
  <si>
    <t xml:space="preserve">LOC_Os09g30250</t>
  </si>
  <si>
    <t xml:space="preserve">OsSub58_-_Putative_Subtilisin_homologue_expressed</t>
  </si>
  <si>
    <t xml:space="preserve">OsSub58</t>
  </si>
  <si>
    <t xml:space="preserve">Os08g0481400</t>
  </si>
  <si>
    <t xml:space="preserve">LOC_Os08g37580</t>
  </si>
  <si>
    <t xml:space="preserve">HOX20</t>
  </si>
  <si>
    <t xml:space="preserve">Os03g0229500</t>
  </si>
  <si>
    <t xml:space="preserve">LOC_Os03g12790</t>
  </si>
  <si>
    <t xml:space="preserve">Os10g0155300</t>
  </si>
  <si>
    <t xml:space="preserve">LOC_Os10g06700</t>
  </si>
  <si>
    <t xml:space="preserve">OsFBX375_-_F-box_domain_containing_protein_expressed</t>
  </si>
  <si>
    <t xml:space="preserve">OsFbox539</t>
  </si>
  <si>
    <t xml:space="preserve">Os02g0179450</t>
  </si>
  <si>
    <t xml:space="preserve">Os09g0508500</t>
  </si>
  <si>
    <t xml:space="preserve">LOC_Os09g33460</t>
  </si>
  <si>
    <t xml:space="preserve">double-stranded_RNA_binding_motif_containing_protein_expressed</t>
  </si>
  <si>
    <t xml:space="preserve">DRB3</t>
  </si>
  <si>
    <t xml:space="preserve">Os11g0523700</t>
  </si>
  <si>
    <t xml:space="preserve">LOC_Os11g32100</t>
  </si>
  <si>
    <t xml:space="preserve">inducer_of_CBF_expression_1_putative_expressed</t>
  </si>
  <si>
    <t xml:space="preserve">OsICE1</t>
  </si>
  <si>
    <t xml:space="preserve">Os01g0922100</t>
  </si>
  <si>
    <t xml:space="preserve">LOC_Os01g69290</t>
  </si>
  <si>
    <t xml:space="preserve">antifreeze_glycoprotein_putative_expressed</t>
  </si>
  <si>
    <t xml:space="preserve">Os08g0475100</t>
  </si>
  <si>
    <t xml:space="preserve">LOC_Os08g37040</t>
  </si>
  <si>
    <t xml:space="preserve">Os02g0833900</t>
  </si>
  <si>
    <t xml:space="preserve">LOC_Os02g58720</t>
  </si>
  <si>
    <t xml:space="preserve">peroxidase_precursor_putative_expressed</t>
  </si>
  <si>
    <t xml:space="preserve">prx32</t>
  </si>
  <si>
    <t xml:space="preserve">Os10g0562000</t>
  </si>
  <si>
    <t xml:space="preserve">LOC_Os10g41250</t>
  </si>
  <si>
    <t xml:space="preserve">glycoprotein_putative_expressed</t>
  </si>
  <si>
    <t xml:space="preserve">Os03g0582800</t>
  </si>
  <si>
    <t xml:space="preserve">LOC_Os03g38640</t>
  </si>
  <si>
    <t xml:space="preserve">Os11g0496600</t>
  </si>
  <si>
    <t xml:space="preserve">LOC_Os11g30370</t>
  </si>
  <si>
    <t xml:space="preserve">OsSPL19_-_SBP-box_gene_family_member_expressed</t>
  </si>
  <si>
    <t xml:space="preserve">SPL19</t>
  </si>
  <si>
    <t xml:space="preserve">Os02g0710700</t>
  </si>
  <si>
    <t xml:space="preserve">LOC_Os02g48094</t>
  </si>
  <si>
    <t xml:space="preserve">Os07g0683600</t>
  </si>
  <si>
    <t xml:space="preserve">LOC_Os07g48460</t>
  </si>
  <si>
    <t xml:space="preserve">stress_responsive_protein_putative_expressed</t>
  </si>
  <si>
    <t xml:space="preserve">Os08g0426866</t>
  </si>
  <si>
    <t xml:space="preserve">LOC_Os08g33050</t>
  </si>
  <si>
    <t xml:space="preserve">Os12g0114800</t>
  </si>
  <si>
    <t xml:space="preserve">LOC_Os12g02300</t>
  </si>
  <si>
    <t xml:space="preserve">LTPL26_-_Protease_inhibitor%2Fseed_storage%2FLTP_family_protein_precursor_expressed</t>
  </si>
  <si>
    <t xml:space="preserve">OsLTP1.16</t>
  </si>
  <si>
    <t xml:space="preserve">Os04g0118700</t>
  </si>
  <si>
    <t xml:space="preserve">LOC_Os04g02850</t>
  </si>
  <si>
    <t xml:space="preserve">Os04g0525600</t>
  </si>
  <si>
    <t xml:space="preserve">LOC_Os04g44400</t>
  </si>
  <si>
    <t xml:space="preserve">OsClp7_-_Putative_Clp_protease_homologue_expressed</t>
  </si>
  <si>
    <t xml:space="preserve">OsClp7</t>
  </si>
  <si>
    <t xml:space="preserve">Os09g0473650</t>
  </si>
  <si>
    <t xml:space="preserve">LOC_Os09g29780</t>
  </si>
  <si>
    <t xml:space="preserve">Os01g0844000</t>
  </si>
  <si>
    <t xml:space="preserve">Os11g0175700</t>
  </si>
  <si>
    <t xml:space="preserve">LOC_Os11g07460</t>
  </si>
  <si>
    <t xml:space="preserve">PCF3</t>
  </si>
  <si>
    <t xml:space="preserve">Os07g0189700</t>
  </si>
  <si>
    <t xml:space="preserve">LOC_Os07g09140</t>
  </si>
  <si>
    <t xml:space="preserve">Os08g0118500</t>
  </si>
  <si>
    <t xml:space="preserve">LOC_Os08g02520</t>
  </si>
  <si>
    <t xml:space="preserve">OsSAUR31_-_Auxin-responsive_SAUR_gene_family_member_expressed</t>
  </si>
  <si>
    <t xml:space="preserve">SAUR31</t>
  </si>
  <si>
    <t xml:space="preserve">Os07g0124725</t>
  </si>
  <si>
    <t xml:space="preserve">Os01g0167900</t>
  </si>
  <si>
    <t xml:space="preserve">LOC_Os01g07360</t>
  </si>
  <si>
    <t xml:space="preserve">Os07g0605400</t>
  </si>
  <si>
    <t xml:space="preserve">LOC_Os07g41410</t>
  </si>
  <si>
    <t xml:space="preserve">EGG_APPARATUS-1_putative_expressed</t>
  </si>
  <si>
    <t xml:space="preserve">Os11g0297800</t>
  </si>
  <si>
    <t xml:space="preserve">LOC_Os11g19210</t>
  </si>
  <si>
    <t xml:space="preserve">beta-D-xylosidase_putative_expressed</t>
  </si>
  <si>
    <t xml:space="preserve">Os09g0249100</t>
  </si>
  <si>
    <t xml:space="preserve">Os08g0438400</t>
  </si>
  <si>
    <t xml:space="preserve">LOC_Os08g34010</t>
  </si>
  <si>
    <t xml:space="preserve">ZF-HD_protein_dimerisation_region_containing_protein_expressed</t>
  </si>
  <si>
    <t xml:space="preserve">Os03g0758350</t>
  </si>
  <si>
    <t xml:space="preserve">Os02g0635800</t>
  </si>
  <si>
    <t xml:space="preserve">LOC_Os02g42380</t>
  </si>
  <si>
    <t xml:space="preserve">OsTCP7</t>
  </si>
  <si>
    <t xml:space="preserve">Os02g0195533</t>
  </si>
  <si>
    <t xml:space="preserve">Os07g0130500</t>
  </si>
  <si>
    <t xml:space="preserve">LOC_Os07g03849</t>
  </si>
  <si>
    <t xml:space="preserve">Os06g0712700</t>
  </si>
  <si>
    <t xml:space="preserve">LOC_Os06g49840</t>
  </si>
  <si>
    <t xml:space="preserve">OsMADS16_-_MADS-box_family_gene_with_MIKCc_type-box_expressed</t>
  </si>
  <si>
    <t xml:space="preserve">OsMADS16|SPW1</t>
  </si>
  <si>
    <t xml:space="preserve">Os01g0113600</t>
  </si>
  <si>
    <t xml:space="preserve">LOC_Os01g02334</t>
  </si>
  <si>
    <t xml:space="preserve">Os04g0415100</t>
  </si>
  <si>
    <t xml:space="preserve">LOC_Os04g33870</t>
  </si>
  <si>
    <t xml:space="preserve">OsOFP14</t>
  </si>
  <si>
    <t xml:space="preserve">Os04g0441800</t>
  </si>
  <si>
    <t xml:space="preserve">LOC_Os04g36040</t>
  </si>
  <si>
    <t xml:space="preserve">Os07g0231500</t>
  </si>
  <si>
    <t xml:space="preserve">LOC_Os07g12780</t>
  </si>
  <si>
    <t xml:space="preserve">Os04g0422700</t>
  </si>
  <si>
    <t xml:space="preserve">LOC_Os04g34540</t>
  </si>
  <si>
    <t xml:space="preserve">Os10g0413400</t>
  </si>
  <si>
    <t xml:space="preserve">LOC_Os10g27330</t>
  </si>
  <si>
    <t xml:space="preserve">glycerol-3-phosphate_acyltransferase_putative_expressed</t>
  </si>
  <si>
    <t xml:space="preserve">GPAT</t>
  </si>
  <si>
    <t xml:space="preserve">Os07g0674400</t>
  </si>
  <si>
    <t xml:space="preserve">LOC_Os07g47750</t>
  </si>
  <si>
    <t xml:space="preserve">POEI49_-_Pollen_Ole_e_I_allergen_and_extensin_family_protein_precursor_expressed</t>
  </si>
  <si>
    <t xml:space="preserve">Os01g0917801</t>
  </si>
  <si>
    <t xml:space="preserve">Os01g0668100</t>
  </si>
  <si>
    <t xml:space="preserve">LOC_Os01g47780</t>
  </si>
  <si>
    <t xml:space="preserve">fasciclin_domain_containing_protein_expressed</t>
  </si>
  <si>
    <t xml:space="preserve">FLA7</t>
  </si>
  <si>
    <t xml:space="preserve">Os07g0240400</t>
  </si>
  <si>
    <t xml:space="preserve">LOC_Os07g13600</t>
  </si>
  <si>
    <t xml:space="preserve">Os02g0691650</t>
  </si>
  <si>
    <t xml:space="preserve">Os02g0173000</t>
  </si>
  <si>
    <t xml:space="preserve">LOC_Os02g07670</t>
  </si>
  <si>
    <t xml:space="preserve">URED_putative_expressed</t>
  </si>
  <si>
    <t xml:space="preserve">Os12g0549700</t>
  </si>
  <si>
    <t xml:space="preserve">Os09g0425700</t>
  </si>
  <si>
    <t xml:space="preserve">LOC_Os09g25740</t>
  </si>
  <si>
    <t xml:space="preserve">Os05g0550200</t>
  </si>
  <si>
    <t xml:space="preserve">Os03g0103300</t>
  </si>
  <si>
    <t xml:space="preserve">LOC_Os03g01320</t>
  </si>
  <si>
    <t xml:space="preserve">LTPL116_-_Protease_inhibitor%2Fseed_storage%2FLTP_family_protein_precursor_expressed</t>
  </si>
  <si>
    <t xml:space="preserve">qLTG3-1</t>
  </si>
  <si>
    <t xml:space="preserve">Os03g0416400</t>
  </si>
  <si>
    <t xml:space="preserve">LOC_Os03g30290</t>
  </si>
  <si>
    <t xml:space="preserve">Os11g0550800</t>
  </si>
  <si>
    <t xml:space="preserve">LOC_Os11g34940</t>
  </si>
  <si>
    <t xml:space="preserve">plastid-specific_50S_ribosomal_protein_6_chloroplast_precursor_putative_expressed</t>
  </si>
  <si>
    <t xml:space="preserve">Os04g0329500</t>
  </si>
  <si>
    <t xml:space="preserve">LOC_Os04g26240</t>
  </si>
  <si>
    <t xml:space="preserve">OsFBDUF21_-_F-box_and_DUF_domain_containing_protein_expressed</t>
  </si>
  <si>
    <t xml:space="preserve">OsFbox200</t>
  </si>
  <si>
    <t xml:space="preserve">Os12g0442700</t>
  </si>
  <si>
    <t xml:space="preserve">Os01g0679550</t>
  </si>
  <si>
    <t xml:space="preserve">LOC_Os01g48750</t>
  </si>
  <si>
    <t xml:space="preserve">aspartic_proteinase_nepenthesin-2_precursor_putative_expressed</t>
  </si>
  <si>
    <t xml:space="preserve">Os12g0208950</t>
  </si>
  <si>
    <t xml:space="preserve">Os06g0624700</t>
  </si>
  <si>
    <t xml:space="preserve">LOC_Os06g41910</t>
  </si>
  <si>
    <t xml:space="preserve">Os08g0267425</t>
  </si>
  <si>
    <t xml:space="preserve">Os03g0747700</t>
  </si>
  <si>
    <t xml:space="preserve">LOC_Os03g53640</t>
  </si>
  <si>
    <t xml:space="preserve">Os08g0554400</t>
  </si>
  <si>
    <t xml:space="preserve">LOC_Os08g44050</t>
  </si>
  <si>
    <t xml:space="preserve">ZOS8-12_-_C2H2_zinc_finger_protein_expressed</t>
  </si>
  <si>
    <t xml:space="preserve">OsIDD6</t>
  </si>
  <si>
    <t xml:space="preserve">Os02g0226700</t>
  </si>
  <si>
    <t xml:space="preserve">Os02g0691500</t>
  </si>
  <si>
    <t xml:space="preserve">LOC_Os02g46560</t>
  </si>
  <si>
    <t xml:space="preserve">OsbHLH049</t>
  </si>
  <si>
    <t xml:space="preserve">Os01g0168600</t>
  </si>
  <si>
    <t xml:space="preserve">LOC_Os01g07410</t>
  </si>
  <si>
    <t xml:space="preserve">growth_regulator_related_protein_putative_expressed</t>
  </si>
  <si>
    <t xml:space="preserve">Os04g0106500</t>
  </si>
  <si>
    <t xml:space="preserve">LOC_Os04g01610</t>
  </si>
  <si>
    <t xml:space="preserve">Os06g0673500</t>
  </si>
  <si>
    <t xml:space="preserve">Os01g0963800</t>
  </si>
  <si>
    <t xml:space="preserve">LOC_Os01g73270</t>
  </si>
  <si>
    <t xml:space="preserve">Os06g0172901</t>
  </si>
  <si>
    <t xml:space="preserve">Os10g0438100</t>
  </si>
  <si>
    <t xml:space="preserve">LOC_Os10g30200</t>
  </si>
  <si>
    <t xml:space="preserve">SKP1-like_protein_1B_putative_expressed</t>
  </si>
  <si>
    <t xml:space="preserve">OSK2</t>
  </si>
  <si>
    <t xml:space="preserve">Os12g0633000</t>
  </si>
  <si>
    <t xml:space="preserve">LOC_Os12g43664</t>
  </si>
  <si>
    <t xml:space="preserve">FGGY_family_of_carbohydrate_kinases_putative_expressed</t>
  </si>
  <si>
    <t xml:space="preserve">Os03g0219300</t>
  </si>
  <si>
    <t xml:space="preserve">LOC_Os03g11970</t>
  </si>
  <si>
    <t xml:space="preserve">tubulin%2FFtsZ_domain_containing_protein_putative_expressed</t>
  </si>
  <si>
    <t xml:space="preserve">Os05g0206800</t>
  </si>
  <si>
    <t xml:space="preserve">Os08g0431900</t>
  </si>
  <si>
    <t xml:space="preserve">LOC_Os08g33488</t>
  </si>
  <si>
    <t xml:space="preserve">OsMADS23_-_MADS-box_family_gene_with_MIKCc_type-box_expressed</t>
  </si>
  <si>
    <t xml:space="preserve">MADS23</t>
  </si>
  <si>
    <t xml:space="preserve">Os10g0516900</t>
  </si>
  <si>
    <t xml:space="preserve">LOC_Os10g37290</t>
  </si>
  <si>
    <t xml:space="preserve">DEFL6_-_Defensin_and_Defensin-like_DEFL_family_expressed</t>
  </si>
  <si>
    <t xml:space="preserve">Os02g0683100</t>
  </si>
  <si>
    <t xml:space="preserve">Os09g0360500</t>
  </si>
  <si>
    <t xml:space="preserve">LOC_Os09g19650</t>
  </si>
  <si>
    <t xml:space="preserve">3-ketoacyl-CoA_synthase_precursor_putative_expressed</t>
  </si>
  <si>
    <t xml:space="preserve">Os06g0233000</t>
  </si>
  <si>
    <t xml:space="preserve">LOC_Os06g12660</t>
  </si>
  <si>
    <t xml:space="preserve">NHL_repeat-containing_protein_putative_expressed</t>
  </si>
  <si>
    <t xml:space="preserve">Os05g0185525</t>
  </si>
  <si>
    <t xml:space="preserve">Os01g0738000</t>
  </si>
  <si>
    <t xml:space="preserve">LOC_Os01g53620</t>
  </si>
  <si>
    <t xml:space="preserve">Os06g0101100</t>
  </si>
  <si>
    <t xml:space="preserve">LOC_Os06g01180</t>
  </si>
  <si>
    <t xml:space="preserve">Os10g0146200</t>
  </si>
  <si>
    <t xml:space="preserve">LOC_Os10g05600</t>
  </si>
  <si>
    <t xml:space="preserve">thaumatin-like_protein_1_precursor_putative_expressed</t>
  </si>
  <si>
    <t xml:space="preserve">Os06g0560700</t>
  </si>
  <si>
    <t xml:space="preserve">LOC_Os06g36520</t>
  </si>
  <si>
    <t xml:space="preserve">GDSL-like_lipase%2Facylhydrolase_putative_expressed</t>
  </si>
  <si>
    <t xml:space="preserve">GELP86</t>
  </si>
  <si>
    <t xml:space="preserve">Os01g0917700</t>
  </si>
  <si>
    <t xml:space="preserve">LOC_Os01g68890</t>
  </si>
  <si>
    <t xml:space="preserve">P21-Rho-binding_domain_containing_protein_putative_expressed</t>
  </si>
  <si>
    <t xml:space="preserve">Os06g0639200</t>
  </si>
  <si>
    <t xml:space="preserve">LOC_Os06g43220</t>
  </si>
  <si>
    <t xml:space="preserve">AP2/EREBP59</t>
  </si>
  <si>
    <t xml:space="preserve">Os02g0179500</t>
  </si>
  <si>
    <t xml:space="preserve">LOC_Os02g08320</t>
  </si>
  <si>
    <t xml:space="preserve">haemolysin-III_putative_expressed</t>
  </si>
  <si>
    <t xml:space="preserve">Os11g0100100</t>
  </si>
  <si>
    <t xml:space="preserve">LOC_Os11g01010</t>
  </si>
  <si>
    <t xml:space="preserve">autophagy-related_protein_8D_putative_expressed</t>
  </si>
  <si>
    <t xml:space="preserve">ATG8E</t>
  </si>
  <si>
    <t xml:space="preserve">Os07g0587200</t>
  </si>
  <si>
    <t xml:space="preserve">LOC_Os07g39850</t>
  </si>
  <si>
    <t xml:space="preserve">Os06g0594600</t>
  </si>
  <si>
    <t xml:space="preserve">LOC_Os06g39390</t>
  </si>
  <si>
    <t xml:space="preserve">OsAt10</t>
  </si>
  <si>
    <t xml:space="preserve">Os02g0715400</t>
  </si>
  <si>
    <t xml:space="preserve">LOC_Os02g48480</t>
  </si>
  <si>
    <t xml:space="preserve">Os01g0647000</t>
  </si>
  <si>
    <t xml:space="preserve">LOC_Os01g45900</t>
  </si>
  <si>
    <t xml:space="preserve">OsFBX20_-_F-box_domain_containing_protein_expressed</t>
  </si>
  <si>
    <t xml:space="preserve">OsFbox031</t>
  </si>
  <si>
    <t xml:space="preserve">Os04g0283900</t>
  </si>
  <si>
    <t xml:space="preserve">LOC_Os04g21600</t>
  </si>
  <si>
    <t xml:space="preserve">Os03g0605300</t>
  </si>
  <si>
    <t xml:space="preserve">LOC_Os03g40830</t>
  </si>
  <si>
    <t xml:space="preserve">OsSub30_-_Putative_Subtilisin_homologue_expressed</t>
  </si>
  <si>
    <t xml:space="preserve">OsSub30</t>
  </si>
  <si>
    <t xml:space="preserve">Os01g0593500</t>
  </si>
  <si>
    <t xml:space="preserve">LOC_Os01g41030</t>
  </si>
  <si>
    <t xml:space="preserve">ribosomal_protein_L25_putative_expressed</t>
  </si>
  <si>
    <t xml:space="preserve">Os03g0287800</t>
  </si>
  <si>
    <t xml:space="preserve">LOC_Os03g17850</t>
  </si>
  <si>
    <t xml:space="preserve">OsGT43B</t>
  </si>
  <si>
    <t xml:space="preserve">Os04g0298700</t>
  </si>
  <si>
    <t xml:space="preserve">LOC_Os04g23220</t>
  </si>
  <si>
    <t xml:space="preserve">Os12g0160200</t>
  </si>
  <si>
    <t xml:space="preserve">LOC_Os12g06290</t>
  </si>
  <si>
    <t xml:space="preserve">Os02g0223300</t>
  </si>
  <si>
    <t xml:space="preserve">LOC_Os02g13020</t>
  </si>
  <si>
    <t xml:space="preserve">Os01g0530650</t>
  </si>
  <si>
    <t xml:space="preserve">Os02g0532900</t>
  </si>
  <si>
    <t xml:space="preserve">LOC_Os02g33000</t>
  </si>
  <si>
    <t xml:space="preserve">Os10g0126600</t>
  </si>
  <si>
    <t xml:space="preserve">LOC_Os10g03740</t>
  </si>
  <si>
    <t xml:space="preserve">OsFBX348_-_F-box_domain_containing_protein_expressed</t>
  </si>
  <si>
    <t xml:space="preserve">OsFbox512</t>
  </si>
  <si>
    <t xml:space="preserve">Os01g0209700</t>
  </si>
  <si>
    <t xml:space="preserve">LOC_Os01g11150</t>
  </si>
  <si>
    <t xml:space="preserve">GA2OX7</t>
  </si>
  <si>
    <t xml:space="preserve">Os01g0976900</t>
  </si>
  <si>
    <t xml:space="preserve">LOC_Os01g74550</t>
  </si>
  <si>
    <t xml:space="preserve">Os11g0585200</t>
  </si>
  <si>
    <t xml:space="preserve">LOC_Os11g37490</t>
  </si>
  <si>
    <t xml:space="preserve">Os01g0276650</t>
  </si>
  <si>
    <t xml:space="preserve">Os08g0167166</t>
  </si>
  <si>
    <t xml:space="preserve">Os03g0307500</t>
  </si>
  <si>
    <t xml:space="preserve">Os06g0715700</t>
  </si>
  <si>
    <t xml:space="preserve">LOC_Os06g50180</t>
  </si>
  <si>
    <t xml:space="preserve">DUF803_domain_containing_putative_expressed</t>
  </si>
  <si>
    <t xml:space="preserve">Os12g0561900</t>
  </si>
  <si>
    <t xml:space="preserve">LOC_Os12g37510</t>
  </si>
  <si>
    <t xml:space="preserve">Os06g0655500</t>
  </si>
  <si>
    <t xml:space="preserve">LOC_Os06g44500</t>
  </si>
  <si>
    <t xml:space="preserve">OsFBK17_-_F-box_domain_and_kelch_repeat_containing_protein_expressed</t>
  </si>
  <si>
    <t xml:space="preserve">OsFbox319</t>
  </si>
  <si>
    <t xml:space="preserve">Os04g0306750</t>
  </si>
  <si>
    <t xml:space="preserve">LOC_Os04g24165</t>
  </si>
  <si>
    <t xml:space="preserve">Os04g0558200</t>
  </si>
  <si>
    <t xml:space="preserve">LOC_Os04g47110</t>
  </si>
  <si>
    <t xml:space="preserve">OsSTA130</t>
  </si>
  <si>
    <t xml:space="preserve">Os06g0624750</t>
  </si>
  <si>
    <t xml:space="preserve">Os06g0263801</t>
  </si>
  <si>
    <t xml:space="preserve">Os03g0767650</t>
  </si>
  <si>
    <t xml:space="preserve">Os01g0922350</t>
  </si>
  <si>
    <t xml:space="preserve">Os01g0659800</t>
  </si>
  <si>
    <t xml:space="preserve">LOC_Os01g47040</t>
  </si>
  <si>
    <t xml:space="preserve">Os10g0519400</t>
  </si>
  <si>
    <t xml:space="preserve">Os08g0481000</t>
  </si>
  <si>
    <t xml:space="preserve">LOC_Os08g37520</t>
  </si>
  <si>
    <t xml:space="preserve">Os10g0483800</t>
  </si>
  <si>
    <t xml:space="preserve">Os08g0199525</t>
  </si>
  <si>
    <t xml:space="preserve">LOC_Os08g09940</t>
  </si>
  <si>
    <t xml:space="preserve">GTP-binding_protein_putative_expressed</t>
  </si>
  <si>
    <t xml:space="preserve">OsYchF1</t>
  </si>
  <si>
    <t xml:space="preserve">Os02g0110600</t>
  </si>
  <si>
    <t xml:space="preserve">LOC_Os02g02040</t>
  </si>
  <si>
    <t xml:space="preserve">protein_kinase_putative_expressed</t>
  </si>
  <si>
    <t xml:space="preserve">Os06g0559900</t>
  </si>
  <si>
    <t xml:space="preserve">Os01g0243700</t>
  </si>
  <si>
    <t xml:space="preserve">LOC_Os01g14140</t>
  </si>
  <si>
    <t xml:space="preserve">X8_domain_containing_protein_expressed</t>
  </si>
  <si>
    <t xml:space="preserve">Os07g0546501</t>
  </si>
  <si>
    <t xml:space="preserve">Os12g0637800</t>
  </si>
  <si>
    <t xml:space="preserve">LOC_Os12g44070</t>
  </si>
  <si>
    <t xml:space="preserve">nodulin_putative_expressed</t>
  </si>
  <si>
    <t xml:space="preserve">Os07g0617700</t>
  </si>
  <si>
    <t xml:space="preserve">LOC_Os07g42590</t>
  </si>
  <si>
    <t xml:space="preserve">OsFBX258_-_F-box_domain_containing_protein_expressed</t>
  </si>
  <si>
    <t xml:space="preserve">OsFbox397</t>
  </si>
  <si>
    <t xml:space="preserve">Os03g0570800</t>
  </si>
  <si>
    <t xml:space="preserve">LOC_Os03g37411</t>
  </si>
  <si>
    <t xml:space="preserve">Os03g0355700</t>
  </si>
  <si>
    <t xml:space="preserve">LOC_Os03g23960</t>
  </si>
  <si>
    <t xml:space="preserve">IQ_calmodulin-binding_motif_family_protein_putative_expressed</t>
  </si>
  <si>
    <t xml:space="preserve">Os01g0265000</t>
  </si>
  <si>
    <t xml:space="preserve">LOC_Os01g16020</t>
  </si>
  <si>
    <t xml:space="preserve">FAD_binding_domain_containing_protein_expressed</t>
  </si>
  <si>
    <t xml:space="preserve">OsGGR2</t>
  </si>
  <si>
    <t xml:space="preserve">Os05g0441400</t>
  </si>
  <si>
    <t xml:space="preserve">LOC_Os05g36990</t>
  </si>
  <si>
    <t xml:space="preserve">ATOFP18%2FOFP18_putative_expressed</t>
  </si>
  <si>
    <t xml:space="preserve">Os10g0441900</t>
  </si>
  <si>
    <t xml:space="preserve">LOC_Os10g30530</t>
  </si>
  <si>
    <t xml:space="preserve">Os03g0431100</t>
  </si>
  <si>
    <t xml:space="preserve">LOC_Os03g31679</t>
  </si>
  <si>
    <t xml:space="preserve">annexin_A7_putative_expressed</t>
  </si>
  <si>
    <t xml:space="preserve">Os06g0607100</t>
  </si>
  <si>
    <t xml:space="preserve">LOC_Os06g40500</t>
  </si>
  <si>
    <t xml:space="preserve">Os01g0704250</t>
  </si>
  <si>
    <t xml:space="preserve">Os07g0222800</t>
  </si>
  <si>
    <t xml:space="preserve">LOC_Os07g12150</t>
  </si>
  <si>
    <t xml:space="preserve">acyl_carrier_protein_putative_expressed</t>
  </si>
  <si>
    <t xml:space="preserve">Os01g0976950</t>
  </si>
  <si>
    <t xml:space="preserve">Os01g0710200</t>
  </si>
  <si>
    <t xml:space="preserve">LOC_Os01g51320</t>
  </si>
  <si>
    <t xml:space="preserve">peroxisomal_N-acetyl-spermine%2Fspermidine_oxidase_precursor_putative_expressed</t>
  </si>
  <si>
    <t xml:space="preserve">OsPAO1</t>
  </si>
  <si>
    <t xml:space="preserve">Os02g0526700</t>
  </si>
  <si>
    <t xml:space="preserve">LOC_Os02g32550</t>
  </si>
  <si>
    <t xml:space="preserve">Os02g0808601</t>
  </si>
  <si>
    <t xml:space="preserve">Os04g0495700</t>
  </si>
  <si>
    <t xml:space="preserve">LOC_Os04g41830</t>
  </si>
  <si>
    <t xml:space="preserve">myb-like_DNA-binding_domain_containing_protein_expressed</t>
  </si>
  <si>
    <t xml:space="preserve">Os04g0565500</t>
  </si>
  <si>
    <t xml:space="preserve">LOC_Os04g47780</t>
  </si>
  <si>
    <t xml:space="preserve">OsANT4</t>
  </si>
  <si>
    <t xml:space="preserve">Os02g0833600</t>
  </si>
  <si>
    <t xml:space="preserve">LOC_Os02g58670</t>
  </si>
  <si>
    <t xml:space="preserve">BZIP24</t>
  </si>
  <si>
    <t xml:space="preserve">Os03g0856700</t>
  </si>
  <si>
    <t xml:space="preserve">LOC_Os03g63970</t>
  </si>
  <si>
    <t xml:space="preserve">gibberellin_20_oxidase_1_putative_expressed</t>
  </si>
  <si>
    <t xml:space="preserve">GNP1/OsGA20ox1</t>
  </si>
  <si>
    <t xml:space="preserve">Os05g0198200</t>
  </si>
  <si>
    <t xml:space="preserve">LOC_Os05g10930</t>
  </si>
  <si>
    <t xml:space="preserve">OsGrx_C15_-_glutaredoxin_subgroup_III_expressed</t>
  </si>
  <si>
    <t xml:space="preserve">GRX16</t>
  </si>
  <si>
    <t xml:space="preserve">Os03g0754300</t>
  </si>
  <si>
    <t xml:space="preserve">Os02g0515600</t>
  </si>
  <si>
    <t xml:space="preserve">LOC_Os02g31100</t>
  </si>
  <si>
    <t xml:space="preserve">LITAF-domain-containing_protein_putative_expressed</t>
  </si>
  <si>
    <t xml:space="preserve">Os09g0110500</t>
  </si>
  <si>
    <t xml:space="preserve">LOC_Os09g02300</t>
  </si>
  <si>
    <t xml:space="preserve">Os11g0124500</t>
  </si>
  <si>
    <t xml:space="preserve">LOC_Os11g03130</t>
  </si>
  <si>
    <t xml:space="preserve">Os04g0546500</t>
  </si>
  <si>
    <t xml:space="preserve">LOC_Os04g46200</t>
  </si>
  <si>
    <t xml:space="preserve">oleosin_putative_expressed</t>
  </si>
  <si>
    <t xml:space="preserve">ole16</t>
  </si>
  <si>
    <t xml:space="preserve">Os06g0606401</t>
  </si>
  <si>
    <t xml:space="preserve">Os02g0480950</t>
  </si>
  <si>
    <t xml:space="preserve">Os09g0535200</t>
  </si>
  <si>
    <t xml:space="preserve">LOC_Os09g36470</t>
  </si>
  <si>
    <t xml:space="preserve">Os10g0146601</t>
  </si>
  <si>
    <t xml:space="preserve">Os01g0913800</t>
  </si>
  <si>
    <t xml:space="preserve">Os02g0555650</t>
  </si>
  <si>
    <t xml:space="preserve">Os08g0496600</t>
  </si>
  <si>
    <t xml:space="preserve">LOC_Os08g38790</t>
  </si>
  <si>
    <t xml:space="preserve">Os07g0194300</t>
  </si>
  <si>
    <t xml:space="preserve">LOC_Os07g09620</t>
  </si>
  <si>
    <t xml:space="preserve">acanthoscurrin-1_precursor_putative_expressed</t>
  </si>
  <si>
    <t xml:space="preserve">Os07g0668100</t>
  </si>
  <si>
    <t xml:space="preserve">LOC_Os07g47194</t>
  </si>
  <si>
    <t xml:space="preserve">GEX1_putative_expressed</t>
  </si>
  <si>
    <t xml:space="preserve">Os09g0507100</t>
  </si>
  <si>
    <t xml:space="preserve">LOC_Os09g32944</t>
  </si>
  <si>
    <t xml:space="preserve">OsSPL18_-_SBP-box_gene_family_member_expressed</t>
  </si>
  <si>
    <t xml:space="preserve">OsSPL18</t>
  </si>
  <si>
    <t xml:space="preserve">Os03g0145300</t>
  </si>
  <si>
    <t xml:space="preserve">LOC_Os03g05180</t>
  </si>
  <si>
    <t xml:space="preserve">Os02g0482200</t>
  </si>
  <si>
    <t xml:space="preserve">Os01g0732300</t>
  </si>
  <si>
    <t xml:space="preserve">LOC_Os01g53160</t>
  </si>
  <si>
    <t xml:space="preserve">OsOFP3</t>
  </si>
  <si>
    <t xml:space="preserve">Os06g0715650</t>
  </si>
  <si>
    <t xml:space="preserve">Os01g0169800</t>
  </si>
  <si>
    <t xml:space="preserve">LOC_Os01g07500</t>
  </si>
  <si>
    <t xml:space="preserve">alliin_lyase_precursor_putative_expressed</t>
  </si>
  <si>
    <t xml:space="preserve">FIB|TSG1</t>
  </si>
  <si>
    <t xml:space="preserve">Os06g0703300</t>
  </si>
  <si>
    <t xml:space="preserve">LOC_Os06g49000</t>
  </si>
  <si>
    <t xml:space="preserve">Os07g0593200</t>
  </si>
  <si>
    <t xml:space="preserve">LOC_Os07g40310</t>
  </si>
  <si>
    <t xml:space="preserve">Os08g0532500</t>
  </si>
  <si>
    <t xml:space="preserve">LOC_Os08g42020</t>
  </si>
  <si>
    <t xml:space="preserve">zinc_ion_binding_protein_putative_expressed</t>
  </si>
  <si>
    <t xml:space="preserve">Os01g0765400</t>
  </si>
  <si>
    <t xml:space="preserve">LOC_Os01g56010</t>
  </si>
  <si>
    <t xml:space="preserve">serpin_domain_containing_protein_putative_expressed</t>
  </si>
  <si>
    <t xml:space="preserve">OsSRP-LGC</t>
  </si>
  <si>
    <t xml:space="preserve">Os09g0455200</t>
  </si>
  <si>
    <t xml:space="preserve">LOC_Os09g28200</t>
  </si>
  <si>
    <t xml:space="preserve">HSFB4C</t>
  </si>
  <si>
    <t xml:space="preserve">Os05g0103000</t>
  </si>
  <si>
    <t xml:space="preserve">LOC_Os05g01256</t>
  </si>
  <si>
    <t xml:space="preserve">OsbHLH083</t>
  </si>
  <si>
    <t xml:space="preserve">Os02g0581900</t>
  </si>
  <si>
    <t xml:space="preserve">LOC_Os02g37109</t>
  </si>
  <si>
    <t xml:space="preserve">vegetative_cell_wall_protein_gp1_precursor_putative_expressed</t>
  </si>
  <si>
    <t xml:space="preserve">Os10g0397800</t>
  </si>
  <si>
    <t xml:space="preserve">LOC_Os10g25830</t>
  </si>
  <si>
    <t xml:space="preserve">mitochondrial_carrier_protein_putative_expressed</t>
  </si>
  <si>
    <t xml:space="preserve">Os01g0116650</t>
  </si>
  <si>
    <t xml:space="preserve">Os11g0546200</t>
  </si>
  <si>
    <t xml:space="preserve">LOC_Os11g34364</t>
  </si>
  <si>
    <t xml:space="preserve">armadillo%2Fbeta-catenin-like_repeat_containing_protein_expressed</t>
  </si>
  <si>
    <t xml:space="preserve">Os07g0572075</t>
  </si>
  <si>
    <t xml:space="preserve">Os07g0654100</t>
  </si>
  <si>
    <t xml:space="preserve">LOC_Os07g46039</t>
  </si>
  <si>
    <t xml:space="preserve">Os03g0423300</t>
  </si>
  <si>
    <t xml:space="preserve">LOC_Os03g30950</t>
  </si>
  <si>
    <t xml:space="preserve">Os06g0264650</t>
  </si>
  <si>
    <t xml:space="preserve">Os08g0438501</t>
  </si>
  <si>
    <t xml:space="preserve">Os07g0151200</t>
  </si>
  <si>
    <t xml:space="preserve">LOC_Os07g05640</t>
  </si>
  <si>
    <t xml:space="preserve">Os01g0587300</t>
  </si>
  <si>
    <t xml:space="preserve">LOC_Os01g40480</t>
  </si>
  <si>
    <t xml:space="preserve">anthranilate_phosphoribosyltransferase_putative_expressed</t>
  </si>
  <si>
    <t xml:space="preserve">Os08g0499300</t>
  </si>
  <si>
    <t xml:space="preserve">LOC_Os08g38990</t>
  </si>
  <si>
    <t xml:space="preserve">WRKY30_expressed</t>
  </si>
  <si>
    <t xml:space="preserve">OsWRKY30</t>
  </si>
  <si>
    <t xml:space="preserve">Os03g0803100</t>
  </si>
  <si>
    <t xml:space="preserve">LOC_Os03g58850</t>
  </si>
  <si>
    <t xml:space="preserve">uncharacterized_PE-PGRS_family_protein_PE_PGRS3_precursor_putative_expressed</t>
  </si>
  <si>
    <t xml:space="preserve">Os10g0467850</t>
  </si>
  <si>
    <t xml:space="preserve">Os07g0565800</t>
  </si>
  <si>
    <t xml:space="preserve">LOC_Os07g37850</t>
  </si>
  <si>
    <t xml:space="preserve">Os09g0449400</t>
  </si>
  <si>
    <t xml:space="preserve">LOC_Os09g27650</t>
  </si>
  <si>
    <t xml:space="preserve">ZOS9-14_-_C2H2_zinc_finger_protein_expressed</t>
  </si>
  <si>
    <t xml:space="preserve">OsIDD13</t>
  </si>
  <si>
    <t xml:space="preserve">Os11g0522000</t>
  </si>
  <si>
    <t xml:space="preserve">LOC_Os11g31880</t>
  </si>
  <si>
    <t xml:space="preserve">phosphoglycerate_mutase_putative_expressed</t>
  </si>
  <si>
    <t xml:space="preserve">Os05g0559350</t>
  </si>
  <si>
    <t xml:space="preserve">LOC_Os05g48580</t>
  </si>
  <si>
    <t xml:space="preserve">Os12g0145200</t>
  </si>
  <si>
    <t xml:space="preserve">LOC_Os12g05060</t>
  </si>
  <si>
    <t xml:space="preserve">Os12g0624200</t>
  </si>
  <si>
    <t xml:space="preserve">LOC_Os12g42910</t>
  </si>
  <si>
    <t xml:space="preserve">sodium%2Fcalcium_exchanger_protein_putative_expressed</t>
  </si>
  <si>
    <t xml:space="preserve">CCX4</t>
  </si>
  <si>
    <t xml:space="preserve">Os10g0519700</t>
  </si>
  <si>
    <t xml:space="preserve">LOC_Os10g37530</t>
  </si>
  <si>
    <t xml:space="preserve">mitochondrial_import_inner_membrane_translocase_subunit_Tim17_putative_expressed</t>
  </si>
  <si>
    <t xml:space="preserve">Os05g0190000</t>
  </si>
  <si>
    <t xml:space="preserve">LOC_Os05g09728</t>
  </si>
  <si>
    <t xml:space="preserve">Os03g0644700</t>
  </si>
  <si>
    <t xml:space="preserve">LOC_Os03g44260</t>
  </si>
  <si>
    <t xml:space="preserve">Os06g0709400</t>
  </si>
  <si>
    <t xml:space="preserve">LOC_Os06g49550</t>
  </si>
  <si>
    <t xml:space="preserve">Os11g0457300</t>
  </si>
  <si>
    <t xml:space="preserve">LOC_Os11g26950</t>
  </si>
  <si>
    <t xml:space="preserve">UGT</t>
  </si>
  <si>
    <t xml:space="preserve">Os01g0884800</t>
  </si>
  <si>
    <t xml:space="preserve">LOC_Os01g66160</t>
  </si>
  <si>
    <t xml:space="preserve">Os05g0232700</t>
  </si>
  <si>
    <t xml:space="preserve">LOC_Os05g14310</t>
  </si>
  <si>
    <t xml:space="preserve">Os01g0971800</t>
  </si>
  <si>
    <t xml:space="preserve">LOC_Os01g74020</t>
  </si>
  <si>
    <t xml:space="preserve">OsPCL1</t>
  </si>
  <si>
    <t xml:space="preserve">Os08g0442400</t>
  </si>
  <si>
    <t xml:space="preserve">LOC_Os08g34360</t>
  </si>
  <si>
    <t xml:space="preserve">AP2/EREBP109</t>
  </si>
  <si>
    <t xml:space="preserve">Os03g0800400</t>
  </si>
  <si>
    <t xml:space="preserve">LOC_Os03g58610</t>
  </si>
  <si>
    <t xml:space="preserve">Os11g0294800</t>
  </si>
  <si>
    <t xml:space="preserve">LOC_Os11g18980</t>
  </si>
  <si>
    <t xml:space="preserve">RLCK324</t>
  </si>
  <si>
    <t xml:space="preserve">Os02g0177300</t>
  </si>
  <si>
    <t xml:space="preserve">LOC_Os02g08070</t>
  </si>
  <si>
    <t xml:space="preserve">OsSPL5_-_SBP-box_gene_family_member_expressed</t>
  </si>
  <si>
    <t xml:space="preserve">SPL5</t>
  </si>
  <si>
    <t xml:space="preserve">Os09g0455250</t>
  </si>
  <si>
    <t xml:space="preserve">Os04g0126500</t>
  </si>
  <si>
    <t xml:space="preserve">Os08g0410900</t>
  </si>
  <si>
    <t xml:space="preserve">Os01g0116400</t>
  </si>
  <si>
    <t xml:space="preserve">LOC_Os01g02700</t>
  </si>
  <si>
    <t xml:space="preserve">Os09g0249400</t>
  </si>
  <si>
    <t xml:space="preserve">LOC_Os09g07480</t>
  </si>
  <si>
    <t xml:space="preserve">membrane_associated_DUF588_domain_containing_protein_putative_expressed</t>
  </si>
  <si>
    <t xml:space="preserve">Os06g0264200</t>
  </si>
  <si>
    <t xml:space="preserve">LOC_Os06g15330</t>
  </si>
  <si>
    <t xml:space="preserve">CCT%2FB-box_zinc_finger_protein_putative_expressed</t>
  </si>
  <si>
    <t xml:space="preserve">OsCOL16</t>
  </si>
  <si>
    <t xml:space="preserve">Os03g0748300</t>
  </si>
  <si>
    <t xml:space="preserve">LOC_Os03g53710</t>
  </si>
  <si>
    <t xml:space="preserve">Os11g0197433</t>
  </si>
  <si>
    <t xml:space="preserve">Os09g0433650</t>
  </si>
  <si>
    <t xml:space="preserve">LOC_Os09g26350</t>
  </si>
  <si>
    <t xml:space="preserve">Os08g0211025</t>
  </si>
  <si>
    <t xml:space="preserve">Os02g0523800</t>
  </si>
  <si>
    <t xml:space="preserve">LOC_Os02g32370</t>
  </si>
  <si>
    <t xml:space="preserve">inositol_hexaphosphate_kinase_putative_expressed</t>
  </si>
  <si>
    <t xml:space="preserve">OsIPK2</t>
  </si>
  <si>
    <t xml:space="preserve">Os08g0524400</t>
  </si>
  <si>
    <t xml:space="preserve">LOC_Os08g41290</t>
  </si>
  <si>
    <t xml:space="preserve">AIR12_putative_expressed</t>
  </si>
  <si>
    <t xml:space="preserve">Os06g0125500</t>
  </si>
  <si>
    <t xml:space="preserve">LOC_Os06g03560</t>
  </si>
  <si>
    <t xml:space="preserve">oligopeptide_transporter_putative_expressed</t>
  </si>
  <si>
    <t xml:space="preserve">OsOPT3</t>
  </si>
  <si>
    <t xml:space="preserve">Os01g0772150</t>
  </si>
  <si>
    <t xml:space="preserve">LOC_Os01g56540</t>
  </si>
  <si>
    <t xml:space="preserve">histone-lysine_N-methyltransferase_SUVR3_putative_expressed</t>
  </si>
  <si>
    <t xml:space="preserve">OsSET3</t>
  </si>
  <si>
    <t xml:space="preserve">Os03g0170100</t>
  </si>
  <si>
    <t xml:space="preserve">LOC_Os03g07400</t>
  </si>
  <si>
    <t xml:space="preserve">Os03g0666300</t>
  </si>
  <si>
    <t xml:space="preserve">LOC_Os03g46350</t>
  </si>
  <si>
    <t xml:space="preserve">MSL17</t>
  </si>
  <si>
    <t xml:space="preserve">Os11g0246166</t>
  </si>
  <si>
    <t xml:space="preserve">Os10g0519750</t>
  </si>
  <si>
    <t xml:space="preserve">Os11g0246200</t>
  </si>
  <si>
    <t xml:space="preserve">LOC_Os11g14140</t>
  </si>
  <si>
    <t xml:space="preserve">OsFBK25_-_F-box_domain_and_kelch_repeat_containing_protein_expressed</t>
  </si>
  <si>
    <t xml:space="preserve">OsKMD4</t>
  </si>
  <si>
    <t xml:space="preserve">Os10g0160100</t>
  </si>
  <si>
    <t xml:space="preserve">LOC_Os10g07290</t>
  </si>
  <si>
    <t xml:space="preserve">Os08g0421825</t>
  </si>
  <si>
    <t xml:space="preserve">Os02g0809700</t>
  </si>
  <si>
    <t xml:space="preserve">Os01g0871500</t>
  </si>
  <si>
    <t xml:space="preserve">LOC_Os01g65100</t>
  </si>
  <si>
    <t xml:space="preserve">Os01g0784725</t>
  </si>
  <si>
    <t xml:space="preserve">Os03g0684800</t>
  </si>
  <si>
    <t xml:space="preserve">LOC_Os03g48020</t>
  </si>
  <si>
    <t xml:space="preserve">Os02g0732350</t>
  </si>
  <si>
    <t xml:space="preserve">Os03g0842501</t>
  </si>
  <si>
    <t xml:space="preserve">Os07g0661450</t>
  </si>
  <si>
    <t xml:space="preserve">Os04g0441700</t>
  </si>
  <si>
    <t xml:space="preserve">Os04g0574500</t>
  </si>
  <si>
    <t xml:space="preserve">LOC_Os04g48510</t>
  </si>
  <si>
    <t xml:space="preserve">growth_regulating_factor_protein_putative_expressed</t>
  </si>
  <si>
    <t xml:space="preserve">GRF12</t>
  </si>
  <si>
    <t xml:space="preserve">Os03g0854400</t>
  </si>
  <si>
    <t xml:space="preserve">LOC_Os03g63740</t>
  </si>
  <si>
    <t xml:space="preserve">NFD2_putative_expressed</t>
  </si>
  <si>
    <t xml:space="preserve">Os10g0563400</t>
  </si>
  <si>
    <t xml:space="preserve">LOC_Os10g41380</t>
  </si>
  <si>
    <t xml:space="preserve">Os02g0188000</t>
  </si>
  <si>
    <t xml:space="preserve">LOC_Os02g09510</t>
  </si>
  <si>
    <t xml:space="preserve">limonoid_UDP-glucosyltransferase_putative_expressed</t>
  </si>
  <si>
    <t xml:space="preserve">UGT84C1</t>
  </si>
  <si>
    <t xml:space="preserve">Os01g0232100</t>
  </si>
  <si>
    <t xml:space="preserve">LOC_Os01g13130</t>
  </si>
  <si>
    <t xml:space="preserve">aquaporin_protein_putative_expressed</t>
  </si>
  <si>
    <t xml:space="preserve">TIP4;2</t>
  </si>
  <si>
    <t xml:space="preserve">Os10g0411100</t>
  </si>
  <si>
    <t xml:space="preserve">LOC_Os10g27110</t>
  </si>
  <si>
    <t xml:space="preserve">LOC_Os10g27120</t>
  </si>
  <si>
    <t xml:space="preserve">Os05g0188750</t>
  </si>
  <si>
    <t xml:space="preserve">Os01g0196500</t>
  </si>
  <si>
    <t xml:space="preserve">LOC_Os01g10010</t>
  </si>
  <si>
    <t xml:space="preserve">prenylated_rab_acceptor_putative_expressed</t>
  </si>
  <si>
    <t xml:space="preserve">Os01g0201275</t>
  </si>
  <si>
    <t xml:space="preserve">LOC_Os01g10460</t>
  </si>
  <si>
    <t xml:space="preserve">D-h</t>
  </si>
  <si>
    <t xml:space="preserve">Os10g0560700</t>
  </si>
  <si>
    <t xml:space="preserve">LOC_Os10g41130</t>
  </si>
  <si>
    <t xml:space="preserve">ERF36</t>
  </si>
  <si>
    <t xml:space="preserve">Os03g0332500</t>
  </si>
  <si>
    <t xml:space="preserve">Os05g0139100</t>
  </si>
  <si>
    <t xml:space="preserve">LOC_Os05g04740</t>
  </si>
  <si>
    <t xml:space="preserve">APG|OsPIL16</t>
  </si>
  <si>
    <t xml:space="preserve">Os03g0428000</t>
  </si>
  <si>
    <t xml:space="preserve">LOC_Os03g31410</t>
  </si>
  <si>
    <t xml:space="preserve">Os06g0127825</t>
  </si>
  <si>
    <t xml:space="preserve">Os05g0583400</t>
  </si>
  <si>
    <t xml:space="preserve">LOC_Os05g50654</t>
  </si>
  <si>
    <t xml:space="preserve">mitochondrial_import_receptor_subunit_TOM7-1_putative_expressed</t>
  </si>
  <si>
    <t xml:space="preserve">Os02g0553200</t>
  </si>
  <si>
    <t xml:space="preserve">LOC_Os02g34810</t>
  </si>
  <si>
    <t xml:space="preserve">OsAPx8_-_Thylakoid-bound_Ascorbate_Peroxidase_encoding_gene_58_expressed</t>
  </si>
  <si>
    <t xml:space="preserve">OsAPx8</t>
  </si>
  <si>
    <t xml:space="preserve">Os05g0177900</t>
  </si>
  <si>
    <t xml:space="preserve">Os01g0843700</t>
  </si>
  <si>
    <t xml:space="preserve">LOC_Os01g62584</t>
  </si>
  <si>
    <t xml:space="preserve">peptidase_aspartic_family_protein_putative_expressed</t>
  </si>
  <si>
    <t xml:space="preserve">Os05g0426800</t>
  </si>
  <si>
    <t xml:space="preserve">LOC_Os05g35230</t>
  </si>
  <si>
    <t xml:space="preserve">Os01g0648700</t>
  </si>
  <si>
    <t xml:space="preserve">LOC_Os01g46040</t>
  </si>
  <si>
    <t xml:space="preserve">bromodomain_domain_containing_protein_expressed</t>
  </si>
  <si>
    <t xml:space="preserve">Os04g0376400</t>
  </si>
  <si>
    <t xml:space="preserve">LOC_Os04g30770</t>
  </si>
  <si>
    <t xml:space="preserve">Os07g0124650</t>
  </si>
  <si>
    <t xml:space="preserve">Os05g0372800</t>
  </si>
  <si>
    <t xml:space="preserve">LOC_Os05g30920</t>
  </si>
  <si>
    <t xml:space="preserve">OsFBX167_-_F-box_domain_containing_protein_expressed</t>
  </si>
  <si>
    <t xml:space="preserve">OsFbox257</t>
  </si>
  <si>
    <t xml:space="preserve">Os06g0164500</t>
  </si>
  <si>
    <t xml:space="preserve">LOC_Os06g06910</t>
  </si>
  <si>
    <t xml:space="preserve">Os02g0161800</t>
  </si>
  <si>
    <t xml:space="preserve">LOC_Os02g06630</t>
  </si>
  <si>
    <t xml:space="preserve">prx24</t>
  </si>
  <si>
    <t xml:space="preserve">Os09g0370000</t>
  </si>
  <si>
    <t xml:space="preserve">LOC_Os09g20420</t>
  </si>
  <si>
    <t xml:space="preserve">Os12g0613600</t>
  </si>
  <si>
    <t xml:space="preserve">LOC_Os12g41940</t>
  </si>
  <si>
    <t xml:space="preserve">remorin_family_protein_putative_expressed</t>
  </si>
  <si>
    <t xml:space="preserve">REM6.3</t>
  </si>
  <si>
    <t xml:space="preserve">Os02g0516301</t>
  </si>
  <si>
    <t xml:space="preserve">Os08g0421850</t>
  </si>
  <si>
    <t xml:space="preserve">LOC_Os08g32610</t>
  </si>
  <si>
    <t xml:space="preserve">armadillo%2Fbeta-catenin_repeat_family_protein_putative_expressed</t>
  </si>
  <si>
    <t xml:space="preserve">OsPUB17</t>
  </si>
  <si>
    <t xml:space="preserve">Os06g0489900</t>
  </si>
  <si>
    <t xml:space="preserve">LOC_Os06g29450</t>
  </si>
  <si>
    <t xml:space="preserve">Os07g0606800</t>
  </si>
  <si>
    <t xml:space="preserve">LOC_Os07g41590</t>
  </si>
  <si>
    <t xml:space="preserve">Os03g0296800</t>
  </si>
  <si>
    <t xml:space="preserve">LOC_Os03g18550</t>
  </si>
  <si>
    <t xml:space="preserve">MIT</t>
  </si>
  <si>
    <t xml:space="preserve">Os07g0294700</t>
  </si>
  <si>
    <t xml:space="preserve">LOC_Os07g19410</t>
  </si>
  <si>
    <t xml:space="preserve">Os07g0191600</t>
  </si>
  <si>
    <t xml:space="preserve">LOC_Os07g09384</t>
  </si>
  <si>
    <t xml:space="preserve">STR2</t>
  </si>
  <si>
    <t xml:space="preserve">Os02g0767600</t>
  </si>
  <si>
    <t xml:space="preserve">LOC_Os02g52870</t>
  </si>
  <si>
    <t xml:space="preserve">Os07g0616750</t>
  </si>
  <si>
    <t xml:space="preserve">Os07g0689800</t>
  </si>
  <si>
    <t xml:space="preserve">LOC_Os07g49000</t>
  </si>
  <si>
    <t xml:space="preserve">DNAJ_heat_shock_N-terminal_domain-containing_protein_putative_expressed</t>
  </si>
  <si>
    <t xml:space="preserve">Os05g0188700</t>
  </si>
  <si>
    <t xml:space="preserve">LOC_Os05g09640</t>
  </si>
  <si>
    <t xml:space="preserve">uncharacterized_protein_At4g06744_precursor_putative_expressed</t>
  </si>
  <si>
    <t xml:space="preserve">Os04g0129600</t>
  </si>
  <si>
    <t xml:space="preserve">LOC_Os04g04030</t>
  </si>
  <si>
    <t xml:space="preserve">Os09g0323500</t>
  </si>
  <si>
    <t xml:space="preserve">LOC_Os09g15480</t>
  </si>
  <si>
    <t xml:space="preserve">Ser%2FThr-rich_protein_T10_in_DGCR_region_putative_expressed</t>
  </si>
  <si>
    <t xml:space="preserve">Os05g0178000</t>
  </si>
  <si>
    <t xml:space="preserve">LOC_Os05g08530</t>
  </si>
  <si>
    <t xml:space="preserve">phototropic-responsive_NPH3_family_protein_putative_expressed</t>
  </si>
  <si>
    <t xml:space="preserve">Os08g0182400</t>
  </si>
  <si>
    <t xml:space="preserve">LOC_Os08g08360</t>
  </si>
  <si>
    <t xml:space="preserve">Os03g0833600</t>
  </si>
  <si>
    <t xml:space="preserve">LOC_Os03g61780</t>
  </si>
  <si>
    <t xml:space="preserve">glucan_endo-13-beta-glucosidase-related_putative_expressed</t>
  </si>
  <si>
    <t xml:space="preserve">Os07g0658500</t>
  </si>
  <si>
    <t xml:space="preserve">LOC_Os07g46470</t>
  </si>
  <si>
    <t xml:space="preserve">Os04g0472900</t>
  </si>
  <si>
    <t xml:space="preserve">LOC_Os04g39680</t>
  </si>
  <si>
    <t xml:space="preserve">Os09g0255900</t>
  </si>
  <si>
    <t xml:space="preserve">LOC_Os09g08160</t>
  </si>
  <si>
    <t xml:space="preserve">plant_protein_of_unknown_function_domain_containing_protein_expressed</t>
  </si>
  <si>
    <t xml:space="preserve">Os10g0486100</t>
  </si>
  <si>
    <t xml:space="preserve">LOC_Os10g34480</t>
  </si>
  <si>
    <t xml:space="preserve">Os06g0621800</t>
  </si>
  <si>
    <t xml:space="preserve">LOC_Os06g41690</t>
  </si>
  <si>
    <t xml:space="preserve">Os06g0573600</t>
  </si>
  <si>
    <t xml:space="preserve">LOC_Os06g37560</t>
  </si>
  <si>
    <t xml:space="preserve">beta-galactosidase_precursor_putative_expressed</t>
  </si>
  <si>
    <t xml:space="preserve">OsBGal2</t>
  </si>
  <si>
    <t xml:space="preserve">Os06g0162500</t>
  </si>
  <si>
    <t xml:space="preserve">LOC_Os06g06720</t>
  </si>
  <si>
    <t xml:space="preserve">2ODD10</t>
  </si>
  <si>
    <t xml:space="preserve">Os12g0204500</t>
  </si>
  <si>
    <t xml:space="preserve">LOC_Os12g10320</t>
  </si>
  <si>
    <t xml:space="preserve">plant-specific_domain_TIGR01627_family_protein_expressed</t>
  </si>
  <si>
    <t xml:space="preserve">Os07g0228900</t>
  </si>
  <si>
    <t xml:space="preserve">LOC_Os07g12590</t>
  </si>
  <si>
    <t xml:space="preserve">OsFBX225_-_F-box_domain_containing_protein_expressed</t>
  </si>
  <si>
    <t xml:space="preserve">OsFbox353</t>
  </si>
  <si>
    <t xml:space="preserve">Os12g0163750</t>
  </si>
  <si>
    <t xml:space="preserve">Os10g0111350</t>
  </si>
  <si>
    <t xml:space="preserve">Os01g0583900</t>
  </si>
  <si>
    <t xml:space="preserve">LOC_Os01g40170</t>
  </si>
  <si>
    <t xml:space="preserve">translation_initiation_factor_putative_expressed</t>
  </si>
  <si>
    <t xml:space="preserve">Os03g0633500</t>
  </si>
  <si>
    <t xml:space="preserve">LOC_Os03g43400</t>
  </si>
  <si>
    <t xml:space="preserve">OsIAA11_-_Auxin-responsive_Aux%2FIAA_gene_family_member_expressed</t>
  </si>
  <si>
    <t xml:space="preserve">OsIAA11</t>
  </si>
  <si>
    <t xml:space="preserve">Os02g0787250</t>
  </si>
  <si>
    <t xml:space="preserve">Os03g0200200</t>
  </si>
  <si>
    <t xml:space="preserve">LOC_Os03g10320</t>
  </si>
  <si>
    <t xml:space="preserve">Os02g0166875</t>
  </si>
  <si>
    <t xml:space="preserve">Os11g0221000</t>
  </si>
  <si>
    <t xml:space="preserve">LOC_Os11g11410</t>
  </si>
  <si>
    <t xml:space="preserve">OsIAA27_-_Auxin-responsive_Aux%2FIAA_gene_family_member_expressed</t>
  </si>
  <si>
    <t xml:space="preserve">IAA27</t>
  </si>
  <si>
    <t xml:space="preserve">Os06g0104100</t>
  </si>
  <si>
    <t xml:space="preserve">LOC_Os06g01470</t>
  </si>
  <si>
    <t xml:space="preserve">AGAP000326-PA_putative_expressed</t>
  </si>
  <si>
    <t xml:space="preserve">Os08g0547800</t>
  </si>
  <si>
    <t xml:space="preserve">LOC_Os08g43430</t>
  </si>
  <si>
    <t xml:space="preserve">CXE_carboxylesterase_putative_expressed</t>
  </si>
  <si>
    <t xml:space="preserve">Os12g0624300</t>
  </si>
  <si>
    <t xml:space="preserve">Os06g0650300</t>
  </si>
  <si>
    <t xml:space="preserve">LOC_Os06g44100</t>
  </si>
  <si>
    <t xml:space="preserve">HLS_putative_expressed</t>
  </si>
  <si>
    <t xml:space="preserve">OsglHAT1|GW6a</t>
  </si>
  <si>
    <t xml:space="preserve">Os05g0419000</t>
  </si>
  <si>
    <t xml:space="preserve">LOC_Os05g34630</t>
  </si>
  <si>
    <t xml:space="preserve">NHL3</t>
  </si>
  <si>
    <t xml:space="preserve">Os09g0513900</t>
  </si>
  <si>
    <t xml:space="preserve">LOC_Os09g33882</t>
  </si>
  <si>
    <t xml:space="preserve">Os03g0598002</t>
  </si>
  <si>
    <t xml:space="preserve">Os09g0114700</t>
  </si>
  <si>
    <t xml:space="preserve">Os03g0746700</t>
  </si>
  <si>
    <t xml:space="preserve">LOC_Os03g53520</t>
  </si>
  <si>
    <t xml:space="preserve">Os09g0407050</t>
  </si>
  <si>
    <t xml:space="preserve">LOC_Os09g24190</t>
  </si>
  <si>
    <t xml:space="preserve">Os07g0658550</t>
  </si>
  <si>
    <t xml:space="preserve">Os07g0227300</t>
  </si>
  <si>
    <t xml:space="preserve">LOC_Os07g12480</t>
  </si>
  <si>
    <t xml:space="preserve">receptor_protein_kinase_putative_expressed</t>
  </si>
  <si>
    <t xml:space="preserve">Os02g0732300</t>
  </si>
  <si>
    <t xml:space="preserve">LOC_Os02g49960</t>
  </si>
  <si>
    <t xml:space="preserve">Os02g0620600</t>
  </si>
  <si>
    <t xml:space="preserve">LOC_Os02g40730</t>
  </si>
  <si>
    <t xml:space="preserve">OsAMT1;2</t>
  </si>
  <si>
    <t xml:space="preserve">Os10g0467800</t>
  </si>
  <si>
    <t xml:space="preserve">LOC_Os10g32980</t>
  </si>
  <si>
    <t xml:space="preserve">CESA7_-_cellulose_synthase_expressed</t>
  </si>
  <si>
    <t xml:space="preserve">OsCesA7</t>
  </si>
  <si>
    <t xml:space="preserve">Os12g0637200</t>
  </si>
  <si>
    <t xml:space="preserve">LOC_Os12g44030</t>
  </si>
  <si>
    <t xml:space="preserve">purple_acid_phosphatase_precursor_putative_expressed</t>
  </si>
  <si>
    <t xml:space="preserve">PAP10D</t>
  </si>
  <si>
    <t xml:space="preserve">Os02g0595300</t>
  </si>
  <si>
    <t xml:space="preserve">LOC_Os02g38180</t>
  </si>
  <si>
    <t xml:space="preserve">Os01g0723000</t>
  </si>
  <si>
    <t xml:space="preserve">LOC_Os01g52470</t>
  </si>
  <si>
    <t xml:space="preserve">elongation_factor_putative_expressed</t>
  </si>
  <si>
    <t xml:space="preserve">Os04g0517500</t>
  </si>
  <si>
    <t xml:space="preserve">LOC_Os04g43710</t>
  </si>
  <si>
    <t xml:space="preserve">CAMK_CAMK_like.3_-_CAMK_includes_calcium%2Fcalmodulin_depedent_protein_kinases_expressed</t>
  </si>
  <si>
    <t xml:space="preserve">Os12g0135200</t>
  </si>
  <si>
    <t xml:space="preserve">LOC_Os12g04130</t>
  </si>
  <si>
    <t xml:space="preserve">OsFBO23_-_F-box_and_other_domain_containing_protein_expressed</t>
  </si>
  <si>
    <t xml:space="preserve">OsFbox641</t>
  </si>
  <si>
    <t xml:space="preserve">Os01g0864401</t>
  </si>
  <si>
    <t xml:space="preserve">Os04g0470801</t>
  </si>
  <si>
    <t xml:space="preserve">Os05g0359000</t>
  </si>
  <si>
    <t xml:space="preserve">LOC_Os05g29090</t>
  </si>
  <si>
    <t xml:space="preserve">Os05g0459600</t>
  </si>
  <si>
    <t xml:space="preserve">LOC_Os05g38490</t>
  </si>
  <si>
    <t xml:space="preserve">Os06g0686400</t>
  </si>
  <si>
    <t xml:space="preserve">LOC_Os06g47200</t>
  </si>
  <si>
    <t xml:space="preserve">LTPL85_-_Protease_inhibitor%2Fseed_storage%2FLTP_family_protein_precursor_expressed</t>
  </si>
  <si>
    <t xml:space="preserve">OsLTPG13</t>
  </si>
  <si>
    <t xml:space="preserve">Os06g0706400</t>
  </si>
  <si>
    <t xml:space="preserve">LOC_Os06g49250</t>
  </si>
  <si>
    <t xml:space="preserve">OsPTR9</t>
  </si>
  <si>
    <t xml:space="preserve">Os10g0377300</t>
  </si>
  <si>
    <t xml:space="preserve">LOC_Os10g23090</t>
  </si>
  <si>
    <t xml:space="preserve">HOX8</t>
  </si>
  <si>
    <t xml:space="preserve">Os02g0720900</t>
  </si>
  <si>
    <t xml:space="preserve">LOC_Os02g48900</t>
  </si>
  <si>
    <t xml:space="preserve">aspartic_proteinase_nepenthesin-1_precursor_putative_expressed</t>
  </si>
  <si>
    <t xml:space="preserve">Os02g0773500</t>
  </si>
  <si>
    <t xml:space="preserve">LOC_Os02g53350</t>
  </si>
  <si>
    <t xml:space="preserve">Os10g0394100</t>
  </si>
  <si>
    <t xml:space="preserve">LOC_Os10g25430</t>
  </si>
  <si>
    <t xml:space="preserve">Os07g0208600</t>
  </si>
  <si>
    <t xml:space="preserve">LOC_Os07g10780</t>
  </si>
  <si>
    <t xml:space="preserve">REM4.3</t>
  </si>
  <si>
    <t xml:space="preserve">Os11g0216100</t>
  </si>
  <si>
    <t xml:space="preserve">LOC_Os11g10990</t>
  </si>
  <si>
    <t xml:space="preserve">Os03g0196250</t>
  </si>
  <si>
    <t xml:space="preserve">Os11g0231200</t>
  </si>
  <si>
    <t xml:space="preserve">LOC_Os11g12460</t>
  </si>
  <si>
    <t xml:space="preserve">OsSRP-FAS</t>
  </si>
  <si>
    <t xml:space="preserve">Os01g0924200</t>
  </si>
  <si>
    <t xml:space="preserve">LOC_Os01g69960</t>
  </si>
  <si>
    <t xml:space="preserve">Os03g0748600</t>
  </si>
  <si>
    <t xml:space="preserve">LOC_Os03g53740</t>
  </si>
  <si>
    <t xml:space="preserve">Os06g0695900</t>
  </si>
  <si>
    <t xml:space="preserve">LOC_Os06g48065</t>
  </si>
  <si>
    <t xml:space="preserve">Zinc_finger_C3HC4_type_domain_containing_protein_expressed</t>
  </si>
  <si>
    <t xml:space="preserve">Os02g0537800</t>
  </si>
  <si>
    <t xml:space="preserve">LOC_Os02g33460</t>
  </si>
  <si>
    <t xml:space="preserve">transposon_protein_putative_Mutator_sub-class_expressed</t>
  </si>
  <si>
    <t xml:space="preserve">Os03g0245700</t>
  </si>
  <si>
    <t xml:space="preserve">LOC_Os03g14170</t>
  </si>
  <si>
    <t xml:space="preserve">Os12g0204550</t>
  </si>
  <si>
    <t xml:space="preserve">Os10g0495900</t>
  </si>
  <si>
    <t xml:space="preserve">LOC_Os10g35294</t>
  </si>
  <si>
    <t xml:space="preserve">fiber_protein_Fb34_putative_expressed</t>
  </si>
  <si>
    <t xml:space="preserve">Os10g0519300</t>
  </si>
  <si>
    <t xml:space="preserve">LOC_Os10g37500</t>
  </si>
  <si>
    <t xml:space="preserve">Os01g0795250</t>
  </si>
  <si>
    <t xml:space="preserve">Os04g0550600</t>
  </si>
  <si>
    <t xml:space="preserve">LOC_Os04g46470</t>
  </si>
  <si>
    <t xml:space="preserve">carotenoid_cleavage_dioxygenase_7_chloroplast_precursor_putative_expressed</t>
  </si>
  <si>
    <t xml:space="preserve">HTD1|OsCCD7</t>
  </si>
  <si>
    <t xml:space="preserve">Os05g0120200</t>
  </si>
  <si>
    <t xml:space="preserve">LOC_Os05g02890</t>
  </si>
  <si>
    <t xml:space="preserve">white-brown_complex_homolog_protein_16_putative_expressed</t>
  </si>
  <si>
    <t xml:space="preserve">ABCG11</t>
  </si>
  <si>
    <t xml:space="preserve">Os05g0569900</t>
  </si>
  <si>
    <t xml:space="preserve">LOC_Os05g49480</t>
  </si>
  <si>
    <t xml:space="preserve">transcription_factor-related_putative_expressed</t>
  </si>
  <si>
    <t xml:space="preserve">Os04g0304200</t>
  </si>
  <si>
    <t xml:space="preserve">LOC_Os04g23890</t>
  </si>
  <si>
    <t xml:space="preserve">AGC_PVPK_like_kin82y.10_-_ACG_kinases_include_homologs_to_PKA_PKG_and_PKC_expressed</t>
  </si>
  <si>
    <t xml:space="preserve">OsNPH1b</t>
  </si>
  <si>
    <t xml:space="preserve">Os09g0483400</t>
  </si>
  <si>
    <t xml:space="preserve">LOC_Os09g31031</t>
  </si>
  <si>
    <t xml:space="preserve">ubiquitin_family_protein_putative_expressed</t>
  </si>
  <si>
    <t xml:space="preserve">UbL404</t>
  </si>
  <si>
    <t xml:space="preserve">Os03g0622600</t>
  </si>
  <si>
    <t xml:space="preserve">LOC_Os03g42480</t>
  </si>
  <si>
    <t xml:space="preserve">Os08g0369200</t>
  </si>
  <si>
    <t xml:space="preserve">LOC_Os08g28180</t>
  </si>
  <si>
    <t xml:space="preserve">PPR_repeat_domain_containing_protein_putative_expressed</t>
  </si>
  <si>
    <t xml:space="preserve">Os02g0321600</t>
  </si>
  <si>
    <t xml:space="preserve">LOC_Os02g21640</t>
  </si>
  <si>
    <t xml:space="preserve">Os05g0277200</t>
  </si>
  <si>
    <t xml:space="preserve">LOC_Os05g19620</t>
  </si>
  <si>
    <t xml:space="preserve">Os07g0458500</t>
  </si>
  <si>
    <t xml:space="preserve">LOC_Os07g27430</t>
  </si>
  <si>
    <t xml:space="preserve">Os06g0643700</t>
  </si>
  <si>
    <t xml:space="preserve">LOC_Os06g43620</t>
  </si>
  <si>
    <t xml:space="preserve">Os01g0278950</t>
  </si>
  <si>
    <t xml:space="preserve">LOC_Os01g17160</t>
  </si>
  <si>
    <t xml:space="preserve">OsSubt1_-_Putative_Subtilisin_homologue_expressed</t>
  </si>
  <si>
    <t xml:space="preserve">OsSub1</t>
  </si>
  <si>
    <t xml:space="preserve">Os07g0572500</t>
  </si>
  <si>
    <t xml:space="preserve">LOC_Os07g38480</t>
  </si>
  <si>
    <t xml:space="preserve">Os09g0483350</t>
  </si>
  <si>
    <t xml:space="preserve">Os05g0468900</t>
  </si>
  <si>
    <t xml:space="preserve">LOC_Os05g39260</t>
  </si>
  <si>
    <t xml:space="preserve">Os06g0119700</t>
  </si>
  <si>
    <t xml:space="preserve">Os04g0255525</t>
  </si>
  <si>
    <t xml:space="preserve">Os06g0665400</t>
  </si>
  <si>
    <t xml:space="preserve">LOC_Os06g45460</t>
  </si>
  <si>
    <t xml:space="preserve">OsFBX202_-_F-box_domain_containing_protein_expressed</t>
  </si>
  <si>
    <t xml:space="preserve">OsAPO1, APO1</t>
  </si>
  <si>
    <t xml:space="preserve">Os07g0198300</t>
  </si>
  <si>
    <t xml:space="preserve">LOC_Os07g09970</t>
  </si>
  <si>
    <t xml:space="preserve">LTPL84_-_Protease_inhibitor%2Fseed_storage%2FLTP_family_protein_precursor_expressed</t>
  </si>
  <si>
    <t xml:space="preserve">OsLTPG19</t>
  </si>
  <si>
    <t xml:space="preserve">Os02g0179000</t>
  </si>
  <si>
    <t xml:space="preserve">LOC_Os02g08240</t>
  </si>
  <si>
    <t xml:space="preserve">STE_PAK_Ste20_STLK.1_-_STE_kinases_include_homologs_to_sterile_7_sterile_11_and_sterile_20_from_yeast_expressed</t>
  </si>
  <si>
    <t xml:space="preserve">OsSTA49</t>
  </si>
  <si>
    <t xml:space="preserve">LOC_Os02g08250</t>
  </si>
  <si>
    <t xml:space="preserve">Os06g0213900</t>
  </si>
  <si>
    <t xml:space="preserve">LOC_Os06g11060</t>
  </si>
  <si>
    <t xml:space="preserve">Os05g0376800</t>
  </si>
  <si>
    <t xml:space="preserve">LOC_Os05g31280</t>
  </si>
  <si>
    <t xml:space="preserve">GASR5_-_Gibberellin-regulated_GASA%2FGAST%2FSnakin_family_protein_precursor_expressed</t>
  </si>
  <si>
    <t xml:space="preserve">Os10g0512100</t>
  </si>
  <si>
    <t xml:space="preserve">LOC_Os10g36830</t>
  </si>
  <si>
    <t xml:space="preserve">transmembrane_and_coiled-coil_domain-containing_protein_4_putative_expressed</t>
  </si>
  <si>
    <t xml:space="preserve">Os08g0220400</t>
  </si>
  <si>
    <t xml:space="preserve">LOC_Os08g12410</t>
  </si>
  <si>
    <t xml:space="preserve">PME24</t>
  </si>
  <si>
    <t xml:space="preserve">Os01g0975300</t>
  </si>
  <si>
    <t xml:space="preserve">LOC_Os01g74410</t>
  </si>
  <si>
    <t xml:space="preserve">OsMYB48-1</t>
  </si>
  <si>
    <t xml:space="preserve">Os02g0299200</t>
  </si>
  <si>
    <t xml:space="preserve">LOC_Os02g19640</t>
  </si>
  <si>
    <t xml:space="preserve">Os03g0109500</t>
  </si>
  <si>
    <t xml:space="preserve">LOC_Os03g01900</t>
  </si>
  <si>
    <t xml:space="preserve">40S_ribosomal_protein_S17_putative_expressed</t>
  </si>
  <si>
    <t xml:space="preserve">RPS17</t>
  </si>
  <si>
    <t xml:space="preserve">Os03g0833500</t>
  </si>
  <si>
    <t xml:space="preserve">Os03g0126450</t>
  </si>
  <si>
    <t xml:space="preserve">LOC_Os03g03480</t>
  </si>
  <si>
    <t xml:space="preserve">OsOFP21</t>
  </si>
  <si>
    <t xml:space="preserve">Os02g0740400</t>
  </si>
  <si>
    <t xml:space="preserve">LOC_Os02g50690</t>
  </si>
  <si>
    <t xml:space="preserve">GELP44</t>
  </si>
  <si>
    <t xml:space="preserve">Os12g0292301</t>
  </si>
  <si>
    <t xml:space="preserve">Os02g0745400</t>
  </si>
  <si>
    <t xml:space="preserve">LOC_Os02g51130</t>
  </si>
  <si>
    <t xml:space="preserve">Os01g0723025</t>
  </si>
  <si>
    <t xml:space="preserve">Os09g0545500</t>
  </si>
  <si>
    <t xml:space="preserve">LOC_Os09g37350</t>
  </si>
  <si>
    <t xml:space="preserve">OsSAUR40_-_Auxin-responsive_SAUR_gene_family_member_expressed</t>
  </si>
  <si>
    <t xml:space="preserve">Os01g0176700</t>
  </si>
  <si>
    <t xml:space="preserve">LOC_Os01g08160</t>
  </si>
  <si>
    <t xml:space="preserve">Os12g0163700</t>
  </si>
  <si>
    <t xml:space="preserve">LOC_Os12g06660</t>
  </si>
  <si>
    <t xml:space="preserve">actin_putative_expressed</t>
  </si>
  <si>
    <t xml:space="preserve">Os01g0278975</t>
  </si>
  <si>
    <t xml:space="preserve">Os08g0245200</t>
  </si>
  <si>
    <t xml:space="preserve">LOC_Os08g14760</t>
  </si>
  <si>
    <t xml:space="preserve">Os4CL1</t>
  </si>
  <si>
    <t xml:space="preserve">Os08g0508700</t>
  </si>
  <si>
    <t xml:space="preserve">LOC_Os08g39830</t>
  </si>
  <si>
    <t xml:space="preserve">EIL4</t>
  </si>
  <si>
    <t xml:space="preserve">Os02g0586600</t>
  </si>
  <si>
    <t xml:space="preserve">LOC_Os02g37440</t>
  </si>
  <si>
    <t xml:space="preserve">Os07g0193200</t>
  </si>
  <si>
    <t xml:space="preserve">LOC_Os07g09530</t>
  </si>
  <si>
    <t xml:space="preserve">ankyrin_repeat_family_protein_putative_expressed</t>
  </si>
  <si>
    <t xml:space="preserve">Os07g0516300</t>
  </si>
  <si>
    <t xml:space="preserve">LOC_Os07g33270</t>
  </si>
  <si>
    <t xml:space="preserve">S40-15</t>
  </si>
  <si>
    <t xml:space="preserve">Os01g0234700</t>
  </si>
  <si>
    <t xml:space="preserve">LOC_Os01g13340</t>
  </si>
  <si>
    <t xml:space="preserve">harpin-induced_protein_1_domain_containing_protein_expressed</t>
  </si>
  <si>
    <t xml:space="preserve">Os04g0648600</t>
  </si>
  <si>
    <t xml:space="preserve">LOC_Os04g55490</t>
  </si>
  <si>
    <t xml:space="preserve">Os06g0594650</t>
  </si>
  <si>
    <t xml:space="preserve">Os02g0655100</t>
  </si>
  <si>
    <t xml:space="preserve">LOC_Os02g43810</t>
  </si>
  <si>
    <t xml:space="preserve">Os12g0188500</t>
  </si>
  <si>
    <t xml:space="preserve">LOC_Os12g08720</t>
  </si>
  <si>
    <t xml:space="preserve">H-BTB8_-_Bric-a-Brac_Tramtrack_Broad_Complex_BTB_domain_with_H_family_conserved_sequence_expressed</t>
  </si>
  <si>
    <t xml:space="preserve">Os04g0659800</t>
  </si>
  <si>
    <t xml:space="preserve">LOC_Os04g56460</t>
  </si>
  <si>
    <t xml:space="preserve">MBTB9_-_Bric-a-Brac_Tramtrack_Broad_Complex_BTB_domain_with_Meprin_and_TRAF_Homology_MATH_domain_expressed</t>
  </si>
  <si>
    <t xml:space="preserve">OsAAP7B</t>
  </si>
  <si>
    <t xml:space="preserve">LOC_Os04g56470</t>
  </si>
  <si>
    <t xml:space="preserve">Os11g0673200</t>
  </si>
  <si>
    <t xml:space="preserve">LOC_Os11g44950</t>
  </si>
  <si>
    <t xml:space="preserve">glycosyl_hydrolase_family_3_protein_putative_expressed</t>
  </si>
  <si>
    <t xml:space="preserve">Os12g0634400</t>
  </si>
  <si>
    <t xml:space="preserve">LOC_Os12g43780</t>
  </si>
  <si>
    <t xml:space="preserve">Os10g0154700</t>
  </si>
  <si>
    <t xml:space="preserve">LOC_Os10g06630</t>
  </si>
  <si>
    <t xml:space="preserve">CYP18-4</t>
  </si>
  <si>
    <t xml:space="preserve">Os06g0697600</t>
  </si>
  <si>
    <t xml:space="preserve">LOC_Os06g48250</t>
  </si>
  <si>
    <t xml:space="preserve">ATPase_putative_expressed</t>
  </si>
  <si>
    <t xml:space="preserve">Os03g0823500</t>
  </si>
  <si>
    <t xml:space="preserve">LOC_Os03g60850</t>
  </si>
  <si>
    <t xml:space="preserve">Os07g0168600</t>
  </si>
  <si>
    <t xml:space="preserve">LOC_Os07g07340</t>
  </si>
  <si>
    <t xml:space="preserve">glucan_endo-13-beta-glucosidase_precursor_putative_expressed</t>
  </si>
  <si>
    <t xml:space="preserve">Os04g0255600</t>
  </si>
  <si>
    <t xml:space="preserve">LOC_Os04g18380</t>
  </si>
  <si>
    <t xml:space="preserve">Os06g0336350</t>
  </si>
  <si>
    <t xml:space="preserve">Os02g0106900</t>
  </si>
  <si>
    <t xml:space="preserve">LOC_Os02g01730</t>
  </si>
  <si>
    <t xml:space="preserve">serine%2Fthreonine-protein_kinase_At1g18390_precursor_putative_expressed</t>
  </si>
  <si>
    <t xml:space="preserve">RLCK58</t>
  </si>
  <si>
    <t xml:space="preserve">Os12g0168800</t>
  </si>
  <si>
    <t xml:space="preserve">LOC_Os12g07120</t>
  </si>
  <si>
    <t xml:space="preserve">GATA_zinc_finger_domain_containing_protein_expressed</t>
  </si>
  <si>
    <t xml:space="preserve">GATA26</t>
  </si>
  <si>
    <t xml:space="preserve">Os04g0372750</t>
  </si>
  <si>
    <t xml:space="preserve">Os01g0855900</t>
  </si>
  <si>
    <t xml:space="preserve">LOC_Os01g63710</t>
  </si>
  <si>
    <t xml:space="preserve">CDC6_-_Putative_DNA_replication_initiation_protein_expressed</t>
  </si>
  <si>
    <t xml:space="preserve">CDC6</t>
  </si>
  <si>
    <t xml:space="preserve">Os10g0566200</t>
  </si>
  <si>
    <t xml:space="preserve">LOC_Os10g41640</t>
  </si>
  <si>
    <t xml:space="preserve">Os06g0346201</t>
  </si>
  <si>
    <t xml:space="preserve">LOC_Os06g23775</t>
  </si>
  <si>
    <t xml:space="preserve">Os03g0360200</t>
  </si>
  <si>
    <t xml:space="preserve">Os03g0823550</t>
  </si>
  <si>
    <t xml:space="preserve">Os03g0131200</t>
  </si>
  <si>
    <t xml:space="preserve">LOC_Os03g03910</t>
  </si>
  <si>
    <t xml:space="preserve">catalase_domain_containing_protein_expressed</t>
  </si>
  <si>
    <t xml:space="preserve">OsCATC|noe1</t>
  </si>
  <si>
    <t xml:space="preserve">Os11g0661600</t>
  </si>
  <si>
    <t xml:space="preserve">LOC_Os11g43980</t>
  </si>
  <si>
    <t xml:space="preserve">prx134</t>
  </si>
  <si>
    <t xml:space="preserve">Os02g0209900</t>
  </si>
  <si>
    <t xml:space="preserve">LOC_Os02g11890</t>
  </si>
  <si>
    <t xml:space="preserve">syntaxin-related_protein_putative_expressed</t>
  </si>
  <si>
    <t xml:space="preserve">SYP125</t>
  </si>
  <si>
    <t xml:space="preserve">Os01g0770200</t>
  </si>
  <si>
    <t xml:space="preserve">LOC_Os01g56380</t>
  </si>
  <si>
    <t xml:space="preserve">TYDC</t>
  </si>
  <si>
    <t xml:space="preserve">Os03g0201500</t>
  </si>
  <si>
    <t xml:space="preserve">LOC_Os03g10440</t>
  </si>
  <si>
    <t xml:space="preserve">glycosyl_hydrolase_family_10_protein_putative_expressed</t>
  </si>
  <si>
    <t xml:space="preserve">Os05g0237400</t>
  </si>
  <si>
    <t xml:space="preserve">LOC_Os05g14750</t>
  </si>
  <si>
    <t xml:space="preserve">AGC_PVPK_like_kin82y.12_-_ACG_kinases_include_homologs_to_PKA_PKG_and_PKC_expressed</t>
  </si>
  <si>
    <t xml:space="preserve">Os04g0219200</t>
  </si>
  <si>
    <t xml:space="preserve">LOC_Os04g14204</t>
  </si>
  <si>
    <t xml:space="preserve">Os10g0542100</t>
  </si>
  <si>
    <t xml:space="preserve">LOC_Os10g39610</t>
  </si>
  <si>
    <t xml:space="preserve">OsMT-II-1a</t>
  </si>
  <si>
    <t xml:space="preserve">Os01g0937900</t>
  </si>
  <si>
    <t xml:space="preserve">LOC_Os01g71170</t>
  </si>
  <si>
    <t xml:space="preserve">classical_arabinogalactan_protein_26_precursor_putative_expressed</t>
  </si>
  <si>
    <t xml:space="preserve">AGP2</t>
  </si>
  <si>
    <t xml:space="preserve">Os04g0644100</t>
  </si>
  <si>
    <t xml:space="preserve">LOC_Os04g55120</t>
  </si>
  <si>
    <t xml:space="preserve">jp18_putative_expressed</t>
  </si>
  <si>
    <t xml:space="preserve">Os03g0167450</t>
  </si>
  <si>
    <t xml:space="preserve">Os07g0557601</t>
  </si>
  <si>
    <t xml:space="preserve">LOC_Os07g37150</t>
  </si>
  <si>
    <t xml:space="preserve">Os07g0557700</t>
  </si>
  <si>
    <t xml:space="preserve">LOC_Os07g37156</t>
  </si>
  <si>
    <t xml:space="preserve">Os03g0762100</t>
  </si>
  <si>
    <t xml:space="preserve">LOC_Os03g55400</t>
  </si>
  <si>
    <t xml:space="preserve">Os09g0555700</t>
  </si>
  <si>
    <t xml:space="preserve">LOC_Os09g38340</t>
  </si>
  <si>
    <t xml:space="preserve">ZOS9-17_-_C2H2_zinc_finger_protein_expressed</t>
  </si>
  <si>
    <t xml:space="preserve">OsIDD3</t>
  </si>
  <si>
    <t xml:space="preserve">Os01g0811001</t>
  </si>
  <si>
    <t xml:space="preserve">LOC_Os01g59580</t>
  </si>
  <si>
    <t xml:space="preserve">Os10g0208500</t>
  </si>
  <si>
    <t xml:space="preserve">LOC_Os10g14180</t>
  </si>
  <si>
    <t xml:space="preserve">Os01g0973550</t>
  </si>
  <si>
    <t xml:space="preserve">Os02g0559300</t>
  </si>
  <si>
    <t xml:space="preserve">LOC_Os02g35300</t>
  </si>
  <si>
    <t xml:space="preserve">Orysa;CKL9</t>
  </si>
  <si>
    <t xml:space="preserve">Os03g0167400</t>
  </si>
  <si>
    <t xml:space="preserve">LOC_Os03g07120</t>
  </si>
  <si>
    <t xml:space="preserve">Os02g0543300</t>
  </si>
  <si>
    <t xml:space="preserve">LOC_Os02g33850</t>
  </si>
  <si>
    <t xml:space="preserve">elongation_factor_Tu_family_protein_putative_expressed</t>
  </si>
  <si>
    <t xml:space="preserve">Os04g0167800</t>
  </si>
  <si>
    <t xml:space="preserve">LOC_Os04g08550</t>
  </si>
  <si>
    <t xml:space="preserve">oxidoreductase_aldo%2Fketo_reductase_family_protein_putative_expressed</t>
  </si>
  <si>
    <t xml:space="preserve">Os01g0315600</t>
  </si>
  <si>
    <t xml:space="preserve">LOC_Os01g21300</t>
  </si>
  <si>
    <t xml:space="preserve">esterase%2Flipase%2Fthioesterase_family_protein_putative_expressed</t>
  </si>
  <si>
    <t xml:space="preserve">Os02g0775600</t>
  </si>
  <si>
    <t xml:space="preserve">LOC_Os02g53530</t>
  </si>
  <si>
    <t xml:space="preserve">ZOS2-17_-_C2H2_zinc_finger_protein_expressed</t>
  </si>
  <si>
    <t xml:space="preserve">Os03g0396000</t>
  </si>
  <si>
    <t xml:space="preserve">LOC_Os03g27850</t>
  </si>
  <si>
    <t xml:space="preserve">Os06g0600800</t>
  </si>
  <si>
    <t xml:space="preserve">Os08g0130250</t>
  </si>
  <si>
    <t xml:space="preserve">Os12g0268000</t>
  </si>
  <si>
    <t xml:space="preserve">LOC_Os12g16720</t>
  </si>
  <si>
    <t xml:space="preserve">cytochrome_P450_71A1_putative_expressed</t>
  </si>
  <si>
    <t xml:space="preserve">OsSL|LLM1</t>
  </si>
  <si>
    <t xml:space="preserve">Os03g0643900</t>
  </si>
  <si>
    <t xml:space="preserve">LOC_Os03g44190</t>
  </si>
  <si>
    <t xml:space="preserve">Os02g0315200</t>
  </si>
  <si>
    <t xml:space="preserve">LOC_Os02g21070</t>
  </si>
  <si>
    <t xml:space="preserve">Os12g0121600</t>
  </si>
  <si>
    <t xml:space="preserve">LOC_Os12g02840</t>
  </si>
  <si>
    <t xml:space="preserve">ATCHX_putative_expressed</t>
  </si>
  <si>
    <t xml:space="preserve">CHX9</t>
  </si>
  <si>
    <t xml:space="preserve">Os01g0661601</t>
  </si>
  <si>
    <t xml:space="preserve">Os08g0556400</t>
  </si>
  <si>
    <t xml:space="preserve">LOC_Os08g44230</t>
  </si>
  <si>
    <t xml:space="preserve">zinc_finger_family_protein_putative_expressed</t>
  </si>
  <si>
    <t xml:space="preserve">Os04g0128900</t>
  </si>
  <si>
    <t xml:space="preserve">LOC_Os04g03980</t>
  </si>
  <si>
    <t xml:space="preserve">flavin_monooxygenase_putative_expressed</t>
  </si>
  <si>
    <t xml:space="preserve">OsYUCCA7</t>
  </si>
  <si>
    <t xml:space="preserve">Os03g0276300</t>
  </si>
  <si>
    <t xml:space="preserve">LOC_Os03g16850</t>
  </si>
  <si>
    <t xml:space="preserve">DOF14</t>
  </si>
  <si>
    <t xml:space="preserve">Os06g0216400</t>
  </si>
  <si>
    <t xml:space="preserve">LOC_Os06g11300</t>
  </si>
  <si>
    <t xml:space="preserve">LOC_Os06g11304</t>
  </si>
  <si>
    <t xml:space="preserve">Os08g0119900</t>
  </si>
  <si>
    <t xml:space="preserve">Os02g0755450</t>
  </si>
  <si>
    <t xml:space="preserve">Os04g0464400</t>
  </si>
  <si>
    <t xml:space="preserve">LOC_Os04g39030</t>
  </si>
  <si>
    <t xml:space="preserve">OsNRT1.3B</t>
  </si>
  <si>
    <t xml:space="preserve">Os07g0642200</t>
  </si>
  <si>
    <t xml:space="preserve">LOC_Os07g44780</t>
  </si>
  <si>
    <t xml:space="preserve">GELP93</t>
  </si>
  <si>
    <t xml:space="preserve">Os05g0514600</t>
  </si>
  <si>
    <t xml:space="preserve">LOC_Os05g43880</t>
  </si>
  <si>
    <t xml:space="preserve">SBI/GA2Ox4</t>
  </si>
  <si>
    <t xml:space="preserve">Os03g0308700</t>
  </si>
  <si>
    <t xml:space="preserve">LOC_Os03g19550</t>
  </si>
  <si>
    <t xml:space="preserve">Os02g0314925</t>
  </si>
  <si>
    <t xml:space="preserve">Os01g0157200</t>
  </si>
  <si>
    <t xml:space="preserve">LOC_Os01g06400</t>
  </si>
  <si>
    <t xml:space="preserve">Os01g0136800</t>
  </si>
  <si>
    <t xml:space="preserve">LOC_Os01g04450</t>
  </si>
  <si>
    <t xml:space="preserve">OsWAK2_-_OsWAK_receptor-like_cytoplasmic_kinase_OsWAK-RLCK_expressed</t>
  </si>
  <si>
    <t xml:space="preserve">WAK2</t>
  </si>
  <si>
    <t xml:space="preserve">Os08g0549200</t>
  </si>
  <si>
    <t xml:space="preserve">LOC_Os08g43570</t>
  </si>
  <si>
    <t xml:space="preserve">BGAL10</t>
  </si>
  <si>
    <t xml:space="preserve">Os09g0507500</t>
  </si>
  <si>
    <t xml:space="preserve">LOC_Os09g32964</t>
  </si>
  <si>
    <t xml:space="preserve">prx123</t>
  </si>
  <si>
    <t xml:space="preserve">Os06g0501900</t>
  </si>
  <si>
    <t xml:space="preserve">LOC_Os06g30640</t>
  </si>
  <si>
    <t xml:space="preserve">CYP76M9</t>
  </si>
  <si>
    <t xml:space="preserve">Os07g0597500</t>
  </si>
  <si>
    <t xml:space="preserve">LOC_Os07g40660</t>
  </si>
  <si>
    <t xml:space="preserve">Os10g0120300</t>
  </si>
  <si>
    <t xml:space="preserve">LOC_Os10g03100</t>
  </si>
  <si>
    <t xml:space="preserve">Cf2%2FCf5_disease_resistance_protein_putative_expressed</t>
  </si>
  <si>
    <t xml:space="preserve">Os12g0250900</t>
  </si>
  <si>
    <t xml:space="preserve">LOC_Os12g14840</t>
  </si>
  <si>
    <t xml:space="preserve">Os01g0150800</t>
  </si>
  <si>
    <t xml:space="preserve">LOC_Os01g05744</t>
  </si>
  <si>
    <t xml:space="preserve">Os09g0507550</t>
  </si>
  <si>
    <t xml:space="preserve">Os03g0596800</t>
  </si>
  <si>
    <t xml:space="preserve">LOC_Os03g40000</t>
  </si>
  <si>
    <t xml:space="preserve">Os10g0411200</t>
  </si>
  <si>
    <t xml:space="preserve">Os10g0470700</t>
  </si>
  <si>
    <t xml:space="preserve">LOC_Os10g33210</t>
  </si>
  <si>
    <t xml:space="preserve">PTR3</t>
  </si>
  <si>
    <t xml:space="preserve">Os02g0717700</t>
  </si>
  <si>
    <t xml:space="preserve">LOC_Os02g48650</t>
  </si>
  <si>
    <t xml:space="preserve">acetyltransferase_GNAT_family_putative_expressed</t>
  </si>
  <si>
    <t xml:space="preserve">Os02g0720450</t>
  </si>
  <si>
    <t xml:space="preserve">Os03g0181750</t>
  </si>
  <si>
    <t xml:space="preserve">LOC_Os03g08380</t>
  </si>
  <si>
    <t xml:space="preserve">ABCB12</t>
  </si>
  <si>
    <t xml:space="preserve">Os08g0119800</t>
  </si>
  <si>
    <t xml:space="preserve">LOC_Os08g02630</t>
  </si>
  <si>
    <t xml:space="preserve">photosystem_II_core_complex_proteins_psbY_chloroplast_precursor_putative_expressed</t>
  </si>
  <si>
    <t xml:space="preserve">PSBY</t>
  </si>
  <si>
    <t xml:space="preserve">Os09g0416200</t>
  </si>
  <si>
    <t xml:space="preserve">LOC_Os09g24924</t>
  </si>
  <si>
    <t xml:space="preserve">Os06g0667000</t>
  </si>
  <si>
    <t xml:space="preserve">LOC_Os06g45630</t>
  </si>
  <si>
    <t xml:space="preserve">Os10g0516701</t>
  </si>
  <si>
    <t xml:space="preserve">LOC_Os10g37260</t>
  </si>
  <si>
    <t xml:space="preserve">fringe-related_protein_putative_expressed</t>
  </si>
  <si>
    <t xml:space="preserve">OsSTA247</t>
  </si>
  <si>
    <t xml:space="preserve">Os01g0267050</t>
  </si>
  <si>
    <t xml:space="preserve">Os08g0220500</t>
  </si>
  <si>
    <t xml:space="preserve">Os10g0407400</t>
  </si>
  <si>
    <t xml:space="preserve">LOC_Os10g26720</t>
  </si>
  <si>
    <t xml:space="preserve">exonuclease_putative_expressed</t>
  </si>
  <si>
    <t xml:space="preserve">Os04g0319700</t>
  </si>
  <si>
    <t xml:space="preserve">LOC_Os04g25370</t>
  </si>
  <si>
    <t xml:space="preserve">cytokinin-O-glucosyltransferase_2_putative_expressed</t>
  </si>
  <si>
    <t xml:space="preserve">Os12g0553800</t>
  </si>
  <si>
    <t xml:space="preserve">LOC_Os12g36735</t>
  </si>
  <si>
    <t xml:space="preserve">Os02g0176000</t>
  </si>
  <si>
    <t xml:space="preserve">LOC_Os02g07930</t>
  </si>
  <si>
    <t xml:space="preserve">OsBBX2</t>
  </si>
  <si>
    <t xml:space="preserve">Os06g0204600</t>
  </si>
  <si>
    <t xml:space="preserve">LOC_Os06g10290</t>
  </si>
  <si>
    <t xml:space="preserve">OsFBX191_-_F-box_domain_containing_protein_expressed</t>
  </si>
  <si>
    <t xml:space="preserve">OsFbox302</t>
  </si>
  <si>
    <t xml:space="preserve">LOC_Os06g10300</t>
  </si>
  <si>
    <t xml:space="preserve">OsFBL29_-_F-box_domain_and_LRR_containing_protein_expressed</t>
  </si>
  <si>
    <t xml:space="preserve">OsFbox303</t>
  </si>
  <si>
    <t xml:space="preserve">Os06g0360300</t>
  </si>
  <si>
    <t xml:space="preserve">LOC_Os06g25439</t>
  </si>
  <si>
    <t xml:space="preserve">Os06g0713000</t>
  </si>
  <si>
    <t xml:space="preserve">LOC_Os06g49880</t>
  </si>
  <si>
    <t xml:space="preserve">OsBBX22</t>
  </si>
  <si>
    <t xml:space="preserve">Os03g0696150</t>
  </si>
  <si>
    <t xml:space="preserve">LOC_Os03g48960</t>
  </si>
  <si>
    <t xml:space="preserve">Os12g0290200</t>
  </si>
  <si>
    <t xml:space="preserve">Os09g0560200</t>
  </si>
  <si>
    <t xml:space="preserve">LOC_Os09g38730</t>
  </si>
  <si>
    <t xml:space="preserve">26S_protease_regulatory_subunit_6B_putative_expressed</t>
  </si>
  <si>
    <t xml:space="preserve">Os02g0570400</t>
  </si>
  <si>
    <t xml:space="preserve">LOC_Os02g36140</t>
  </si>
  <si>
    <t xml:space="preserve">terpene_synthase_putative_expressed</t>
  </si>
  <si>
    <t xml:space="preserve">OsDTC1|OsKS3</t>
  </si>
  <si>
    <t xml:space="preserve">Os03g0710500</t>
  </si>
  <si>
    <t xml:space="preserve">LOC_Os03g50250</t>
  </si>
  <si>
    <t xml:space="preserve">DnaK_family_protein_putative_expressed</t>
  </si>
  <si>
    <t xml:space="preserve">OsBiP2</t>
  </si>
  <si>
    <t xml:space="preserve">Os01g0141000</t>
  </si>
  <si>
    <t xml:space="preserve">LOC_Os01g04800</t>
  </si>
  <si>
    <t xml:space="preserve">B3_DNA_binding_domain_containing_protein_expressed</t>
  </si>
  <si>
    <t xml:space="preserve">OsRAV2</t>
  </si>
  <si>
    <t xml:space="preserve">Os12g0165600</t>
  </si>
  <si>
    <t xml:space="preserve">LOC_Os12g06840</t>
  </si>
  <si>
    <t xml:space="preserve">ATEXO70C2_putative_expressed</t>
  </si>
  <si>
    <t xml:space="preserve">EXO70C1</t>
  </si>
  <si>
    <t xml:space="preserve">Os03g0367101</t>
  </si>
  <si>
    <t xml:space="preserve">LOC_Os03g25150</t>
  </si>
  <si>
    <t xml:space="preserve">CYP75A11</t>
  </si>
  <si>
    <t xml:space="preserve">Os01g0225000</t>
  </si>
  <si>
    <t xml:space="preserve">LOC_Os01g12520</t>
  </si>
  <si>
    <t xml:space="preserve">Os05g0393200</t>
  </si>
  <si>
    <t xml:space="preserve">LOC_Os05g32670</t>
  </si>
  <si>
    <t xml:space="preserve">pentatricopeptide_repeat-containing_protein_putative_expressed</t>
  </si>
  <si>
    <t xml:space="preserve">Os07g0208700</t>
  </si>
  <si>
    <t xml:space="preserve">Os03g0105500</t>
  </si>
  <si>
    <t xml:space="preserve">LOC_Os03g01520</t>
  </si>
  <si>
    <t xml:space="preserve">Os11g0156401</t>
  </si>
  <si>
    <t xml:space="preserve">LOC_Os11g05780</t>
  </si>
  <si>
    <t xml:space="preserve">OsOFP26</t>
  </si>
  <si>
    <t xml:space="preserve">Os09g0416250</t>
  </si>
  <si>
    <t xml:space="preserve">Os07g0242400</t>
  </si>
  <si>
    <t xml:space="preserve">LOC_Os07g13870</t>
  </si>
  <si>
    <t xml:space="preserve">OsFBX229_-_F-box_domain_containing_protein_expressed</t>
  </si>
  <si>
    <t xml:space="preserve">OsFbox356</t>
  </si>
  <si>
    <t xml:space="preserve">Os06g0695500</t>
  </si>
  <si>
    <t xml:space="preserve">LOC_Os06g48030</t>
  </si>
  <si>
    <t xml:space="preserve">prx90</t>
  </si>
  <si>
    <t xml:space="preserve">Os07g0451300</t>
  </si>
  <si>
    <t xml:space="preserve">LOC_Os07g26870</t>
  </si>
  <si>
    <t xml:space="preserve">Os07g0451201</t>
  </si>
  <si>
    <t xml:space="preserve">Os02g0511600</t>
  </si>
  <si>
    <t xml:space="preserve">LOC_Os02g30780</t>
  </si>
  <si>
    <t xml:space="preserve">LGC1_putative_expressed</t>
  </si>
  <si>
    <t xml:space="preserve">Os05g0588250</t>
  </si>
  <si>
    <t xml:space="preserve">LOC_Os05g51070</t>
  </si>
  <si>
    <t xml:space="preserve">inactive_receptor_kinase_At2g26730_precursor_putative_expressed</t>
  </si>
  <si>
    <t xml:space="preserve">OsJ_RLL1</t>
  </si>
  <si>
    <t xml:space="preserve">Os01g0329350</t>
  </si>
  <si>
    <t xml:space="preserve">Os01g0919600</t>
  </si>
  <si>
    <t xml:space="preserve">LOC_Os01g69050</t>
  </si>
  <si>
    <t xml:space="preserve">lysine_ketoglutarate_reductase_trans-splicing_related_1_putative_expressed</t>
  </si>
  <si>
    <t xml:space="preserve">Os06g0695451</t>
  </si>
  <si>
    <t xml:space="preserve">Os12g0299150</t>
  </si>
  <si>
    <t xml:space="preserve">Os06g0188400</t>
  </si>
  <si>
    <t xml:space="preserve">LOC_Os06g08880</t>
  </si>
  <si>
    <t xml:space="preserve">glutamate_receptor_2.7_precursor_putative_expressed</t>
  </si>
  <si>
    <t xml:space="preserve">OsGLR4.1</t>
  </si>
  <si>
    <t xml:space="preserve">Os05g0438800</t>
  </si>
  <si>
    <t xml:space="preserve">LOC_Os05g36290</t>
  </si>
  <si>
    <t xml:space="preserve">Os03g0107300</t>
  </si>
  <si>
    <t xml:space="preserve">LOC_Os03g01700</t>
  </si>
  <si>
    <t xml:space="preserve">Lsi2|OsLsi2</t>
  </si>
  <si>
    <t xml:space="preserve">Os02g0174000</t>
  </si>
  <si>
    <t xml:space="preserve">LOC_Os02g07770</t>
  </si>
  <si>
    <t xml:space="preserve">Myb_transcription_factor_putative_expressed</t>
  </si>
  <si>
    <t xml:space="preserve">Os12g0191400</t>
  </si>
  <si>
    <t xml:space="preserve">Os02g0697400</t>
  </si>
  <si>
    <t xml:space="preserve">LOC_Os02g46970</t>
  </si>
  <si>
    <t xml:space="preserve">Os4CL2</t>
  </si>
  <si>
    <t xml:space="preserve">Os12g0191500</t>
  </si>
  <si>
    <t xml:space="preserve">LOC_Os12g08920</t>
  </si>
  <si>
    <t xml:space="preserve">prx137</t>
  </si>
  <si>
    <t xml:space="preserve">Os03g0570775</t>
  </si>
  <si>
    <t xml:space="preserve">Os01g0728100</t>
  </si>
  <si>
    <t xml:space="preserve">LOC_Os01g52770</t>
  </si>
  <si>
    <t xml:space="preserve">GELP24</t>
  </si>
  <si>
    <t xml:space="preserve">Os02g0516800</t>
  </si>
  <si>
    <t xml:space="preserve">LOC_Os02g31160</t>
  </si>
  <si>
    <t xml:space="preserve">MSL11</t>
  </si>
  <si>
    <t xml:space="preserve">Os12g0570700</t>
  </si>
  <si>
    <t xml:space="preserve">LOC_Os12g38270</t>
  </si>
  <si>
    <t xml:space="preserve">metallothionein_putative_expressed</t>
  </si>
  <si>
    <t xml:space="preserve">MTI4A</t>
  </si>
  <si>
    <t xml:space="preserve">Os01g0685300</t>
  </si>
  <si>
    <t xml:space="preserve">LOC_Os01g49154</t>
  </si>
  <si>
    <t xml:space="preserve">Os07g0679200</t>
  </si>
  <si>
    <t xml:space="preserve">LOC_Os07g48150</t>
  </si>
  <si>
    <t xml:space="preserve">OsOFP16</t>
  </si>
  <si>
    <t xml:space="preserve">Os09g0395300</t>
  </si>
  <si>
    <t xml:space="preserve">LOC_Os09g23200</t>
  </si>
  <si>
    <t xml:space="preserve">KANADI1_putative_expressed</t>
  </si>
  <si>
    <t xml:space="preserve">RL9, OsKANADI</t>
  </si>
  <si>
    <t xml:space="preserve">Os08g0556450</t>
  </si>
  <si>
    <t xml:space="preserve">Os02g0699300</t>
  </si>
  <si>
    <t xml:space="preserve">LOC_Os02g47110</t>
  </si>
  <si>
    <t xml:space="preserve">ARFB1D</t>
  </si>
  <si>
    <t xml:space="preserve">Os01g0854000</t>
  </si>
  <si>
    <t xml:space="preserve">LOC_Os01g63480</t>
  </si>
  <si>
    <t xml:space="preserve">Os04g0386300</t>
  </si>
  <si>
    <t xml:space="preserve">LOC_Os04g31670</t>
  </si>
  <si>
    <t xml:space="preserve">Os02g0137700</t>
  </si>
  <si>
    <t xml:space="preserve">LOC_Os02g04510</t>
  </si>
  <si>
    <t xml:space="preserve">UOS1_putative_expressed</t>
  </si>
  <si>
    <t xml:space="preserve">Os04g0289800</t>
  </si>
  <si>
    <t xml:space="preserve">LOC_Os04g22240</t>
  </si>
  <si>
    <t xml:space="preserve">Os05g0114700</t>
  </si>
  <si>
    <t xml:space="preserve">LOC_Os05g02420</t>
  </si>
  <si>
    <t xml:space="preserve">Os02g0752200</t>
  </si>
  <si>
    <t xml:space="preserve">LOC_Os02g51620</t>
  </si>
  <si>
    <t xml:space="preserve">Os06g0300000</t>
  </si>
  <si>
    <t xml:space="preserve">LOC_Os06g19590</t>
  </si>
  <si>
    <t xml:space="preserve">estradiol_17-beta-dehydrogenase_12_putative_expressed</t>
  </si>
  <si>
    <t xml:space="preserve">Os02g0694900</t>
  </si>
  <si>
    <t xml:space="preserve">LOC_Os02g46760</t>
  </si>
  <si>
    <t xml:space="preserve">STE_MEK_ste7_MAP2K.4_-_STE_kinases_include_homologs_to_sterile_7_sterile_11_and_sterile_20_from_yeast_expressed</t>
  </si>
  <si>
    <t xml:space="preserve">MITOGEN-ACTIVATED PROTEIN KINASE KINASE 10-1 (MKK10-1)</t>
  </si>
  <si>
    <t xml:space="preserve">Os04g0649500</t>
  </si>
  <si>
    <t xml:space="preserve">LOC_Os04g55600</t>
  </si>
  <si>
    <t xml:space="preserve">Os10g0197000</t>
  </si>
  <si>
    <t xml:space="preserve">LOC_Os10g12130</t>
  </si>
  <si>
    <t xml:space="preserve">retrotransposon_protein_putative_Ty3-gypsy_subclass_expressed</t>
  </si>
  <si>
    <t xml:space="preserve">Os08g0516600</t>
  </si>
  <si>
    <t xml:space="preserve">LOC_Os08g40500</t>
  </si>
  <si>
    <t xml:space="preserve">Os01g0697100</t>
  </si>
  <si>
    <t xml:space="preserve">LOC_Os01g50200</t>
  </si>
  <si>
    <t xml:space="preserve">Os02g0582800</t>
  </si>
  <si>
    <t xml:space="preserve">LOC_Os02g37180</t>
  </si>
  <si>
    <t xml:space="preserve">Os02g0580966</t>
  </si>
  <si>
    <t xml:space="preserve">Os01g0632000</t>
  </si>
  <si>
    <t xml:space="preserve">LOC_Os01g44140</t>
  </si>
  <si>
    <t xml:space="preserve">Os12g0593300</t>
  </si>
  <si>
    <t xml:space="preserve">LOC_Os12g40200</t>
  </si>
  <si>
    <t xml:space="preserve">Os01g0632100</t>
  </si>
  <si>
    <t xml:space="preserve">Os03g0289850</t>
  </si>
  <si>
    <t xml:space="preserve">Os11g0644100</t>
  </si>
  <si>
    <t xml:space="preserve">LOC_Os11g42450</t>
  </si>
  <si>
    <t xml:space="preserve">Os07g0649400</t>
  </si>
  <si>
    <t xml:space="preserve">Os12g0640950</t>
  </si>
  <si>
    <t xml:space="preserve">Os02g0752250</t>
  </si>
  <si>
    <t xml:space="preserve">Os07g0596200</t>
  </si>
  <si>
    <t xml:space="preserve">Os10g0474800</t>
  </si>
  <si>
    <t xml:space="preserve">LOC_Os10g33520</t>
  </si>
  <si>
    <t xml:space="preserve">alcohol_oxidase_putative_expressed</t>
  </si>
  <si>
    <t xml:space="preserve">Os07g0105900</t>
  </si>
  <si>
    <t xml:space="preserve">LOC_Os07g01530</t>
  </si>
  <si>
    <t xml:space="preserve">Os07g0509800</t>
  </si>
  <si>
    <t xml:space="preserve">LOC_Os07g32570</t>
  </si>
  <si>
    <t xml:space="preserve">OsAPRL1__adenosine_5%27-phosphosulfate_reductase-like_OsAPRL1_expressed</t>
  </si>
  <si>
    <t xml:space="preserve">OsAPRL1</t>
  </si>
  <si>
    <t xml:space="preserve">Os10g0467900</t>
  </si>
  <si>
    <t xml:space="preserve">LOC_Os10g32990</t>
  </si>
  <si>
    <t xml:space="preserve">Os06g0300100</t>
  </si>
  <si>
    <t xml:space="preserve">Os08g0158800</t>
  </si>
  <si>
    <t xml:space="preserve">LOC_Os08g06220</t>
  </si>
  <si>
    <t xml:space="preserve">transferase_putative_expressed</t>
  </si>
  <si>
    <t xml:space="preserve">Os01g0627400</t>
  </si>
  <si>
    <t xml:space="preserve">LOC_Os01g43700</t>
  </si>
  <si>
    <t xml:space="preserve">CYP72A17</t>
  </si>
  <si>
    <t xml:space="preserve">Os05g0368633</t>
  </si>
  <si>
    <t xml:space="preserve">Os05g0368600</t>
  </si>
  <si>
    <t xml:space="preserve">LOC_Os05g30570</t>
  </si>
  <si>
    <t xml:space="preserve">Os01g0168800</t>
  </si>
  <si>
    <t xml:space="preserve">LOC_Os01g07420</t>
  </si>
  <si>
    <t xml:space="preserve">Os02g0185900</t>
  </si>
  <si>
    <t xml:space="preserve">LOC_Os02g09290</t>
  </si>
  <si>
    <t xml:space="preserve">cytochrome_P450_71D10_putative_expressed</t>
  </si>
  <si>
    <t xml:space="preserve">Os03g0162650</t>
  </si>
  <si>
    <t xml:space="preserve">LOC_Os03g06700</t>
  </si>
  <si>
    <t xml:space="preserve">Os12g0483700</t>
  </si>
  <si>
    <t xml:space="preserve">Os05g0353500</t>
  </si>
  <si>
    <t xml:space="preserve">LOC_Os05g28520</t>
  </si>
  <si>
    <t xml:space="preserve">MRH1_putative_expressed</t>
  </si>
  <si>
    <t xml:space="preserve">Os09g0369750</t>
  </si>
  <si>
    <t xml:space="preserve">Os07g0414900</t>
  </si>
  <si>
    <t xml:space="preserve">LOC_Os07g23210</t>
  </si>
  <si>
    <t xml:space="preserve">Os04g0488650</t>
  </si>
  <si>
    <t xml:space="preserve">Os03g0375933</t>
  </si>
  <si>
    <t xml:space="preserve">Os02g0707000</t>
  </si>
  <si>
    <t xml:space="preserve">LOC_Os02g47790</t>
  </si>
  <si>
    <t xml:space="preserve">OsMDHAR4</t>
  </si>
  <si>
    <t xml:space="preserve">Os04g0398400</t>
  </si>
  <si>
    <t xml:space="preserve">Os06g0238700</t>
  </si>
  <si>
    <t xml:space="preserve">LOC_Os06g13140</t>
  </si>
  <si>
    <t xml:space="preserve">OsWD40-127</t>
  </si>
  <si>
    <t xml:space="preserve">Os12g0616400</t>
  </si>
  <si>
    <t xml:space="preserve">LOC_Os12g42190</t>
  </si>
  <si>
    <t xml:space="preserve">OsPCF8</t>
  </si>
  <si>
    <t xml:space="preserve">Os10g0515200</t>
  </si>
  <si>
    <t xml:space="preserve">LOC_Os10g37110</t>
  </si>
  <si>
    <t xml:space="preserve">Os10g0515100</t>
  </si>
  <si>
    <t xml:space="preserve">Os08g0398500</t>
  </si>
  <si>
    <t xml:space="preserve">LOC_Os08g30800</t>
  </si>
  <si>
    <t xml:space="preserve">KED_putative_expressed</t>
  </si>
  <si>
    <t xml:space="preserve">Os10g0378450</t>
  </si>
  <si>
    <t xml:space="preserve">LOC_Os10g23230</t>
  </si>
  <si>
    <t xml:space="preserve">AT_hook-containing_MAR_binding_1_putative_expressed</t>
  </si>
  <si>
    <t xml:space="preserve">Os12g0596300</t>
  </si>
  <si>
    <t xml:space="preserve">LOC_Os12g40470</t>
  </si>
  <si>
    <t xml:space="preserve">DC1_domain-containing_protein_putative_expressed</t>
  </si>
  <si>
    <t xml:space="preserve">Os03g0688300</t>
  </si>
  <si>
    <t xml:space="preserve">LOC_Os03g48270</t>
  </si>
  <si>
    <t xml:space="preserve">CAMK_CAMK_like.21_-_CAMK_includes_calcium%2Fcalmodulin_depedent_protein_kinases_expressed</t>
  </si>
  <si>
    <t xml:space="preserve">OsCPK9</t>
  </si>
  <si>
    <t xml:space="preserve">Os10g0142500</t>
  </si>
  <si>
    <t xml:space="preserve">LOC_Os10g05240</t>
  </si>
  <si>
    <t xml:space="preserve">OsFBX369_-_F-box_domain_containing_protein_expressed</t>
  </si>
  <si>
    <t xml:space="preserve">OsFbox533</t>
  </si>
  <si>
    <t xml:space="preserve">Os03g0333400</t>
  </si>
  <si>
    <t xml:space="preserve">LOC_Os03g21560</t>
  </si>
  <si>
    <t xml:space="preserve">photosystem_II_11_kD_protein_putative_expressed</t>
  </si>
  <si>
    <t xml:space="preserve">Os04g0644000</t>
  </si>
  <si>
    <t xml:space="preserve">LOC_Os04g55110</t>
  </si>
  <si>
    <t xml:space="preserve">Os11g0201900</t>
  </si>
  <si>
    <t xml:space="preserve">LOC_Os11g09630</t>
  </si>
  <si>
    <t xml:space="preserve">OsFBX407_-_F-box_domain_containing_protein_expressed</t>
  </si>
  <si>
    <t xml:space="preserve">OsFbox582</t>
  </si>
  <si>
    <t xml:space="preserve">Os01g0711200</t>
  </si>
  <si>
    <t xml:space="preserve">LOC_Os01g51400</t>
  </si>
  <si>
    <t xml:space="preserve">Leucine_Rich_Repeat_family_protein_expressed</t>
  </si>
  <si>
    <t xml:space="preserve">Os06g0172675</t>
  </si>
  <si>
    <t xml:space="preserve">Os08g0411000</t>
  </si>
  <si>
    <t xml:space="preserve">LOC_Os08g31730</t>
  </si>
  <si>
    <t xml:space="preserve">Os11g0636600</t>
  </si>
  <si>
    <t xml:space="preserve">Os07g0421866</t>
  </si>
  <si>
    <t xml:space="preserve">LOC_Os07g23990</t>
  </si>
  <si>
    <t xml:space="preserve">FLL2</t>
  </si>
  <si>
    <t xml:space="preserve">Os05g0335500</t>
  </si>
  <si>
    <t xml:space="preserve">LOC_Os05g27000</t>
  </si>
  <si>
    <t xml:space="preserve">Os02g0185766</t>
  </si>
  <si>
    <t xml:space="preserve">Os06g0265400</t>
  </si>
  <si>
    <t xml:space="preserve">LOC_Os06g15480</t>
  </si>
  <si>
    <t xml:space="preserve">BZIP47</t>
  </si>
  <si>
    <t xml:space="preserve">Os07g0216100</t>
  </si>
  <si>
    <t xml:space="preserve">Os05g0237501</t>
  </si>
  <si>
    <t xml:space="preserve">Os07g0419850</t>
  </si>
  <si>
    <t xml:space="preserve">Os01g0761600</t>
  </si>
  <si>
    <t xml:space="preserve">Os05g0199700</t>
  </si>
  <si>
    <t xml:space="preserve">LOC_Os05g11064</t>
  </si>
  <si>
    <t xml:space="preserve">Os12g0604500</t>
  </si>
  <si>
    <t xml:space="preserve">LOC_Os12g41160</t>
  </si>
  <si>
    <t xml:space="preserve">Os03g0391300</t>
  </si>
  <si>
    <t xml:space="preserve">Os06g0613000</t>
  </si>
  <si>
    <t xml:space="preserve">LOC_Os06g41030</t>
  </si>
  <si>
    <t xml:space="preserve">DUF1680_domain_containing_protein_putative_expressed</t>
  </si>
  <si>
    <t xml:space="preserve">Os09g0431900</t>
  </si>
  <si>
    <t xml:space="preserve">LOC_Os09g26210</t>
  </si>
  <si>
    <t xml:space="preserve">ZOS9-12_-_C2H2_zinc_finger_protein_expressed</t>
  </si>
  <si>
    <t xml:space="preserve">Os03g0289800</t>
  </si>
  <si>
    <t xml:space="preserve">LOC_Os03g18030</t>
  </si>
  <si>
    <t xml:space="preserve">leucoanthocyanidin_dioxygenase_putative_expressed</t>
  </si>
  <si>
    <t xml:space="preserve">2-ODD8</t>
  </si>
  <si>
    <t xml:space="preserve">Os04g0659300</t>
  </si>
  <si>
    <t xml:space="preserve">LOC_Os04g56430</t>
  </si>
  <si>
    <t xml:space="preserve">cysteine-rich_receptor-like_protein_kinase_putative_expressed</t>
  </si>
  <si>
    <t xml:space="preserve">OsRMC</t>
  </si>
  <si>
    <t xml:space="preserve">Os03g0688450</t>
  </si>
  <si>
    <t xml:space="preserve">Os06g0536200</t>
  </si>
  <si>
    <t xml:space="preserve">Os05g0417900</t>
  </si>
  <si>
    <t xml:space="preserve">LOC_Os05g34530</t>
  </si>
  <si>
    <t xml:space="preserve">auxin-inducible_protein_putative_expressed</t>
  </si>
  <si>
    <t xml:space="preserve">Os08g0117800</t>
  </si>
  <si>
    <t xml:space="preserve">LOC_Os08g02450</t>
  </si>
  <si>
    <t xml:space="preserve">CHX8</t>
  </si>
  <si>
    <t xml:space="preserve">Os12g0268100</t>
  </si>
  <si>
    <t xml:space="preserve">Os01g0253050</t>
  </si>
  <si>
    <t xml:space="preserve">Os01g0878800</t>
  </si>
  <si>
    <t xml:space="preserve">LOC_Os01g65680</t>
  </si>
  <si>
    <t xml:space="preserve">45-DOPA_dioxygenase_extradiol_putative_expressed</t>
  </si>
  <si>
    <t xml:space="preserve">Os02g0768300</t>
  </si>
  <si>
    <t xml:space="preserve">LOC_Os02g52930</t>
  </si>
  <si>
    <t xml:space="preserve">Os06g0498000</t>
  </si>
  <si>
    <t xml:space="preserve">LOC_Os06g30250</t>
  </si>
  <si>
    <t xml:space="preserve">Os07g0475900</t>
  </si>
  <si>
    <t xml:space="preserve">LOC_Os07g29330</t>
  </si>
  <si>
    <t xml:space="preserve">serine%2Fthreonine-protein_kinase_CTR1_putative_expressed</t>
  </si>
  <si>
    <t xml:space="preserve">ACTPK2</t>
  </si>
  <si>
    <t xml:space="preserve">Os03g0786400</t>
  </si>
  <si>
    <t xml:space="preserve">LOC_Os03g57240</t>
  </si>
  <si>
    <t xml:space="preserve">ZOS3-19_-_C2H2_zinc_finger_protein_expressed</t>
  </si>
  <si>
    <t xml:space="preserve">DST</t>
  </si>
  <si>
    <t xml:space="preserve">Os02g0111900</t>
  </si>
  <si>
    <t xml:space="preserve">LOC_Os02g02150</t>
  </si>
  <si>
    <t xml:space="preserve">ATP-dependent_helicase_HRQ1_putative_expressed</t>
  </si>
  <si>
    <t xml:space="preserve">Os06g0140700</t>
  </si>
  <si>
    <t xml:space="preserve">LOC_Os06g04870</t>
  </si>
  <si>
    <t xml:space="preserve">HOX2</t>
  </si>
  <si>
    <t xml:space="preserve">Os02g0273900</t>
  </si>
  <si>
    <t xml:space="preserve">LOC_Os02g17370</t>
  </si>
  <si>
    <t xml:space="preserve">Os03g0399400</t>
  </si>
  <si>
    <t xml:space="preserve">LOC_Os03g28130</t>
  </si>
  <si>
    <t xml:space="preserve">OsFBX94_-_F-box_domain_containing_protein_expressed</t>
  </si>
  <si>
    <t xml:space="preserve">OsFbox150</t>
  </si>
  <si>
    <t xml:space="preserve">Os04g0569300</t>
  </si>
  <si>
    <t xml:space="preserve">LOC_Os04g48130</t>
  </si>
  <si>
    <t xml:space="preserve">OsRhmbd11_-_Putative_Rhomboid_homologue_expressed</t>
  </si>
  <si>
    <t xml:space="preserve">OsRhmbd11</t>
  </si>
  <si>
    <t xml:space="preserve">Os01g0136850</t>
  </si>
  <si>
    <t xml:space="preserve">Os07g0194500</t>
  </si>
  <si>
    <t xml:space="preserve">LOC_Os07g09630</t>
  </si>
  <si>
    <t xml:space="preserve">oxidoreductase_putative_expressed</t>
  </si>
  <si>
    <t xml:space="preserve">Os11g0673400</t>
  </si>
  <si>
    <t xml:space="preserve">Os03g0672950</t>
  </si>
  <si>
    <t xml:space="preserve">Os03g0113500</t>
  </si>
  <si>
    <t xml:space="preserve">LOC_Os03g02240</t>
  </si>
  <si>
    <t xml:space="preserve">AT-GTL1_putative_expressed</t>
  </si>
  <si>
    <t xml:space="preserve">Os07g0572050</t>
  </si>
  <si>
    <t xml:space="preserve">Os05g0129250</t>
  </si>
  <si>
    <t xml:space="preserve">Os05g0398800</t>
  </si>
  <si>
    <t xml:space="preserve">LOC_Os05g33080</t>
  </si>
  <si>
    <t xml:space="preserve">serine%2Fthreonine-protein_kinase_putative_expressed</t>
  </si>
  <si>
    <t xml:space="preserve">Os01g0627450</t>
  </si>
  <si>
    <t xml:space="preserve">Os04g0297933</t>
  </si>
  <si>
    <t xml:space="preserve">LOC_Os04g23170</t>
  </si>
  <si>
    <t xml:space="preserve">Os10g0567600</t>
  </si>
  <si>
    <t xml:space="preserve">LOC_Os10g41800</t>
  </si>
  <si>
    <t xml:space="preserve">Os01g0199300</t>
  </si>
  <si>
    <t xml:space="preserve">LOC_Os01g10230</t>
  </si>
  <si>
    <t xml:space="preserve">lachrymatory_factor_synthase_putative_expressed</t>
  </si>
  <si>
    <t xml:space="preserve">Os06g0548150</t>
  </si>
  <si>
    <t xml:space="preserve">Os03g0101300</t>
  </si>
  <si>
    <t xml:space="preserve">LOC_Os03g01170</t>
  </si>
  <si>
    <t xml:space="preserve">FCO10</t>
  </si>
  <si>
    <t xml:space="preserve">Os08g0335500</t>
  </si>
  <si>
    <t xml:space="preserve">LOC_Os08g24770</t>
  </si>
  <si>
    <t xml:space="preserve">Os03g0808900</t>
  </si>
  <si>
    <t xml:space="preserve">LOC_Os03g59430</t>
  </si>
  <si>
    <t xml:space="preserve">uncharacterized_glycosyltransferase_putative_expressed</t>
  </si>
  <si>
    <t xml:space="preserve">Os03g0661300</t>
  </si>
  <si>
    <t xml:space="preserve">LOC_Os03g45920</t>
  </si>
  <si>
    <t xml:space="preserve">OsTUB8</t>
  </si>
  <si>
    <t xml:space="preserve">Os03g0829466</t>
  </si>
  <si>
    <t xml:space="preserve">Os08g0462000</t>
  </si>
  <si>
    <t xml:space="preserve">LOC_Os08g35980</t>
  </si>
  <si>
    <t xml:space="preserve">Os01g0871400</t>
  </si>
  <si>
    <t xml:space="preserve">Os06g0662700</t>
  </si>
  <si>
    <t xml:space="preserve">LOC_Os06g45200</t>
  </si>
  <si>
    <t xml:space="preserve">group_3_pollen_allergen_putative_expressed</t>
  </si>
  <si>
    <t xml:space="preserve">Os05g0129200</t>
  </si>
  <si>
    <t xml:space="preserve">LOC_Os05g03840</t>
  </si>
  <si>
    <t xml:space="preserve">endoglucanase_putative_expressed</t>
  </si>
  <si>
    <t xml:space="preserve">GH9B12</t>
  </si>
  <si>
    <t xml:space="preserve">Os02g0577900</t>
  </si>
  <si>
    <t xml:space="preserve">LOC_Os02g36820</t>
  </si>
  <si>
    <t xml:space="preserve">Os01g0761500</t>
  </si>
  <si>
    <t xml:space="preserve">LOC_Os01g55610</t>
  </si>
  <si>
    <t xml:space="preserve">Os12g0606000</t>
  </si>
  <si>
    <t xml:space="preserve">LOC_Os12g41270</t>
  </si>
  <si>
    <t xml:space="preserve">cysteine-rich_receptor-like_protein_kinase_20_precursor_putative_expressed</t>
  </si>
  <si>
    <t xml:space="preserve">Os06g0202800</t>
  </si>
  <si>
    <t xml:space="preserve">LOC_Os06g10140</t>
  </si>
  <si>
    <t xml:space="preserve">OsSTA173</t>
  </si>
  <si>
    <t xml:space="preserve">Os09g0489500</t>
  </si>
  <si>
    <t xml:space="preserve">LOC_Os09g31390</t>
  </si>
  <si>
    <t xml:space="preserve">OsTGA10</t>
  </si>
  <si>
    <t xml:space="preserve">Os12g0498900</t>
  </si>
  <si>
    <t xml:space="preserve">LOC_Os12g31510</t>
  </si>
  <si>
    <t xml:space="preserve">Os01g0921500</t>
  </si>
  <si>
    <t xml:space="preserve">LOC_Os01g69240</t>
  </si>
  <si>
    <t xml:space="preserve">OsCBSCBS2</t>
  </si>
  <si>
    <t xml:space="preserve">Os08g0546800</t>
  </si>
  <si>
    <t xml:space="preserve">LOC_Os08g43334</t>
  </si>
  <si>
    <t xml:space="preserve">OsHsfB2b</t>
  </si>
  <si>
    <t xml:space="preserve">Os01g0762601</t>
  </si>
  <si>
    <t xml:space="preserve">Os12g0456300</t>
  </si>
  <si>
    <t xml:space="preserve">LOC_Os12g27080</t>
  </si>
  <si>
    <t xml:space="preserve">Os02g0612700</t>
  </si>
  <si>
    <t xml:space="preserve">LOC_Os02g39910</t>
  </si>
  <si>
    <t xml:space="preserve">B4-BTB1_-_Bric-a-Brac_Tramtrack_Broad_Complex_BTB_domain_with_B4_subfamily_conserved_sequence_expressed</t>
  </si>
  <si>
    <t xml:space="preserve">Os11g0269000</t>
  </si>
  <si>
    <t xml:space="preserve">LOC_Os11g16770</t>
  </si>
  <si>
    <t xml:space="preserve">ATP-dependent_Clp_protease_ATP-binding_subunit_clpA_homolog_CD4Bchloroplast_precursor_putative_expressed</t>
  </si>
  <si>
    <t xml:space="preserve">CLPC4</t>
  </si>
  <si>
    <t xml:space="preserve">Os02g0694600</t>
  </si>
  <si>
    <t xml:space="preserve">LOC_Os02g46730</t>
  </si>
  <si>
    <t xml:space="preserve">Os08g0390600</t>
  </si>
  <si>
    <t xml:space="preserve">LOC_Os08g30095</t>
  </si>
  <si>
    <t xml:space="preserve">Os03g0690500</t>
  </si>
  <si>
    <t xml:space="preserve">LOC_Os03g48430</t>
  </si>
  <si>
    <t xml:space="preserve">1-aminocyclopropane-1-carboxylate_oxidase_homolog_4_putative_expressed</t>
  </si>
  <si>
    <t xml:space="preserve">Os09g0524300</t>
  </si>
  <si>
    <t xml:space="preserve">LOC_Os09g35600</t>
  </si>
  <si>
    <t xml:space="preserve">MATE_domain_containing_protein_expressed</t>
  </si>
  <si>
    <t xml:space="preserve">Os09g0524001</t>
  </si>
  <si>
    <t xml:space="preserve">Os07g0159700</t>
  </si>
  <si>
    <t xml:space="preserve">LOC_Os07g06570</t>
  </si>
  <si>
    <t xml:space="preserve">RLCK223</t>
  </si>
  <si>
    <t xml:space="preserve">Os03g0157600</t>
  </si>
  <si>
    <t xml:space="preserve">LOC_Os03g06170</t>
  </si>
  <si>
    <t xml:space="preserve">Os06g0554100</t>
  </si>
  <si>
    <t xml:space="preserve">LOC_Os06g36030</t>
  </si>
  <si>
    <t xml:space="preserve">SWIM_zinc_finger_family_protein_expressed</t>
  </si>
  <si>
    <t xml:space="preserve">Os07g0684000</t>
  </si>
  <si>
    <t xml:space="preserve">LOC_Os07g48500</t>
  </si>
  <si>
    <t xml:space="preserve">Os07g0635700</t>
  </si>
  <si>
    <t xml:space="preserve">LOC_Os07g44160</t>
  </si>
  <si>
    <t xml:space="preserve">Os03g0411800</t>
  </si>
  <si>
    <t xml:space="preserve">LOC_Os03g29850</t>
  </si>
  <si>
    <t xml:space="preserve">metal_cation_transporter_putative_expressed</t>
  </si>
  <si>
    <t xml:space="preserve">ZIP2</t>
  </si>
  <si>
    <t xml:space="preserve">Os07g0670300</t>
  </si>
  <si>
    <t xml:space="preserve">LOC_Os07g47400</t>
  </si>
  <si>
    <t xml:space="preserve">SRC2_protein_putative_expressed</t>
  </si>
  <si>
    <t xml:space="preserve">Os01g0775750</t>
  </si>
  <si>
    <t xml:space="preserve">Os07g0553800</t>
  </si>
  <si>
    <t xml:space="preserve">LOC_Os07g36810</t>
  </si>
  <si>
    <t xml:space="preserve">Os04g0125100</t>
  </si>
  <si>
    <t xml:space="preserve">LOC_Os04g03520</t>
  </si>
  <si>
    <t xml:space="preserve">Os12g0427000</t>
  </si>
  <si>
    <t xml:space="preserve">LOC_Os12g23930</t>
  </si>
  <si>
    <t xml:space="preserve">Os01g0311400</t>
  </si>
  <si>
    <t xml:space="preserve">LOC_Os01g20930</t>
  </si>
  <si>
    <t xml:space="preserve">RING-H2_finger_protein_putative_expressed</t>
  </si>
  <si>
    <t xml:space="preserve">Os02g0671300</t>
  </si>
  <si>
    <t xml:space="preserve">LOC_Os02g45010</t>
  </si>
  <si>
    <t xml:space="preserve">ethylene-responsive_protein_related_putative_expressed</t>
  </si>
  <si>
    <t xml:space="preserve">OsbHLH076</t>
  </si>
  <si>
    <t xml:space="preserve">Os01g0953500</t>
  </si>
  <si>
    <t xml:space="preserve">LOC_Os01g72420</t>
  </si>
  <si>
    <t xml:space="preserve">Os03g0672900</t>
  </si>
  <si>
    <t xml:space="preserve">LOC_Os03g47010</t>
  </si>
  <si>
    <t xml:space="preserve">Os01g0233000</t>
  </si>
  <si>
    <t xml:space="preserve">LOC_Os01g13210</t>
  </si>
  <si>
    <t xml:space="preserve">salt_stress_root_protein_RS1_putative_expressed</t>
  </si>
  <si>
    <t xml:space="preserve">OsDREPP1</t>
  </si>
  <si>
    <t xml:space="preserve">Os03g0223200</t>
  </si>
  <si>
    <t xml:space="preserve">LOC_Os03g12270</t>
  </si>
  <si>
    <t xml:space="preserve">dehydrogenase_putative_expressed</t>
  </si>
  <si>
    <t xml:space="preserve">CAD9</t>
  </si>
  <si>
    <t xml:space="preserve">Os03g0660050</t>
  </si>
  <si>
    <t xml:space="preserve">LOC_Os03g45779</t>
  </si>
  <si>
    <t xml:space="preserve">Os07g0175300</t>
  </si>
  <si>
    <t xml:space="preserve">LOC_Os07g07900</t>
  </si>
  <si>
    <t xml:space="preserve">Os01g0707500</t>
  </si>
  <si>
    <t xml:space="preserve">LOC_Os01g51140</t>
  </si>
  <si>
    <t xml:space="preserve">OsbHLH118</t>
  </si>
  <si>
    <t xml:space="preserve">Os07g0496700</t>
  </si>
  <si>
    <t xml:space="preserve">LOC_Os07g31430</t>
  </si>
  <si>
    <t xml:space="preserve">phosphate-induced_protein_1_conserved_region_domain_containing_protein_expressed</t>
  </si>
  <si>
    <t xml:space="preserve">Os09g0487900</t>
  </si>
  <si>
    <t xml:space="preserve">LOC_Os09g31300</t>
  </si>
  <si>
    <t xml:space="preserve">OsbHLH143</t>
  </si>
  <si>
    <t xml:space="preserve">Os02g0648300</t>
  </si>
  <si>
    <t xml:space="preserve">LOC_Os02g43300</t>
  </si>
  <si>
    <t xml:space="preserve">MSL15</t>
  </si>
  <si>
    <t xml:space="preserve">Os05g0475600</t>
  </si>
  <si>
    <t xml:space="preserve">LOC_Os05g39790</t>
  </si>
  <si>
    <t xml:space="preserve">Os02g0122500</t>
  </si>
  <si>
    <t xml:space="preserve">LOC_Os02g03010</t>
  </si>
  <si>
    <t xml:space="preserve">Os06g0364500</t>
  </si>
  <si>
    <t xml:space="preserve">LOC_Os06g25950</t>
  </si>
  <si>
    <t xml:space="preserve">Os03g0184300</t>
  </si>
  <si>
    <t xml:space="preserve">LOC_Os03g08600</t>
  </si>
  <si>
    <t xml:space="preserve">glycosyl_transferase_putative_expressed</t>
  </si>
  <si>
    <t xml:space="preserve">Os06g0678100</t>
  </si>
  <si>
    <t xml:space="preserve">LOC_Os06g46440</t>
  </si>
  <si>
    <t xml:space="preserve">Os04g0545250</t>
  </si>
  <si>
    <t xml:space="preserve">Os08g0176900</t>
  </si>
  <si>
    <t xml:space="preserve">LOC_Os08g07970</t>
  </si>
  <si>
    <t xml:space="preserve">BZIP64</t>
  </si>
  <si>
    <t xml:space="preserve">Os01g0594300</t>
  </si>
  <si>
    <t xml:space="preserve">LOC_Os01g41120</t>
  </si>
  <si>
    <t xml:space="preserve">Os08g0196200</t>
  </si>
  <si>
    <t xml:space="preserve">LOC_Os08g09670</t>
  </si>
  <si>
    <t xml:space="preserve">F-box%2FLRR-repeat_protein_22_putative_expressed</t>
  </si>
  <si>
    <t xml:space="preserve">Os01g0740350</t>
  </si>
  <si>
    <t xml:space="preserve">Os05g0200280</t>
  </si>
  <si>
    <t xml:space="preserve">LOC_Os05g11120</t>
  </si>
  <si>
    <t xml:space="preserve">Os01g0354450</t>
  </si>
  <si>
    <t xml:space="preserve">Os06g0141400</t>
  </si>
  <si>
    <t xml:space="preserve">LOC_Os06g04930</t>
  </si>
  <si>
    <t xml:space="preserve">Os01g0299150</t>
  </si>
  <si>
    <t xml:space="preserve">LOC_Os01g19380</t>
  </si>
  <si>
    <t xml:space="preserve">Os08g0530300</t>
  </si>
  <si>
    <t xml:space="preserve">LOC_Os08g41820</t>
  </si>
  <si>
    <t xml:space="preserve">exo70_exocyst_complex_subunit_domain_containing_protein_expressed</t>
  </si>
  <si>
    <t xml:space="preserve">EXO70F4</t>
  </si>
  <si>
    <t xml:space="preserve">Os04g0447900</t>
  </si>
  <si>
    <t xml:space="preserve">LOC_Os04g37510</t>
  </si>
  <si>
    <t xml:space="preserve">OsOFP24</t>
  </si>
  <si>
    <t xml:space="preserve">Os09g0359700</t>
  </si>
  <si>
    <t xml:space="preserve">LOC_Os09g19550</t>
  </si>
  <si>
    <t xml:space="preserve">OsSTA223</t>
  </si>
  <si>
    <t xml:space="preserve">OsSTA224</t>
  </si>
  <si>
    <t xml:space="preserve">Os08g0463100</t>
  </si>
  <si>
    <t xml:space="preserve">LOC_Os08g36060</t>
  </si>
  <si>
    <t xml:space="preserve">Os10g0431900</t>
  </si>
  <si>
    <t xml:space="preserve">LOC_Os10g29620</t>
  </si>
  <si>
    <t xml:space="preserve">RLCK300</t>
  </si>
  <si>
    <t xml:space="preserve">Os08g0475000</t>
  </si>
  <si>
    <t xml:space="preserve">LOC_Os08g37030</t>
  </si>
  <si>
    <t xml:space="preserve">Os02g0704131</t>
  </si>
  <si>
    <t xml:space="preserve">Os04g0644050</t>
  </si>
  <si>
    <t xml:space="preserve">Os06g0114200</t>
  </si>
  <si>
    <t xml:space="preserve">LOC_Os06g02390</t>
  </si>
  <si>
    <t xml:space="preserve">ADP-ribosylation_factor_1_putative_expressed</t>
  </si>
  <si>
    <t xml:space="preserve">ARFB1A</t>
  </si>
  <si>
    <t xml:space="preserve">Os11g0232400</t>
  </si>
  <si>
    <t xml:space="preserve">Os03g0113900</t>
  </si>
  <si>
    <t xml:space="preserve">LOC_Os03g02280</t>
  </si>
  <si>
    <t xml:space="preserve">S40-4</t>
  </si>
  <si>
    <t xml:space="preserve">Os05g0384600</t>
  </si>
  <si>
    <t xml:space="preserve">LOC_Os05g31910</t>
  </si>
  <si>
    <t xml:space="preserve">ABCG13</t>
  </si>
  <si>
    <t xml:space="preserve">Os01g0198500</t>
  </si>
  <si>
    <t xml:space="preserve">LOC_Os01g10180</t>
  </si>
  <si>
    <t xml:space="preserve">avr9%2FCf-9_rapidly_elicited_protein_146_putative_expressed</t>
  </si>
  <si>
    <t xml:space="preserve">Os02g0543200</t>
  </si>
  <si>
    <t xml:space="preserve">LOC_Os02g33840</t>
  </si>
  <si>
    <t xml:space="preserve">OsFBX52_-_F-box_domain_containing_protein_expressed</t>
  </si>
  <si>
    <t xml:space="preserve">OsFbox095</t>
  </si>
  <si>
    <t xml:space="preserve">Os04g0165000</t>
  </si>
  <si>
    <t xml:space="preserve">LOC_Os04g08280</t>
  </si>
  <si>
    <t xml:space="preserve">Os02g0106100</t>
  </si>
  <si>
    <t xml:space="preserve">LOC_Os02g01590</t>
  </si>
  <si>
    <t xml:space="preserve">glycosyl_hydrolases_putative_expressed</t>
  </si>
  <si>
    <t xml:space="preserve">OSINV3|OsVIN2</t>
  </si>
  <si>
    <t xml:space="preserve">Os11g0482901</t>
  </si>
  <si>
    <t xml:space="preserve">Os02g0539500</t>
  </si>
  <si>
    <t xml:space="preserve">LOC_Os02g33600</t>
  </si>
  <si>
    <t xml:space="preserve">OsVQ8</t>
  </si>
  <si>
    <t xml:space="preserve">Os11g0220300</t>
  </si>
  <si>
    <t xml:space="preserve">LOC_Os11g11330</t>
  </si>
  <si>
    <t xml:space="preserve">Os09g0266950</t>
  </si>
  <si>
    <t xml:space="preserve">Os09g0458300</t>
  </si>
  <si>
    <t xml:space="preserve">LOC_Os09g28470</t>
  </si>
  <si>
    <t xml:space="preserve">Os10g0195000</t>
  </si>
  <si>
    <t xml:space="preserve">LOC_Os10g11860</t>
  </si>
  <si>
    <t xml:space="preserve">OsSTA240</t>
  </si>
  <si>
    <t xml:space="preserve">Os02g0536500</t>
  </si>
  <si>
    <t xml:space="preserve">LOC_Os02g33330</t>
  </si>
  <si>
    <t xml:space="preserve">ACL2</t>
  </si>
  <si>
    <t xml:space="preserve">Os04g0545300</t>
  </si>
  <si>
    <t xml:space="preserve">LOC_Os04g46110</t>
  </si>
  <si>
    <t xml:space="preserve">fibroin_heavy_chain_precursor_putative_expressed</t>
  </si>
  <si>
    <t xml:space="preserve">Os07g0539300</t>
  </si>
  <si>
    <t xml:space="preserve">LOC_Os07g35510</t>
  </si>
  <si>
    <t xml:space="preserve">Gns13</t>
  </si>
  <si>
    <t xml:space="preserve">Os09g0503000</t>
  </si>
  <si>
    <t xml:space="preserve">LOC_Os09g32620</t>
  </si>
  <si>
    <t xml:space="preserve">Os02g0639500</t>
  </si>
  <si>
    <t xml:space="preserve">LOC_Os02g42650</t>
  </si>
  <si>
    <t xml:space="preserve">Os03g0251350</t>
  </si>
  <si>
    <t xml:space="preserve">LOC_Os03g14669</t>
  </si>
  <si>
    <t xml:space="preserve">core_histone_H2A%2FH2B%2FH3%2FH4_putative_expressed</t>
  </si>
  <si>
    <t xml:space="preserve">OsHAP5C</t>
  </si>
  <si>
    <t xml:space="preserve">Os03g0101400</t>
  </si>
  <si>
    <t xml:space="preserve">Os06g0108500</t>
  </si>
  <si>
    <t xml:space="preserve">LOC_Os06g01890</t>
  </si>
  <si>
    <t xml:space="preserve">MADS-box_transcription_factor_putative_expressed</t>
  </si>
  <si>
    <t xml:space="preserve">Os09g0498200</t>
  </si>
  <si>
    <t xml:space="preserve">Os02g0187400</t>
  </si>
  <si>
    <t xml:space="preserve">LOC_Os02g09450</t>
  </si>
  <si>
    <t xml:space="preserve">glycerophosphoryl_diester_phosphodiesterase_family_protein_putative_expressed</t>
  </si>
  <si>
    <t xml:space="preserve">MTD1</t>
  </si>
  <si>
    <t xml:space="preserve">Os06g0328400</t>
  </si>
  <si>
    <t xml:space="preserve">LOC_Os06g22290</t>
  </si>
  <si>
    <t xml:space="preserve">legume_lectins_beta_domain_containing_protein_expressed</t>
  </si>
  <si>
    <t xml:space="preserve">Os08g0326700</t>
  </si>
  <si>
    <t xml:space="preserve">LOC_Os08g23740</t>
  </si>
  <si>
    <t xml:space="preserve">OsSub55_-_Putative_Subtilisin_homologue_expressed</t>
  </si>
  <si>
    <t xml:space="preserve">OsSub55</t>
  </si>
  <si>
    <t xml:space="preserve">Os06g0620200</t>
  </si>
  <si>
    <t xml:space="preserve">LOC_Os06g41560</t>
  </si>
  <si>
    <t xml:space="preserve">receptor-like_protein_kinase_putative_expressed</t>
  </si>
  <si>
    <t xml:space="preserve">OsLecRK</t>
  </si>
  <si>
    <t xml:space="preserve">Os04g0523650</t>
  </si>
  <si>
    <t xml:space="preserve">Os08g0421700</t>
  </si>
  <si>
    <t xml:space="preserve">LOC_Os08g32590</t>
  </si>
  <si>
    <t xml:space="preserve">Os08g0163600</t>
  </si>
  <si>
    <t xml:space="preserve">Os08g0521800</t>
  </si>
  <si>
    <t xml:space="preserve">LOC_Os08g41040</t>
  </si>
  <si>
    <t xml:space="preserve">Os04g0481800</t>
  </si>
  <si>
    <t xml:space="preserve">LOC_Os04g40580</t>
  </si>
  <si>
    <t xml:space="preserve">O-acyltransferase_putative_expressed</t>
  </si>
  <si>
    <t xml:space="preserve">Os03g0584400</t>
  </si>
  <si>
    <t xml:space="preserve">LOC_Os03g38800</t>
  </si>
  <si>
    <t xml:space="preserve">AAA_family_ATPase_putative_expressed</t>
  </si>
  <si>
    <t xml:space="preserve">Os10g0566400</t>
  </si>
  <si>
    <t xml:space="preserve">LOC_Os10g41660</t>
  </si>
  <si>
    <t xml:space="preserve">Os02g0533700</t>
  </si>
  <si>
    <t xml:space="preserve">LOC_Os02g33060</t>
  </si>
  <si>
    <t xml:space="preserve">Os01g0115800</t>
  </si>
  <si>
    <t xml:space="preserve">LOC_Os01g02590</t>
  </si>
  <si>
    <t xml:space="preserve">receptor-like_kinase_putative_expressed</t>
  </si>
  <si>
    <t xml:space="preserve">Os8Tak1</t>
  </si>
  <si>
    <t xml:space="preserve">Os02g0721000</t>
  </si>
  <si>
    <t xml:space="preserve">Os03g0226901</t>
  </si>
  <si>
    <t xml:space="preserve">LOC_Os03g12570</t>
  </si>
  <si>
    <t xml:space="preserve">OsCMT3b</t>
  </si>
  <si>
    <t xml:space="preserve">Os02g0463401</t>
  </si>
  <si>
    <t xml:space="preserve">LOC_Os02g26470</t>
  </si>
  <si>
    <t xml:space="preserve">Os10g0522000</t>
  </si>
  <si>
    <t xml:space="preserve">LOC_Os10g37770</t>
  </si>
  <si>
    <t xml:space="preserve">dehydration_response_related_protein_putative_expressed</t>
  </si>
  <si>
    <t xml:space="preserve">Os12g0599800</t>
  </si>
  <si>
    <t xml:space="preserve">LOC_Os12g40760</t>
  </si>
  <si>
    <t xml:space="preserve">Os04g0450250</t>
  </si>
  <si>
    <t xml:space="preserve">Os04g0691000</t>
  </si>
  <si>
    <t xml:space="preserve">Os10g0562200</t>
  </si>
  <si>
    <t xml:space="preserve">LOC_Os10g41270</t>
  </si>
  <si>
    <t xml:space="preserve">triacylglycerol_lipase_like_protein_putative_expressed</t>
  </si>
  <si>
    <t xml:space="preserve">OsDAD1;4</t>
  </si>
  <si>
    <t xml:space="preserve">Os04g0665000</t>
  </si>
  <si>
    <t xml:space="preserve">LOC_Os04g56939</t>
  </si>
  <si>
    <t xml:space="preserve">Os02g0494700</t>
  </si>
  <si>
    <t xml:space="preserve">LOC_Os02g29230</t>
  </si>
  <si>
    <t xml:space="preserve">ROS1B</t>
  </si>
  <si>
    <t xml:space="preserve">Os06g0196500</t>
  </si>
  <si>
    <t xml:space="preserve">LOC_Os06g09620</t>
  </si>
  <si>
    <t xml:space="preserve">Os02g0217900</t>
  </si>
  <si>
    <t xml:space="preserve">LOC_Os02g12610</t>
  </si>
  <si>
    <t xml:space="preserve">Os05g0550100</t>
  </si>
  <si>
    <t xml:space="preserve">LOC_Os05g47680</t>
  </si>
  <si>
    <t xml:space="preserve">Os12g0439201</t>
  </si>
  <si>
    <t xml:space="preserve">Os06g0539400</t>
  </si>
  <si>
    <t xml:space="preserve">LOC_Os06g34830</t>
  </si>
  <si>
    <t xml:space="preserve">OsCAT6</t>
  </si>
  <si>
    <t xml:space="preserve">Os02g0204000</t>
  </si>
  <si>
    <t xml:space="preserve">LOC_Os02g10940</t>
  </si>
  <si>
    <t xml:space="preserve">Os01g0175850</t>
  </si>
  <si>
    <t xml:space="preserve">Os12g0567500</t>
  </si>
  <si>
    <t xml:space="preserve">LOC_Os12g37980</t>
  </si>
  <si>
    <t xml:space="preserve">Os09g0555800</t>
  </si>
  <si>
    <t xml:space="preserve">LOC_Os09g38350</t>
  </si>
  <si>
    <t xml:space="preserve">Os03g0183000</t>
  </si>
  <si>
    <t xml:space="preserve">LOC_Os03g08470</t>
  </si>
  <si>
    <t xml:space="preserve">OsRAF|OsLG3</t>
  </si>
  <si>
    <t xml:space="preserve">Os04g0523600</t>
  </si>
  <si>
    <t xml:space="preserve">LOC_Os04g44240</t>
  </si>
  <si>
    <t xml:space="preserve">cytokinin-O-glucosyltransferase_3_putative_expressed</t>
  </si>
  <si>
    <t xml:space="preserve">Os08g0540900</t>
  </si>
  <si>
    <t xml:space="preserve">LOC_Os08g42800</t>
  </si>
  <si>
    <t xml:space="preserve">Os07g0648000</t>
  </si>
  <si>
    <t xml:space="preserve">LOC_Os07g45370</t>
  </si>
  <si>
    <t xml:space="preserve">Os12g0235700</t>
  </si>
  <si>
    <t xml:space="preserve">LOC_Os12g13300</t>
  </si>
  <si>
    <t xml:space="preserve">Os02g0603033</t>
  </si>
  <si>
    <t xml:space="preserve">Os03g0347500</t>
  </si>
  <si>
    <t xml:space="preserve">LOC_Os03g22590</t>
  </si>
  <si>
    <t xml:space="preserve">SWEET12</t>
  </si>
  <si>
    <t xml:space="preserve">Os09g0502950</t>
  </si>
  <si>
    <t xml:space="preserve">Os10g0210500</t>
  </si>
  <si>
    <t xml:space="preserve">LOC_Os10g14920</t>
  </si>
  <si>
    <t xml:space="preserve">UMAMIT15</t>
  </si>
  <si>
    <t xml:space="preserve">Os01g0915900</t>
  </si>
  <si>
    <t xml:space="preserve">LOC_Os01g68720</t>
  </si>
  <si>
    <t xml:space="preserve">keratin_type_I_cytoskeletal_9_putative_expressed</t>
  </si>
  <si>
    <t xml:space="preserve">Os02g0697450</t>
  </si>
  <si>
    <t xml:space="preserve">Os06g0683500</t>
  </si>
  <si>
    <t xml:space="preserve">LOC_Os06g46960</t>
  </si>
  <si>
    <t xml:space="preserve">nucleic_acid_binding_protein_putative_expressed</t>
  </si>
  <si>
    <t xml:space="preserve">Os12g0454600</t>
  </si>
  <si>
    <t xml:space="preserve">LOC_Os12g26880</t>
  </si>
  <si>
    <t xml:space="preserve">ENODL24</t>
  </si>
  <si>
    <t xml:space="preserve">Os03g0598700</t>
  </si>
  <si>
    <t xml:space="preserve">LOC_Os03g40170</t>
  </si>
  <si>
    <t xml:space="preserve">Os12g0630600</t>
  </si>
  <si>
    <t xml:space="preserve">LOC_Os12g43510</t>
  </si>
  <si>
    <t xml:space="preserve">Os05g0208100</t>
  </si>
  <si>
    <t xml:space="preserve">LOC_Os05g11790</t>
  </si>
  <si>
    <t xml:space="preserve">CAMK_KIN1%2FSNF1%2FNim1_like.19_-_CAMK_includes_calcium%2Fcalmodulin_depedent_protein_kinases_expressed</t>
  </si>
  <si>
    <t xml:space="preserve">CIPK20</t>
  </si>
  <si>
    <t xml:space="preserve">Os12g0218600</t>
  </si>
  <si>
    <t xml:space="preserve">LOC_Os12g11690</t>
  </si>
  <si>
    <t xml:space="preserve">Os05g0541400</t>
  </si>
  <si>
    <t xml:space="preserve">LOC_Os05g46370</t>
  </si>
  <si>
    <t xml:space="preserve">bHelix-loop-helix_transcription_factor_putative_expressed</t>
  </si>
  <si>
    <t xml:space="preserve">OsLF</t>
  </si>
  <si>
    <t xml:space="preserve">Os08g0113000</t>
  </si>
  <si>
    <t xml:space="preserve">LOC_Os08g02110</t>
  </si>
  <si>
    <t xml:space="preserve">prx117</t>
  </si>
  <si>
    <t xml:space="preserve">Os01g0111100</t>
  </si>
  <si>
    <t xml:space="preserve">LOC_Os01g02080</t>
  </si>
  <si>
    <t xml:space="preserve">CYP26-2</t>
  </si>
  <si>
    <t xml:space="preserve">Os05g0200700</t>
  </si>
  <si>
    <t xml:space="preserve">LOC_Os05g11160</t>
  </si>
  <si>
    <t xml:space="preserve">Os04g0429600</t>
  </si>
  <si>
    <t xml:space="preserve">LOC_Os04g35030</t>
  </si>
  <si>
    <t xml:space="preserve">CSLH3_-_cellulose_synthase-like_family_H_expressed</t>
  </si>
  <si>
    <t xml:space="preserve">CSLH3</t>
  </si>
  <si>
    <t xml:space="preserve">Os06g0685100</t>
  </si>
  <si>
    <t xml:space="preserve">LOC_Os06g47110</t>
  </si>
  <si>
    <t xml:space="preserve">COBRA-like_protein_precursor_putative_expressed</t>
  </si>
  <si>
    <t xml:space="preserve">BC1L5</t>
  </si>
  <si>
    <t xml:space="preserve">Os02g0518600</t>
  </si>
  <si>
    <t xml:space="preserve">LOC_Os02g31910</t>
  </si>
  <si>
    <t xml:space="preserve">HAK19</t>
  </si>
  <si>
    <t xml:space="preserve">Os10g0346300</t>
  </si>
  <si>
    <t xml:space="preserve">LOC_Os10g20610</t>
  </si>
  <si>
    <t xml:space="preserve">laccase-15_precursor_putative_expressed</t>
  </si>
  <si>
    <t xml:space="preserve">LAC17</t>
  </si>
  <si>
    <t xml:space="preserve">Os07g0192700</t>
  </si>
  <si>
    <t xml:space="preserve">LOC_Os07g09480</t>
  </si>
  <si>
    <t xml:space="preserve">Os09g0468600</t>
  </si>
  <si>
    <t xml:space="preserve">LOC_Os09g29350</t>
  </si>
  <si>
    <t xml:space="preserve">Os03g0290900</t>
  </si>
  <si>
    <t xml:space="preserve">LOC_Os03g18110</t>
  </si>
  <si>
    <t xml:space="preserve">_proteins_of_unknown_function_domain_containing_protein_putative_expressed</t>
  </si>
  <si>
    <t xml:space="preserve">OsTBL18</t>
  </si>
  <si>
    <t xml:space="preserve">Os10g0360100</t>
  </si>
  <si>
    <t xml:space="preserve">LOC_Os10g21590</t>
  </si>
  <si>
    <t xml:space="preserve">Os02g0519100</t>
  </si>
  <si>
    <t xml:space="preserve">LOC_Os02g31940</t>
  </si>
  <si>
    <t xml:space="preserve">HAK20</t>
  </si>
  <si>
    <t xml:space="preserve">Os10g0360175</t>
  </si>
  <si>
    <t xml:space="preserve">Os03g0397600</t>
  </si>
  <si>
    <t xml:space="preserve">LOC_Os03g27980</t>
  </si>
  <si>
    <t xml:space="preserve">Os10g0402400</t>
  </si>
  <si>
    <t xml:space="preserve">LOC_Os10g26290</t>
  </si>
  <si>
    <t xml:space="preserve">Os05g0201300</t>
  </si>
  <si>
    <t xml:space="preserve">Os10g0547650</t>
  </si>
  <si>
    <t xml:space="preserve">Os11g0483000</t>
  </si>
  <si>
    <t xml:space="preserve">LOC_Os11g29290</t>
  </si>
  <si>
    <t xml:space="preserve">HAN1</t>
  </si>
  <si>
    <t xml:space="preserve">Os10g0523000</t>
  </si>
  <si>
    <t xml:space="preserve">Os07g0463500</t>
  </si>
  <si>
    <t xml:space="preserve">LOC_Os07g27960</t>
  </si>
  <si>
    <t xml:space="preserve">thioesterase_family_protein_putative_expressed</t>
  </si>
  <si>
    <t xml:space="preserve">Os07g0190800</t>
  </si>
  <si>
    <t xml:space="preserve">LOC_Os07g09310</t>
  </si>
  <si>
    <t xml:space="preserve">TRXH5</t>
  </si>
  <si>
    <t xml:space="preserve">Os08g0419100</t>
  </si>
  <si>
    <t xml:space="preserve">LOC_Os08g32360</t>
  </si>
  <si>
    <t xml:space="preserve">Os12g0235650</t>
  </si>
  <si>
    <t xml:space="preserve">Os08g0556900</t>
  </si>
  <si>
    <t xml:space="preserve">LOC_Os08g44270</t>
  </si>
  <si>
    <t xml:space="preserve">vignain_precursor_putative_expressed</t>
  </si>
  <si>
    <t xml:space="preserve">OsSAG12-2</t>
  </si>
  <si>
    <t xml:space="preserve">Os08g0114400</t>
  </si>
  <si>
    <t xml:space="preserve">Os04g0537100</t>
  </si>
  <si>
    <t xml:space="preserve">LOC_Os04g45370</t>
  </si>
  <si>
    <t xml:space="preserve">OsSAUR19_-_Auxin-responsive_SAUR_gene_family_member_expressed</t>
  </si>
  <si>
    <t xml:space="preserve">SAUR19</t>
  </si>
  <si>
    <t xml:space="preserve">Os05g0280500</t>
  </si>
  <si>
    <t xml:space="preserve">LOC_Os05g20100</t>
  </si>
  <si>
    <t xml:space="preserve">Os10g0474600</t>
  </si>
  <si>
    <t xml:space="preserve">LOC_Os10g33500</t>
  </si>
  <si>
    <t xml:space="preserve">Os03g0251600</t>
  </si>
  <si>
    <t xml:space="preserve">LOC_Os03g14700</t>
  </si>
  <si>
    <t xml:space="preserve">C2_domain_containing_protein_expressed</t>
  </si>
  <si>
    <t xml:space="preserve">NTMC2T4.2</t>
  </si>
  <si>
    <t xml:space="preserve">Os11g0616700</t>
  </si>
  <si>
    <t xml:space="preserve">LOC_Os11g40230</t>
  </si>
  <si>
    <t xml:space="preserve">Os08g0143600</t>
  </si>
  <si>
    <t xml:space="preserve">LOC_Os08g04800</t>
  </si>
  <si>
    <t xml:space="preserve">OsDAD1;2</t>
  </si>
  <si>
    <t xml:space="preserve">Os01g0740400</t>
  </si>
  <si>
    <t xml:space="preserve">LOC_Os01g53790</t>
  </si>
  <si>
    <t xml:space="preserve">Os09g0448500</t>
  </si>
  <si>
    <t xml:space="preserve">LOC_Os09g27590</t>
  </si>
  <si>
    <t xml:space="preserve">GS9</t>
  </si>
  <si>
    <t xml:space="preserve">Os04g0419700</t>
  </si>
  <si>
    <t xml:space="preserve">LOC_Os04g34250</t>
  </si>
  <si>
    <t xml:space="preserve">serine%2Fthreonine-protein_kinase_receptor_precursor_putative_expressed</t>
  </si>
  <si>
    <t xml:space="preserve">Os01g0885700</t>
  </si>
  <si>
    <t xml:space="preserve">LOC_Os01g66250</t>
  </si>
  <si>
    <t xml:space="preserve">Os03g0407100</t>
  </si>
  <si>
    <t xml:space="preserve">LOC_Os03g29360</t>
  </si>
  <si>
    <t xml:space="preserve">Os12g0528100</t>
  </si>
  <si>
    <t xml:space="preserve">LOC_Os12g34360</t>
  </si>
  <si>
    <t xml:space="preserve">Os04g0590650</t>
  </si>
  <si>
    <t xml:space="preserve">Os04g0644433</t>
  </si>
  <si>
    <t xml:space="preserve">LOC_Os04g55150</t>
  </si>
  <si>
    <t xml:space="preserve">UBA%2FTS-N_domain_containing_protein_expressed</t>
  </si>
  <si>
    <t xml:space="preserve">Os07g0530400</t>
  </si>
  <si>
    <t xml:space="preserve">LOC_Os07g34620</t>
  </si>
  <si>
    <t xml:space="preserve">OsF0782</t>
  </si>
  <si>
    <t xml:space="preserve">Os12g0591600</t>
  </si>
  <si>
    <t xml:space="preserve">LOC_Os12g40100</t>
  </si>
  <si>
    <t xml:space="preserve">Os03g0749100</t>
  </si>
  <si>
    <t xml:space="preserve">LOC_Os03g53790</t>
  </si>
  <si>
    <t xml:space="preserve">periplasmic_beta-glucosidase_precursor_putative_expressed</t>
  </si>
  <si>
    <t xml:space="preserve">Os12g0160650</t>
  </si>
  <si>
    <t xml:space="preserve">Os07g0548100</t>
  </si>
  <si>
    <t xml:space="preserve">LOC_Os07g36370</t>
  </si>
  <si>
    <t xml:space="preserve">OsFBX247_-_F-box_domain_containing_protein_expressed</t>
  </si>
  <si>
    <t xml:space="preserve">OsFbox384</t>
  </si>
  <si>
    <t xml:space="preserve">Os01g0761400</t>
  </si>
  <si>
    <t xml:space="preserve">LOC_Os01g55600</t>
  </si>
  <si>
    <t xml:space="preserve">Os07g0607200</t>
  </si>
  <si>
    <t xml:space="preserve">LOC_Os07g41630</t>
  </si>
  <si>
    <t xml:space="preserve">Os08g0125300</t>
  </si>
  <si>
    <t xml:space="preserve">LOC_Os08g03180</t>
  </si>
  <si>
    <t xml:space="preserve">Os09g0305300</t>
  </si>
  <si>
    <t xml:space="preserve">LOC_Os09g13470</t>
  </si>
  <si>
    <t xml:space="preserve">Os01g0363000</t>
  </si>
  <si>
    <t xml:space="preserve">Os01g0964400</t>
  </si>
  <si>
    <t xml:space="preserve">LOC_Os01g73370</t>
  </si>
  <si>
    <t xml:space="preserve">S-locus_lectin_protein_kinase_family_protein_putative_expressed</t>
  </si>
  <si>
    <t xml:space="preserve">RLCK56</t>
  </si>
  <si>
    <t xml:space="preserve">LOC_Os01g73390</t>
  </si>
  <si>
    <t xml:space="preserve">Os02g0639550</t>
  </si>
  <si>
    <t xml:space="preserve">Os01g0172701</t>
  </si>
  <si>
    <t xml:space="preserve">Os11g0605100</t>
  </si>
  <si>
    <t xml:space="preserve">LOC_Os11g39190</t>
  </si>
  <si>
    <t xml:space="preserve">NB-ARC_domain_containing_protein_putative_expressed</t>
  </si>
  <si>
    <t xml:space="preserve">Os08g0177000</t>
  </si>
  <si>
    <t xml:space="preserve">Os10g0348600</t>
  </si>
  <si>
    <t xml:space="preserve">LOC_Os10g20770</t>
  </si>
  <si>
    <t xml:space="preserve">Os01g0155500</t>
  </si>
  <si>
    <t xml:space="preserve">LOC_Os01g06280</t>
  </si>
  <si>
    <t xml:space="preserve">TKL_IRAK_CrRLK1L-1.4_-_The_CrRLK1L-1_subfamily_has_homology_to_the_CrRLK1L_homolog_expressed</t>
  </si>
  <si>
    <t xml:space="preserve">OsCrRLK1L4</t>
  </si>
  <si>
    <t xml:space="preserve">Os02g0758000</t>
  </si>
  <si>
    <t xml:space="preserve">LOC_Os02g52150</t>
  </si>
  <si>
    <t xml:space="preserve">heat_shock_22_kDa_protein_mitochondrial_precursor_putative_expressed</t>
  </si>
  <si>
    <t xml:space="preserve">HSP24.1</t>
  </si>
  <si>
    <t xml:space="preserve">Os08g0446750</t>
  </si>
  <si>
    <t xml:space="preserve">Os06g0174350</t>
  </si>
  <si>
    <t xml:space="preserve">LOC_Os06g07770</t>
  </si>
  <si>
    <t xml:space="preserve">Os01g0217050</t>
  </si>
  <si>
    <t xml:space="preserve">Os05g0104200</t>
  </si>
  <si>
    <t xml:space="preserve">LOC_Os05g01380</t>
  </si>
  <si>
    <t xml:space="preserve">polygalacturonase_inhibitor_precursor_putative_expressed</t>
  </si>
  <si>
    <t xml:space="preserve">OsPGIP1</t>
  </si>
  <si>
    <t xml:space="preserve">Os08g0224500</t>
  </si>
  <si>
    <t xml:space="preserve">LOC_Os08g12800</t>
  </si>
  <si>
    <t xml:space="preserve">Os09g0266600</t>
  </si>
  <si>
    <t xml:space="preserve">LOC_Os09g09370</t>
  </si>
  <si>
    <t xml:space="preserve">BTBN18_-_Bric-a-Brac_Tramtrack_Broad_Complex_BTB_domain_with_non-phototropic_hypocotyl_3_NPH3_domain_expressed</t>
  </si>
  <si>
    <t xml:space="preserve">BTBN18</t>
  </si>
  <si>
    <t xml:space="preserve">Os05g0319850</t>
  </si>
  <si>
    <t xml:space="preserve">Os04g0419750</t>
  </si>
  <si>
    <t xml:space="preserve">Os02g0194700</t>
  </si>
  <si>
    <t xml:space="preserve">LOC_Os02g10120</t>
  </si>
  <si>
    <t xml:space="preserve">OsLOX5</t>
  </si>
  <si>
    <t xml:space="preserve">Os11g0557000</t>
  </si>
  <si>
    <t xml:space="preserve">LOC_Os11g35310</t>
  </si>
  <si>
    <t xml:space="preserve">phytosulfokines_precursor_putative_expressed</t>
  </si>
  <si>
    <t xml:space="preserve">Os01g0880900</t>
  </si>
  <si>
    <t xml:space="preserve">LOC_Os01g65840</t>
  </si>
  <si>
    <t xml:space="preserve">Os07g0232900</t>
  </si>
  <si>
    <t xml:space="preserve">LOC_Os07g12900</t>
  </si>
  <si>
    <t xml:space="preserve">cadmium%2Fzinc-transporting_ATPase_putative_expressed</t>
  </si>
  <si>
    <t xml:space="preserve">qCdT7|OsHMA3</t>
  </si>
  <si>
    <t xml:space="preserve">Os09g0545000</t>
  </si>
  <si>
    <t xml:space="preserve">LOC_Os09g37300</t>
  </si>
  <si>
    <t xml:space="preserve">transporter_monovalent_cation%3Aproton_antiporter-2_family_putative_expressed</t>
  </si>
  <si>
    <t xml:space="preserve">CHX3</t>
  </si>
  <si>
    <t xml:space="preserve">Os03g0325400</t>
  </si>
  <si>
    <t xml:space="preserve">Os08g0174750</t>
  </si>
  <si>
    <t xml:space="preserve">Os03g0559700</t>
  </si>
  <si>
    <t xml:space="preserve">LOC_Os03g36080</t>
  </si>
  <si>
    <t xml:space="preserve">Os03g0297600</t>
  </si>
  <si>
    <t xml:space="preserve">LOC_Os03g18600</t>
  </si>
  <si>
    <t xml:space="preserve">cyclase%2Fdehydrase_family_protein_putative_expressed</t>
  </si>
  <si>
    <t xml:space="preserve">OsPYL/RCAR4</t>
  </si>
  <si>
    <t xml:space="preserve">Os07g0190700</t>
  </si>
  <si>
    <t xml:space="preserve">Os10g0450000</t>
  </si>
  <si>
    <t xml:space="preserve">LOC_Os10g31240</t>
  </si>
  <si>
    <t xml:space="preserve">Os12g0551200</t>
  </si>
  <si>
    <t xml:space="preserve">LOC_Os12g36490</t>
  </si>
  <si>
    <t xml:space="preserve">Os01g0624700</t>
  </si>
  <si>
    <t xml:space="preserve">LOC_Os01g43550</t>
  </si>
  <si>
    <t xml:space="preserve">WRKY12_expressed</t>
  </si>
  <si>
    <t xml:space="preserve">OsWRKY12</t>
  </si>
  <si>
    <t xml:space="preserve">Os04g0658400</t>
  </si>
  <si>
    <t xml:space="preserve">LOC_Os04g56330</t>
  </si>
  <si>
    <t xml:space="preserve">ABCF3</t>
  </si>
  <si>
    <t xml:space="preserve">Os07g0489650</t>
  </si>
  <si>
    <t xml:space="preserve">Os02g0106201</t>
  </si>
  <si>
    <t xml:space="preserve">Os10g0547500</t>
  </si>
  <si>
    <t xml:space="preserve">LOC_Os10g39980</t>
  </si>
  <si>
    <t xml:space="preserve">Lsi3</t>
  </si>
  <si>
    <t xml:space="preserve">Os04g0182900</t>
  </si>
  <si>
    <t xml:space="preserve">LOC_Os04g10410</t>
  </si>
  <si>
    <t xml:space="preserve">amidase_putative_expressed</t>
  </si>
  <si>
    <t xml:space="preserve">Os10g0482900</t>
  </si>
  <si>
    <t xml:space="preserve">LOC_Os10g34170</t>
  </si>
  <si>
    <t xml:space="preserve">glutaredoxin_domain_containing_protein_putative_expressed</t>
  </si>
  <si>
    <t xml:space="preserve">OsGRL19</t>
  </si>
  <si>
    <t xml:space="preserve">Os02g0594300</t>
  </si>
  <si>
    <t xml:space="preserve">LOC_Os02g38090</t>
  </si>
  <si>
    <t xml:space="preserve">ERF79</t>
  </si>
  <si>
    <t xml:space="preserve">Os02g0519700</t>
  </si>
  <si>
    <t xml:space="preserve">LOC_Os02g32009</t>
  </si>
  <si>
    <t xml:space="preserve">Os11g0261300</t>
  </si>
  <si>
    <t xml:space="preserve">Os10g0209700</t>
  </si>
  <si>
    <t xml:space="preserve">LOC_Os10g14870</t>
  </si>
  <si>
    <t xml:space="preserve">Os01g0868900</t>
  </si>
  <si>
    <t xml:space="preserve">LOC_Os01g64860</t>
  </si>
  <si>
    <t xml:space="preserve">OsSub11_-_Putative_Subtilisin_homologue_expressed</t>
  </si>
  <si>
    <t xml:space="preserve">OsSub11</t>
  </si>
  <si>
    <t xml:space="preserve">Os11g0435301</t>
  </si>
  <si>
    <t xml:space="preserve">Os05g0370900</t>
  </si>
  <si>
    <t xml:space="preserve">LOC_Os05g30770</t>
  </si>
  <si>
    <t xml:space="preserve">esterase_PIR7_putative_expressed</t>
  </si>
  <si>
    <t xml:space="preserve">LOC_Os05g30780</t>
  </si>
  <si>
    <t xml:space="preserve">esterase_PIR7A_putative_expressed</t>
  </si>
  <si>
    <t xml:space="preserve">Os07g0222200</t>
  </si>
  <si>
    <t xml:space="preserve">LOC_Os07g12100</t>
  </si>
  <si>
    <t xml:space="preserve">Os01g0763800</t>
  </si>
  <si>
    <t xml:space="preserve">LOC_Os01g55795</t>
  </si>
  <si>
    <t xml:space="preserve">Os04g0462400</t>
  </si>
  <si>
    <t xml:space="preserve">LOC_Os04g38860</t>
  </si>
  <si>
    <t xml:space="preserve">OsLHT9</t>
  </si>
  <si>
    <t xml:space="preserve">Os05g0191800</t>
  </si>
  <si>
    <t xml:space="preserve">Os09g0435250</t>
  </si>
  <si>
    <t xml:space="preserve">LOC_Os09g26470</t>
  </si>
  <si>
    <t xml:space="preserve">zinc_finger_C3HC4_type_family_protein_expressed</t>
  </si>
  <si>
    <t xml:space="preserve">Os08g0489300</t>
  </si>
  <si>
    <t xml:space="preserve">LOC_Os08g38170</t>
  </si>
  <si>
    <t xml:space="preserve">methyladenine_glycosylase_putative_expressed</t>
  </si>
  <si>
    <t xml:space="preserve">TagI</t>
  </si>
  <si>
    <t xml:space="preserve">Os09g0500966</t>
  </si>
  <si>
    <t xml:space="preserve">Os04g0567200</t>
  </si>
  <si>
    <t xml:space="preserve">LOC_Os04g47930</t>
  </si>
  <si>
    <t xml:space="preserve">aluminum-activated_malate_transporter_putative_expressed</t>
  </si>
  <si>
    <t xml:space="preserve">ALMT8</t>
  </si>
  <si>
    <t xml:space="preserve">Os06g0656300</t>
  </si>
  <si>
    <t xml:space="preserve">LOC_Os06g44610</t>
  </si>
  <si>
    <t xml:space="preserve">Os01g0954100</t>
  </si>
  <si>
    <t xml:space="preserve">LOC_Os01g72470</t>
  </si>
  <si>
    <t xml:space="preserve">Os12g0245800</t>
  </si>
  <si>
    <t xml:space="preserve">LOC_Os12g14224</t>
  </si>
  <si>
    <t xml:space="preserve">Os07g0162600</t>
  </si>
  <si>
    <t xml:space="preserve">LOC_Os07g06850</t>
  </si>
  <si>
    <t xml:space="preserve">Os10g0447300</t>
  </si>
  <si>
    <t xml:space="preserve">Os08g0462900</t>
  </si>
  <si>
    <t xml:space="preserve">LOC_Os08g36040</t>
  </si>
  <si>
    <t xml:space="preserve">plant_viral_response_family_protein_putative_expressed</t>
  </si>
  <si>
    <t xml:space="preserve">Os08g0111200</t>
  </si>
  <si>
    <t xml:space="preserve">LOC_Os08g01940</t>
  </si>
  <si>
    <t xml:space="preserve">Os09g0462200</t>
  </si>
  <si>
    <t xml:space="preserve">LOC_Os09g28750</t>
  </si>
  <si>
    <t xml:space="preserve">Os07g0294800</t>
  </si>
  <si>
    <t xml:space="preserve">LOC_Os07g19444</t>
  </si>
  <si>
    <t xml:space="preserve">regulatory_protein_putative_expressed</t>
  </si>
  <si>
    <t xml:space="preserve">Os02g0627750</t>
  </si>
  <si>
    <t xml:space="preserve">Os09g0498500</t>
  </si>
  <si>
    <t xml:space="preserve">LOC_Os09g32290</t>
  </si>
  <si>
    <t xml:space="preserve">FAD_dependent_oxidoreductase_domain_containing_protein_expressed</t>
  </si>
  <si>
    <t xml:space="preserve">Os12g0482500</t>
  </si>
  <si>
    <t xml:space="preserve">LOC_Os12g29740</t>
  </si>
  <si>
    <t xml:space="preserve">Os07g0689600</t>
  </si>
  <si>
    <t xml:space="preserve">LOC_Os07g48980</t>
  </si>
  <si>
    <t xml:space="preserve">nicotianamine_synthase_putative_expressed</t>
  </si>
  <si>
    <t xml:space="preserve">OsNAS3</t>
  </si>
  <si>
    <t xml:space="preserve">Os09g0300800</t>
  </si>
  <si>
    <t xml:space="preserve">LOC_Os09g12970</t>
  </si>
  <si>
    <t xml:space="preserve">Os06g0184000</t>
  </si>
  <si>
    <t xml:space="preserve">LOC_Os06g08500</t>
  </si>
  <si>
    <t xml:space="preserve">BHLH_transcription_factor_putative_expressed</t>
  </si>
  <si>
    <t xml:space="preserve">OsRHL1</t>
  </si>
  <si>
    <t xml:space="preserve">Os08g0241900</t>
  </si>
  <si>
    <t xml:space="preserve">LOC_Os08g14364</t>
  </si>
  <si>
    <t xml:space="preserve">Os02g0554900</t>
  </si>
  <si>
    <t xml:space="preserve">LOC_Os02g34940</t>
  </si>
  <si>
    <t xml:space="preserve">OsPDIL1-3__protein_disulfide_isomerase_PDIL1-3_expressed</t>
  </si>
  <si>
    <t xml:space="preserve">PDIL1;3</t>
  </si>
  <si>
    <t xml:space="preserve">Os09g0484800</t>
  </si>
  <si>
    <t xml:space="preserve">LOC_Os09g31120</t>
  </si>
  <si>
    <t xml:space="preserve">pirin_putative_expressed</t>
  </si>
  <si>
    <t xml:space="preserve">Os08g0402001</t>
  </si>
  <si>
    <t xml:space="preserve">Os05g0356700</t>
  </si>
  <si>
    <t xml:space="preserve">LOC_Os05g28830</t>
  </si>
  <si>
    <t xml:space="preserve">PMR5_putative_expressed</t>
  </si>
  <si>
    <t xml:space="preserve">XOAT9</t>
  </si>
  <si>
    <t xml:space="preserve">Os01g0179600</t>
  </si>
  <si>
    <t xml:space="preserve">LOC_Os01g08440</t>
  </si>
  <si>
    <t xml:space="preserve">UGT75K1</t>
  </si>
  <si>
    <t xml:space="preserve">Os07g0489500</t>
  </si>
  <si>
    <t xml:space="preserve">LOC_Os07g30640</t>
  </si>
  <si>
    <t xml:space="preserve">ubiquitin_fusion_protein_putative_expressed</t>
  </si>
  <si>
    <t xml:space="preserve">Os11g0291475</t>
  </si>
  <si>
    <t xml:space="preserve">Os03g0609500</t>
  </si>
  <si>
    <t xml:space="preserve">LOC_Os03g41330</t>
  </si>
  <si>
    <t xml:space="preserve">DUF260_domain_containing_protein_putative_expressed</t>
  </si>
  <si>
    <t xml:space="preserve">OsLBD38</t>
  </si>
  <si>
    <t xml:space="preserve">Os01g0591300</t>
  </si>
  <si>
    <t xml:space="preserve">LOC_Os01g40870</t>
  </si>
  <si>
    <t xml:space="preserve">aldehyde_dehydrogenase_putative_expressed</t>
  </si>
  <si>
    <t xml:space="preserve">ALDH2C1</t>
  </si>
  <si>
    <t xml:space="preserve">Os04g0659200</t>
  </si>
  <si>
    <t xml:space="preserve">LOC_Os04g56420</t>
  </si>
  <si>
    <t xml:space="preserve">Os09g0555850</t>
  </si>
  <si>
    <t xml:space="preserve">Os07g0106200</t>
  </si>
  <si>
    <t xml:space="preserve">LOC_Os07g01560</t>
  </si>
  <si>
    <t xml:space="preserve">OsMST3</t>
  </si>
  <si>
    <t xml:space="preserve">Os12g0295600</t>
  </si>
  <si>
    <t xml:space="preserve">LOC_Os12g19860</t>
  </si>
  <si>
    <t xml:space="preserve">Os12g0128200</t>
  </si>
  <si>
    <t xml:space="preserve">LOC_Os12g03450</t>
  </si>
  <si>
    <t xml:space="preserve">Os09g0555450</t>
  </si>
  <si>
    <t xml:space="preserve">Os01g0752500</t>
  </si>
  <si>
    <t xml:space="preserve">LOC_Os01g54890</t>
  </si>
  <si>
    <t xml:space="preserve">ethylene-responsive_transcription_factor_2_putative_expressed</t>
  </si>
  <si>
    <t xml:space="preserve">OsERF922</t>
  </si>
  <si>
    <t xml:space="preserve">Os10g0505500</t>
  </si>
  <si>
    <t xml:space="preserve">LOC_Os10g36160</t>
  </si>
  <si>
    <t xml:space="preserve">LTPL159_-_Protease_inhibitor%2Fseed_storage%2FLTP_family_protein_precursor_expressed</t>
  </si>
  <si>
    <t xml:space="preserve">OsLTPL159</t>
  </si>
  <si>
    <t xml:space="preserve">Os03g0838800</t>
  </si>
  <si>
    <t xml:space="preserve">LOC_Os03g62230</t>
  </si>
  <si>
    <t xml:space="preserve">ZOS3-24_-_C2H2_zinc_finger_protein_expressed</t>
  </si>
  <si>
    <t xml:space="preserve">Os06g0718300</t>
  </si>
  <si>
    <t xml:space="preserve">LOC_Os06g50410</t>
  </si>
  <si>
    <t xml:space="preserve">DUF677_domain_containing_protein_putative_expressed</t>
  </si>
  <si>
    <t xml:space="preserve">Os05g0280600</t>
  </si>
  <si>
    <t xml:space="preserve">Os01g0895200</t>
  </si>
  <si>
    <t xml:space="preserve">LOC_Os01g67010</t>
  </si>
  <si>
    <t xml:space="preserve">Os08g0377150</t>
  </si>
  <si>
    <t xml:space="preserve">Os12g0503000</t>
  </si>
  <si>
    <t xml:space="preserve">LOC_Os12g31860</t>
  </si>
  <si>
    <t xml:space="preserve">ureide_permease_putative_expressed</t>
  </si>
  <si>
    <t xml:space="preserve">OsUPS1</t>
  </si>
  <si>
    <t xml:space="preserve">Os07g0657300</t>
  </si>
  <si>
    <t xml:space="preserve">Os06g0495500</t>
  </si>
  <si>
    <t xml:space="preserve">LOC_Os06g29994</t>
  </si>
  <si>
    <t xml:space="preserve">Os02g0106600</t>
  </si>
  <si>
    <t xml:space="preserve">LOC_Os02g01700</t>
  </si>
  <si>
    <t xml:space="preserve">RNA_recognition_motif_containing_protein_putative_expressed</t>
  </si>
  <si>
    <t xml:space="preserve">Os07g0517100</t>
  </si>
  <si>
    <t xml:space="preserve">LOC_Os07g33350</t>
  </si>
  <si>
    <t xml:space="preserve">Os03g0185700</t>
  </si>
  <si>
    <t xml:space="preserve">LOC_Os03g08720</t>
  </si>
  <si>
    <t xml:space="preserve">Os06g0202700</t>
  </si>
  <si>
    <t xml:space="preserve">LOC_Os06g10130</t>
  </si>
  <si>
    <t xml:space="preserve">Os06g0654400</t>
  </si>
  <si>
    <t xml:space="preserve">LOC_Os06g44420</t>
  </si>
  <si>
    <t xml:space="preserve">GDU1_putative_expressed</t>
  </si>
  <si>
    <t xml:space="preserve">Os12g0563000</t>
  </si>
  <si>
    <t xml:space="preserve">LOC_Os12g37600</t>
  </si>
  <si>
    <t xml:space="preserve">Os09g0449500</t>
  </si>
  <si>
    <t xml:space="preserve">LOC_Os09g27660</t>
  </si>
  <si>
    <t xml:space="preserve">OsFBO21_-_F-box_and_other_domain_containing_protein_expressed</t>
  </si>
  <si>
    <t xml:space="preserve">OsFbox490</t>
  </si>
  <si>
    <t xml:space="preserve">Os03g0735900</t>
  </si>
  <si>
    <t xml:space="preserve">LOC_Os03g52570</t>
  </si>
  <si>
    <t xml:space="preserve">Os01g0637300</t>
  </si>
  <si>
    <t xml:space="preserve">LOC_Os01g45040</t>
  </si>
  <si>
    <t xml:space="preserve">Leucine_rich_repeat_N-terminal_domain_containing_protein_putative_expressed</t>
  </si>
  <si>
    <t xml:space="preserve">Os02g0527500</t>
  </si>
  <si>
    <t xml:space="preserve">LOC_Os02g32600</t>
  </si>
  <si>
    <t xml:space="preserve">Os06g0618000</t>
  </si>
  <si>
    <t xml:space="preserve">LOC_Os06g41380</t>
  </si>
  <si>
    <t xml:space="preserve">Os06g0618050</t>
  </si>
  <si>
    <t xml:space="preserve">Os02g0777800</t>
  </si>
  <si>
    <t xml:space="preserve">LOC_Os02g53750</t>
  </si>
  <si>
    <t xml:space="preserve">RLCK86</t>
  </si>
  <si>
    <t xml:space="preserve">Os05g0457800</t>
  </si>
  <si>
    <t xml:space="preserve">LOC_Os05g38350</t>
  </si>
  <si>
    <t xml:space="preserve">glycerol-3-phosphate_acyltransferase_8_putative_expressed</t>
  </si>
  <si>
    <t xml:space="preserve">Os04g0181300</t>
  </si>
  <si>
    <t xml:space="preserve">LOC_Os04g10260</t>
  </si>
  <si>
    <t xml:space="preserve">basic_region_leucine_zipper_domain_containing_protein_expressed</t>
  </si>
  <si>
    <t xml:space="preserve">BZIP35</t>
  </si>
  <si>
    <t xml:space="preserve">Os10g0555600</t>
  </si>
  <si>
    <t xml:space="preserve">LOC_Os10g40700</t>
  </si>
  <si>
    <t xml:space="preserve">EXPB6</t>
  </si>
  <si>
    <t xml:space="preserve">Os04g0554300</t>
  </si>
  <si>
    <t xml:space="preserve">LOC_Os04g46790</t>
  </si>
  <si>
    <t xml:space="preserve">Os05g0468200</t>
  </si>
  <si>
    <t xml:space="preserve">LOC_Os05g39190</t>
  </si>
  <si>
    <t xml:space="preserve">Os10g0432650</t>
  </si>
  <si>
    <t xml:space="preserve">LOC_Os10g29680</t>
  </si>
  <si>
    <t xml:space="preserve">Os03g0693650</t>
  </si>
  <si>
    <t xml:space="preserve">Os03g0693600</t>
  </si>
  <si>
    <t xml:space="preserve">LOC_Os03g48740</t>
  </si>
  <si>
    <t xml:space="preserve">indole-3-acetate_beta-glucosyltransferase_putative_expressed</t>
  </si>
  <si>
    <t xml:space="preserve">OsIAGLU|OsIAAGLU</t>
  </si>
  <si>
    <t xml:space="preserve">Os08g0276100</t>
  </si>
  <si>
    <t xml:space="preserve">LOC_Os08g17390</t>
  </si>
  <si>
    <t xml:space="preserve">Os06g0305400</t>
  </si>
  <si>
    <t xml:space="preserve">LOC_Os06g20110</t>
  </si>
  <si>
    <t xml:space="preserve">AM11</t>
  </si>
  <si>
    <t xml:space="preserve">LOC_Os06g20120</t>
  </si>
  <si>
    <t xml:space="preserve">CND41_chloroplast_nucleoid_DNA_binding_protein_putative_expressed</t>
  </si>
  <si>
    <t xml:space="preserve">Os01g0957500</t>
  </si>
  <si>
    <t xml:space="preserve">Os03g0391400</t>
  </si>
  <si>
    <t xml:space="preserve">LOC_Os03g27370</t>
  </si>
  <si>
    <t xml:space="preserve">phospholipase_D_putative_expressed</t>
  </si>
  <si>
    <t xml:space="preserve">PLDalpha6</t>
  </si>
  <si>
    <t xml:space="preserve">Os02g0797300</t>
  </si>
  <si>
    <t xml:space="preserve">LOC_Os02g55400</t>
  </si>
  <si>
    <t xml:space="preserve">ATPase_8_plasma_membrane-type_putative_expressed</t>
  </si>
  <si>
    <t xml:space="preserve">AHA6</t>
  </si>
  <si>
    <t xml:space="preserve">Os08g0566700</t>
  </si>
  <si>
    <t xml:space="preserve">LOC_Os08g45200</t>
  </si>
  <si>
    <t xml:space="preserve">Os11g0503900</t>
  </si>
  <si>
    <t xml:space="preserve">LOC_Os11g30810</t>
  </si>
  <si>
    <t xml:space="preserve">sulfotransferase_domain_containing_protein_expressed</t>
  </si>
  <si>
    <t xml:space="preserve">Os04g0552700</t>
  </si>
  <si>
    <t xml:space="preserve">LOC_Os04g46680</t>
  </si>
  <si>
    <t xml:space="preserve">ZOS4-10_-_C2H2_zinc_finger_protein_expressed</t>
  </si>
  <si>
    <t xml:space="preserve">Os01g0653200</t>
  </si>
  <si>
    <t xml:space="preserve">LOC_Os01g46430</t>
  </si>
  <si>
    <t xml:space="preserve">glycosyl_transferase_group_1_domain_containing_protein_expressed</t>
  </si>
  <si>
    <t xml:space="preserve">Os07g0190650</t>
  </si>
  <si>
    <t xml:space="preserve">Os01g0182300</t>
  </si>
  <si>
    <t xml:space="preserve">LOC_Os01g08670</t>
  </si>
  <si>
    <t xml:space="preserve">Os09g0403300</t>
  </si>
  <si>
    <t xml:space="preserve">LOC_Os09g23820</t>
  </si>
  <si>
    <t xml:space="preserve">CYP735A4</t>
  </si>
  <si>
    <t xml:space="preserve">Os11g0491600</t>
  </si>
  <si>
    <t xml:space="preserve">LOC_Os11g29920</t>
  </si>
  <si>
    <t xml:space="preserve">NB-ARC_domain_containing_protein_expressed</t>
  </si>
  <si>
    <t xml:space="preserve">Os10g0340600</t>
  </si>
  <si>
    <t xml:space="preserve">LOC_Os10g19960</t>
  </si>
  <si>
    <t xml:space="preserve">beta-galactosidase_putative_expressed</t>
  </si>
  <si>
    <t xml:space="preserve">BGAL14</t>
  </si>
  <si>
    <t xml:space="preserve">Os01g0950300</t>
  </si>
  <si>
    <t xml:space="preserve">LOC_Os01g72170</t>
  </si>
  <si>
    <t xml:space="preserve">glutathione_S-transferase_putative_expressed</t>
  </si>
  <si>
    <t xml:space="preserve">GSTU42</t>
  </si>
  <si>
    <t xml:space="preserve">Os03g0301500</t>
  </si>
  <si>
    <t xml:space="preserve">LOC_Os03g18950</t>
  </si>
  <si>
    <t xml:space="preserve">zinc_finger_C-x8-C-x5-C-x3-H_type_family_protein_expressed</t>
  </si>
  <si>
    <t xml:space="preserve">C3H21</t>
  </si>
  <si>
    <t xml:space="preserve">Os01g0505600</t>
  </si>
  <si>
    <t xml:space="preserve">LOC_Os01g32120</t>
  </si>
  <si>
    <t xml:space="preserve">OsCML11_-_Calmodulin-related_calcium_sensor_protein_expressed</t>
  </si>
  <si>
    <t xml:space="preserve">CML11</t>
  </si>
  <si>
    <t xml:space="preserve">Os02g0796000</t>
  </si>
  <si>
    <t xml:space="preserve">LOC_Os02g55270</t>
  </si>
  <si>
    <t xml:space="preserve">Os04g0199600</t>
  </si>
  <si>
    <t xml:space="preserve">LOC_Os04g12220</t>
  </si>
  <si>
    <t xml:space="preserve">DUF_domain_containing_protein_expressed</t>
  </si>
  <si>
    <t xml:space="preserve">Os05g0531200</t>
  </si>
  <si>
    <t xml:space="preserve">LOC_Os05g45460</t>
  </si>
  <si>
    <t xml:space="preserve">POEI52_-_Pollen_Ole_e_I_allergen_and_extensin_family_protein_precursor_expressed</t>
  </si>
  <si>
    <t xml:space="preserve">Os05g0361500</t>
  </si>
  <si>
    <t xml:space="preserve">LOC_Os05g29790</t>
  </si>
  <si>
    <t xml:space="preserve">PME17</t>
  </si>
  <si>
    <t xml:space="preserve">Os06g0645600</t>
  </si>
  <si>
    <t xml:space="preserve">LOC_Os06g43780</t>
  </si>
  <si>
    <t xml:space="preserve">Os10g0464800</t>
  </si>
  <si>
    <t xml:space="preserve">LOC_Os10g32750</t>
  </si>
  <si>
    <t xml:space="preserve">LOC_Os10g32760</t>
  </si>
  <si>
    <t xml:space="preserve">Os08g0413000</t>
  </si>
  <si>
    <t xml:space="preserve">LOC_Os08g31870</t>
  </si>
  <si>
    <t xml:space="preserve">cell_division_cycle_protein_48_putative_expressed</t>
  </si>
  <si>
    <t xml:space="preserve">Os08g0413050</t>
  </si>
  <si>
    <t xml:space="preserve">Os12g0160500</t>
  </si>
  <si>
    <t xml:space="preserve">LOC_Os12g06340</t>
  </si>
  <si>
    <t xml:space="preserve">BEL1-like_homeodomain_transcription_factor_putative_expressed</t>
  </si>
  <si>
    <t xml:space="preserve">OsBLH1</t>
  </si>
  <si>
    <t xml:space="preserve">Os02g0466400</t>
  </si>
  <si>
    <t xml:space="preserve">LOC_Os02g26720</t>
  </si>
  <si>
    <t xml:space="preserve">Inositol_1_3_4-trisphosphate_5%2F6-kinase_putative_expressed</t>
  </si>
  <si>
    <t xml:space="preserve">ITPK4</t>
  </si>
  <si>
    <t xml:space="preserve">Os04g0512500</t>
  </si>
  <si>
    <t xml:space="preserve">LOC_Os04g43310</t>
  </si>
  <si>
    <t xml:space="preserve">Os07g0640401</t>
  </si>
  <si>
    <t xml:space="preserve">Os04g0620600</t>
  </si>
  <si>
    <t xml:space="preserve">LOC_Os04g52950</t>
  </si>
  <si>
    <t xml:space="preserve">nitrate-induced_NOI_protein_expressed</t>
  </si>
  <si>
    <t xml:space="preserve">OsSTA132</t>
  </si>
  <si>
    <t xml:space="preserve">Os08g0114300</t>
  </si>
  <si>
    <t xml:space="preserve">LOC_Os08g02230</t>
  </si>
  <si>
    <t xml:space="preserve">FAD-binding_and_arabino-lactone_oxidase_domains_containing_protein_putative_expressed</t>
  </si>
  <si>
    <t xml:space="preserve">Os03g0699000</t>
  </si>
  <si>
    <t xml:space="preserve">LOC_Os03g49190</t>
  </si>
  <si>
    <t xml:space="preserve">ole18</t>
  </si>
  <si>
    <t xml:space="preserve">Os01g0865800</t>
  </si>
  <si>
    <t xml:space="preserve">LOC_Os01g64590</t>
  </si>
  <si>
    <t xml:space="preserve">OsDof1</t>
  </si>
  <si>
    <t xml:space="preserve">Os03g0191400</t>
  </si>
  <si>
    <t xml:space="preserve">LOC_Os03g09140</t>
  </si>
  <si>
    <t xml:space="preserve">ras-related_protein_putative_expressed</t>
  </si>
  <si>
    <t xml:space="preserve">OsRab6a</t>
  </si>
  <si>
    <t xml:space="preserve">Os03g0806100</t>
  </si>
  <si>
    <t xml:space="preserve">Os06g0132500</t>
  </si>
  <si>
    <t xml:space="preserve">LOC_Os06g04169</t>
  </si>
  <si>
    <t xml:space="preserve">OsBDG</t>
  </si>
  <si>
    <t xml:space="preserve">Os02g0229800</t>
  </si>
  <si>
    <t xml:space="preserve">LOC_Os02g13600</t>
  </si>
  <si>
    <t xml:space="preserve">Os07g0657400</t>
  </si>
  <si>
    <t xml:space="preserve">LOC_Os07g46380</t>
  </si>
  <si>
    <t xml:space="preserve">glycosyltransferase_putative_expressed</t>
  </si>
  <si>
    <t xml:space="preserve">Os03g0112900</t>
  </si>
  <si>
    <t xml:space="preserve">LOC_Os03g02180</t>
  </si>
  <si>
    <t xml:space="preserve">OsF5HL2</t>
  </si>
  <si>
    <t xml:space="preserve">Os12g0261250</t>
  </si>
  <si>
    <t xml:space="preserve">Os01g0816700</t>
  </si>
  <si>
    <t xml:space="preserve">LOC_Os01g60080</t>
  </si>
  <si>
    <t xml:space="preserve">Os06g0550901</t>
  </si>
  <si>
    <t xml:space="preserve">Os03g0410000</t>
  </si>
  <si>
    <t xml:space="preserve">LOC_Os03g29614</t>
  </si>
  <si>
    <t xml:space="preserve">myb-like_DNA-binding_domain_containing_protein_putative_expressed</t>
  </si>
  <si>
    <t xml:space="preserve">Osmyb3</t>
  </si>
  <si>
    <t xml:space="preserve">Os03g0745700</t>
  </si>
  <si>
    <t xml:space="preserve">LOC_Os03g53410</t>
  </si>
  <si>
    <t xml:space="preserve">OsSTA114</t>
  </si>
  <si>
    <t xml:space="preserve">Os07g0676900</t>
  </si>
  <si>
    <t xml:space="preserve">LOC_Os07g47990</t>
  </si>
  <si>
    <t xml:space="preserve">prx109</t>
  </si>
  <si>
    <t xml:space="preserve">Os02g0740700</t>
  </si>
  <si>
    <t xml:space="preserve">LOC_Os02g50730</t>
  </si>
  <si>
    <t xml:space="preserve">metalloendoproteinase_1_precursor_putative_expressed</t>
  </si>
  <si>
    <t xml:space="preserve">OsMMP1</t>
  </si>
  <si>
    <t xml:space="preserve">Os09g0414300</t>
  </si>
  <si>
    <t xml:space="preserve">LOC_Os09g24800</t>
  </si>
  <si>
    <t xml:space="preserve">Os07g0175350</t>
  </si>
  <si>
    <t xml:space="preserve">Os01g0824800</t>
  </si>
  <si>
    <t xml:space="preserve">LOC_Os01g60930</t>
  </si>
  <si>
    <t xml:space="preserve">Os08g0126500</t>
  </si>
  <si>
    <t xml:space="preserve">LOC_Os08g03300</t>
  </si>
  <si>
    <t xml:space="preserve">OsFBDUF40_-_F-box_and_DUF_domain_containing_protein_expressed</t>
  </si>
  <si>
    <t xml:space="preserve">OsFbox404</t>
  </si>
  <si>
    <t xml:space="preserve">Os01g0288700</t>
  </si>
  <si>
    <t xml:space="preserve">Os01g0950200</t>
  </si>
  <si>
    <t xml:space="preserve">Os06g0500300</t>
  </si>
  <si>
    <t xml:space="preserve">LOC_Os06g30480</t>
  </si>
  <si>
    <t xml:space="preserve">Os01g0937600</t>
  </si>
  <si>
    <t xml:space="preserve">LOC_Os01g71140</t>
  </si>
  <si>
    <t xml:space="preserve">xylanase_inhibitor_putative_expressed</t>
  </si>
  <si>
    <t xml:space="preserve">Os07g0529000</t>
  </si>
  <si>
    <t xml:space="preserve">LOC_Os07g34520</t>
  </si>
  <si>
    <t xml:space="preserve">isocitrate_lyase_putative_expressed</t>
  </si>
  <si>
    <t xml:space="preserve">OsEnS-107</t>
  </si>
  <si>
    <t xml:space="preserve">Os11g0232100</t>
  </si>
  <si>
    <t xml:space="preserve">LOC_Os11g12530</t>
  </si>
  <si>
    <t xml:space="preserve">receptor-like_protein_kinase_5_precursor_putative_expressed</t>
  </si>
  <si>
    <t xml:space="preserve">Os12g0609025</t>
  </si>
  <si>
    <t xml:space="preserve">Os03g0102500</t>
  </si>
  <si>
    <t xml:space="preserve">LOC_Os03g01260</t>
  </si>
  <si>
    <t xml:space="preserve">Os12g0258700</t>
  </si>
  <si>
    <t xml:space="preserve">LOC_Os12g15680</t>
  </si>
  <si>
    <t xml:space="preserve">laccase_precursor_protein_putative_expressed</t>
  </si>
  <si>
    <t xml:space="preserve">LAC29</t>
  </si>
  <si>
    <t xml:space="preserve">Os01g0524500</t>
  </si>
  <si>
    <t xml:space="preserve">LOC_Os01g34060</t>
  </si>
  <si>
    <t xml:space="preserve">OsMYBS1</t>
  </si>
  <si>
    <t xml:space="preserve">Os02g0208675</t>
  </si>
  <si>
    <t xml:space="preserve">Os04g0448550</t>
  </si>
  <si>
    <t xml:space="preserve">LOC_Os04g37580</t>
  </si>
  <si>
    <t xml:space="preserve">cation_transport_regulator-like_protein_1_putative_expressed</t>
  </si>
  <si>
    <t xml:space="preserve">Os02g0595900</t>
  </si>
  <si>
    <t xml:space="preserve">LOC_Os02g38230</t>
  </si>
  <si>
    <t xml:space="preserve">high_affinity_nitrate_transporter_putative_expressed</t>
  </si>
  <si>
    <t xml:space="preserve">OsNAR2.1</t>
  </si>
  <si>
    <t xml:space="preserve">Os01g0235900</t>
  </si>
  <si>
    <t xml:space="preserve">LOC_Os01g13480</t>
  </si>
  <si>
    <t xml:space="preserve">glutaredoxin_putative_expressed</t>
  </si>
  <si>
    <t xml:space="preserve">OsGRL1</t>
  </si>
  <si>
    <t xml:space="preserve">Os06g0185300</t>
  </si>
  <si>
    <t xml:space="preserve">LOC_Os06g08610</t>
  </si>
  <si>
    <t xml:space="preserve">OsPHT2</t>
  </si>
  <si>
    <t xml:space="preserve">Os04g0171800</t>
  </si>
  <si>
    <t xml:space="preserve">LOC_Os04g08828</t>
  </si>
  <si>
    <t xml:space="preserve">Os05g0319800</t>
  </si>
  <si>
    <t xml:space="preserve">LOC_Os05g25550</t>
  </si>
  <si>
    <t xml:space="preserve">E1-E2_ATPase_domain_containing_protein_expressed</t>
  </si>
  <si>
    <t xml:space="preserve">Os10g0155100</t>
  </si>
  <si>
    <t xml:space="preserve">LOC_Os10g06680</t>
  </si>
  <si>
    <t xml:space="preserve">Os02g0275200</t>
  </si>
  <si>
    <t xml:space="preserve">LOC_Os02g17534</t>
  </si>
  <si>
    <t xml:space="preserve">xyloglucan_fucosyltransferase_putative_expressed</t>
  </si>
  <si>
    <t xml:space="preserve">Os05g0380200</t>
  </si>
  <si>
    <t xml:space="preserve">Os01g0836600</t>
  </si>
  <si>
    <t xml:space="preserve">LOC_Os01g61940</t>
  </si>
  <si>
    <t xml:space="preserve">white-brown_complex_homolog_protein_putative_expressed</t>
  </si>
  <si>
    <t xml:space="preserve">OsABCG3</t>
  </si>
  <si>
    <t xml:space="preserve">Os06g0613101</t>
  </si>
  <si>
    <t xml:space="preserve">Os12g0472800</t>
  </si>
  <si>
    <t xml:space="preserve">LOC_Os12g28770</t>
  </si>
  <si>
    <t xml:space="preserve">POEI19_-_Pollen_Ole_e_I_allergen_and_extensin_family_protein_precursor_expressed</t>
  </si>
  <si>
    <t xml:space="preserve">OsPOEI19</t>
  </si>
  <si>
    <t xml:space="preserve">Os08g0193700</t>
  </si>
  <si>
    <t xml:space="preserve">LOC_Os08g09430</t>
  </si>
  <si>
    <t xml:space="preserve">Os10g0144800</t>
  </si>
  <si>
    <t xml:space="preserve">LOC_Os10g05500</t>
  </si>
  <si>
    <t xml:space="preserve">OsFBX370_-_F-box_domain_containing_protein_expressed</t>
  </si>
  <si>
    <t xml:space="preserve">OsFbox534</t>
  </si>
  <si>
    <t xml:space="preserve">Os10g0558850</t>
  </si>
  <si>
    <t xml:space="preserve">Os07g0105800</t>
  </si>
  <si>
    <t xml:space="preserve">LOC_Os07g01520</t>
  </si>
  <si>
    <t xml:space="preserve">Os03g0196100</t>
  </si>
  <si>
    <t xml:space="preserve">Os03g0573600</t>
  </si>
  <si>
    <t xml:space="preserve">Os12g0596201</t>
  </si>
  <si>
    <t xml:space="preserve">Os03g0668500</t>
  </si>
  <si>
    <t xml:space="preserve">LOC_Os03g46570</t>
  </si>
  <si>
    <t xml:space="preserve">protein_binding_protein_putative_expressed</t>
  </si>
  <si>
    <t xml:space="preserve">SIP31</t>
  </si>
  <si>
    <t xml:space="preserve">Os11g0115350</t>
  </si>
  <si>
    <t xml:space="preserve">LOC_Os11g02369</t>
  </si>
  <si>
    <t xml:space="preserve">LTPL7_-_Protease_inhibitor%2Fseed_storage%2FLTP_family_protein_precursor_expressed</t>
  </si>
  <si>
    <t xml:space="preserve">Os04g0507400</t>
  </si>
  <si>
    <t xml:space="preserve">LOC_Os04g42830</t>
  </si>
  <si>
    <t xml:space="preserve">Os04g0489600</t>
  </si>
  <si>
    <t xml:space="preserve">LOC_Os04g41229</t>
  </si>
  <si>
    <t xml:space="preserve">OsbHLH111</t>
  </si>
  <si>
    <t xml:space="preserve">Os05g0410900</t>
  </si>
  <si>
    <t xml:space="preserve">LOC_Os05g34010</t>
  </si>
  <si>
    <t xml:space="preserve">Os04g0106400</t>
  </si>
  <si>
    <t xml:space="preserve">LOC_Os04g01600</t>
  </si>
  <si>
    <t xml:space="preserve">erythronate-4-phosphate_dehydrogenase_domain_containing_protein_expressed</t>
  </si>
  <si>
    <t xml:space="preserve">Os06g0293300</t>
  </si>
  <si>
    <t xml:space="preserve">Os03g0130200</t>
  </si>
  <si>
    <t xml:space="preserve">LOC_Os03g03800</t>
  </si>
  <si>
    <t xml:space="preserve">Os12g0409900</t>
  </si>
  <si>
    <t xml:space="preserve">LOC_Os12g22120</t>
  </si>
  <si>
    <t xml:space="preserve">white-brown_complex_homolog_protein_11_putative_expressed</t>
  </si>
  <si>
    <t xml:space="preserve">Os09g0528700</t>
  </si>
  <si>
    <t xml:space="preserve">LOC_Os09g35940</t>
  </si>
  <si>
    <t xml:space="preserve">CYP76M7</t>
  </si>
  <si>
    <t xml:space="preserve">CYP78C6</t>
  </si>
  <si>
    <t xml:space="preserve">Os01g0823200</t>
  </si>
  <si>
    <t xml:space="preserve">LOC_Os01g60780</t>
  </si>
  <si>
    <t xml:space="preserve">solute_carrier_family_35_member_E3_putative_expressed</t>
  </si>
  <si>
    <t xml:space="preserve">Os09g0528500</t>
  </si>
  <si>
    <t xml:space="preserve">Os05g0425600</t>
  </si>
  <si>
    <t xml:space="preserve">Os05g0137500</t>
  </si>
  <si>
    <t xml:space="preserve">LOC_Os05g04640</t>
  </si>
  <si>
    <t xml:space="preserve">WRKY5_expressed</t>
  </si>
  <si>
    <t xml:space="preserve">OsWRKY5</t>
  </si>
  <si>
    <t xml:space="preserve">Os01g0136700</t>
  </si>
  <si>
    <t xml:space="preserve">LOC_Os01g04440</t>
  </si>
  <si>
    <t xml:space="preserve">Os11g0620500</t>
  </si>
  <si>
    <t xml:space="preserve">LOC_Os11g40550</t>
  </si>
  <si>
    <t xml:space="preserve">receptor_kinase_putative_expressed</t>
  </si>
  <si>
    <t xml:space="preserve">Os08g0455600</t>
  </si>
  <si>
    <t xml:space="preserve">LOC_Os08g35440</t>
  </si>
  <si>
    <t xml:space="preserve">OsPP101</t>
  </si>
  <si>
    <t xml:space="preserve">Os03g0634400</t>
  </si>
  <si>
    <t xml:space="preserve">LOC_Os03g43440</t>
  </si>
  <si>
    <t xml:space="preserve">CAMK_KIN1%2FSNF1%2FNim1_like.17_-_CAMK_includes_calcium%2Fcalmodulin_depedent_protein_kinases_expressed</t>
  </si>
  <si>
    <t xml:space="preserve">CIPK07</t>
  </si>
  <si>
    <t xml:space="preserve">Os10g0456000</t>
  </si>
  <si>
    <t xml:space="preserve">Os09g0421300</t>
  </si>
  <si>
    <t xml:space="preserve">LOC_Os09g25390</t>
  </si>
  <si>
    <t xml:space="preserve">PLDalpha8</t>
  </si>
  <si>
    <t xml:space="preserve">Os09g0417600</t>
  </si>
  <si>
    <t xml:space="preserve">LOC_Os09g25060</t>
  </si>
  <si>
    <t xml:space="preserve">WRKY76_expressed</t>
  </si>
  <si>
    <t xml:space="preserve">OsWRKY76</t>
  </si>
  <si>
    <t xml:space="preserve">Os01g0217000</t>
  </si>
  <si>
    <t xml:space="preserve">LOC_Os01g11810</t>
  </si>
  <si>
    <t xml:space="preserve">powdery_mildew_resistant_protein_5_putative_expressed</t>
  </si>
  <si>
    <t xml:space="preserve">OsTBL19</t>
  </si>
  <si>
    <t xml:space="preserve">Os03g0370400</t>
  </si>
  <si>
    <t xml:space="preserve">LOC_Os03g25440</t>
  </si>
  <si>
    <t xml:space="preserve">Os10g0533800</t>
  </si>
  <si>
    <t xml:space="preserve">LOC_Os10g38960</t>
  </si>
  <si>
    <t xml:space="preserve">Os05g0399700</t>
  </si>
  <si>
    <t xml:space="preserve">LOC_Os05g33150</t>
  </si>
  <si>
    <t xml:space="preserve">CHIT6_-_Chitinase_family_protein_precursor_expressed</t>
  </si>
  <si>
    <t xml:space="preserve">CHIA1;175</t>
  </si>
  <si>
    <t xml:space="preserve">Os03g0155300</t>
  </si>
  <si>
    <t xml:space="preserve">LOC_Os03g06000</t>
  </si>
  <si>
    <t xml:space="preserve">EXPA12</t>
  </si>
  <si>
    <t xml:space="preserve">Os01g0115950</t>
  </si>
  <si>
    <t xml:space="preserve">Os03g0155400</t>
  </si>
  <si>
    <t xml:space="preserve">Os05g0140800</t>
  </si>
  <si>
    <t xml:space="preserve">LOC_Os05g04870</t>
  </si>
  <si>
    <t xml:space="preserve">oxidoreductase_short_chain_dehydrogenase%2Freductase_family_protein_putative_expressed</t>
  </si>
  <si>
    <t xml:space="preserve">Os02g0256200</t>
  </si>
  <si>
    <t xml:space="preserve">LOC_Os02g15700</t>
  </si>
  <si>
    <t xml:space="preserve">Os01g0122534</t>
  </si>
  <si>
    <t xml:space="preserve">Os03g0276800</t>
  </si>
  <si>
    <t xml:space="preserve">LOC_Os03g16880</t>
  </si>
  <si>
    <t xml:space="preserve">OsHSP70</t>
  </si>
  <si>
    <t xml:space="preserve">Os02g0770800</t>
  </si>
  <si>
    <t xml:space="preserve">LOC_Os02g53130</t>
  </si>
  <si>
    <t xml:space="preserve">nitrate_reductase_putative_expressed</t>
  </si>
  <si>
    <t xml:space="preserve">OsNIA1</t>
  </si>
  <si>
    <t xml:space="preserve">Os01g0763700</t>
  </si>
  <si>
    <t xml:space="preserve">LOC_Os01g55799</t>
  </si>
  <si>
    <t xml:space="preserve">EXO70X1</t>
  </si>
  <si>
    <t xml:space="preserve">Os02g0491300</t>
  </si>
  <si>
    <t xml:space="preserve">LOC_Os02g28970</t>
  </si>
  <si>
    <t xml:space="preserve">OsMTR1</t>
  </si>
  <si>
    <t xml:space="preserve">Os09g0508250</t>
  </si>
  <si>
    <t xml:space="preserve">LOC_Os09g32992</t>
  </si>
  <si>
    <t xml:space="preserve">Os06g0726850</t>
  </si>
  <si>
    <t xml:space="preserve">Os08g0460000</t>
  </si>
  <si>
    <t xml:space="preserve">LOC_Os08g35760</t>
  </si>
  <si>
    <t xml:space="preserve">Cupin_domain_containing_protein_expressed</t>
  </si>
  <si>
    <t xml:space="preserve">OsGLP1</t>
  </si>
  <si>
    <t xml:space="preserve">Os01g0253200</t>
  </si>
  <si>
    <t xml:space="preserve">LOC_Os01g14940</t>
  </si>
  <si>
    <t xml:space="preserve">invertase%2Fpectin_methylesterase_inhibitor_family_protein_putative_expressed</t>
  </si>
  <si>
    <t xml:space="preserve">Os02g0618700</t>
  </si>
  <si>
    <t xml:space="preserve">LOC_Os02g40550</t>
  </si>
  <si>
    <t xml:space="preserve">Lung_seven_transmembrane_receptor_domain_containing_protein_putative_expressed</t>
  </si>
  <si>
    <t xml:space="preserve">Os04g0561000</t>
  </si>
  <si>
    <t xml:space="preserve">LOC_Os04g47320</t>
  </si>
  <si>
    <t xml:space="preserve">uncharacterized_mscS_family_protein_putative_expressed</t>
  </si>
  <si>
    <t xml:space="preserve">Os11g0458500</t>
  </si>
  <si>
    <t xml:space="preserve">LOC_Os11g27020</t>
  </si>
  <si>
    <t xml:space="preserve">Os04g0489800</t>
  </si>
  <si>
    <t xml:space="preserve">LOC_Os04g41250</t>
  </si>
  <si>
    <t xml:space="preserve">OsPUB27</t>
  </si>
  <si>
    <t xml:space="preserve">Os09g0541000</t>
  </si>
  <si>
    <t xml:space="preserve">LOC_Os09g36930</t>
  </si>
  <si>
    <t xml:space="preserve">OsPIP2;7</t>
  </si>
  <si>
    <t xml:space="preserve">Os06g0285900</t>
  </si>
  <si>
    <t xml:space="preserve">LOC_Os06g17560</t>
  </si>
  <si>
    <t xml:space="preserve">cadmium_tolerance_factor_putative_expressed</t>
  </si>
  <si>
    <t xml:space="preserve">Os04g0508400</t>
  </si>
  <si>
    <t xml:space="preserve">LOC_Os04g42940</t>
  </si>
  <si>
    <t xml:space="preserve">Os06g0187500</t>
  </si>
  <si>
    <t xml:space="preserve">LOC_Os06g08830</t>
  </si>
  <si>
    <t xml:space="preserve">UDP-glucoronosyl_and_UDP-glucosyl_transferase_putative_expressed</t>
  </si>
  <si>
    <t xml:space="preserve">Os01g0883850</t>
  </si>
  <si>
    <t xml:space="preserve">Os04g0439600</t>
  </si>
  <si>
    <t xml:space="preserve">LOC_Os04g35890</t>
  </si>
  <si>
    <t xml:space="preserve">TKL_IRAK_CR4L.3_-_The_CR4L_subfamily_has_homology_with_Crinkly4_expressed</t>
  </si>
  <si>
    <t xml:space="preserve">OsCRR1</t>
  </si>
  <si>
    <t xml:space="preserve">Os05g0525701</t>
  </si>
  <si>
    <t xml:space="preserve">Os10g0512400</t>
  </si>
  <si>
    <t xml:space="preserve">LOC_Os10g36848</t>
  </si>
  <si>
    <t xml:space="preserve">OsCAld5H1|CYP84A5</t>
  </si>
  <si>
    <t xml:space="preserve">Os07g0550500</t>
  </si>
  <si>
    <t xml:space="preserve">LOC_Os07g36544</t>
  </si>
  <si>
    <t xml:space="preserve">Os10g0330400</t>
  </si>
  <si>
    <t xml:space="preserve">LOC_Os10g18370</t>
  </si>
  <si>
    <t xml:space="preserve">transcriptional_regulator_putative_expressed</t>
  </si>
  <si>
    <t xml:space="preserve">Os12g0115150</t>
  </si>
  <si>
    <t xml:space="preserve">Os04g0448500</t>
  </si>
  <si>
    <t xml:space="preserve">LOC_Os04g37570</t>
  </si>
  <si>
    <t xml:space="preserve">aspartic_proteinase_nepenthesin_precursor_putative_expressed</t>
  </si>
  <si>
    <t xml:space="preserve">OsAP37</t>
  </si>
  <si>
    <t xml:space="preserve">Os04g0119800</t>
  </si>
  <si>
    <t xml:space="preserve">LOC_Os04g02920</t>
  </si>
  <si>
    <t xml:space="preserve">Os07g0175400</t>
  </si>
  <si>
    <t xml:space="preserve">LOC_Os07g07910</t>
  </si>
  <si>
    <t xml:space="preserve">OsSTA191</t>
  </si>
  <si>
    <t xml:space="preserve">Os08g0456200</t>
  </si>
  <si>
    <t xml:space="preserve">LOC_Os08g35510</t>
  </si>
  <si>
    <t xml:space="preserve">Os08g0480000</t>
  </si>
  <si>
    <t xml:space="preserve">LOC_Os08g37432</t>
  </si>
  <si>
    <t xml:space="preserve">Os02g0614250</t>
  </si>
  <si>
    <t xml:space="preserve">Os07g0271500</t>
  </si>
  <si>
    <t xml:space="preserve">LOC_Os07g17010</t>
  </si>
  <si>
    <t xml:space="preserve">chalcone_synthase_putative_expressed</t>
  </si>
  <si>
    <t xml:space="preserve">PKS9</t>
  </si>
  <si>
    <t xml:space="preserve">Os11g0100151</t>
  </si>
  <si>
    <t xml:space="preserve">LOC_Os11g01020</t>
  </si>
  <si>
    <t xml:space="preserve">Os04g0679000</t>
  </si>
  <si>
    <t xml:space="preserve">LOC_Os04g58220</t>
  </si>
  <si>
    <t xml:space="preserve">Os07g0112100</t>
  </si>
  <si>
    <t xml:space="preserve">LOC_Os07g02140</t>
  </si>
  <si>
    <t xml:space="preserve">flavin-containing_monooxygenase_family_protein_putative_expressed</t>
  </si>
  <si>
    <t xml:space="preserve">Os08g0158400</t>
  </si>
  <si>
    <t xml:space="preserve">LOC_Os08g06190</t>
  </si>
  <si>
    <t xml:space="preserve">berberine_and_berberine_like_domain_containing_protein_expressed</t>
  </si>
  <si>
    <t xml:space="preserve">Os01g0688300</t>
  </si>
  <si>
    <t xml:space="preserve">LOC_Os01g49390</t>
  </si>
  <si>
    <t xml:space="preserve">IPP_transferase_putative_expressed</t>
  </si>
  <si>
    <t xml:space="preserve">OsIPT8/IPT8</t>
  </si>
  <si>
    <t xml:space="preserve">Os03g0130100</t>
  </si>
  <si>
    <t xml:space="preserve">LOC_Os03g03790</t>
  </si>
  <si>
    <t xml:space="preserve">Os07g0586800</t>
  </si>
  <si>
    <t xml:space="preserve">LOC_Os07g39810</t>
  </si>
  <si>
    <t xml:space="preserve">Os11g0557500</t>
  </si>
  <si>
    <t xml:space="preserve">LOC_Os11g35330</t>
  </si>
  <si>
    <t xml:space="preserve">LYK_putative_expressed</t>
  </si>
  <si>
    <t xml:space="preserve">OsLysM-RLK7</t>
  </si>
  <si>
    <t xml:space="preserve">Os11g0599000</t>
  </si>
  <si>
    <t xml:space="preserve">LOC_Os11g38630</t>
  </si>
  <si>
    <t xml:space="preserve">Os01g0518300</t>
  </si>
  <si>
    <t xml:space="preserve">LOC_Os01g33400</t>
  </si>
  <si>
    <t xml:space="preserve">OsbHLH183</t>
  </si>
  <si>
    <t xml:space="preserve">Os05g0580200</t>
  </si>
  <si>
    <t xml:space="preserve">LOC_Os05g50390</t>
  </si>
  <si>
    <t xml:space="preserve">Os08g0519100</t>
  </si>
  <si>
    <t xml:space="preserve">LOC_Os08g40720</t>
  </si>
  <si>
    <t xml:space="preserve">Os07g0539100</t>
  </si>
  <si>
    <t xml:space="preserve">LOC_Os07g35480</t>
  </si>
  <si>
    <t xml:space="preserve">Gns11</t>
  </si>
  <si>
    <t xml:space="preserve">Os05g0485850</t>
  </si>
  <si>
    <t xml:space="preserve">Os08g0171333</t>
  </si>
  <si>
    <t xml:space="preserve">LOC_Os08g07450</t>
  </si>
  <si>
    <t xml:space="preserve">glutaredoxin_protein_putative_expressed</t>
  </si>
  <si>
    <t xml:space="preserve">OsGRL17</t>
  </si>
  <si>
    <t xml:space="preserve">Os09g0119600</t>
  </si>
  <si>
    <t xml:space="preserve">LOC_Os09g03140</t>
  </si>
  <si>
    <t xml:space="preserve">Os03g0114400</t>
  </si>
  <si>
    <t xml:space="preserve">LOC_Os03g02330</t>
  </si>
  <si>
    <t xml:space="preserve">Os05g0155800</t>
  </si>
  <si>
    <t xml:space="preserve">LOC_Os05g06380</t>
  </si>
  <si>
    <t xml:space="preserve">Os07g0143401</t>
  </si>
  <si>
    <t xml:space="preserve">Os07g0628900</t>
  </si>
  <si>
    <t xml:space="preserve">LOC_Os07g43570</t>
  </si>
  <si>
    <t xml:space="preserve">TKL_IRAK_DUF26-lc.25_-_DUF26_kinases_have_homology_to_DUF26_containing_loci_expressed</t>
  </si>
  <si>
    <t xml:space="preserve">Os06g0229066</t>
  </si>
  <si>
    <t xml:space="preserve">LOC_Os06g12370</t>
  </si>
  <si>
    <t xml:space="preserve">OsFtsH6__FtsH_protease_homologue_of_AtFtsH6_expressed</t>
  </si>
  <si>
    <t xml:space="preserve">FTSH6</t>
  </si>
  <si>
    <t xml:space="preserve">Os11g0529550</t>
  </si>
  <si>
    <t xml:space="preserve">Os01g0122701</t>
  </si>
  <si>
    <t xml:space="preserve">LOC_Os01g03210</t>
  </si>
  <si>
    <t xml:space="preserve">Os05g0108400</t>
  </si>
  <si>
    <t xml:space="preserve">LOC_Os05g01790</t>
  </si>
  <si>
    <t xml:space="preserve">Os10g0487200</t>
  </si>
  <si>
    <t xml:space="preserve">LOC_Os10g34570</t>
  </si>
  <si>
    <t xml:space="preserve">Os11g0244200</t>
  </si>
  <si>
    <t xml:space="preserve">LOC_Os11g13980</t>
  </si>
  <si>
    <t xml:space="preserve">Os03g0364400</t>
  </si>
  <si>
    <t xml:space="preserve">LOC_Os03g24930</t>
  </si>
  <si>
    <t xml:space="preserve">OsBBS1|OsRLCK109|LMM24</t>
  </si>
  <si>
    <t xml:space="preserve">Os11g0601650</t>
  </si>
  <si>
    <t xml:space="preserve">Os11g0621825</t>
  </si>
  <si>
    <t xml:space="preserve">Os06g0192100</t>
  </si>
  <si>
    <t xml:space="preserve">LOC_Os06g09240</t>
  </si>
  <si>
    <t xml:space="preserve">anthocyanidin_3-O-glucosyltransferase_putative_expressed</t>
  </si>
  <si>
    <t xml:space="preserve">Os08g0373400</t>
  </si>
  <si>
    <t xml:space="preserve">LOC_Os08g28600</t>
  </si>
  <si>
    <t xml:space="preserve">resistance_protein_putative_expressed</t>
  </si>
  <si>
    <t xml:space="preserve">Os01g0945400</t>
  </si>
  <si>
    <t xml:space="preserve">Os01g0945300</t>
  </si>
  <si>
    <t xml:space="preserve">LOC_Os01g71720</t>
  </si>
  <si>
    <t xml:space="preserve">OsBAT4</t>
  </si>
  <si>
    <t xml:space="preserve">Os01g0672100</t>
  </si>
  <si>
    <t xml:space="preserve">LOC_Os01g48130</t>
  </si>
  <si>
    <t xml:space="preserve">NAC73</t>
  </si>
  <si>
    <t xml:space="preserve">Os04g0115500</t>
  </si>
  <si>
    <t xml:space="preserve">LOC_Os04g02510</t>
  </si>
  <si>
    <t xml:space="preserve">ZOS4-01_-_C2H2_zinc_finger_protein_expressed</t>
  </si>
  <si>
    <t xml:space="preserve">Os02g0699000</t>
  </si>
  <si>
    <t xml:space="preserve">LOC_Os02g47090</t>
  </si>
  <si>
    <t xml:space="preserve">OsNPF7.2</t>
  </si>
  <si>
    <t xml:space="preserve">Os10g0456100</t>
  </si>
  <si>
    <t xml:space="preserve">LOC_Os10g31780</t>
  </si>
  <si>
    <t xml:space="preserve">oxidoreductase_short_chain_dehydrogenase%2Freductase_family_domain_containing_protein_expressed</t>
  </si>
  <si>
    <t xml:space="preserve">Os01g0266100</t>
  </si>
  <si>
    <t xml:space="preserve">LOC_Os01g16120</t>
  </si>
  <si>
    <t xml:space="preserve">Os01g0872300</t>
  </si>
  <si>
    <t xml:space="preserve">LOC_Os01g65190</t>
  </si>
  <si>
    <t xml:space="preserve">POT_domain_containing_peptide_transporter_putative_expressed</t>
  </si>
  <si>
    <t xml:space="preserve">Os07g0129800</t>
  </si>
  <si>
    <t xml:space="preserve">LOC_Os07g03780</t>
  </si>
  <si>
    <t xml:space="preserve">Os11g0529500</t>
  </si>
  <si>
    <t xml:space="preserve">LOC_Os11g32580</t>
  </si>
  <si>
    <t xml:space="preserve">PKS23</t>
  </si>
  <si>
    <t xml:space="preserve">Os03g0115800</t>
  </si>
  <si>
    <t xml:space="preserve">LOC_Os03g02470</t>
  </si>
  <si>
    <t xml:space="preserve">Os10g0555651</t>
  </si>
  <si>
    <t xml:space="preserve">Os01g0621600</t>
  </si>
  <si>
    <t xml:space="preserve">LOC_Os01g43350</t>
  </si>
  <si>
    <t xml:space="preserve">Os07g0437000</t>
  </si>
  <si>
    <t xml:space="preserve">LOC_Os07g25540</t>
  </si>
  <si>
    <t xml:space="preserve">OsYUCCA6</t>
  </si>
  <si>
    <t xml:space="preserve">Os11g0298000</t>
  </si>
  <si>
    <t xml:space="preserve">LOC_Os11g19240</t>
  </si>
  <si>
    <t xml:space="preserve">OsATL8</t>
  </si>
  <si>
    <t xml:space="preserve">Os04g0107200</t>
  </si>
  <si>
    <t xml:space="preserve">LOC_Os04g01650</t>
  </si>
  <si>
    <t xml:space="preserve">Os10g0501900</t>
  </si>
  <si>
    <t xml:space="preserve">LOC_Os10g35800</t>
  </si>
  <si>
    <t xml:space="preserve">Os02g0114300</t>
  </si>
  <si>
    <t xml:space="preserve">Os01g0581400</t>
  </si>
  <si>
    <t xml:space="preserve">LOC_Os01g39970</t>
  </si>
  <si>
    <t xml:space="preserve">protein_kinase_domain_containing_protein_putative_expressed</t>
  </si>
  <si>
    <t xml:space="preserve">RLCK39</t>
  </si>
  <si>
    <t xml:space="preserve">Os03g0829200</t>
  </si>
  <si>
    <t xml:space="preserve">LOC_Os03g61360</t>
  </si>
  <si>
    <t xml:space="preserve">Os08g0127900</t>
  </si>
  <si>
    <t xml:space="preserve">LOC_Os08g03410</t>
  </si>
  <si>
    <t xml:space="preserve">glutelin_putative_expressed</t>
  </si>
  <si>
    <t xml:space="preserve">OsEnS-115</t>
  </si>
  <si>
    <t xml:space="preserve">Os07g0457500</t>
  </si>
  <si>
    <t xml:space="preserve">LOC_Os07g27359</t>
  </si>
  <si>
    <t xml:space="preserve">Os07g0643000</t>
  </si>
  <si>
    <t xml:space="preserve">LOC_Os07g44850</t>
  </si>
  <si>
    <t xml:space="preserve">Os08g0177500</t>
  </si>
  <si>
    <t xml:space="preserve">LOC_Os08g08020</t>
  </si>
  <si>
    <t xml:space="preserve">Os07g0517700</t>
  </si>
  <si>
    <t xml:space="preserve">Os09g0525500</t>
  </si>
  <si>
    <t xml:space="preserve">LOC_Os09g35700</t>
  </si>
  <si>
    <t xml:space="preserve">LTPL45_-_Protease_inhibitor%2Fseed_storage%2FLTP_family_protein_precursor_expressed</t>
  </si>
  <si>
    <t xml:space="preserve">OsLTPc2</t>
  </si>
  <si>
    <t xml:space="preserve">Os01g0692100</t>
  </si>
  <si>
    <t xml:space="preserve">LOC_Os01g49720</t>
  </si>
  <si>
    <t xml:space="preserve">GSTU39</t>
  </si>
  <si>
    <t xml:space="preserve">Os10g0130500</t>
  </si>
  <si>
    <t xml:space="preserve">LOC_Os10g04050</t>
  </si>
  <si>
    <t xml:space="preserve">Os06g0640100</t>
  </si>
  <si>
    <t xml:space="preserve">LOC_Os06g43320</t>
  </si>
  <si>
    <t xml:space="preserve">Os09g0558850</t>
  </si>
  <si>
    <t xml:space="preserve">Os02g0126300</t>
  </si>
  <si>
    <t xml:space="preserve">LOC_Os02g03400</t>
  </si>
  <si>
    <t xml:space="preserve">microtubule_associated_protein_putative_expressed</t>
  </si>
  <si>
    <t xml:space="preserve">Os11g0209050</t>
  </si>
  <si>
    <t xml:space="preserve">Os02g0816200</t>
  </si>
  <si>
    <t xml:space="preserve">LOC_Os02g57110</t>
  </si>
  <si>
    <t xml:space="preserve">GELP45</t>
  </si>
  <si>
    <t xml:space="preserve">Os09g0526700</t>
  </si>
  <si>
    <t xml:space="preserve">LOC_Os09g35800</t>
  </si>
  <si>
    <t xml:space="preserve">UDP-glucose_4-epimerase_putative_expressed</t>
  </si>
  <si>
    <t xml:space="preserve">OsUGE3</t>
  </si>
  <si>
    <t xml:space="preserve">Os07g0105000</t>
  </si>
  <si>
    <t xml:space="preserve">LOC_Os07g01440</t>
  </si>
  <si>
    <t xml:space="preserve">UCL20</t>
  </si>
  <si>
    <t xml:space="preserve">Os09g0376700</t>
  </si>
  <si>
    <t xml:space="preserve">LOC_Os09g20980</t>
  </si>
  <si>
    <t xml:space="preserve">Os01g0235850</t>
  </si>
  <si>
    <t xml:space="preserve">Os03g0612400</t>
  </si>
  <si>
    <t xml:space="preserve">LOC_Os03g41600</t>
  </si>
  <si>
    <t xml:space="preserve">OsSTA104</t>
  </si>
  <si>
    <t xml:space="preserve">Os10g0438300</t>
  </si>
  <si>
    <t xml:space="preserve">LOC_Os10g30210</t>
  </si>
  <si>
    <t xml:space="preserve">Os07g0495150</t>
  </si>
  <si>
    <t xml:space="preserve">LOC_Os07g31290</t>
  </si>
  <si>
    <t xml:space="preserve">RLCK232</t>
  </si>
  <si>
    <t xml:space="preserve">Os03g0854000</t>
  </si>
  <si>
    <t xml:space="preserve">LOC_Os03g63700</t>
  </si>
  <si>
    <t xml:space="preserve">AIG2-like_family_domain_containing_protein_expressed</t>
  </si>
  <si>
    <t xml:space="preserve">Os04g0469425</t>
  </si>
  <si>
    <t xml:space="preserve">Os07g0614400</t>
  </si>
  <si>
    <t xml:space="preserve">LOC_Os07g42290</t>
  </si>
  <si>
    <t xml:space="preserve">Os05g0149000</t>
  </si>
  <si>
    <t xml:space="preserve">LOC_Os05g05640</t>
  </si>
  <si>
    <t xml:space="preserve">pectinesterase_inhibitor_domain_containing_protein_putative_expressed</t>
  </si>
  <si>
    <t xml:space="preserve">OsSTA139</t>
  </si>
  <si>
    <t xml:space="preserve">Os03g0201901</t>
  </si>
  <si>
    <t xml:space="preserve">LOC_Os03g10478</t>
  </si>
  <si>
    <t xml:space="preserve">Os06g0299200</t>
  </si>
  <si>
    <t xml:space="preserve">LOC_Os06g19540</t>
  </si>
  <si>
    <t xml:space="preserve">Os01g0104350</t>
  </si>
  <si>
    <t xml:space="preserve">Os06g0645650</t>
  </si>
  <si>
    <t xml:space="preserve">Os07g0174766</t>
  </si>
  <si>
    <t xml:space="preserve">Os04g0510900</t>
  </si>
  <si>
    <t xml:space="preserve">LOC_Os04g43170</t>
  </si>
  <si>
    <t xml:space="preserve">OsEnS-68</t>
  </si>
  <si>
    <t xml:space="preserve">Os04g0196850</t>
  </si>
  <si>
    <t xml:space="preserve">Os04g0337800</t>
  </si>
  <si>
    <t xml:space="preserve">LOC_Os04g26890</t>
  </si>
  <si>
    <t xml:space="preserve">IN2-2_protein_putative_expressed</t>
  </si>
  <si>
    <t xml:space="preserve">Os03g0183050</t>
  </si>
  <si>
    <t xml:space="preserve">Os11g0601600</t>
  </si>
  <si>
    <t xml:space="preserve">LOC_Os11g38860</t>
  </si>
  <si>
    <t xml:space="preserve">Os04g0448300</t>
  </si>
  <si>
    <t xml:space="preserve">LOC_Os04g37550</t>
  </si>
  <si>
    <t xml:space="preserve">Os02g0603000</t>
  </si>
  <si>
    <t xml:space="preserve">LOC_Os02g39090</t>
  </si>
  <si>
    <t xml:space="preserve">Os10g0527900</t>
  </si>
  <si>
    <t xml:space="preserve">LOC_Os10g38450</t>
  </si>
  <si>
    <t xml:space="preserve">Os05g0485800</t>
  </si>
  <si>
    <t xml:space="preserve">LOC_Os05g40740</t>
  </si>
  <si>
    <t xml:space="preserve">Os11g0209450</t>
  </si>
  <si>
    <t xml:space="preserve">Os10g0369900</t>
  </si>
  <si>
    <t xml:space="preserve">LOC_Os10g22450</t>
  </si>
  <si>
    <t xml:space="preserve">inositol-3-phosphate_synthase_putative_expressed</t>
  </si>
  <si>
    <t xml:space="preserve">OsINO1-2</t>
  </si>
  <si>
    <t xml:space="preserve">Os03g0398900</t>
  </si>
  <si>
    <t xml:space="preserve">Os02g0627700</t>
  </si>
  <si>
    <t xml:space="preserve">LOC_Os02g41710</t>
  </si>
  <si>
    <t xml:space="preserve">cyclic_nucleotide-gated_ion_channel_putative_expressed</t>
  </si>
  <si>
    <t xml:space="preserve">CNGC3</t>
  </si>
  <si>
    <t xml:space="preserve">Os08g0480050</t>
  </si>
  <si>
    <t xml:space="preserve">Os07g0162400</t>
  </si>
  <si>
    <t xml:space="preserve">LOC_Os07g06830</t>
  </si>
  <si>
    <t xml:space="preserve">OsCDAP1</t>
  </si>
  <si>
    <t xml:space="preserve">Os02g0483500</t>
  </si>
  <si>
    <t xml:space="preserve">LOC_Os02g28170</t>
  </si>
  <si>
    <t xml:space="preserve">OsMaT-2</t>
  </si>
  <si>
    <t xml:space="preserve">Os04g0534600</t>
  </si>
  <si>
    <t xml:space="preserve">LOC_Os04g45210</t>
  </si>
  <si>
    <t xml:space="preserve">peroxisomal_biogenesis_factor_11_putative_expressed</t>
  </si>
  <si>
    <t xml:space="preserve">PEX11-4</t>
  </si>
  <si>
    <t xml:space="preserve">Os05g0113300</t>
  </si>
  <si>
    <t xml:space="preserve">LOC_Os05g02240</t>
  </si>
  <si>
    <t xml:space="preserve">ATCHX20_putative_expressed</t>
  </si>
  <si>
    <t xml:space="preserve">CHX12</t>
  </si>
  <si>
    <t xml:space="preserve">Os10g0488400</t>
  </si>
  <si>
    <t xml:space="preserve">LOC_Os10g34700</t>
  </si>
  <si>
    <t xml:space="preserve">Os12g0582900</t>
  </si>
  <si>
    <t xml:space="preserve">LOC_Os12g39330</t>
  </si>
  <si>
    <t xml:space="preserve">ERF4</t>
  </si>
  <si>
    <t xml:space="preserve">Os04g0295000</t>
  </si>
  <si>
    <t xml:space="preserve">LOC_Os04g22860</t>
  </si>
  <si>
    <t xml:space="preserve">protein_phosphatase_1_regulatory_subunit_11_putative_expressed</t>
  </si>
  <si>
    <t xml:space="preserve">Os12g0509300</t>
  </si>
  <si>
    <t xml:space="preserve">Os09g0463900</t>
  </si>
  <si>
    <t xml:space="preserve">LOC_Os09g28900</t>
  </si>
  <si>
    <t xml:space="preserve">OsbHLH043</t>
  </si>
  <si>
    <t xml:space="preserve">Os06g0360500</t>
  </si>
  <si>
    <t xml:space="preserve">Os01g0728300</t>
  </si>
  <si>
    <t xml:space="preserve">LOC_Os01g52790</t>
  </si>
  <si>
    <t xml:space="preserve">Os10g0563900</t>
  </si>
  <si>
    <t xml:space="preserve">LOC_Os10g41430</t>
  </si>
  <si>
    <t xml:space="preserve">OsCYCP4;1</t>
  </si>
  <si>
    <t xml:space="preserve">Os06g0165300</t>
  </si>
  <si>
    <t xml:space="preserve">LOC_Os06g06950</t>
  </si>
  <si>
    <t xml:space="preserve">Os11g0297650</t>
  </si>
  <si>
    <t xml:space="preserve">Os11g0600600</t>
  </si>
  <si>
    <t xml:space="preserve">LOC_Os11g38790</t>
  </si>
  <si>
    <t xml:space="preserve">Os01g0801500</t>
  </si>
  <si>
    <t xml:space="preserve">LOC_Os01g58730</t>
  </si>
  <si>
    <t xml:space="preserve">Gns7</t>
  </si>
  <si>
    <t xml:space="preserve">Os09g0559100</t>
  </si>
  <si>
    <t xml:space="preserve">LOC_Os09g38640</t>
  </si>
  <si>
    <t xml:space="preserve">IBR_domain_containing_protein_putative_expressed</t>
  </si>
  <si>
    <t xml:space="preserve">Os12g0507400</t>
  </si>
  <si>
    <t xml:space="preserve">LOC_Os12g32260</t>
  </si>
  <si>
    <t xml:space="preserve">Os09g0559150</t>
  </si>
  <si>
    <t xml:space="preserve">Os02g0689066</t>
  </si>
  <si>
    <t xml:space="preserve">Os07g0459000</t>
  </si>
  <si>
    <t xml:space="preserve">Os06g0235800</t>
  </si>
  <si>
    <t xml:space="preserve">LOC_Os06g12910</t>
  </si>
  <si>
    <t xml:space="preserve">XPA-binding_protein_2_putative_expressed</t>
  </si>
  <si>
    <t xml:space="preserve">Os11g0626700</t>
  </si>
  <si>
    <t xml:space="preserve">LOC_Os11g41034</t>
  </si>
  <si>
    <t xml:space="preserve">Os02g0220450</t>
  </si>
  <si>
    <t xml:space="preserve">Os03g0381500</t>
  </si>
  <si>
    <t xml:space="preserve">LOC_Os03g26490</t>
  </si>
  <si>
    <t xml:space="preserve">OsEnS-46</t>
  </si>
  <si>
    <t xml:space="preserve">Os06g0228825</t>
  </si>
  <si>
    <t xml:space="preserve">Os04g0587400</t>
  </si>
  <si>
    <t xml:space="preserve">LOC_Os04g49748</t>
  </si>
  <si>
    <t xml:space="preserve">purine_permease_putative_expressed</t>
  </si>
  <si>
    <t xml:space="preserve">PUP6</t>
  </si>
  <si>
    <t xml:space="preserve">Os05g0342000</t>
  </si>
  <si>
    <t xml:space="preserve">LOC_Os05g27580</t>
  </si>
  <si>
    <t xml:space="preserve">Os02g0586900</t>
  </si>
  <si>
    <t xml:space="preserve">LOC_Os02g37480</t>
  </si>
  <si>
    <t xml:space="preserve">glycine-rich_cell_wall_structural_protein_precursor_putative_expressed</t>
  </si>
  <si>
    <t xml:space="preserve">OsEnS-40</t>
  </si>
  <si>
    <t xml:space="preserve">Os03g0671000</t>
  </si>
  <si>
    <t xml:space="preserve">LOC_Os03g46790</t>
  </si>
  <si>
    <t xml:space="preserve">OsbHLH022</t>
  </si>
  <si>
    <t xml:space="preserve">Os06g0619132</t>
  </si>
  <si>
    <t xml:space="preserve">Os03g0170800</t>
  </si>
  <si>
    <t xml:space="preserve">LOC_Os03g07470</t>
  </si>
  <si>
    <t xml:space="preserve">OsGRL5</t>
  </si>
  <si>
    <t xml:space="preserve">Os01g0551100</t>
  </si>
  <si>
    <t xml:space="preserve">LOC_Os01g37050</t>
  </si>
  <si>
    <t xml:space="preserve">ribonuclease_III_domain_protein_putative_expressed</t>
  </si>
  <si>
    <t xml:space="preserve">Os04g0288500</t>
  </si>
  <si>
    <t xml:space="preserve">LOC_Os04g22120</t>
  </si>
  <si>
    <t xml:space="preserve">Os05g0579600</t>
  </si>
  <si>
    <t xml:space="preserve">LOC_Os05g50340</t>
  </si>
  <si>
    <t xml:space="preserve">Os02g0141201</t>
  </si>
  <si>
    <t xml:space="preserve">Os01g0126100</t>
  </si>
  <si>
    <t xml:space="preserve">LOC_Os01g03530</t>
  </si>
  <si>
    <t xml:space="preserve">multicopper_oxidase_domain_containing_protein_expressed</t>
  </si>
  <si>
    <t xml:space="preserve">LPR1_</t>
  </si>
  <si>
    <t xml:space="preserve">Os09g0281800</t>
  </si>
  <si>
    <t xml:space="preserve">LOC_Os09g10950</t>
  </si>
  <si>
    <t xml:space="preserve">Os05g0484700</t>
  </si>
  <si>
    <t xml:space="preserve">LOC_Os05g40620</t>
  </si>
  <si>
    <t xml:space="preserve">Os03g0824650</t>
  </si>
  <si>
    <t xml:space="preserve">Os01g0641800</t>
  </si>
  <si>
    <t xml:space="preserve">LOC_Os01g45450</t>
  </si>
  <si>
    <t xml:space="preserve">Os03g0642600</t>
  </si>
  <si>
    <t xml:space="preserve">LOC_Os03g44050</t>
  </si>
  <si>
    <t xml:space="preserve">OsWAK27_-_OsWAK_receptor-like_protein_kinase_expressed</t>
  </si>
  <si>
    <t xml:space="preserve">RLCK114</t>
  </si>
  <si>
    <t xml:space="preserve">Os01g0728325</t>
  </si>
  <si>
    <t xml:space="preserve">Os01g0225500</t>
  </si>
  <si>
    <t xml:space="preserve">LOC_Os01g12570</t>
  </si>
  <si>
    <t xml:space="preserve">3-methyl-2-oxobutanoate_hydroxymethyltransferase_putative_expressed</t>
  </si>
  <si>
    <t xml:space="preserve">Os02g0124650</t>
  </si>
  <si>
    <t xml:space="preserve">Os11g0677000</t>
  </si>
  <si>
    <t xml:space="preserve">LOC_Os11g45180</t>
  </si>
  <si>
    <t xml:space="preserve">Os02g0504850</t>
  </si>
  <si>
    <t xml:space="preserve">Os11g0677050</t>
  </si>
  <si>
    <t xml:space="preserve">Os11g0706700</t>
  </si>
  <si>
    <t xml:space="preserve">Os02g0210900</t>
  </si>
  <si>
    <t xml:space="preserve">LOC_Os02g11950</t>
  </si>
  <si>
    <t xml:space="preserve">Os09g0281850</t>
  </si>
  <si>
    <t xml:space="preserve">Os06g0692600</t>
  </si>
  <si>
    <t xml:space="preserve">LOC_Os06g47750</t>
  </si>
  <si>
    <t xml:space="preserve">Os02g0252200</t>
  </si>
  <si>
    <t xml:space="preserve">LOC_Os02g15340</t>
  </si>
  <si>
    <t xml:space="preserve">NAC13</t>
  </si>
  <si>
    <t xml:space="preserve">Os11g0187100</t>
  </si>
  <si>
    <t xml:space="preserve">LOC_Os11g08400</t>
  </si>
  <si>
    <t xml:space="preserve">OsWD40-185</t>
  </si>
  <si>
    <t xml:space="preserve">Os12g0114100</t>
  </si>
  <si>
    <t xml:space="preserve">LOC_Os12g02250</t>
  </si>
  <si>
    <t xml:space="preserve">STE_PAK_Ste20_Slob_Wnk.3_-_STE_kinases_include_homologs_to_sterile_7_sterile_11_and_sterile_20_from_yeast_expressed</t>
  </si>
  <si>
    <t xml:space="preserve">WNK8</t>
  </si>
  <si>
    <t xml:space="preserve">Os05g0203300</t>
  </si>
  <si>
    <t xml:space="preserve">LOC_Os05g11350</t>
  </si>
  <si>
    <t xml:space="preserve">Os05g0203400</t>
  </si>
  <si>
    <t xml:space="preserve">LOC_Os05g11360</t>
  </si>
  <si>
    <t xml:space="preserve">DTDP-D-glucose_46-dehydratase_putative_expressed</t>
  </si>
  <si>
    <t xml:space="preserve">Os10g0195050</t>
  </si>
  <si>
    <t xml:space="preserve">Os06g0126100</t>
  </si>
  <si>
    <t xml:space="preserve">Os01g0217500</t>
  </si>
  <si>
    <t xml:space="preserve">LOC_Os01g11860</t>
  </si>
  <si>
    <t xml:space="preserve">DJ-1_family_protein_putative_expressed</t>
  </si>
  <si>
    <t xml:space="preserve">OsDJ-1A</t>
  </si>
  <si>
    <t xml:space="preserve">Os06g0209100</t>
  </si>
  <si>
    <t xml:space="preserve">LOC_Os06g10670</t>
  </si>
  <si>
    <t xml:space="preserve">Os06g0208951</t>
  </si>
  <si>
    <t xml:space="preserve">Os01g0319200</t>
  </si>
  <si>
    <t xml:space="preserve">LOC_Os01g21650</t>
  </si>
  <si>
    <t xml:space="preserve">Os12g0571300</t>
  </si>
  <si>
    <t xml:space="preserve">LOC_Os12g38320</t>
  </si>
  <si>
    <t xml:space="preserve">Os11g0197466</t>
  </si>
  <si>
    <t xml:space="preserve">Os11g0533400</t>
  </si>
  <si>
    <t xml:space="preserve">LOC_Os11g32890</t>
  </si>
  <si>
    <t xml:space="preserve">Os09g0295000</t>
  </si>
  <si>
    <t xml:space="preserve">LOC_Os09g12380</t>
  </si>
  <si>
    <t xml:space="preserve">NAC21</t>
  </si>
  <si>
    <t xml:space="preserve">Os03g0327800</t>
  </si>
  <si>
    <t xml:space="preserve">LOC_Os03g21060</t>
  </si>
  <si>
    <t xml:space="preserve">OsNAP</t>
  </si>
  <si>
    <t xml:space="preserve">Os04g0589700</t>
  </si>
  <si>
    <t xml:space="preserve">LOC_Os04g49970</t>
  </si>
  <si>
    <t xml:space="preserve">U-box_putative_expressed</t>
  </si>
  <si>
    <t xml:space="preserve">OsPUB35</t>
  </si>
  <si>
    <t xml:space="preserve">Os03g0824600</t>
  </si>
  <si>
    <t xml:space="preserve">LOC_Os03g60960</t>
  </si>
  <si>
    <t xml:space="preserve">cytokinin-N-glucosyltransferase_1_putative_expressed</t>
  </si>
  <si>
    <t xml:space="preserve">Os03g0114550</t>
  </si>
  <si>
    <t xml:space="preserve">Os02g0140800</t>
  </si>
  <si>
    <t xml:space="preserve">LOC_Os02g04780</t>
  </si>
  <si>
    <t xml:space="preserve">Os11g0246250</t>
  </si>
  <si>
    <t xml:space="preserve">Os10g0447400</t>
  </si>
  <si>
    <t xml:space="preserve">Os11g0197500</t>
  </si>
  <si>
    <t xml:space="preserve">LOC_Os11g09150</t>
  </si>
  <si>
    <t xml:space="preserve">Os05g0112101</t>
  </si>
  <si>
    <t xml:space="preserve">LOC_Os05g02140</t>
  </si>
  <si>
    <t xml:space="preserve">clathrin_assembly_protein_putative_expressed</t>
  </si>
  <si>
    <t xml:space="preserve">Os07g0193000</t>
  </si>
  <si>
    <t xml:space="preserve">LOC_Os07g09520</t>
  </si>
  <si>
    <t xml:space="preserve">Os02g0250600</t>
  </si>
  <si>
    <t xml:space="preserve">LOC_Os02g15250</t>
  </si>
  <si>
    <t xml:space="preserve">late_embryogenesis_abundant_domain-containing_protein_putative_expressed</t>
  </si>
  <si>
    <t xml:space="preserve">LEA15</t>
  </si>
  <si>
    <t xml:space="preserve">Os01g0561600</t>
  </si>
  <si>
    <t xml:space="preserve">LOC_Os01g38110</t>
  </si>
  <si>
    <t xml:space="preserve">CYP76M14</t>
  </si>
  <si>
    <t xml:space="preserve">Os05g0202300</t>
  </si>
  <si>
    <t xml:space="preserve">LOC_Os05g11250</t>
  </si>
  <si>
    <t xml:space="preserve">Os11g0706600</t>
  </si>
  <si>
    <t xml:space="preserve">LOC_Os11g47944</t>
  </si>
  <si>
    <t xml:space="preserve">thaumatin_putative_expressed</t>
  </si>
  <si>
    <t xml:space="preserve">Os11g0538400</t>
  </si>
  <si>
    <t xml:space="preserve">LOC_Os11g33190</t>
  </si>
  <si>
    <t xml:space="preserve">OsFBX422_-_F-box_domain_containing_protein_expressed</t>
  </si>
  <si>
    <t xml:space="preserve">OsFbox604</t>
  </si>
  <si>
    <t xml:space="preserve">Os02g0797100</t>
  </si>
  <si>
    <t xml:space="preserve">LOC_Os02g55380</t>
  </si>
  <si>
    <t xml:space="preserve">ERF127</t>
  </si>
  <si>
    <t xml:space="preserve">Os05g0538500</t>
  </si>
  <si>
    <t xml:space="preserve">LOC_Os05g46110</t>
  </si>
  <si>
    <t xml:space="preserve">PR5</t>
  </si>
  <si>
    <t xml:space="preserve">Os02g0824800</t>
  </si>
  <si>
    <t xml:space="preserve">Os01g0816850</t>
  </si>
  <si>
    <t xml:space="preserve">Os07g0241500</t>
  </si>
  <si>
    <t xml:space="preserve">LOC_Os07g13770</t>
  </si>
  <si>
    <t xml:space="preserve">UGT710C2</t>
  </si>
  <si>
    <t xml:space="preserve">Os06g0271300</t>
  </si>
  <si>
    <t xml:space="preserve">LOC_Os06g16030</t>
  </si>
  <si>
    <t xml:space="preserve">amidase_family_protein_putative_expressed</t>
  </si>
  <si>
    <t xml:space="preserve">Os09g0462000</t>
  </si>
  <si>
    <t xml:space="preserve">Os06g0324300</t>
  </si>
  <si>
    <t xml:space="preserve">LOC_Os06g21900</t>
  </si>
  <si>
    <t xml:space="preserve">Os01g0763850</t>
  </si>
  <si>
    <t xml:space="preserve">Os06g0112151</t>
  </si>
  <si>
    <t xml:space="preserve">Os03g0263300</t>
  </si>
  <si>
    <t xml:space="preserve">LOC_Os03g15680</t>
  </si>
  <si>
    <t xml:space="preserve">OsNSP2</t>
  </si>
  <si>
    <t xml:space="preserve">Os07g0138400</t>
  </si>
  <si>
    <t xml:space="preserve">LOC_Os07g04580</t>
  </si>
  <si>
    <t xml:space="preserve">OsC3H47</t>
  </si>
  <si>
    <t xml:space="preserve">Os02g0833500</t>
  </si>
  <si>
    <t xml:space="preserve">LOC_Os02g58660</t>
  </si>
  <si>
    <t xml:space="preserve">ATCHX15_putative_expressed</t>
  </si>
  <si>
    <t xml:space="preserve">CHX1</t>
  </si>
  <si>
    <t xml:space="preserve">Os01g0297700</t>
  </si>
  <si>
    <t xml:space="preserve">LOC_Os01g19290</t>
  </si>
  <si>
    <t xml:space="preserve">UMAMIT5</t>
  </si>
  <si>
    <t xml:space="preserve">Os01g0917900</t>
  </si>
  <si>
    <t xml:space="preserve">LOC_Os01g68900</t>
  </si>
  <si>
    <t xml:space="preserve">Os03g0612450</t>
  </si>
  <si>
    <t xml:space="preserve">Os02g0762100</t>
  </si>
  <si>
    <t xml:space="preserve">LOC_Os02g52450</t>
  </si>
  <si>
    <t xml:space="preserve">regulator_of_ribonuclease_putative_expressed</t>
  </si>
  <si>
    <t xml:space="preserve">Os03g0204500</t>
  </si>
  <si>
    <t xml:space="preserve">LOC_Os03g10710</t>
  </si>
  <si>
    <t xml:space="preserve">Os09g0535500</t>
  </si>
  <si>
    <t xml:space="preserve">LOC_Os09g36500</t>
  </si>
  <si>
    <t xml:space="preserve">Os10g0185400</t>
  </si>
  <si>
    <t xml:space="preserve">LOC_Os10g10620</t>
  </si>
  <si>
    <t xml:space="preserve">Os10g0138600</t>
  </si>
  <si>
    <t xml:space="preserve">LOC_Os10g04900</t>
  </si>
  <si>
    <t xml:space="preserve">OsFBX364_-_F-box_domain_containing_protein_expressed</t>
  </si>
  <si>
    <t xml:space="preserve">OsFbox529</t>
  </si>
  <si>
    <t xml:space="preserve">Os07g0166500</t>
  </si>
  <si>
    <t xml:space="preserve">LOC_Os07g07210</t>
  </si>
  <si>
    <t xml:space="preserve">Os03g0281900</t>
  </si>
  <si>
    <t xml:space="preserve">LOC_Os03g17350</t>
  </si>
  <si>
    <t xml:space="preserve">OsABCG5</t>
  </si>
  <si>
    <t xml:space="preserve">Os02g0149900</t>
  </si>
  <si>
    <t xml:space="preserve">LOC_Os02g05640</t>
  </si>
  <si>
    <t xml:space="preserve">HOX26</t>
  </si>
  <si>
    <t xml:space="preserve">Os02g0198000</t>
  </si>
  <si>
    <t xml:space="preserve">LOC_Os02g10450</t>
  </si>
  <si>
    <t xml:space="preserve">Os03g0828300</t>
  </si>
  <si>
    <t xml:space="preserve">LOC_Os03g61270</t>
  </si>
  <si>
    <t xml:space="preserve">OsMan04_-_Endo-Beta-Mannanase_expressed</t>
  </si>
  <si>
    <t xml:space="preserve">Os01g0187600</t>
  </si>
  <si>
    <t xml:space="preserve">LOC_Os01g09260</t>
  </si>
  <si>
    <t xml:space="preserve">cytokinin_dehydrogenase_precursor_putative_expressed</t>
  </si>
  <si>
    <t xml:space="preserve">CKX1</t>
  </si>
  <si>
    <t xml:space="preserve">Os05g0501800</t>
  </si>
  <si>
    <t xml:space="preserve">LOC_Os05g42240</t>
  </si>
  <si>
    <t xml:space="preserve">OsSPL(SPOROCYTELESS)</t>
  </si>
  <si>
    <t xml:space="preserve">Os03g0166600</t>
  </si>
  <si>
    <t xml:space="preserve">LOC_Os03g07050</t>
  </si>
  <si>
    <t xml:space="preserve">LOC_Os03g07060</t>
  </si>
  <si>
    <t xml:space="preserve">Os07g0664000</t>
  </si>
  <si>
    <t xml:space="preserve">LOC_Os07g46870</t>
  </si>
  <si>
    <t xml:space="preserve">sex_determination_protein_tasselseed-2_putative_expressed</t>
  </si>
  <si>
    <t xml:space="preserve">Os07g0510600</t>
  </si>
  <si>
    <t xml:space="preserve">Os05g0525600</t>
  </si>
  <si>
    <t xml:space="preserve">LOC_Os05g44990</t>
  </si>
  <si>
    <t xml:space="preserve">light_repressible_receptor_protein_kinase_putative_expressed</t>
  </si>
  <si>
    <t xml:space="preserve">Os09g0462100</t>
  </si>
  <si>
    <t xml:space="preserve">LOC_Os09g28740</t>
  </si>
  <si>
    <t xml:space="preserve">Os02g0215200</t>
  </si>
  <si>
    <t xml:space="preserve">LOC_Os02g12380</t>
  </si>
  <si>
    <t xml:space="preserve">histone_deacetylase_putative_expressed</t>
  </si>
  <si>
    <t xml:space="preserve">HDAC2</t>
  </si>
  <si>
    <t xml:space="preserve">Os10g0372500</t>
  </si>
  <si>
    <t xml:space="preserve">Os06g0549300</t>
  </si>
  <si>
    <t xml:space="preserve">LOC_Os06g35630</t>
  </si>
  <si>
    <t xml:space="preserve">reticuline_oxidase-like_protein_precursor_putative_expressed</t>
  </si>
  <si>
    <t xml:space="preserve">Os06g0549337</t>
  </si>
  <si>
    <t xml:space="preserve">Os03g0273200</t>
  </si>
  <si>
    <t xml:space="preserve">LOC_Os03g16610</t>
  </si>
  <si>
    <t xml:space="preserve">LAC11</t>
  </si>
  <si>
    <t xml:space="preserve">Os10g0169900</t>
  </si>
  <si>
    <t xml:space="preserve">LOC_Os10g08850</t>
  </si>
  <si>
    <t xml:space="preserve">Os01g0183850</t>
  </si>
  <si>
    <t xml:space="preserve">Os01g0223500</t>
  </si>
  <si>
    <t xml:space="preserve">LOC_Os01g12381</t>
  </si>
  <si>
    <t xml:space="preserve">GELP13</t>
  </si>
  <si>
    <t xml:space="preserve">Os05g0482400</t>
  </si>
  <si>
    <t xml:space="preserve">LOC_Os05g40384</t>
  </si>
  <si>
    <t xml:space="preserve">EUI1 ,OsEUI</t>
  </si>
  <si>
    <t xml:space="preserve">Os07g0573200</t>
  </si>
  <si>
    <t xml:space="preserve">LOC_Os07g38570</t>
  </si>
  <si>
    <t xml:space="preserve">Os01g0135800</t>
  </si>
  <si>
    <t xml:space="preserve">LOC_Os01g04340</t>
  </si>
  <si>
    <t xml:space="preserve">Os08g0174100</t>
  </si>
  <si>
    <t xml:space="preserve">LOC_Os08g07720</t>
  </si>
  <si>
    <t xml:space="preserve">Os02g0191800</t>
  </si>
  <si>
    <t xml:space="preserve">LOC_Os02g09850</t>
  </si>
  <si>
    <t xml:space="preserve">Os04g0638800</t>
  </si>
  <si>
    <t xml:space="preserve">LOC_Os04g54600</t>
  </si>
  <si>
    <t xml:space="preserve">DUF617_domain_containing_protein_expressed</t>
  </si>
  <si>
    <t xml:space="preserve">Os09g0541050</t>
  </si>
  <si>
    <t xml:space="preserve">Os06g0549050</t>
  </si>
  <si>
    <t xml:space="preserve">Os07g0642950</t>
  </si>
  <si>
    <t xml:space="preserve">Os12g0601500</t>
  </si>
  <si>
    <t xml:space="preserve">LOC_Os12g40910</t>
  </si>
  <si>
    <t xml:space="preserve">Os01g0154100</t>
  </si>
  <si>
    <t xml:space="preserve">LOC_Os01g06090</t>
  </si>
  <si>
    <t xml:space="preserve">Os05g0112125</t>
  </si>
  <si>
    <t xml:space="preserve">Os06g0641400</t>
  </si>
  <si>
    <t xml:space="preserve">Os08g0558200</t>
  </si>
  <si>
    <t xml:space="preserve">LOC_Os08g44400</t>
  </si>
  <si>
    <t xml:space="preserve">glutathione_S-transferase_N-terminal_domain_containing_protein_expressed</t>
  </si>
  <si>
    <t xml:space="preserve">OsGRX20</t>
  </si>
  <si>
    <t xml:space="preserve">Os10g0368100</t>
  </si>
  <si>
    <t xml:space="preserve">LOC_Os10g22310</t>
  </si>
  <si>
    <t xml:space="preserve">glutathione_S-transferase_GST_26_putative_expressed</t>
  </si>
  <si>
    <t xml:space="preserve">Os09g0341100</t>
  </si>
  <si>
    <t xml:space="preserve">LOC_Os09g17110</t>
  </si>
  <si>
    <t xml:space="preserve">Os04g0470500</t>
  </si>
  <si>
    <t xml:space="preserve">LOC_Os04g39460</t>
  </si>
  <si>
    <t xml:space="preserve">NBS-LRR_type_disease_resistance_protein_putative_expressed</t>
  </si>
  <si>
    <t xml:space="preserve">Os06g0726200</t>
  </si>
  <si>
    <t xml:space="preserve">LOC_Os06g51060</t>
  </si>
  <si>
    <t xml:space="preserve">CHIT8_-_Chitinase_family_protein_precursor_expressed</t>
  </si>
  <si>
    <t xml:space="preserve">RC24</t>
  </si>
  <si>
    <t xml:space="preserve">Os09g0458100</t>
  </si>
  <si>
    <t xml:space="preserve">LOC_Os09g28460</t>
  </si>
  <si>
    <t xml:space="preserve">Os02g0730600</t>
  </si>
  <si>
    <t xml:space="preserve">LOC_Os02g49790</t>
  </si>
  <si>
    <t xml:space="preserve">ALMT3</t>
  </si>
  <si>
    <t xml:space="preserve">OsSTA74</t>
  </si>
  <si>
    <t xml:space="preserve">Os03g0320875</t>
  </si>
  <si>
    <t xml:space="preserve">Os02g0585650</t>
  </si>
  <si>
    <t xml:space="preserve">Os03g0636700</t>
  </si>
  <si>
    <t xml:space="preserve">LOC_Os03g43580</t>
  </si>
  <si>
    <t xml:space="preserve">Os03g0650200</t>
  </si>
  <si>
    <t xml:space="preserve">LOC_Os03g44740</t>
  </si>
  <si>
    <t xml:space="preserve">Os07g0290200</t>
  </si>
  <si>
    <t xml:space="preserve">LOC_Os07g18990</t>
  </si>
  <si>
    <t xml:space="preserve">LTPL40_-_Protease_inhibitor%2Fseed_storage%2FLTP_family_protein_precursor_expressed</t>
  </si>
  <si>
    <t xml:space="preserve">OsLTPd4</t>
  </si>
  <si>
    <t xml:space="preserve">Os12g0231000</t>
  </si>
  <si>
    <t xml:space="preserve">LOC_Os12g12934</t>
  </si>
  <si>
    <t xml:space="preserve">OsPTR3</t>
  </si>
  <si>
    <t xml:space="preserve">Os03g0149700</t>
  </si>
  <si>
    <t xml:space="preserve">LOC_Os03g05560</t>
  </si>
  <si>
    <t xml:space="preserve">Os10g0343400</t>
  </si>
  <si>
    <t xml:space="preserve">LOC_Os10g20260</t>
  </si>
  <si>
    <t xml:space="preserve">CSLF7_-_cellulose_synthase-like_family_F%3B_beta13%3B14_glucan_synthase_expressed</t>
  </si>
  <si>
    <t xml:space="preserve">CSLF7</t>
  </si>
  <si>
    <t xml:space="preserve">Os10g0157200</t>
  </si>
  <si>
    <t xml:space="preserve">LOC_Os10g06930</t>
  </si>
  <si>
    <t xml:space="preserve">mitogen-activated_protein_kinase_15_putative_expressed</t>
  </si>
  <si>
    <t xml:space="preserve">Os11g0156700</t>
  </si>
  <si>
    <t xml:space="preserve">LOC_Os11g05810</t>
  </si>
  <si>
    <t xml:space="preserve">Os06g0228800</t>
  </si>
  <si>
    <t xml:space="preserve">LOC_Os06g12350</t>
  </si>
  <si>
    <t xml:space="preserve">OsAAP10A</t>
  </si>
  <si>
    <t xml:space="preserve">Os03g0800000</t>
  </si>
  <si>
    <t xml:space="preserve">LOC_Os03g58580</t>
  </si>
  <si>
    <t xml:space="preserve">Os01g0700400</t>
  </si>
  <si>
    <t xml:space="preserve">Os11g0658700</t>
  </si>
  <si>
    <t xml:space="preserve">LOC_Os11g43740</t>
  </si>
  <si>
    <t xml:space="preserve">OsMADS68_-_MADS-box_family_gene_with_MIKC%2A_type-box_expressed</t>
  </si>
  <si>
    <t xml:space="preserve">MADS68</t>
  </si>
  <si>
    <t xml:space="preserve">Os01g0737600</t>
  </si>
  <si>
    <t xml:space="preserve">LOC_Os01g53580</t>
  </si>
  <si>
    <t xml:space="preserve">3-5_exonuclease_domain-containing_protein_putative_expressed</t>
  </si>
  <si>
    <t xml:space="preserve">Os04g0312500</t>
  </si>
  <si>
    <t xml:space="preserve">LOC_Os04g24750</t>
  </si>
  <si>
    <t xml:space="preserve">Os06g0281550</t>
  </si>
  <si>
    <t xml:space="preserve">LOC_Os06g16990</t>
  </si>
  <si>
    <t xml:space="preserve">Os01g0737550</t>
  </si>
  <si>
    <t xml:space="preserve">Os01g0246200</t>
  </si>
  <si>
    <t xml:space="preserve">LOC_Os01g14380</t>
  </si>
  <si>
    <t xml:space="preserve">Os11g0270000</t>
  </si>
  <si>
    <t xml:space="preserve">LOC_Os11g16970</t>
  </si>
  <si>
    <t xml:space="preserve">carnitine_racemase_like_protein_putative_expressed</t>
  </si>
  <si>
    <t xml:space="preserve">Os11g0637200</t>
  </si>
  <si>
    <t xml:space="preserve">LOC_Os11g41850</t>
  </si>
  <si>
    <t xml:space="preserve">Os10g0529600</t>
  </si>
  <si>
    <t xml:space="preserve">Os11g0672200</t>
  </si>
  <si>
    <t xml:space="preserve">LOC_Os11g44860</t>
  </si>
  <si>
    <t xml:space="preserve">cysteine-rich_receptor-like_protein_kinase_28_precursor_putative_expressed</t>
  </si>
  <si>
    <t xml:space="preserve">RLCK351</t>
  </si>
  <si>
    <t xml:space="preserve">Os06g0727900</t>
  </si>
  <si>
    <t xml:space="preserve">LOC_Os06g51210</t>
  </si>
  <si>
    <t xml:space="preserve">Os06g0727950</t>
  </si>
  <si>
    <t xml:space="preserve">Os05g0201700</t>
  </si>
  <si>
    <t xml:space="preserve">LOC_Os05g11210</t>
  </si>
  <si>
    <t xml:space="preserve">Os06g0132300</t>
  </si>
  <si>
    <t xml:space="preserve">LOC_Os06g04140</t>
  </si>
  <si>
    <t xml:space="preserve">Os03g0314500</t>
  </si>
  <si>
    <t xml:space="preserve">LOC_Os03g19990</t>
  </si>
  <si>
    <t xml:space="preserve">WD40-like_Beta_Propeller_Repeat_family_protein_expressed</t>
  </si>
  <si>
    <t xml:space="preserve">Os09g0484900</t>
  </si>
  <si>
    <t xml:space="preserve">LOC_Os09g31130</t>
  </si>
  <si>
    <t xml:space="preserve">citrate_transporter_putative_expressed</t>
  </si>
  <si>
    <t xml:space="preserve">Os09g0485050</t>
  </si>
  <si>
    <t xml:space="preserve">Os07g0105200</t>
  </si>
  <si>
    <t xml:space="preserve">LOC_Os07g01460</t>
  </si>
  <si>
    <t xml:space="preserve">Os06g0218000</t>
  </si>
  <si>
    <t xml:space="preserve">LOC_Os06g11420</t>
  </si>
  <si>
    <t xml:space="preserve">SKIP%2FSNW_domain_containing_protein_expressed</t>
  </si>
  <si>
    <t xml:space="preserve">SKIPB</t>
  </si>
  <si>
    <t xml:space="preserve">Os06g0129600</t>
  </si>
  <si>
    <t xml:space="preserve">LOC_Os06g03890</t>
  </si>
  <si>
    <t xml:space="preserve">alpha-L-fucosidase_3_precursor_putative_expressed</t>
  </si>
  <si>
    <t xml:space="preserve">GLIP1</t>
  </si>
  <si>
    <t xml:space="preserve">LOC_Os06g03900</t>
  </si>
  <si>
    <t xml:space="preserve">esterase_precursor_putative_expressed</t>
  </si>
  <si>
    <t xml:space="preserve">Os07g0130200</t>
  </si>
  <si>
    <t xml:space="preserve">LOC_Os07g03820</t>
  </si>
  <si>
    <t xml:space="preserve">Os01g0905400</t>
  </si>
  <si>
    <t xml:space="preserve">LOC_Os01g67830</t>
  </si>
  <si>
    <t xml:space="preserve">Os05g0475550</t>
  </si>
  <si>
    <t xml:space="preserve">Os05g0366000</t>
  </si>
  <si>
    <t xml:space="preserve">LOC_Os05g30300</t>
  </si>
  <si>
    <t xml:space="preserve">Os5bglu21_-_beta-glucosidase_homologue_similar_to_G._max_isohydroxyurate_hydrolase_expressed</t>
  </si>
  <si>
    <t xml:space="preserve">BGLU21</t>
  </si>
  <si>
    <t xml:space="preserve">Os06g0234700</t>
  </si>
  <si>
    <t xml:space="preserve">Os08g0156000</t>
  </si>
  <si>
    <t xml:space="preserve">LOC_Os08g05970</t>
  </si>
  <si>
    <t xml:space="preserve">Os12g0203500</t>
  </si>
  <si>
    <t xml:space="preserve">LOC_Os12g10250</t>
  </si>
  <si>
    <t xml:space="preserve">Os05g0181200</t>
  </si>
  <si>
    <t xml:space="preserve">LOC_Os05g08850</t>
  </si>
  <si>
    <t xml:space="preserve">CYP96D2</t>
  </si>
  <si>
    <t xml:space="preserve">Os04g0670100</t>
  </si>
  <si>
    <t xml:space="preserve">LOC_Os04g57430</t>
  </si>
  <si>
    <t xml:space="preserve">Os07g0119000</t>
  </si>
  <si>
    <t xml:space="preserve">LOC_Os07g02780</t>
  </si>
  <si>
    <t xml:space="preserve">STE_MEKK_ste11_MAP3K.20_-_STE_kinases_include_homologs_to_sterile_7_sterile_11_and_sterile_20_from_yeast_expressed</t>
  </si>
  <si>
    <t xml:space="preserve">MAPKKK11</t>
  </si>
  <si>
    <t xml:space="preserve">Os05g0464350</t>
  </si>
  <si>
    <t xml:space="preserve">Os03g0654700</t>
  </si>
  <si>
    <t xml:space="preserve">LOC_Os03g45210</t>
  </si>
  <si>
    <t xml:space="preserve">2-aminoethanethiol_dioxygenase_putative_expressed</t>
  </si>
  <si>
    <t xml:space="preserve">OsEnS-50</t>
  </si>
  <si>
    <t xml:space="preserve">Os06g0126250</t>
  </si>
  <si>
    <t xml:space="preserve">LOC_Os06g03610</t>
  </si>
  <si>
    <t xml:space="preserve">TKL_IRAK_CrRLK1L-1.13_-_The_CrRLK1L-1_subfamily_has_homology_to_the_CrRLK1L_homolog_expressed</t>
  </si>
  <si>
    <t xml:space="preserve">RUPO</t>
  </si>
  <si>
    <t xml:space="preserve">Os03g0276850</t>
  </si>
  <si>
    <t xml:space="preserve">Os11g0595400</t>
  </si>
  <si>
    <t xml:space="preserve">LOC_Os11g38270</t>
  </si>
  <si>
    <t xml:space="preserve">hypothetical_protein</t>
  </si>
  <si>
    <t xml:space="preserve">FON2</t>
  </si>
  <si>
    <t xml:space="preserve">Os06g0711700</t>
  </si>
  <si>
    <t xml:space="preserve">LOC_Os06g49750</t>
  </si>
  <si>
    <t xml:space="preserve">kelch_motif_family_protein_expressed</t>
  </si>
  <si>
    <t xml:space="preserve">Os04g0191000</t>
  </si>
  <si>
    <t xml:space="preserve">LOC_Os04g11350</t>
  </si>
  <si>
    <t xml:space="preserve">Os08g0474500</t>
  </si>
  <si>
    <t xml:space="preserve">LOC_Os08g36970</t>
  </si>
  <si>
    <t xml:space="preserve">Os01g0267800</t>
  </si>
  <si>
    <t xml:space="preserve">LOC_Os01g16230</t>
  </si>
  <si>
    <t xml:space="preserve">TKL_IRAK_CR4L.2_-_The_CR4L_subfamily_has_homology_with_Crinkly4_expressed</t>
  </si>
  <si>
    <t xml:space="preserve">RLCK29</t>
  </si>
  <si>
    <t xml:space="preserve">Os04g0103900</t>
  </si>
  <si>
    <t xml:space="preserve">LOC_Os04g01354</t>
  </si>
  <si>
    <t xml:space="preserve">CHS</t>
  </si>
  <si>
    <t xml:space="preserve">Os06g0205337</t>
  </si>
  <si>
    <t xml:space="preserve">LOC_Os06g10390</t>
  </si>
  <si>
    <t xml:space="preserve">Os07g0504500</t>
  </si>
  <si>
    <t xml:space="preserve">LOC_Os07g32120</t>
  </si>
  <si>
    <t xml:space="preserve">transcription_initiation_factor_IIB_putative_expressed</t>
  </si>
  <si>
    <t xml:space="preserve">Os12g0174300</t>
  </si>
  <si>
    <t xml:space="preserve">Os05g0481700</t>
  </si>
  <si>
    <t xml:space="preserve">LOC_Os05g40310</t>
  </si>
  <si>
    <t xml:space="preserve">OsSTA153</t>
  </si>
  <si>
    <t xml:space="preserve">Os04g0470600</t>
  </si>
  <si>
    <t xml:space="preserve">LOC_Os04g39470</t>
  </si>
  <si>
    <t xml:space="preserve">OsMYB80</t>
  </si>
  <si>
    <t xml:space="preserve">Os01g0177500</t>
  </si>
  <si>
    <t xml:space="preserve">Os12g0571600</t>
  </si>
  <si>
    <t xml:space="preserve">LOC_Os12g38350</t>
  </si>
  <si>
    <t xml:space="preserve">RALFL43_-_Rapid_ALkalinization_Factor_RALF_family_protein_precursor_expressed</t>
  </si>
  <si>
    <t xml:space="preserve">RALF41</t>
  </si>
  <si>
    <t xml:space="preserve">Os04g0437300</t>
  </si>
  <si>
    <t xml:space="preserve">LOC_Os04g35680</t>
  </si>
  <si>
    <t xml:space="preserve">U-box_domain_containing_protein_expressed</t>
  </si>
  <si>
    <t xml:space="preserve">OsPUB38</t>
  </si>
  <si>
    <t xml:space="preserve">Os02g0249200</t>
  </si>
  <si>
    <t xml:space="preserve">LOC_Os02g15110</t>
  </si>
  <si>
    <t xml:space="preserve">Os01g0788451</t>
  </si>
  <si>
    <t xml:space="preserve">Os10g0574400</t>
  </si>
  <si>
    <t xml:space="preserve">LOC_Os10g42390</t>
  </si>
  <si>
    <t xml:space="preserve">Os02g0218750</t>
  </si>
  <si>
    <t xml:space="preserve">Os02g0218800</t>
  </si>
  <si>
    <t xml:space="preserve">LOC_Os02g12690</t>
  </si>
  <si>
    <t xml:space="preserve">OsAOS4|OsHPL1</t>
  </si>
  <si>
    <t xml:space="preserve">Os08g0124600</t>
  </si>
  <si>
    <t xml:space="preserve">LOC_Os08g03030</t>
  </si>
  <si>
    <t xml:space="preserve">Os08g0124566</t>
  </si>
  <si>
    <t xml:space="preserve">Os07g0217600</t>
  </si>
  <si>
    <t xml:space="preserve">LOC_Os07g11739</t>
  </si>
  <si>
    <t xml:space="preserve">Oscyp71Z2</t>
  </si>
  <si>
    <t xml:space="preserve">Os09g0468650</t>
  </si>
  <si>
    <t xml:space="preserve">Os11g0209900</t>
  </si>
  <si>
    <t xml:space="preserve">Os01g0949700</t>
  </si>
  <si>
    <t xml:space="preserve">LOC_Os01g72120</t>
  </si>
  <si>
    <t xml:space="preserve">GSTU7</t>
  </si>
  <si>
    <t xml:space="preserve">Os02g0504800</t>
  </si>
  <si>
    <t xml:space="preserve">LOC_Os02g30200</t>
  </si>
  <si>
    <t xml:space="preserve">PE-PGRS_family_protein_putative_expressed</t>
  </si>
  <si>
    <t xml:space="preserve">Os03g0158800</t>
  </si>
  <si>
    <t xml:space="preserve">Os01g0287900</t>
  </si>
  <si>
    <t xml:space="preserve">Os01g0620301</t>
  </si>
  <si>
    <t xml:space="preserve">Os04g0320700</t>
  </si>
  <si>
    <t xml:space="preserve">LOC_Os04g25440</t>
  </si>
  <si>
    <t xml:space="preserve">Os05g0461200</t>
  </si>
  <si>
    <t xml:space="preserve">LOC_Os05g38620</t>
  </si>
  <si>
    <t xml:space="preserve">ZOS5-10_-_C2H2_zinc_finger_protein_expressed</t>
  </si>
  <si>
    <t xml:space="preserve">Os05g0590100</t>
  </si>
  <si>
    <t xml:space="preserve">LOC_Os05g51230</t>
  </si>
  <si>
    <t xml:space="preserve">Os05g0551650</t>
  </si>
  <si>
    <t xml:space="preserve">Os04g0561800</t>
  </si>
  <si>
    <t xml:space="preserve">LOC_Os04g47390</t>
  </si>
  <si>
    <t xml:space="preserve">GELP57</t>
  </si>
  <si>
    <t xml:space="preserve">Os04g0109400</t>
  </si>
  <si>
    <t xml:space="preserve">LOC_Os04g01890</t>
  </si>
  <si>
    <t xml:space="preserve">Os04g0141400</t>
  </si>
  <si>
    <t xml:space="preserve">LOC_Os04g05580</t>
  </si>
  <si>
    <t xml:space="preserve">kinase_putative_expressed</t>
  </si>
  <si>
    <t xml:space="preserve">Os06g0668400</t>
  </si>
  <si>
    <t xml:space="preserve">LOC_Os06g45730</t>
  </si>
  <si>
    <t xml:space="preserve">MBTB11_-_Bric-a-Brac_Tramtrack_Broad_Complex_BTB_domain_with_Meprin_and_TRAF_Homology_MATH_domain_expressed</t>
  </si>
  <si>
    <t xml:space="preserve">OsMB8</t>
  </si>
  <si>
    <t xml:space="preserve">Os06g0306300</t>
  </si>
  <si>
    <t xml:space="preserve">LOC_Os06g20150</t>
  </si>
  <si>
    <t xml:space="preserve">prx78</t>
  </si>
  <si>
    <t xml:space="preserve">Os04g0415800</t>
  </si>
  <si>
    <t xml:space="preserve">LOC_Os04g33920</t>
  </si>
  <si>
    <t xml:space="preserve">LTPL102_-_Protease_inhibitor%2Fseed_storage%2FLTP_family_protein_precursor_expressed</t>
  </si>
  <si>
    <t xml:space="preserve">OsLTPd6</t>
  </si>
  <si>
    <t xml:space="preserve">Os08g0143300</t>
  </si>
  <si>
    <t xml:space="preserve">LOC_Os08g04770</t>
  </si>
  <si>
    <t xml:space="preserve">OsACS3</t>
  </si>
  <si>
    <t xml:space="preserve">Os12g0178300</t>
  </si>
  <si>
    <t xml:space="preserve">LOC_Os12g07840</t>
  </si>
  <si>
    <t xml:space="preserve">OsSTA275</t>
  </si>
  <si>
    <t xml:space="preserve">Os05g0571200</t>
  </si>
  <si>
    <t xml:space="preserve">LOC_Os05g49620</t>
  </si>
  <si>
    <t xml:space="preserve">WRKY19_expressed</t>
  </si>
  <si>
    <t xml:space="preserve">WRKY19</t>
  </si>
  <si>
    <t xml:space="preserve">Os03g0109800</t>
  </si>
  <si>
    <t xml:space="preserve">LOC_Os03g01930</t>
  </si>
  <si>
    <t xml:space="preserve">Os03g0401100</t>
  </si>
  <si>
    <t xml:space="preserve">LOC_Os03g28300</t>
  </si>
  <si>
    <t xml:space="preserve">Os04g0186800</t>
  </si>
  <si>
    <t xml:space="preserve">LOC_Os04g10800</t>
  </si>
  <si>
    <t xml:space="preserve">OsPht1;13</t>
  </si>
  <si>
    <t xml:space="preserve">Os02g0614666</t>
  </si>
  <si>
    <t xml:space="preserve">Os11g0668100</t>
  </si>
  <si>
    <t xml:space="preserve">LOC_Os11g44580</t>
  </si>
  <si>
    <t xml:space="preserve">go35_NBS-LRR_putative_expressed</t>
  </si>
  <si>
    <t xml:space="preserve">LOC_Os11g44590</t>
  </si>
  <si>
    <t xml:space="preserve">Os08g0189100</t>
  </si>
  <si>
    <t xml:space="preserve">LOC_Os08g08960</t>
  </si>
  <si>
    <t xml:space="preserve">GLP8-2</t>
  </si>
  <si>
    <t xml:space="preserve">Os07g0104500</t>
  </si>
  <si>
    <t xml:space="preserve">LOC_Os07g01410</t>
  </si>
  <si>
    <t xml:space="preserve">prx95</t>
  </si>
  <si>
    <t xml:space="preserve">Os06g0548800</t>
  </si>
  <si>
    <t xml:space="preserve">LOC_Os06g35590</t>
  </si>
  <si>
    <t xml:space="preserve">Os03g0297900</t>
  </si>
  <si>
    <t xml:space="preserve">LOC_Os03g18640</t>
  </si>
  <si>
    <t xml:space="preserve">LAC12</t>
  </si>
  <si>
    <t xml:space="preserve">Os11g0701200</t>
  </si>
  <si>
    <t xml:space="preserve">LOC_Os11g47530</t>
  </si>
  <si>
    <t xml:space="preserve">C00481</t>
  </si>
  <si>
    <t xml:space="preserve">Os12g0626500</t>
  </si>
  <si>
    <t xml:space="preserve">LOC_Os12g43140</t>
  </si>
  <si>
    <t xml:space="preserve">late_embryogenesis_abundant_protein_D-34_putative_expressed</t>
  </si>
  <si>
    <t xml:space="preserve">LEA</t>
  </si>
  <si>
    <t xml:space="preserve">Os01g0512700</t>
  </si>
  <si>
    <t xml:space="preserve">LOC_Os01g32920</t>
  </si>
  <si>
    <t xml:space="preserve">ZOS1-08_-_C2H2_zinc_finger_protein_expressed</t>
  </si>
  <si>
    <t xml:space="preserve">Os05g0298800</t>
  </si>
  <si>
    <t xml:space="preserve">Os06g0590800</t>
  </si>
  <si>
    <t xml:space="preserve">LOC_Os06g39080</t>
  </si>
  <si>
    <t xml:space="preserve">Os06g0263450</t>
  </si>
  <si>
    <t xml:space="preserve">Os08g0259100</t>
  </si>
  <si>
    <t xml:space="preserve">LOC_Os08g15920</t>
  </si>
  <si>
    <t xml:space="preserve">Os10g0561000</t>
  </si>
  <si>
    <t xml:space="preserve">LOC_Os10g41160</t>
  </si>
  <si>
    <t xml:space="preserve">OsEnS-140</t>
  </si>
  <si>
    <t xml:space="preserve">Os12g0609900</t>
  </si>
  <si>
    <t xml:space="preserve">LOC_Os12g41630</t>
  </si>
  <si>
    <t xml:space="preserve">OsFBX463_-_F-box_domain_containing_protein_expressed</t>
  </si>
  <si>
    <t xml:space="preserve">OsFbox676</t>
  </si>
  <si>
    <t xml:space="preserve">Os05g0169300</t>
  </si>
  <si>
    <t xml:space="preserve">LOC_Os05g07720</t>
  </si>
  <si>
    <t xml:space="preserve">OsTAR1</t>
  </si>
  <si>
    <t xml:space="preserve">Os11g0650500</t>
  </si>
  <si>
    <t xml:space="preserve">LOC_Os11g43030</t>
  </si>
  <si>
    <t xml:space="preserve">Os03g0245200</t>
  </si>
  <si>
    <t xml:space="preserve">LOC_Os03g14130</t>
  </si>
  <si>
    <t xml:space="preserve">POEI1_-_Pollen_Ole_e_I_allergen_and_extensin_family_protein_precursor_expressed</t>
  </si>
  <si>
    <t xml:space="preserve">Os01g0564600</t>
  </si>
  <si>
    <t xml:space="preserve">LOC_Os01g38380</t>
  </si>
  <si>
    <t xml:space="preserve">Os10g0439986</t>
  </si>
  <si>
    <t xml:space="preserve">Os01g0564532</t>
  </si>
  <si>
    <t xml:space="preserve">Os02g0477401</t>
  </si>
  <si>
    <t xml:space="preserve">Os01g0267300</t>
  </si>
  <si>
    <t xml:space="preserve">LOC_Os01g16200</t>
  </si>
  <si>
    <t xml:space="preserve">OsSRP-QKG</t>
  </si>
  <si>
    <t xml:space="preserve">Os05g0567200</t>
  </si>
  <si>
    <t xml:space="preserve">LOC_Os05g49210</t>
  </si>
  <si>
    <t xml:space="preserve">WRKY43_expressed</t>
  </si>
  <si>
    <t xml:space="preserve">WRKY43</t>
  </si>
  <si>
    <t xml:space="preserve">Os02g0189200</t>
  </si>
  <si>
    <t xml:space="preserve">LOC_Os02g09610</t>
  </si>
  <si>
    <t xml:space="preserve">GELP31</t>
  </si>
  <si>
    <t xml:space="preserve">Os05g0378200</t>
  </si>
  <si>
    <t xml:space="preserve">LOC_Os05g31380</t>
  </si>
  <si>
    <t xml:space="preserve">GRAS_family_transcription_factor_containing_protein_expressed</t>
  </si>
  <si>
    <t xml:space="preserve">GRAS26</t>
  </si>
  <si>
    <t xml:space="preserve">Os12g0532600</t>
  </si>
  <si>
    <t xml:space="preserve">LOC_Os12g34802</t>
  </si>
  <si>
    <t xml:space="preserve">Os04g0472200</t>
  </si>
  <si>
    <t xml:space="preserve">LOC_Os04g39600</t>
  </si>
  <si>
    <t xml:space="preserve">FLA13</t>
  </si>
  <si>
    <t xml:space="preserve">Os02g0520000</t>
  </si>
  <si>
    <t xml:space="preserve">LOC_Os02g32040</t>
  </si>
  <si>
    <t xml:space="preserve">ERF81</t>
  </si>
  <si>
    <t xml:space="preserve">Os09g0334900</t>
  </si>
  <si>
    <t xml:space="preserve">LOC_Os09g16550</t>
  </si>
  <si>
    <t xml:space="preserve">Os03g0623100</t>
  </si>
  <si>
    <t xml:space="preserve">LOC_Os03g42520</t>
  </si>
  <si>
    <t xml:space="preserve">OsEnS-49</t>
  </si>
  <si>
    <t xml:space="preserve">Os01g0788400</t>
  </si>
  <si>
    <t xml:space="preserve">LOC_Os01g57854</t>
  </si>
  <si>
    <t xml:space="preserve">PME6</t>
  </si>
  <si>
    <t xml:space="preserve">Os02g0614600</t>
  </si>
  <si>
    <t xml:space="preserve">LOC_Os02g40100</t>
  </si>
  <si>
    <t xml:space="preserve">plant_protein_of_unknown_function_DUF869_domain_containing_protein_expressed</t>
  </si>
  <si>
    <t xml:space="preserve">Os03g0391100</t>
  </si>
  <si>
    <t xml:space="preserve">LOC_Os03g27360</t>
  </si>
  <si>
    <t xml:space="preserve">RING-H2_finger_protein_ATL5H_precursor_putative_expressed</t>
  </si>
  <si>
    <t xml:space="preserve">Os11g0134700</t>
  </si>
  <si>
    <t xml:space="preserve">LOC_Os11g04010</t>
  </si>
  <si>
    <t xml:space="preserve">ICE-like_protease_p20_domain_containing_protein_putative_expressed</t>
  </si>
  <si>
    <t xml:space="preserve">MC7</t>
  </si>
  <si>
    <t xml:space="preserve">Os02g0826050</t>
  </si>
  <si>
    <t xml:space="preserve">LOC_Os02g57965</t>
  </si>
  <si>
    <t xml:space="preserve">F-box_domain_containing_protein_expressed</t>
  </si>
  <si>
    <t xml:space="preserve">OsF0240</t>
  </si>
  <si>
    <t xml:space="preserve">Os09g0278000</t>
  </si>
  <si>
    <t xml:space="preserve">LOC_Os09g10620</t>
  </si>
  <si>
    <t xml:space="preserve">seed_maturation_protein_LEA_4_putative_expressed</t>
  </si>
  <si>
    <t xml:space="preserve">Os11g0696400</t>
  </si>
  <si>
    <t xml:space="preserve">LOC_Os11g47350</t>
  </si>
  <si>
    <t xml:space="preserve">Os11g0696501</t>
  </si>
  <si>
    <t xml:space="preserve">Os08g0198800</t>
  </si>
  <si>
    <t xml:space="preserve">LOC_Os08g09890</t>
  </si>
  <si>
    <t xml:space="preserve">Os04g0661100</t>
  </si>
  <si>
    <t xml:space="preserve">LOC_Os04g56570</t>
  </si>
  <si>
    <t xml:space="preserve">Os01g0641750</t>
  </si>
  <si>
    <t xml:space="preserve">Os06g0484800</t>
  </si>
  <si>
    <t xml:space="preserve">LOC_Os06g28980</t>
  </si>
  <si>
    <t xml:space="preserve">Os03g0179700</t>
  </si>
  <si>
    <t xml:space="preserve">LOC_Os03g08200</t>
  </si>
  <si>
    <t xml:space="preserve">Os05g0428600</t>
  </si>
  <si>
    <t xml:space="preserve">LOC_Os05g35400</t>
  </si>
  <si>
    <t xml:space="preserve">OsBiP4</t>
  </si>
  <si>
    <t xml:space="preserve">Os04g0112000</t>
  </si>
  <si>
    <t xml:space="preserve">Os04g0644700</t>
  </si>
  <si>
    <t xml:space="preserve">LOC_Os04g55200</t>
  </si>
  <si>
    <t xml:space="preserve">coatomer_subunit_epsilon_putative_expressed</t>
  </si>
  <si>
    <t xml:space="preserve">Os12g0484600</t>
  </si>
  <si>
    <t xml:space="preserve">LOC_Os12g29950</t>
  </si>
  <si>
    <t xml:space="preserve">Os06g0575900</t>
  </si>
  <si>
    <t xml:space="preserve">LOC_Os06g37810</t>
  </si>
  <si>
    <t xml:space="preserve">LOC_Os06g37820</t>
  </si>
  <si>
    <t xml:space="preserve">Os03g0143900</t>
  </si>
  <si>
    <t xml:space="preserve">LOC_Os03g05030</t>
  </si>
  <si>
    <t xml:space="preserve">dirigent_putative_expressed</t>
  </si>
  <si>
    <t xml:space="preserve">Os09g0526500</t>
  </si>
  <si>
    <t xml:space="preserve">LOC_Os09g35780</t>
  </si>
  <si>
    <t xml:space="preserve">BAP2_putative_expressed</t>
  </si>
  <si>
    <t xml:space="preserve">Os09g0431100</t>
  </si>
  <si>
    <t xml:space="preserve">LOC_Os09g26144</t>
  </si>
  <si>
    <t xml:space="preserve">OsGLR1.3</t>
  </si>
  <si>
    <t xml:space="preserve">Os05g0382400</t>
  </si>
  <si>
    <t xml:space="preserve">Os04g0112100</t>
  </si>
  <si>
    <t xml:space="preserve">LOC_Os04g02120</t>
  </si>
  <si>
    <t xml:space="preserve">Os05g0551700</t>
  </si>
  <si>
    <t xml:space="preserve">LOC_Os05g47840</t>
  </si>
  <si>
    <t xml:space="preserve">OsIPT7</t>
  </si>
  <si>
    <t xml:space="preserve">Os02g0679700</t>
  </si>
  <si>
    <t xml:space="preserve">LOC_Os02g45620</t>
  </si>
  <si>
    <t xml:space="preserve">OsOFP6</t>
  </si>
  <si>
    <t xml:space="preserve">Os10g0514700</t>
  </si>
  <si>
    <t xml:space="preserve">LOC_Os10g37070</t>
  </si>
  <si>
    <t xml:space="preserve">Os02g0299600</t>
  </si>
  <si>
    <t xml:space="preserve">Os08g0560000</t>
  </si>
  <si>
    <t xml:space="preserve">LOC_Os08g44590</t>
  </si>
  <si>
    <t xml:space="preserve">gibberellin_20_oxidase_2_putative_expressed</t>
  </si>
  <si>
    <t xml:space="preserve">SLC1</t>
  </si>
  <si>
    <t xml:space="preserve">Os07g0562400</t>
  </si>
  <si>
    <t xml:space="preserve">LOC_Os07g37530</t>
  </si>
  <si>
    <t xml:space="preserve">organic_cation_transporter-related_putative_expressed</t>
  </si>
  <si>
    <t xml:space="preserve">Os12g0443000</t>
  </si>
  <si>
    <t xml:space="preserve">LOC_Os12g25660</t>
  </si>
  <si>
    <t xml:space="preserve">CYP94B5</t>
  </si>
  <si>
    <t xml:space="preserve">Os07g0584200</t>
  </si>
  <si>
    <t xml:space="preserve">LOC_Os07g39530</t>
  </si>
  <si>
    <t xml:space="preserve">BTBN16_-_Bric-a-Brac_Tramtrack_Broad_Complex_BTB_domain_with_non-phototropic_hypocotyl_3_NPH3_domain_expressed</t>
  </si>
  <si>
    <t xml:space="preserve">Os01g0701500</t>
  </si>
  <si>
    <t xml:space="preserve">LOC_Os01g50590</t>
  </si>
  <si>
    <t xml:space="preserve">OsMAX1c</t>
  </si>
  <si>
    <t xml:space="preserve">Os08g0346600</t>
  </si>
  <si>
    <t xml:space="preserve">LOC_Os08g25830</t>
  </si>
  <si>
    <t xml:space="preserve">Os02g0487300</t>
  </si>
  <si>
    <t xml:space="preserve">LOC_Os02g28580</t>
  </si>
  <si>
    <t xml:space="preserve">OsEnS-37</t>
  </si>
  <si>
    <t xml:space="preserve">Os10g0431700</t>
  </si>
  <si>
    <t xml:space="preserve">LOC_Os10g29610</t>
  </si>
  <si>
    <t xml:space="preserve">OsOFP31</t>
  </si>
  <si>
    <t xml:space="preserve">Os02g0502300</t>
  </si>
  <si>
    <t xml:space="preserve">LOC_Os02g29720</t>
  </si>
  <si>
    <t xml:space="preserve">Os04g0128400</t>
  </si>
  <si>
    <t xml:space="preserve">LOC_Os04g03890</t>
  </si>
  <si>
    <t xml:space="preserve">Os04g0128550</t>
  </si>
  <si>
    <t xml:space="preserve">Os03g0568800</t>
  </si>
  <si>
    <t xml:space="preserve">LOC_Os03g37120</t>
  </si>
  <si>
    <t xml:space="preserve">RHS10</t>
  </si>
  <si>
    <t xml:space="preserve">Os05g0517100</t>
  </si>
  <si>
    <t xml:space="preserve">LOC_Os05g44090</t>
  </si>
  <si>
    <t xml:space="preserve">OsOFP25</t>
  </si>
  <si>
    <t xml:space="preserve">Os01g0756700</t>
  </si>
  <si>
    <t xml:space="preserve">LOC_Os01g55200</t>
  </si>
  <si>
    <t xml:space="preserve">OsKAT1</t>
  </si>
  <si>
    <t xml:space="preserve">Os06g0703000</t>
  </si>
  <si>
    <t xml:space="preserve">LOC_Os06g48980</t>
  </si>
  <si>
    <t xml:space="preserve">protein_kinase_APK1B_chloroplast_precursor_putative_expressed</t>
  </si>
  <si>
    <t xml:space="preserve">RLCK217</t>
  </si>
  <si>
    <t xml:space="preserve">Os03g0149300</t>
  </si>
  <si>
    <t xml:space="preserve">LOC_Os03g05530</t>
  </si>
  <si>
    <t xml:space="preserve">Os01g0596700</t>
  </si>
  <si>
    <t xml:space="preserve">LOC_Os01g41370</t>
  </si>
  <si>
    <t xml:space="preserve">FBD_domain_containing_protein_putative_expressed</t>
  </si>
  <si>
    <t xml:space="preserve">Os07g0458025</t>
  </si>
  <si>
    <t xml:space="preserve">Os05g0382500</t>
  </si>
  <si>
    <t xml:space="preserve">LOC_Os05g31740</t>
  </si>
  <si>
    <t xml:space="preserve">cytochrome_P450_86A2_putative_expressed</t>
  </si>
  <si>
    <t xml:space="preserve">CYP94E3</t>
  </si>
  <si>
    <t xml:space="preserve">Os12g0203700</t>
  </si>
  <si>
    <t xml:space="preserve">Os05g0319875</t>
  </si>
  <si>
    <t xml:space="preserve">Os06g0636201</t>
  </si>
  <si>
    <t xml:space="preserve">Os09g0458000</t>
  </si>
  <si>
    <t xml:space="preserve">LOC_Os09g28450</t>
  </si>
  <si>
    <t xml:space="preserve">paramyosin_putative_expressed</t>
  </si>
  <si>
    <t xml:space="preserve">Os07g0153150</t>
  </si>
  <si>
    <t xml:space="preserve">LOC_Os07g05840</t>
  </si>
  <si>
    <t xml:space="preserve">Os10g0328700</t>
  </si>
  <si>
    <t xml:space="preserve">LOC_Os10g18150</t>
  </si>
  <si>
    <t xml:space="preserve">crooked_neck_putative_expressed</t>
  </si>
  <si>
    <t xml:space="preserve">Os02g0811400</t>
  </si>
  <si>
    <t xml:space="preserve">LOC_Os02g56680</t>
  </si>
  <si>
    <t xml:space="preserve">CCR1</t>
  </si>
  <si>
    <t xml:space="preserve">Os03g0746900</t>
  </si>
  <si>
    <t xml:space="preserve">LOC_Os03g53540</t>
  </si>
  <si>
    <t xml:space="preserve">Os02g0741200</t>
  </si>
  <si>
    <t xml:space="preserve">LOC_Os02g50770</t>
  </si>
  <si>
    <t xml:space="preserve">prx31</t>
  </si>
  <si>
    <t xml:space="preserve">Os11g0186500</t>
  </si>
  <si>
    <t xml:space="preserve">LOC_Os11g08340</t>
  </si>
  <si>
    <t xml:space="preserve">OsGH3.12_-_Probable_indole-3-acetic_acid-amido_synthetase_expressed</t>
  </si>
  <si>
    <t xml:space="preserve">JAR3</t>
  </si>
  <si>
    <t xml:space="preserve">Os03g0358900</t>
  </si>
  <si>
    <t xml:space="preserve">LOC_Os03g24440</t>
  </si>
  <si>
    <t xml:space="preserve">Os07g0271550</t>
  </si>
  <si>
    <t xml:space="preserve">Os06g0306201</t>
  </si>
  <si>
    <t xml:space="preserve">Os07g0456900</t>
  </si>
  <si>
    <t xml:space="preserve">LOC_Os07g27330</t>
  </si>
  <si>
    <t xml:space="preserve">no_apical_meristem_protein_expressed</t>
  </si>
  <si>
    <t xml:space="preserve">NAC65</t>
  </si>
  <si>
    <t xml:space="preserve">Os04g0381700</t>
  </si>
  <si>
    <t xml:space="preserve">LOC_Os04g31290</t>
  </si>
  <si>
    <t xml:space="preserve">OsbHLH156</t>
  </si>
  <si>
    <t xml:space="preserve">Os07g0543100</t>
  </si>
  <si>
    <t xml:space="preserve">LOC_Os07g35880</t>
  </si>
  <si>
    <t xml:space="preserve">BMY1</t>
  </si>
  <si>
    <t xml:space="preserve">Os05g0228000</t>
  </si>
  <si>
    <t xml:space="preserve">LOC_Os05g13970</t>
  </si>
  <si>
    <t xml:space="preserve">phosphorylase_domain_containing_protein_putative_expressed</t>
  </si>
  <si>
    <t xml:space="preserve">Os10g0439924</t>
  </si>
  <si>
    <t xml:space="preserve">LOC_Os10g30410</t>
  </si>
  <si>
    <t xml:space="preserve">cytochrome_P450_71D7_putative_expressed</t>
  </si>
  <si>
    <t xml:space="preserve">CYP71Z8</t>
  </si>
  <si>
    <t xml:space="preserve">Os12g0639200</t>
  </si>
  <si>
    <t xml:space="preserve">LOC_Os12g44190</t>
  </si>
  <si>
    <t xml:space="preserve">ATPase_3_putative_expressed</t>
  </si>
  <si>
    <t xml:space="preserve">Os02g0825367</t>
  </si>
  <si>
    <t xml:space="preserve">Os08g0543700</t>
  </si>
  <si>
    <t xml:space="preserve">LOC_Os08g43070</t>
  </si>
  <si>
    <t xml:space="preserve">OsbHLH011</t>
  </si>
  <si>
    <t xml:space="preserve">Os02g0825301</t>
  </si>
  <si>
    <t xml:space="preserve">LOC_Os02g57890</t>
  </si>
  <si>
    <t xml:space="preserve">OsFBX72_-_F-box_domain_containing_protein_expressed</t>
  </si>
  <si>
    <t xml:space="preserve">OsFbox122</t>
  </si>
  <si>
    <t xml:space="preserve">Os12g0632401</t>
  </si>
  <si>
    <t xml:space="preserve">Os05g0493166</t>
  </si>
  <si>
    <t xml:space="preserve">Os03g0683500</t>
  </si>
  <si>
    <t xml:space="preserve">LOC_Os03g47910</t>
  </si>
  <si>
    <t xml:space="preserve">Os12g0260500</t>
  </si>
  <si>
    <t xml:space="preserve">LOC_Os12g16010</t>
  </si>
  <si>
    <t xml:space="preserve">Os03g0138600</t>
  </si>
  <si>
    <t xml:space="preserve">LOC_Os03g04560</t>
  </si>
  <si>
    <t xml:space="preserve">OsSTA89</t>
  </si>
  <si>
    <t xml:space="preserve">Os09g0357850</t>
  </si>
  <si>
    <t xml:space="preserve">LOC_Os09g19340</t>
  </si>
  <si>
    <t xml:space="preserve">Os04g0674900</t>
  </si>
  <si>
    <t xml:space="preserve">Os11g0491500</t>
  </si>
  <si>
    <t xml:space="preserve">LOC_Os11g29910</t>
  </si>
  <si>
    <t xml:space="preserve">ENODL22</t>
  </si>
  <si>
    <t xml:space="preserve">Os03g0111400</t>
  </si>
  <si>
    <t xml:space="preserve">LOC_Os03g02070</t>
  </si>
  <si>
    <t xml:space="preserve">heavy-metal-associated_domain-containing_protein_putative_expressed</t>
  </si>
  <si>
    <t xml:space="preserve">Os01g0116800</t>
  </si>
  <si>
    <t xml:space="preserve">LOC_Os01g02730</t>
  </si>
  <si>
    <t xml:space="preserve">TAK14_putative_expressed</t>
  </si>
  <si>
    <t xml:space="preserve">Os03g0841600</t>
  </si>
  <si>
    <t xml:space="preserve">LOC_Os03g62480</t>
  </si>
  <si>
    <t xml:space="preserve">anthocyanidin_53-O-glucosyltransferase_putative_expressed</t>
  </si>
  <si>
    <t xml:space="preserve">Os11g0186525</t>
  </si>
  <si>
    <t xml:space="preserve">Os07g0452950</t>
  </si>
  <si>
    <t xml:space="preserve">Os06g0271350</t>
  </si>
  <si>
    <t xml:space="preserve">Os06g0293100</t>
  </si>
  <si>
    <t xml:space="preserve">LOC_Os06g18930</t>
  </si>
  <si>
    <t xml:space="preserve">Os09g0555150</t>
  </si>
  <si>
    <t xml:space="preserve">LOC_Os09g38239</t>
  </si>
  <si>
    <t xml:space="preserve">Os01g0701100</t>
  </si>
  <si>
    <t xml:space="preserve">Os01g0700900</t>
  </si>
  <si>
    <t xml:space="preserve">LOC_Os01g50530</t>
  </si>
  <si>
    <t xml:space="preserve">SLB1</t>
  </si>
  <si>
    <t xml:space="preserve">LOC_Os01g50520</t>
  </si>
  <si>
    <t xml:space="preserve">cytochrome_P450_monooxygenase_CYP711A12_putative_expressed</t>
  </si>
  <si>
    <t xml:space="preserve">Os01g0692200</t>
  </si>
  <si>
    <t xml:space="preserve">LOC_Os01g49730</t>
  </si>
  <si>
    <t xml:space="preserve">Os07g0607400</t>
  </si>
  <si>
    <t xml:space="preserve">LOC_Os07g41650</t>
  </si>
  <si>
    <t xml:space="preserve">PME20</t>
  </si>
  <si>
    <t xml:space="preserve">Os07g0193100</t>
  </si>
  <si>
    <t xml:space="preserve">Os10g0207700</t>
  </si>
  <si>
    <t xml:space="preserve">LOC_Os10g14050</t>
  </si>
  <si>
    <t xml:space="preserve">Os07g0207800</t>
  </si>
  <si>
    <t xml:space="preserve">LOC_Os07g10700</t>
  </si>
  <si>
    <t xml:space="preserve">Os03g0594250</t>
  </si>
  <si>
    <t xml:space="preserve">Os06g0608000</t>
  </si>
  <si>
    <t xml:space="preserve">LOC_Os06g40580</t>
  </si>
  <si>
    <t xml:space="preserve">Os12g0492900</t>
  </si>
  <si>
    <t xml:space="preserve">LOC_Os12g30920</t>
  </si>
  <si>
    <t xml:space="preserve">OsFBA4_-_F-box_and_FBA_domain_containing_protein_expressed</t>
  </si>
  <si>
    <t xml:space="preserve">OsFbox651</t>
  </si>
  <si>
    <t xml:space="preserve">Os07g0638801</t>
  </si>
  <si>
    <t xml:space="preserve">Os03g0794300</t>
  </si>
  <si>
    <t xml:space="preserve">LOC_Os03g58020</t>
  </si>
  <si>
    <t xml:space="preserve">Os01g0168850</t>
  </si>
  <si>
    <t xml:space="preserve">Os06g0237400</t>
  </si>
  <si>
    <t xml:space="preserve">LOC_Os06g13040</t>
  </si>
  <si>
    <t xml:space="preserve">glycosyl_hydrolases_family_16_putative_expressed</t>
  </si>
  <si>
    <t xml:space="preserve">Os01g0177400</t>
  </si>
  <si>
    <t xml:space="preserve">LOC_Os01g08220</t>
  </si>
  <si>
    <t xml:space="preserve">gibberellin_3-beta-dioxygenase_2-2_putative_expressed</t>
  </si>
  <si>
    <t xml:space="preserve">d18|OsGA3ox2</t>
  </si>
  <si>
    <t xml:space="preserve">Os10g0328600</t>
  </si>
  <si>
    <t xml:space="preserve">Os02g0115801</t>
  </si>
  <si>
    <t xml:space="preserve">Os10g0176300</t>
  </si>
  <si>
    <t xml:space="preserve">LOC_Os10g09760</t>
  </si>
  <si>
    <t xml:space="preserve">Os08g0174000</t>
  </si>
  <si>
    <t xml:space="preserve">Os10g0420400</t>
  </si>
  <si>
    <t xml:space="preserve">LOC_Os10g28440</t>
  </si>
  <si>
    <t xml:space="preserve">sulfate_transporter_3.1_putative_expressed</t>
  </si>
  <si>
    <t xml:space="preserve">SULTR3;1</t>
  </si>
  <si>
    <t xml:space="preserve">Os01g0615050</t>
  </si>
  <si>
    <t xml:space="preserve">Os05g0341900</t>
  </si>
  <si>
    <t xml:space="preserve">LOC_Os05g27570</t>
  </si>
  <si>
    <t xml:space="preserve">Os07g0489950</t>
  </si>
  <si>
    <t xml:space="preserve">LOC_Os07g30690</t>
  </si>
  <si>
    <t xml:space="preserve">Os03g0340300</t>
  </si>
  <si>
    <t xml:space="preserve">Os06g0584000</t>
  </si>
  <si>
    <t xml:space="preserve">LOC_Os06g38520</t>
  </si>
  <si>
    <t xml:space="preserve">pectate_lyase_family_protein_expressed</t>
  </si>
  <si>
    <t xml:space="preserve">OsPLL10</t>
  </si>
  <si>
    <t xml:space="preserve">Os11g0666200</t>
  </si>
  <si>
    <t xml:space="preserve">LOC_Os11g44430</t>
  </si>
  <si>
    <t xml:space="preserve">RLCK345</t>
  </si>
  <si>
    <t xml:space="preserve">Os04g0460400</t>
  </si>
  <si>
    <t xml:space="preserve">LOC_Os04g38690</t>
  </si>
  <si>
    <t xml:space="preserve">Os09g0554300</t>
  </si>
  <si>
    <t xml:space="preserve">LOC_Os09g38130</t>
  </si>
  <si>
    <t xml:space="preserve">auxin_efflux_carrier_component_putative_expressed</t>
  </si>
  <si>
    <t xml:space="preserve">OsPILS7a</t>
  </si>
  <si>
    <t xml:space="preserve">Os02g0297132</t>
  </si>
  <si>
    <t xml:space="preserve">LOC_Os02g19450</t>
  </si>
  <si>
    <t xml:space="preserve">ATPase_AAA_family_protein_expressed</t>
  </si>
  <si>
    <t xml:space="preserve">Os03g0356526</t>
  </si>
  <si>
    <t xml:space="preserve">LOC_Os03g24100</t>
  </si>
  <si>
    <t xml:space="preserve">Os03g0167650</t>
  </si>
  <si>
    <t xml:space="preserve">Os01g0165600</t>
  </si>
  <si>
    <t xml:space="preserve">LOC_Os01g07150</t>
  </si>
  <si>
    <t xml:space="preserve">Os08g0112300</t>
  </si>
  <si>
    <t xml:space="preserve">LOC_Os08g02030</t>
  </si>
  <si>
    <t xml:space="preserve">Os08g0225400</t>
  </si>
  <si>
    <t xml:space="preserve">LOC_Os08g12890</t>
  </si>
  <si>
    <t xml:space="preserve">DNA_binding_protein_putative_expressed</t>
  </si>
  <si>
    <t xml:space="preserve">Os12g0480300</t>
  </si>
  <si>
    <t xml:space="preserve">Os08g0529000</t>
  </si>
  <si>
    <t xml:space="preserve">LOC_Os08g41720</t>
  </si>
  <si>
    <t xml:space="preserve">OsPIN5B</t>
  </si>
  <si>
    <t xml:space="preserve">Os02g0546400</t>
  </si>
  <si>
    <t xml:space="preserve">Os02g0211100</t>
  </si>
  <si>
    <t xml:space="preserve">LOC_Os02g11970</t>
  </si>
  <si>
    <t xml:space="preserve">Os07g0594966</t>
  </si>
  <si>
    <t xml:space="preserve">LOC_Os07g40404</t>
  </si>
  <si>
    <t xml:space="preserve">CobW%2FP47K_family_protein_putative_expressed</t>
  </si>
  <si>
    <t xml:space="preserve">Os07g0595032</t>
  </si>
  <si>
    <t xml:space="preserve">Os11g0529900</t>
  </si>
  <si>
    <t xml:space="preserve">LOC_Os11g32620</t>
  </si>
  <si>
    <t xml:space="preserve">PKS25</t>
  </si>
  <si>
    <t xml:space="preserve">Os01g0706850</t>
  </si>
  <si>
    <t xml:space="preserve">Os07g0188000</t>
  </si>
  <si>
    <t xml:space="preserve">LOC_Os07g09020</t>
  </si>
  <si>
    <t xml:space="preserve">AGO14</t>
  </si>
  <si>
    <t xml:space="preserve">Os01g0138000</t>
  </si>
  <si>
    <t xml:space="preserve">Os06g0296900</t>
  </si>
  <si>
    <t xml:space="preserve">LOC_Os06g19300</t>
  </si>
  <si>
    <t xml:space="preserve">Os12g0577200</t>
  </si>
  <si>
    <t xml:space="preserve">LOC_Os12g38810</t>
  </si>
  <si>
    <t xml:space="preserve">Os04g0645001</t>
  </si>
  <si>
    <t xml:space="preserve">Os07g0598400</t>
  </si>
  <si>
    <t xml:space="preserve">LOC_Os07g40740</t>
  </si>
  <si>
    <t xml:space="preserve">heparanase-like_protein_precursor_putative_expressed</t>
  </si>
  <si>
    <t xml:space="preserve">Os04g0390800</t>
  </si>
  <si>
    <t xml:space="preserve">LOC_Os04g32080</t>
  </si>
  <si>
    <t xml:space="preserve">11-beta-hydroxysteroid_dehydrogenase_putative_expressed</t>
  </si>
  <si>
    <t xml:space="preserve">Os12g0624400</t>
  </si>
  <si>
    <t xml:space="preserve">LOC_Os12g42920</t>
  </si>
  <si>
    <t xml:space="preserve">Os04g0587200</t>
  </si>
  <si>
    <t xml:space="preserve">LOC_Os04g49730</t>
  </si>
  <si>
    <t xml:space="preserve">Os11g0642400</t>
  </si>
  <si>
    <t xml:space="preserve">LOC_Os11g42290</t>
  </si>
  <si>
    <t xml:space="preserve">TBT1</t>
  </si>
  <si>
    <t xml:space="preserve">Os02g0120500</t>
  </si>
  <si>
    <t xml:space="preserve">LOC_Os02g02820</t>
  </si>
  <si>
    <t xml:space="preserve">TDR</t>
  </si>
  <si>
    <t xml:space="preserve">Os04g0634400</t>
  </si>
  <si>
    <t xml:space="preserve">LOC_Os04g54180</t>
  </si>
  <si>
    <t xml:space="preserve">Os03g0434800</t>
  </si>
  <si>
    <t xml:space="preserve">LOC_Os03g32050</t>
  </si>
  <si>
    <t xml:space="preserve">PRX2</t>
  </si>
  <si>
    <t xml:space="preserve">Os05g0250700</t>
  </si>
  <si>
    <t xml:space="preserve">LOC_Os05g16200</t>
  </si>
  <si>
    <t xml:space="preserve">blight_resistance_protein_T118_putative_expressed</t>
  </si>
  <si>
    <t xml:space="preserve">Os05g0277000</t>
  </si>
  <si>
    <t xml:space="preserve">LOC_Os05g19600</t>
  </si>
  <si>
    <t xml:space="preserve">Os01g0217100</t>
  </si>
  <si>
    <t xml:space="preserve">LOC_Os01g11820</t>
  </si>
  <si>
    <t xml:space="preserve">Os01g0377000</t>
  </si>
  <si>
    <t xml:space="preserve">LOC_Os01g27890</t>
  </si>
  <si>
    <t xml:space="preserve">Os02g0102800</t>
  </si>
  <si>
    <t xml:space="preserve">LOC_Os02g01270</t>
  </si>
  <si>
    <t xml:space="preserve">START_domain_containing_protein_expressed</t>
  </si>
  <si>
    <t xml:space="preserve">Os04g0636550</t>
  </si>
  <si>
    <t xml:space="preserve">Os03g0594100</t>
  </si>
  <si>
    <t xml:space="preserve">LOC_Os03g39690</t>
  </si>
  <si>
    <t xml:space="preserve">Os10g0510200</t>
  </si>
  <si>
    <t xml:space="preserve">LOC_Os10g36670</t>
  </si>
  <si>
    <t xml:space="preserve">Os05g0161700</t>
  </si>
  <si>
    <t xml:space="preserve">Os05g0161800</t>
  </si>
  <si>
    <t xml:space="preserve">LOC_Os05g06940</t>
  </si>
  <si>
    <t xml:space="preserve">relA-SpoT_like_protein_RSH4_putative_expressed</t>
  </si>
  <si>
    <t xml:space="preserve">OsCRSH3</t>
  </si>
  <si>
    <t xml:space="preserve">Os04g0508600</t>
  </si>
  <si>
    <t xml:space="preserve">LOC_Os04g42960</t>
  </si>
  <si>
    <t xml:space="preserve">Os04g0670150</t>
  </si>
  <si>
    <t xml:space="preserve">Os06g0121000</t>
  </si>
  <si>
    <t xml:space="preserve">LOC_Os06g03030</t>
  </si>
  <si>
    <t xml:space="preserve">Os06g0264700</t>
  </si>
  <si>
    <t xml:space="preserve">LOC_Os06g15390</t>
  </si>
  <si>
    <t xml:space="preserve">acylphosphatase_putative_expressed</t>
  </si>
  <si>
    <t xml:space="preserve">Os07g0670200</t>
  </si>
  <si>
    <t xml:space="preserve">LOC_Os07g47390</t>
  </si>
  <si>
    <t xml:space="preserve">Os07g0197500</t>
  </si>
  <si>
    <t xml:space="preserve">LOC_Os07g09940</t>
  </si>
  <si>
    <t xml:space="preserve">NBS-LRR_resistance_protein_putative_expressed</t>
  </si>
  <si>
    <t xml:space="preserve">Os05g0161500</t>
  </si>
  <si>
    <t xml:space="preserve">LOC_Os05g06920</t>
  </si>
  <si>
    <t xml:space="preserve">Os06g0166500</t>
  </si>
  <si>
    <t xml:space="preserve">LOC_Os06g07040</t>
  </si>
  <si>
    <t xml:space="preserve">OsIAA20_-_Auxin-responsive_Aux%2FIAA_gene_family_member_expressed</t>
  </si>
  <si>
    <t xml:space="preserve">IAA20</t>
  </si>
  <si>
    <t xml:space="preserve">Os06g0166050</t>
  </si>
  <si>
    <t xml:space="preserve">Os07g0232800</t>
  </si>
  <si>
    <t xml:space="preserve">LOC_Os07g12890</t>
  </si>
  <si>
    <t xml:space="preserve">OsZIP8</t>
  </si>
  <si>
    <t xml:space="preserve">Os11g0507200</t>
  </si>
  <si>
    <t xml:space="preserve">LOC_Os11g31090</t>
  </si>
  <si>
    <t xml:space="preserve">Os02g0582600</t>
  </si>
  <si>
    <t xml:space="preserve">LOC_Os02g37160</t>
  </si>
  <si>
    <t xml:space="preserve">heavy_metal_transport%2Fdetoxification_protein_putative_expressed</t>
  </si>
  <si>
    <t xml:space="preserve">Os01g0148400</t>
  </si>
  <si>
    <t xml:space="preserve">LOC_Os01g05530</t>
  </si>
  <si>
    <t xml:space="preserve">Os01g0620400</t>
  </si>
  <si>
    <t xml:space="preserve">LOC_Os01g43274</t>
  </si>
  <si>
    <t xml:space="preserve">Os12g0630500</t>
  </si>
  <si>
    <t xml:space="preserve">LOC_Os12g43490</t>
  </si>
  <si>
    <t xml:space="preserve">Os03g0330200</t>
  </si>
  <si>
    <t xml:space="preserve">LOC_Os03g21260</t>
  </si>
  <si>
    <t xml:space="preserve">23-bisphosphoglycerate-independent_phosphoglycerate_mutase_putative_expressed</t>
  </si>
  <si>
    <t xml:space="preserve">Os08g0343850</t>
  </si>
  <si>
    <t xml:space="preserve">Os08g0241800</t>
  </si>
  <si>
    <t xml:space="preserve">LOC_Os08g14360</t>
  </si>
  <si>
    <t xml:space="preserve">Os01g0974600</t>
  </si>
  <si>
    <t xml:space="preserve">Os01g0220100</t>
  </si>
  <si>
    <t xml:space="preserve">LOC_Os01g12070</t>
  </si>
  <si>
    <t xml:space="preserve">endoglucanase_precursor_putative_expressed</t>
  </si>
  <si>
    <t xml:space="preserve">OsCel9A|OsGLU5</t>
  </si>
  <si>
    <t xml:space="preserve">Os02g0114150</t>
  </si>
  <si>
    <t xml:space="preserve">Os08g0334900</t>
  </si>
  <si>
    <t xml:space="preserve">LOC_Os08g24750</t>
  </si>
  <si>
    <t xml:space="preserve">Os09g0327500</t>
  </si>
  <si>
    <t xml:space="preserve">LOC_Os09g15830</t>
  </si>
  <si>
    <t xml:space="preserve">Os03g0408600</t>
  </si>
  <si>
    <t xml:space="preserve">LOC_Os03g29480</t>
  </si>
  <si>
    <t xml:space="preserve">nodulation-signaling_pathway_1_protein_putative_expressed</t>
  </si>
  <si>
    <t xml:space="preserve">OsNSP1</t>
  </si>
  <si>
    <t xml:space="preserve">Os01g0153600</t>
  </si>
  <si>
    <t xml:space="preserve">LOC_Os01g06040</t>
  </si>
  <si>
    <t xml:space="preserve">Os03g0626000</t>
  </si>
  <si>
    <t xml:space="preserve">LOC_Os03g42780</t>
  </si>
  <si>
    <t xml:space="preserve">zinc_finger_protein-related_putative_expressed</t>
  </si>
  <si>
    <t xml:space="preserve">Os01g0153625</t>
  </si>
  <si>
    <t xml:space="preserve">Os03g0747400</t>
  </si>
  <si>
    <t xml:space="preserve">LOC_Os03g53610</t>
  </si>
  <si>
    <t xml:space="preserve">LEA31</t>
  </si>
  <si>
    <t xml:space="preserve">Os04g0182300</t>
  </si>
  <si>
    <t xml:space="preserve">LOC_Os04g10360</t>
  </si>
  <si>
    <t xml:space="preserve">OsSub40_-_Putative_Subtilisin_homologue_expressed</t>
  </si>
  <si>
    <t xml:space="preserve">OsSub40</t>
  </si>
  <si>
    <t xml:space="preserve">Os06g0528700</t>
  </si>
  <si>
    <t xml:space="preserve">LOC_Os06g33720</t>
  </si>
  <si>
    <t xml:space="preserve">Os05g0512050</t>
  </si>
  <si>
    <t xml:space="preserve">Os09g0508900</t>
  </si>
  <si>
    <t xml:space="preserve">LOC_Os09g33470</t>
  </si>
  <si>
    <t xml:space="preserve">Os12g0613100</t>
  </si>
  <si>
    <t xml:space="preserve">LOC_Os12g41890</t>
  </si>
  <si>
    <t xml:space="preserve">OsCAT10</t>
  </si>
  <si>
    <t xml:space="preserve">Os02g0823900</t>
  </si>
  <si>
    <t xml:space="preserve">LOC_Os02g57790</t>
  </si>
  <si>
    <t xml:space="preserve">ZOS2-19_-_C2H2_zinc_finger_protein_expressed</t>
  </si>
  <si>
    <t xml:space="preserve">OsSTA83</t>
  </si>
  <si>
    <t xml:space="preserve">Os10g0452500</t>
  </si>
  <si>
    <t xml:space="preserve">LOC_Os10g31500</t>
  </si>
  <si>
    <t xml:space="preserve">Os04g0480200</t>
  </si>
  <si>
    <t xml:space="preserve">LOC_Os04g40410</t>
  </si>
  <si>
    <t xml:space="preserve">OsNAR2.2</t>
  </si>
  <si>
    <t xml:space="preserve">Os06g0693600</t>
  </si>
  <si>
    <t xml:space="preserve">LOC_Os06g47850</t>
  </si>
  <si>
    <t xml:space="preserve">Os03g0808400</t>
  </si>
  <si>
    <t xml:space="preserve">LOC_Os03g59370</t>
  </si>
  <si>
    <t xml:space="preserve">Os12g0257900</t>
  </si>
  <si>
    <t xml:space="preserve">LOC_Os12g15550</t>
  </si>
  <si>
    <t xml:space="preserve">S-locus-specific_glycoprotein_S13_precursor_putative_expressed</t>
  </si>
  <si>
    <t xml:space="preserve">Os08g0519900</t>
  </si>
  <si>
    <t xml:space="preserve">LOC_Os08g40840</t>
  </si>
  <si>
    <t xml:space="preserve">exo70_exocyst_complex_subunit_putative_expressed</t>
  </si>
  <si>
    <t xml:space="preserve">EXO70I1</t>
  </si>
  <si>
    <t xml:space="preserve">Os07g0192550</t>
  </si>
  <si>
    <t xml:space="preserve">Os08g0343600</t>
  </si>
  <si>
    <t xml:space="preserve">LOC_Os08g25490</t>
  </si>
  <si>
    <t xml:space="preserve">Os08g0205000</t>
  </si>
  <si>
    <t xml:space="preserve">LOC_Os08g10420</t>
  </si>
  <si>
    <t xml:space="preserve">transferase_family_domain_containing_protein_expressed</t>
  </si>
  <si>
    <t xml:space="preserve">Os05g0442700</t>
  </si>
  <si>
    <t xml:space="preserve">LOC_Os05g37080</t>
  </si>
  <si>
    <t xml:space="preserve">NAC12</t>
  </si>
  <si>
    <t xml:space="preserve">Os07g0113300</t>
  </si>
  <si>
    <t xml:space="preserve">LOC_Os07g02260</t>
  </si>
  <si>
    <t xml:space="preserve">Os06g0272850</t>
  </si>
  <si>
    <t xml:space="preserve">LOC_Os06g16160</t>
  </si>
  <si>
    <t xml:space="preserve">OsTBL61</t>
  </si>
  <si>
    <t xml:space="preserve">OsTBL65</t>
  </si>
  <si>
    <t xml:space="preserve">Os09g0283200</t>
  </si>
  <si>
    <t xml:space="preserve">LOC_Os09g11140</t>
  </si>
  <si>
    <t xml:space="preserve">Os05g0315700</t>
  </si>
  <si>
    <t xml:space="preserve">LOC_Os05g25150</t>
  </si>
  <si>
    <t xml:space="preserve">Os03g0228200</t>
  </si>
  <si>
    <t xml:space="preserve">LOC_Os03g12700</t>
  </si>
  <si>
    <t xml:space="preserve">Os01g0944900</t>
  </si>
  <si>
    <t xml:space="preserve">LOC_Os01g71690</t>
  </si>
  <si>
    <t xml:space="preserve">recA_protein_expressed</t>
  </si>
  <si>
    <t xml:space="preserve">Gns2</t>
  </si>
  <si>
    <t xml:space="preserve">Os04g0480650</t>
  </si>
  <si>
    <t xml:space="preserve">LOC_Os04g40460</t>
  </si>
  <si>
    <t xml:space="preserve">Os10g0350450</t>
  </si>
  <si>
    <t xml:space="preserve">LOC_Os10g20990</t>
  </si>
  <si>
    <t xml:space="preserve">ribosomal_protein_S12_containing_protein_expressed</t>
  </si>
  <si>
    <t xml:space="preserve">Os11g0153200</t>
  </si>
  <si>
    <t xml:space="preserve">LOC_Os11g05510</t>
  </si>
  <si>
    <t xml:space="preserve">carbonic_anhydrase_family_protein_putative_expressed</t>
  </si>
  <si>
    <t xml:space="preserve">ALPHACA10</t>
  </si>
  <si>
    <t xml:space="preserve">LOC_Os11g05520</t>
  </si>
  <si>
    <t xml:space="preserve">bifunctional_monodehydroascorbate_reductase_and_carbonic_anhydrasenectarin-3_precursor_putative_expressed</t>
  </si>
  <si>
    <t xml:space="preserve">Os10g0138000</t>
  </si>
  <si>
    <t xml:space="preserve">LOC_Os10g04850</t>
  </si>
  <si>
    <t xml:space="preserve">OsFBO5_-_F-box_and_other_domain_containing_protein_expressed</t>
  </si>
  <si>
    <t xml:space="preserve">OsFbox528</t>
  </si>
  <si>
    <t xml:space="preserve">Os03g0124000</t>
  </si>
  <si>
    <t xml:space="preserve">LOC_Os03g03260</t>
  </si>
  <si>
    <t xml:space="preserve">Os06g0264750</t>
  </si>
  <si>
    <t xml:space="preserve">Os06g0705400</t>
  </si>
  <si>
    <t xml:space="preserve">LOC_Os06g49190</t>
  </si>
  <si>
    <t xml:space="preserve">LTPL154_-_Protease_inhibitor%2Fseed_storage%2FLTP_family_protein_precursor_expressed</t>
  </si>
  <si>
    <t xml:space="preserve">OsLTP2.6</t>
  </si>
  <si>
    <t xml:space="preserve">Os03g0147150</t>
  </si>
  <si>
    <t xml:space="preserve">LOC_Os03g05360</t>
  </si>
  <si>
    <t xml:space="preserve">Os10g0542900</t>
  </si>
  <si>
    <t xml:space="preserve">LOC_Os10g39680</t>
  </si>
  <si>
    <t xml:space="preserve">CHIT14_-_Chitinase_family_protein_precursor_expressed</t>
  </si>
  <si>
    <t xml:space="preserve">CHT8</t>
  </si>
  <si>
    <t xml:space="preserve">Os07g0259000</t>
  </si>
  <si>
    <t xml:space="preserve">LOC_Os07g15530</t>
  </si>
  <si>
    <t xml:space="preserve">Os06g0710700</t>
  </si>
  <si>
    <t xml:space="preserve">LOC_Os06g49660</t>
  </si>
  <si>
    <t xml:space="preserve">Os05g0368700</t>
  </si>
  <si>
    <t xml:space="preserve">LOC_Os05g30580</t>
  </si>
  <si>
    <t xml:space="preserve">OsSub46_-_Putative_Subtilisin_homologue_expressed</t>
  </si>
  <si>
    <t xml:space="preserve">OsSub46</t>
  </si>
  <si>
    <t xml:space="preserve">Os12g0246700</t>
  </si>
  <si>
    <t xml:space="preserve">LOC_Os12g14330</t>
  </si>
  <si>
    <t xml:space="preserve">Os02g0468100</t>
  </si>
  <si>
    <t xml:space="preserve">LOC_Os02g26840</t>
  </si>
  <si>
    <t xml:space="preserve">Os12g0240900</t>
  </si>
  <si>
    <t xml:space="preserve">LOC_Os12g13810</t>
  </si>
  <si>
    <t xml:space="preserve">caffeic_acid_3-O-methyltransferase_putative_expressed</t>
  </si>
  <si>
    <t xml:space="preserve">NOMT</t>
  </si>
  <si>
    <t xml:space="preserve">LOC_Os12g13800</t>
  </si>
  <si>
    <t xml:space="preserve">O-methyltransferase_putative_expressed</t>
  </si>
  <si>
    <t xml:space="preserve">OsNOMT</t>
  </si>
  <si>
    <t xml:space="preserve">Os09g0473883</t>
  </si>
  <si>
    <t xml:space="preserve">Os02g0640700</t>
  </si>
  <si>
    <t xml:space="preserve">LOC_Os02g42800</t>
  </si>
  <si>
    <t xml:space="preserve">Os01g0152200</t>
  </si>
  <si>
    <t xml:space="preserve">LOC_Os01g05890</t>
  </si>
  <si>
    <t xml:space="preserve">OsFBX2_-_F-box_domain_containing_protein_expressed</t>
  </si>
  <si>
    <t xml:space="preserve">OsFBX2</t>
  </si>
  <si>
    <t xml:space="preserve">Os07g0122000</t>
  </si>
  <si>
    <t xml:space="preserve">LOC_Os07g03040</t>
  </si>
  <si>
    <t xml:space="preserve">Os08g0486000</t>
  </si>
  <si>
    <t xml:space="preserve">Os02g0128000</t>
  </si>
  <si>
    <t xml:space="preserve">LOC_Os02g03570</t>
  </si>
  <si>
    <t xml:space="preserve">Os04g0452650</t>
  </si>
  <si>
    <t xml:space="preserve">Os10g0376400</t>
  </si>
  <si>
    <t xml:space="preserve">LOC_Os10g22990</t>
  </si>
  <si>
    <t xml:space="preserve">phi-1-like_phosphate-induced_protein_putative_expressed</t>
  </si>
  <si>
    <t xml:space="preserve">Os03g0124033</t>
  </si>
  <si>
    <t xml:space="preserve">Os12g0528801</t>
  </si>
  <si>
    <t xml:space="preserve">Os07g0598450</t>
  </si>
  <si>
    <t xml:space="preserve">Os08g0167400</t>
  </si>
  <si>
    <t xml:space="preserve">LOC_Os08g07040</t>
  </si>
  <si>
    <t xml:space="preserve">LOC_Os08g07050</t>
  </si>
  <si>
    <t xml:space="preserve">Os02g0593100</t>
  </si>
  <si>
    <t xml:space="preserve">LOC_Os02g37990</t>
  </si>
  <si>
    <t xml:space="preserve">histamine_oxidase_putative</t>
  </si>
  <si>
    <t xml:space="preserve">DAO5</t>
  </si>
  <si>
    <t xml:space="preserve">LOC_Os02g38010</t>
  </si>
  <si>
    <t xml:space="preserve">copper_methylamine_oxidase_precursor_putative_expressed</t>
  </si>
  <si>
    <t xml:space="preserve">Os10g0451900</t>
  </si>
  <si>
    <t xml:space="preserve">LOC_Os10g31440</t>
  </si>
  <si>
    <t xml:space="preserve">Os11g0664400</t>
  </si>
  <si>
    <t xml:space="preserve">LOC_Os11g44300</t>
  </si>
  <si>
    <t xml:space="preserve">Os01g0542700</t>
  </si>
  <si>
    <t xml:space="preserve">LOC_Os01g36220</t>
  </si>
  <si>
    <t xml:space="preserve">BZIP4</t>
  </si>
  <si>
    <t xml:space="preserve">Os03g0132900</t>
  </si>
  <si>
    <t xml:space="preserve">LOC_Os03g04060</t>
  </si>
  <si>
    <t xml:space="preserve">CHIT16_-_Chitinase_family_protein_precursor_expressed</t>
  </si>
  <si>
    <t xml:space="preserve">chi11</t>
  </si>
  <si>
    <t xml:space="preserve">Os03g0430500</t>
  </si>
  <si>
    <t xml:space="preserve">LOC_Os03g31630</t>
  </si>
  <si>
    <t xml:space="preserve">OsSub29_-_Putative_Subtilisin_homologue_expressed</t>
  </si>
  <si>
    <t xml:space="preserve">OsSub29</t>
  </si>
  <si>
    <t xml:space="preserve">Os04g0674800</t>
  </si>
  <si>
    <t xml:space="preserve">LOC_Os04g57860</t>
  </si>
  <si>
    <t xml:space="preserve">GH9C1</t>
  </si>
  <si>
    <t xml:space="preserve">Os08g0421300</t>
  </si>
  <si>
    <t xml:space="preserve">LOC_Os08g32560</t>
  </si>
  <si>
    <t xml:space="preserve">Os12g0583300</t>
  </si>
  <si>
    <t xml:space="preserve">LOC_Os12g39360</t>
  </si>
  <si>
    <t xml:space="preserve">Os12g0613150</t>
  </si>
  <si>
    <t xml:space="preserve">Os02g0297066</t>
  </si>
  <si>
    <t xml:space="preserve">Os01g0578800</t>
  </si>
  <si>
    <t xml:space="preserve">LOC_Os01g39690</t>
  </si>
  <si>
    <t xml:space="preserve">OsF0791</t>
  </si>
  <si>
    <t xml:space="preserve">Os05g0515200</t>
  </si>
  <si>
    <t xml:space="preserve">LOC_Os05g43910</t>
  </si>
  <si>
    <t xml:space="preserve">Os05g0382200</t>
  </si>
  <si>
    <t xml:space="preserve">LOC_Os05g31730</t>
  </si>
  <si>
    <t xml:space="preserve">CHX11</t>
  </si>
  <si>
    <t xml:space="preserve">Os07g0209600</t>
  </si>
  <si>
    <t xml:space="preserve">LOC_Os07g10870</t>
  </si>
  <si>
    <t xml:space="preserve">ZOS7-03_-_C2H2_zinc_finger_protein_expressed</t>
  </si>
  <si>
    <t xml:space="preserve">Os10g0395400</t>
  </si>
  <si>
    <t xml:space="preserve">LOC_Os10g25590</t>
  </si>
  <si>
    <t xml:space="preserve">GSTU34</t>
  </si>
  <si>
    <t xml:space="preserve">Os04g0452600</t>
  </si>
  <si>
    <t xml:space="preserve">LOC_Os04g37970</t>
  </si>
  <si>
    <t xml:space="preserve">Os12g0566600</t>
  </si>
  <si>
    <t xml:space="preserve">LOC_Os12g37900</t>
  </si>
  <si>
    <t xml:space="preserve">Os08g0253800</t>
  </si>
  <si>
    <t xml:space="preserve">LOC_Os08g15420</t>
  </si>
  <si>
    <t xml:space="preserve">CSLC3_-_cellulose_synthase-like_family_C_expressed</t>
  </si>
  <si>
    <t xml:space="preserve">CSLC3</t>
  </si>
  <si>
    <t xml:space="preserve">Os05g0440000</t>
  </si>
  <si>
    <t xml:space="preserve">LOC_Os05g36900</t>
  </si>
  <si>
    <t xml:space="preserve">DOF29</t>
  </si>
  <si>
    <t xml:space="preserve">Os11g0249400</t>
  </si>
  <si>
    <t xml:space="preserve">LOC_Os11g14400</t>
  </si>
  <si>
    <t xml:space="preserve">OsPGL12</t>
  </si>
  <si>
    <t xml:space="preserve">Os11g0645400</t>
  </si>
  <si>
    <t xml:space="preserve">LOC_Os11g42550</t>
  </si>
  <si>
    <t xml:space="preserve">Os12g0190400</t>
  </si>
  <si>
    <t xml:space="preserve">LOC_Os12g08850</t>
  </si>
  <si>
    <t xml:space="preserve">Os04g0186400</t>
  </si>
  <si>
    <t xml:space="preserve">LOC_Os04g10750</t>
  </si>
  <si>
    <t xml:space="preserve">OsPht1;4</t>
  </si>
  <si>
    <t xml:space="preserve">Os02g0240100</t>
  </si>
  <si>
    <t xml:space="preserve">LOC_Os02g14430</t>
  </si>
  <si>
    <t xml:space="preserve">prx30</t>
  </si>
  <si>
    <t xml:space="preserve">Os12g0209200</t>
  </si>
  <si>
    <t xml:space="preserve">LOC_Os12g10660</t>
  </si>
  <si>
    <t xml:space="preserve">OsBBX30</t>
  </si>
  <si>
    <t xml:space="preserve">Os04g0437000</t>
  </si>
  <si>
    <t xml:space="preserve">LOC_Os04g35660</t>
  </si>
  <si>
    <t xml:space="preserve">NAC79</t>
  </si>
  <si>
    <t xml:space="preserve">Os06g0285920</t>
  </si>
  <si>
    <t xml:space="preserve">Os04g0128001</t>
  </si>
  <si>
    <t xml:space="preserve">LOC_Os04g03870</t>
  </si>
  <si>
    <t xml:space="preserve">Os10g0453900</t>
  </si>
  <si>
    <t xml:space="preserve">LOC_Os10g31640</t>
  </si>
  <si>
    <t xml:space="preserve">glycine-rich_cell_wall_structural_protein_2_precursor_putative_expressed</t>
  </si>
  <si>
    <t xml:space="preserve">OsGRP7</t>
  </si>
  <si>
    <t xml:space="preserve">Os10g0130200</t>
  </si>
  <si>
    <t xml:space="preserve">LOC_Os10g04020</t>
  </si>
  <si>
    <t xml:space="preserve">OsFBX356_-_F-box_domain_containing_protein_expressed</t>
  </si>
  <si>
    <t xml:space="preserve">OsFbox520</t>
  </si>
  <si>
    <t xml:space="preserve">Os07g0672700</t>
  </si>
  <si>
    <t xml:space="preserve">LOC_Os07g47550</t>
  </si>
  <si>
    <t xml:space="preserve">glucosyltransferase_putative_expressed</t>
  </si>
  <si>
    <t xml:space="preserve">Os04g0434400</t>
  </si>
  <si>
    <t xml:space="preserve">LOC_Os04g35490</t>
  </si>
  <si>
    <t xml:space="preserve">OsEnS-66</t>
  </si>
  <si>
    <t xml:space="preserve">Os01g0936900</t>
  </si>
  <si>
    <t xml:space="preserve">LOC_Os01g71060</t>
  </si>
  <si>
    <t xml:space="preserve">Os01g0936950</t>
  </si>
  <si>
    <t xml:space="preserve">Os01g0332200</t>
  </si>
  <si>
    <t xml:space="preserve">LOC_Os01g22910</t>
  </si>
  <si>
    <t xml:space="preserve">GA2OX2</t>
  </si>
  <si>
    <t xml:space="preserve">LOC_Os01g22920</t>
  </si>
  <si>
    <t xml:space="preserve">Os04g0182400</t>
  </si>
  <si>
    <t xml:space="preserve">Os08g0139700</t>
  </si>
  <si>
    <t xml:space="preserve">LOC_Os08g04500</t>
  </si>
  <si>
    <t xml:space="preserve">OsTPS29</t>
  </si>
  <si>
    <t xml:space="preserve">Os02g0178100</t>
  </si>
  <si>
    <t xml:space="preserve">LOC_Os02g08150</t>
  </si>
  <si>
    <t xml:space="preserve">OsBBX3</t>
  </si>
  <si>
    <t xml:space="preserve">Os11g0682000</t>
  </si>
  <si>
    <t xml:space="preserve">LOC_Os11g45580</t>
  </si>
  <si>
    <t xml:space="preserve">embryogenesis_transmembrane_protein_putative_expressed</t>
  </si>
  <si>
    <t xml:space="preserve">Os03g0299700</t>
  </si>
  <si>
    <t xml:space="preserve">LOC_Os03g18779</t>
  </si>
  <si>
    <t xml:space="preserve">Os07g0601600</t>
  </si>
  <si>
    <t xml:space="preserve">LOC_Os07g41050</t>
  </si>
  <si>
    <t xml:space="preserve">Os08g0504800</t>
  </si>
  <si>
    <t xml:space="preserve">LOC_Os08g39460</t>
  </si>
  <si>
    <t xml:space="preserve">AGC_PVPK_like_CDK8.2_-_ACG_kinases_include_homologs_to_PKA_PKG_and_PKC_expressed</t>
  </si>
  <si>
    <t xml:space="preserve">Os07g0575550</t>
  </si>
  <si>
    <t xml:space="preserve">Os09g0479800</t>
  </si>
  <si>
    <t xml:space="preserve">LOC_Os09g30240</t>
  </si>
  <si>
    <t xml:space="preserve">phosphofructokinase_putative_expressed</t>
  </si>
  <si>
    <t xml:space="preserve">OsEnS-130</t>
  </si>
  <si>
    <t xml:space="preserve">Os08g0493100</t>
  </si>
  <si>
    <t xml:space="preserve">LOC_Os08g38480</t>
  </si>
  <si>
    <t xml:space="preserve">OsFBX300_-_F-box_domain_containing_protein_expressed</t>
  </si>
  <si>
    <t xml:space="preserve">OsFbox460</t>
  </si>
  <si>
    <t xml:space="preserve">Os04g0429050</t>
  </si>
  <si>
    <t xml:space="preserve">LOC_Os04g34970</t>
  </si>
  <si>
    <t xml:space="preserve">ERF100</t>
  </si>
  <si>
    <t xml:space="preserve">Os03g0655000</t>
  </si>
  <si>
    <t xml:space="preserve">Os03g0300500</t>
  </si>
  <si>
    <t xml:space="preserve">LOC_Os03g18860</t>
  </si>
  <si>
    <t xml:space="preserve">PME10</t>
  </si>
  <si>
    <t xml:space="preserve">Os01g0556650</t>
  </si>
  <si>
    <t xml:space="preserve">Os07g0485500</t>
  </si>
  <si>
    <t xml:space="preserve">LOC_Os07g30210</t>
  </si>
  <si>
    <t xml:space="preserve">integral_membrane_protein_DUF6_domain_containing_protein_expressed</t>
  </si>
  <si>
    <t xml:space="preserve">UMAMIT11</t>
  </si>
  <si>
    <t xml:space="preserve">Os05g0477500</t>
  </si>
  <si>
    <t xml:space="preserve">LOC_Os05g39980</t>
  </si>
  <si>
    <t xml:space="preserve">Os04g0455700</t>
  </si>
  <si>
    <t xml:space="preserve">LOC_Os04g38320</t>
  </si>
  <si>
    <t xml:space="preserve">Os12g0616500</t>
  </si>
  <si>
    <t xml:space="preserve">LOC_Os12g42200</t>
  </si>
  <si>
    <t xml:space="preserve">CHX15</t>
  </si>
  <si>
    <t xml:space="preserve">Os02g0833950</t>
  </si>
  <si>
    <t xml:space="preserve">Os09g0420300</t>
  </si>
  <si>
    <t xml:space="preserve">LOC_Os09g25290</t>
  </si>
  <si>
    <t xml:space="preserve">Os03g0358800</t>
  </si>
  <si>
    <t xml:space="preserve">LOC_Os03g24430</t>
  </si>
  <si>
    <t xml:space="preserve">Os03g0358700</t>
  </si>
  <si>
    <t xml:space="preserve">Os09g0551100</t>
  </si>
  <si>
    <t xml:space="preserve">Os12g0128300</t>
  </si>
  <si>
    <t xml:space="preserve">Os10g0123900</t>
  </si>
  <si>
    <t xml:space="preserve">LOC_Os10g03530</t>
  </si>
  <si>
    <t xml:space="preserve">OsCAF1-14</t>
  </si>
  <si>
    <t xml:space="preserve">Os04g0396500</t>
  </si>
  <si>
    <t xml:space="preserve">LOC_Os04g32510</t>
  </si>
  <si>
    <t xml:space="preserve">Gnp4|LAX2</t>
  </si>
  <si>
    <t xml:space="preserve">Os11g0224800</t>
  </si>
  <si>
    <t xml:space="preserve">LOC_Os11g11760</t>
  </si>
  <si>
    <t xml:space="preserve">OsSRP-PSG</t>
  </si>
  <si>
    <t xml:space="preserve">Os08g0161800</t>
  </si>
  <si>
    <t xml:space="preserve">LOC_Os08g06450</t>
  </si>
  <si>
    <t xml:space="preserve">Os10g0369950</t>
  </si>
  <si>
    <t xml:space="preserve">Os04g0447566</t>
  </si>
  <si>
    <t xml:space="preserve">Os07g0490100</t>
  </si>
  <si>
    <t xml:space="preserve">LOC_Os07g30760</t>
  </si>
  <si>
    <t xml:space="preserve">UGT709A4</t>
  </si>
  <si>
    <t xml:space="preserve">Os11g0158200</t>
  </si>
  <si>
    <t xml:space="preserve">LOC_Os11g05970</t>
  </si>
  <si>
    <t xml:space="preserve">pyridine_nucleotide-disulphide_oxidoreductase_family_protein_putative_expressed</t>
  </si>
  <si>
    <t xml:space="preserve">OsSTA249</t>
  </si>
  <si>
    <t xml:space="preserve">Os04g0447600</t>
  </si>
  <si>
    <t xml:space="preserve">LOC_Os04g37480</t>
  </si>
  <si>
    <t xml:space="preserve">Os04g0681950</t>
  </si>
  <si>
    <t xml:space="preserve">LOC_Os04g58555</t>
  </si>
  <si>
    <t xml:space="preserve">Os07g0550750</t>
  </si>
  <si>
    <t xml:space="preserve">Os07g0142700</t>
  </si>
  <si>
    <t xml:space="preserve">LOC_Os07g04970</t>
  </si>
  <si>
    <t xml:space="preserve">Os03g0654900</t>
  </si>
  <si>
    <t xml:space="preserve">LOC_Os03g45230</t>
  </si>
  <si>
    <t xml:space="preserve">ODC4</t>
  </si>
  <si>
    <t xml:space="preserve">Os03g0663800</t>
  </si>
  <si>
    <t xml:space="preserve">LOC_Os03g46100</t>
  </si>
  <si>
    <t xml:space="preserve">cupin_domain_containing_protein_expressed</t>
  </si>
  <si>
    <t xml:space="preserve">OsEnS-51</t>
  </si>
  <si>
    <t xml:space="preserve">Os09g0551000</t>
  </si>
  <si>
    <t xml:space="preserve">LOC_Os09g37834</t>
  </si>
  <si>
    <t xml:space="preserve">Os01g0103400</t>
  </si>
  <si>
    <t xml:space="preserve">Os07g0575500</t>
  </si>
  <si>
    <t xml:space="preserve">LOC_Os07g38790</t>
  </si>
  <si>
    <t xml:space="preserve">beta-hexosaminidase_precursor_putative_expressed</t>
  </si>
  <si>
    <t xml:space="preserve">Os03g0430575</t>
  </si>
  <si>
    <t xml:space="preserve">Os04g0443300</t>
  </si>
  <si>
    <t xml:space="preserve">LOC_Os04g36610</t>
  </si>
  <si>
    <t xml:space="preserve">GH9B4</t>
  </si>
  <si>
    <t xml:space="preserve">Os04g0443400</t>
  </si>
  <si>
    <t xml:space="preserve">Os10g0458900</t>
  </si>
  <si>
    <t xml:space="preserve">LOC_Os10g32080</t>
  </si>
  <si>
    <t xml:space="preserve">xyloglucan_galactosyltransferase_KATAMARI1_putative_expressed</t>
  </si>
  <si>
    <t xml:space="preserve">Os05g0517400</t>
  </si>
  <si>
    <t xml:space="preserve">LOC_Os05g44120</t>
  </si>
  <si>
    <t xml:space="preserve">Os02g0114100</t>
  </si>
  <si>
    <t xml:space="preserve">LOC_Os02g02310</t>
  </si>
  <si>
    <t xml:space="preserve">auxin-induced_protein_5NG4_putative_expressed</t>
  </si>
  <si>
    <t xml:space="preserve">Os10g0485800</t>
  </si>
  <si>
    <t xml:space="preserve">LOC_Os10g34440</t>
  </si>
  <si>
    <t xml:space="preserve">Os06g0294200</t>
  </si>
  <si>
    <t xml:space="preserve">LOC_Os06g19010</t>
  </si>
  <si>
    <t xml:space="preserve">Os03g0663750</t>
  </si>
  <si>
    <t xml:space="preserve">Os09g0499450</t>
  </si>
  <si>
    <t xml:space="preserve">Os11g0706801</t>
  </si>
  <si>
    <t xml:space="preserve">LOC_Os11g47950</t>
  </si>
  <si>
    <t xml:space="preserve">Cyclin-D7-1 (CYCD7;1)</t>
  </si>
  <si>
    <t xml:space="preserve">Os03g0589500</t>
  </si>
  <si>
    <t xml:space="preserve">LOC_Os03g39270</t>
  </si>
  <si>
    <t xml:space="preserve">Os06g0350600</t>
  </si>
  <si>
    <t xml:space="preserve">LOC_Os06g24290</t>
  </si>
  <si>
    <t xml:space="preserve">SCP-like_extracellular_protein_expressed</t>
  </si>
  <si>
    <t xml:space="preserve">Os06g0666500</t>
  </si>
  <si>
    <t xml:space="preserve">LOC_Os06g45580</t>
  </si>
  <si>
    <t xml:space="preserve">Os02g0544566</t>
  </si>
  <si>
    <t xml:space="preserve">Os01g0718500</t>
  </si>
  <si>
    <t xml:space="preserve">LOC_Os01g52060</t>
  </si>
  <si>
    <t xml:space="preserve">Os01g0937800</t>
  </si>
  <si>
    <t xml:space="preserve">LOC_Os01g71160</t>
  </si>
  <si>
    <t xml:space="preserve">Os05g0138200</t>
  </si>
  <si>
    <t xml:space="preserve">LOC_Os05g04690</t>
  </si>
  <si>
    <t xml:space="preserve">CHIT11_-_Chitinase_family_protein_precursor_expressed</t>
  </si>
  <si>
    <t xml:space="preserve">Os06g0315000</t>
  </si>
  <si>
    <t xml:space="preserve">LOC_Os06g20960</t>
  </si>
  <si>
    <t xml:space="preserve">Os07g0139700</t>
  </si>
  <si>
    <t xml:space="preserve">LOC_Os07g04720</t>
  </si>
  <si>
    <t xml:space="preserve">Os08g0419200</t>
  </si>
  <si>
    <t xml:space="preserve">LOC_Os08g32370</t>
  </si>
  <si>
    <t xml:space="preserve">mucin-associated_surface_protein_putative_expressed</t>
  </si>
  <si>
    <t xml:space="preserve">Os01g0937850</t>
  </si>
  <si>
    <t xml:space="preserve">Os08g0320900</t>
  </si>
  <si>
    <t xml:space="preserve">LOC_Os08g23170</t>
  </si>
  <si>
    <t xml:space="preserve">OsEnS-120</t>
  </si>
  <si>
    <t xml:space="preserve">Os06g0113800</t>
  </si>
  <si>
    <t xml:space="preserve">LOC_Os06g02360</t>
  </si>
  <si>
    <t xml:space="preserve">Skp1_family_dimerisation_domain_containing_protein_expressed</t>
  </si>
  <si>
    <t xml:space="preserve">OSK10</t>
  </si>
  <si>
    <t xml:space="preserve">Os01g0727600</t>
  </si>
  <si>
    <t xml:space="preserve">LOC_Os01g52740</t>
  </si>
  <si>
    <t xml:space="preserve">S40-10</t>
  </si>
  <si>
    <t xml:space="preserve">Os07g0152301</t>
  </si>
  <si>
    <t xml:space="preserve">LOC_Os07g05750</t>
  </si>
  <si>
    <t xml:space="preserve">Os12g0569500</t>
  </si>
  <si>
    <t xml:space="preserve">LOC_Os12g38170</t>
  </si>
  <si>
    <t xml:space="preserve">osmotin_putative_expressed</t>
  </si>
  <si>
    <t xml:space="preserve">OsOSM1</t>
  </si>
  <si>
    <t xml:space="preserve">Os05g0190500</t>
  </si>
  <si>
    <t xml:space="preserve">LOC_Os05g10210</t>
  </si>
  <si>
    <t xml:space="preserve">HAD_superfamily_phosphatase_putative_expressed</t>
  </si>
  <si>
    <t xml:space="preserve">OsVSP2</t>
  </si>
  <si>
    <t xml:space="preserve">Os02g0455900</t>
  </si>
  <si>
    <t xml:space="preserve">LOC_Os02g25830</t>
  </si>
  <si>
    <t xml:space="preserve">Os04g0289600</t>
  </si>
  <si>
    <t xml:space="preserve">LOC_Os04g22220</t>
  </si>
  <si>
    <t xml:space="preserve">Os11g0227300</t>
  </si>
  <si>
    <t xml:space="preserve">LOC_Os11g12010</t>
  </si>
  <si>
    <t xml:space="preserve">Os03g0568850</t>
  </si>
  <si>
    <t xml:space="preserve">Os03g0325900</t>
  </si>
  <si>
    <t xml:space="preserve">LOC_Os03g20940</t>
  </si>
  <si>
    <t xml:space="preserve">Os11g0687900</t>
  </si>
  <si>
    <t xml:space="preserve">LOC_Os11g46080</t>
  </si>
  <si>
    <t xml:space="preserve">Os09g0476401</t>
  </si>
  <si>
    <t xml:space="preserve">Os03g0388900</t>
  </si>
  <si>
    <t xml:space="preserve">LOC_Os03g27120</t>
  </si>
  <si>
    <t xml:space="preserve">MC1</t>
  </si>
  <si>
    <t xml:space="preserve">Os01g0796000</t>
  </si>
  <si>
    <t xml:space="preserve">LOC_Os01g58350</t>
  </si>
  <si>
    <t xml:space="preserve">Os04g0221800</t>
  </si>
  <si>
    <t xml:space="preserve">LOC_Os04g14540</t>
  </si>
  <si>
    <t xml:space="preserve">Os07g0687400</t>
  </si>
  <si>
    <t xml:space="preserve">LOC_Os07g48800</t>
  </si>
  <si>
    <t xml:space="preserve">OsVQ31</t>
  </si>
  <si>
    <t xml:space="preserve">Os10g0538950</t>
  </si>
  <si>
    <t xml:space="preserve">Os04g0387000</t>
  </si>
  <si>
    <t xml:space="preserve">LOC_Os04g31760</t>
  </si>
  <si>
    <t xml:space="preserve">Os05g0525400</t>
  </si>
  <si>
    <t xml:space="preserve">LOC_Os05g44970</t>
  </si>
  <si>
    <t xml:space="preserve">senescence-induced_receptor-like_serine%2Fthreonine-protein_kinase_precursor_putative_expressed</t>
  </si>
  <si>
    <t xml:space="preserve">Os09g0414500</t>
  </si>
  <si>
    <t xml:space="preserve">LOC_Os09g24810</t>
  </si>
  <si>
    <t xml:space="preserve">Os12g0486700</t>
  </si>
  <si>
    <t xml:space="preserve">Os08g0197700</t>
  </si>
  <si>
    <t xml:space="preserve">LOC_Os08g09770</t>
  </si>
  <si>
    <t xml:space="preserve">OsBiP5</t>
  </si>
  <si>
    <t xml:space="preserve">Os03g0371600</t>
  </si>
  <si>
    <t xml:space="preserve">LOC_Os03g25530</t>
  </si>
  <si>
    <t xml:space="preserve">Os04g0279700</t>
  </si>
  <si>
    <t xml:space="preserve">LOC_Os04g21030</t>
  </si>
  <si>
    <t xml:space="preserve">Os01g0150950</t>
  </si>
  <si>
    <t xml:space="preserve">LOC_Os01g05770</t>
  </si>
  <si>
    <t xml:space="preserve">Os03g0336100</t>
  </si>
  <si>
    <t xml:space="preserve">LOC_Os03g21790</t>
  </si>
  <si>
    <t xml:space="preserve">CDP3.2</t>
  </si>
  <si>
    <t xml:space="preserve">Os02g0776400</t>
  </si>
  <si>
    <t xml:space="preserve">LOC_Os02g53620</t>
  </si>
  <si>
    <t xml:space="preserve">nuclear_transcription_factor_Y_subunit_putative_expressed</t>
  </si>
  <si>
    <t xml:space="preserve">HAP2K</t>
  </si>
  <si>
    <t xml:space="preserve">Os10g0398100</t>
  </si>
  <si>
    <t xml:space="preserve">LOC_Os10g25870</t>
  </si>
  <si>
    <t xml:space="preserve">Os10g0398350</t>
  </si>
  <si>
    <t xml:space="preserve">Os06g0659400</t>
  </si>
  <si>
    <t xml:space="preserve">LOC_Os06g44900</t>
  </si>
  <si>
    <t xml:space="preserve">leaf_senescence_related_protein_putative_expressed</t>
  </si>
  <si>
    <t xml:space="preserve">OsTBL29</t>
  </si>
  <si>
    <t xml:space="preserve">Os01g0280600</t>
  </si>
  <si>
    <t xml:space="preserve">Os01g0356951</t>
  </si>
  <si>
    <t xml:space="preserve">Os04g0422500</t>
  </si>
  <si>
    <t xml:space="preserve">LOC_Os04g34510</t>
  </si>
  <si>
    <t xml:space="preserve">Os04g0668000</t>
  </si>
  <si>
    <t xml:space="preserve">LOC_Os04g57240</t>
  </si>
  <si>
    <t xml:space="preserve">Os07g0132700</t>
  </si>
  <si>
    <t xml:space="preserve">LOC_Os07g04060</t>
  </si>
  <si>
    <t xml:space="preserve">Os08g0129400</t>
  </si>
  <si>
    <t xml:space="preserve">LOC_Os08g03540</t>
  </si>
  <si>
    <t xml:space="preserve">Os08g0281500</t>
  </si>
  <si>
    <t xml:space="preserve">LOC_Os08g17990</t>
  </si>
  <si>
    <t xml:space="preserve">Os04g0178300</t>
  </si>
  <si>
    <t xml:space="preserve">LOC_Os04g09900</t>
  </si>
  <si>
    <t xml:space="preserve">OsCPS4|OsCyc1</t>
  </si>
  <si>
    <t xml:space="preserve">Os05g0528500</t>
  </si>
  <si>
    <t xml:space="preserve">LOC_Os05g45230</t>
  </si>
  <si>
    <t xml:space="preserve">WRKY58_expressed</t>
  </si>
  <si>
    <t xml:space="preserve">WRKY58</t>
  </si>
  <si>
    <t xml:space="preserve">Os02g0585700</t>
  </si>
  <si>
    <t xml:space="preserve">LOC_Os02g37360</t>
  </si>
  <si>
    <t xml:space="preserve">Os10g0537100</t>
  </si>
  <si>
    <t xml:space="preserve">LOC_Os10g39190</t>
  </si>
  <si>
    <t xml:space="preserve">Os02g0491900</t>
  </si>
  <si>
    <t xml:space="preserve">LOC_Os02g29030</t>
  </si>
  <si>
    <t xml:space="preserve">Os09g0567100</t>
  </si>
  <si>
    <t xml:space="preserve">LOC_Os09g39360</t>
  </si>
  <si>
    <t xml:space="preserve">Os09g0401050</t>
  </si>
  <si>
    <t xml:space="preserve">Os11g0567200</t>
  </si>
  <si>
    <t xml:space="preserve">Os11g0566800</t>
  </si>
  <si>
    <t xml:space="preserve">LOC_Os11g35930</t>
  </si>
  <si>
    <t xml:space="preserve">PKS27</t>
  </si>
  <si>
    <t xml:space="preserve">Os04g0617900</t>
  </si>
  <si>
    <t xml:space="preserve">LOC_Os04g52720</t>
  </si>
  <si>
    <t xml:space="preserve">GLP4-1</t>
  </si>
  <si>
    <t xml:space="preserve">Os07g0656700</t>
  </si>
  <si>
    <t xml:space="preserve">LOC_Os07g46330</t>
  </si>
  <si>
    <t xml:space="preserve">uncharacterized_UPF0114_domain_containing_protein_expressed</t>
  </si>
  <si>
    <t xml:space="preserve">Os01g0352200</t>
  </si>
  <si>
    <t xml:space="preserve">Os01g0917100</t>
  </si>
  <si>
    <t xml:space="preserve">LOC_Os01g68820</t>
  </si>
  <si>
    <t xml:space="preserve">Os02g0828800</t>
  </si>
  <si>
    <t xml:space="preserve">LOC_Os02g58200</t>
  </si>
  <si>
    <t xml:space="preserve">Os07g0218200</t>
  </si>
  <si>
    <t xml:space="preserve">LOC_Os07g11790</t>
  </si>
  <si>
    <t xml:space="preserve">TPS3</t>
  </si>
  <si>
    <t xml:space="preserve">Os05g0491400</t>
  </si>
  <si>
    <t xml:space="preserve">LOC_Os05g41230</t>
  </si>
  <si>
    <t xml:space="preserve">BRASSINOSTEROID_INSENSITIVE_1-associated_receptor_kinase_1_precursor_putative_expressed</t>
  </si>
  <si>
    <t xml:space="preserve">Os01g0162500</t>
  </si>
  <si>
    <t xml:space="preserve">LOC_Os01g06890</t>
  </si>
  <si>
    <t xml:space="preserve">Os01g0673400</t>
  </si>
  <si>
    <t xml:space="preserve">LOC_Os01g48260</t>
  </si>
  <si>
    <t xml:space="preserve">Os04g0473800</t>
  </si>
  <si>
    <t xml:space="preserve">LOC_Os04g39770</t>
  </si>
  <si>
    <t xml:space="preserve">FCP1|OsCLE402</t>
  </si>
  <si>
    <t xml:space="preserve">Os02g0138100</t>
  </si>
  <si>
    <t xml:space="preserve">LOC_Os02g04550</t>
  </si>
  <si>
    <t xml:space="preserve">Os04g0374400</t>
  </si>
  <si>
    <t xml:space="preserve">LOC_Os04g30570</t>
  </si>
  <si>
    <t xml:space="preserve">Os06g0301400</t>
  </si>
  <si>
    <t xml:space="preserve">LOC_Os06g19740</t>
  </si>
  <si>
    <t xml:space="preserve">Os07g0241600</t>
  </si>
  <si>
    <t xml:space="preserve">LOC_Os07g13780</t>
  </si>
  <si>
    <t xml:space="preserve">Os10g0490800</t>
  </si>
  <si>
    <t xml:space="preserve">LOC_Os10g34910</t>
  </si>
  <si>
    <t xml:space="preserve">secretory_protein_putative_expressed</t>
  </si>
  <si>
    <t xml:space="preserve">Os12g0480800</t>
  </si>
  <si>
    <t xml:space="preserve">LOC_Os12g29620</t>
  </si>
  <si>
    <t xml:space="preserve">Os10g0178800</t>
  </si>
  <si>
    <t xml:space="preserve">LOC_Os10g10030</t>
  </si>
  <si>
    <t xml:space="preserve">OsWAK111_-_OsWAK_receptor-like_protein_kinase_expressed</t>
  </si>
  <si>
    <t xml:space="preserve">WAK111</t>
  </si>
  <si>
    <t xml:space="preserve">Os05g0537700</t>
  </si>
  <si>
    <t xml:space="preserve">LOC_Os05g46050</t>
  </si>
  <si>
    <t xml:space="preserve">OsFBDUF26_-_F-box_and_DUF_domain_containing_protein_expressed</t>
  </si>
  <si>
    <t xml:space="preserve">OsF0659</t>
  </si>
  <si>
    <t xml:space="preserve">Os10g0573300</t>
  </si>
  <si>
    <t xml:space="preserve">LOC_Os10g42270</t>
  </si>
  <si>
    <t xml:space="preserve">Os10g0162838</t>
  </si>
  <si>
    <t xml:space="preserve">Os11g0554000</t>
  </si>
  <si>
    <t xml:space="preserve">Os01g0871600</t>
  </si>
  <si>
    <t xml:space="preserve">LOC_Os01g65110</t>
  </si>
  <si>
    <t xml:space="preserve">OsPOT</t>
  </si>
  <si>
    <t xml:space="preserve">Os09g0554101</t>
  </si>
  <si>
    <t xml:space="preserve">Os05g0562800</t>
  </si>
  <si>
    <t xml:space="preserve">LOC_Os05g48840</t>
  </si>
  <si>
    <t xml:space="preserve">Os11g0659700</t>
  </si>
  <si>
    <t xml:space="preserve">LOC_Os11g43840</t>
  </si>
  <si>
    <t xml:space="preserve">conserved_hypothetical_protein</t>
  </si>
  <si>
    <t xml:space="preserve">Os02g0242600</t>
  </si>
  <si>
    <t xml:space="preserve">LOC_Os02g14600</t>
  </si>
  <si>
    <t xml:space="preserve">GLUBX</t>
  </si>
  <si>
    <t xml:space="preserve">Os11g0686100</t>
  </si>
  <si>
    <t xml:space="preserve">LOC_Os11g45890</t>
  </si>
  <si>
    <t xml:space="preserve">Os05g0298700</t>
  </si>
  <si>
    <t xml:space="preserve">LOC_Os05g23350</t>
  </si>
  <si>
    <t xml:space="preserve">XYH</t>
  </si>
  <si>
    <t xml:space="preserve">Os02g0144800</t>
  </si>
  <si>
    <t xml:space="preserve">LOC_Os02g05190</t>
  </si>
  <si>
    <t xml:space="preserve">Os11g0521000</t>
  </si>
  <si>
    <t xml:space="preserve">LOC_Os11g31940</t>
  </si>
  <si>
    <t xml:space="preserve">GELP111</t>
  </si>
  <si>
    <t xml:space="preserve">Os07g0533600</t>
  </si>
  <si>
    <t xml:space="preserve">LOC_Os07g34920</t>
  </si>
  <si>
    <t xml:space="preserve">Os06g0521200</t>
  </si>
  <si>
    <t xml:space="preserve">LOC_Os06g32960</t>
  </si>
  <si>
    <t xml:space="preserve">prx85</t>
  </si>
  <si>
    <t xml:space="preserve">Os01g0368000</t>
  </si>
  <si>
    <t xml:space="preserve">LOC_Os01g27050</t>
  </si>
  <si>
    <t xml:space="preserve">Os02g0527800</t>
  </si>
  <si>
    <t xml:space="preserve">Os11g0701100</t>
  </si>
  <si>
    <t xml:space="preserve">LOC_Os11g47520</t>
  </si>
  <si>
    <t xml:space="preserve">riceXIP</t>
  </si>
  <si>
    <t xml:space="preserve">Os01g0281301</t>
  </si>
  <si>
    <t xml:space="preserve">LOC_Os01g17420</t>
  </si>
  <si>
    <t xml:space="preserve">Os04g0582900</t>
  </si>
  <si>
    <t xml:space="preserve">LOC_Os04g49340</t>
  </si>
  <si>
    <t xml:space="preserve">tRNA-splicing_endonuclease_positive_effector-related_putative_expressed</t>
  </si>
  <si>
    <t xml:space="preserve">Os10g0423700</t>
  </si>
  <si>
    <t xml:space="preserve">LOC_Os10g28790</t>
  </si>
  <si>
    <t xml:space="preserve">MBTB36_-_Bric-a-Brac_Tramtrack_Broad_Complex_BTB_domain_with_Meprin_and_TRAF_Homology_MATH_domain_expressed</t>
  </si>
  <si>
    <t xml:space="preserve">OsMB33</t>
  </si>
  <si>
    <t xml:space="preserve">Os07g0656000</t>
  </si>
  <si>
    <t xml:space="preserve">LOC_Os07g46230</t>
  </si>
  <si>
    <t xml:space="preserve">OsTBL24</t>
  </si>
  <si>
    <t xml:space="preserve">Os06g0543601</t>
  </si>
  <si>
    <t xml:space="preserve">LOC_Os06g35165</t>
  </si>
  <si>
    <t xml:space="preserve">Os10g0569450</t>
  </si>
  <si>
    <t xml:space="preserve">Os12g0437800</t>
  </si>
  <si>
    <t xml:space="preserve">LOC_Os12g25090</t>
  </si>
  <si>
    <t xml:space="preserve">Sci1|PR6</t>
  </si>
  <si>
    <t xml:space="preserve">Os11g0182100</t>
  </si>
  <si>
    <t xml:space="preserve">LOC_Os11g07950</t>
  </si>
  <si>
    <t xml:space="preserve">Os11g0541600</t>
  </si>
  <si>
    <t xml:space="preserve">LOC_Os11g33970</t>
  </si>
  <si>
    <t xml:space="preserve">Os03g0713550</t>
  </si>
  <si>
    <t xml:space="preserve">Os01g0748150</t>
  </si>
  <si>
    <t xml:space="preserve">LOC_Os01g54430</t>
  </si>
  <si>
    <t xml:space="preserve">ENODL1</t>
  </si>
  <si>
    <t xml:space="preserve">Os04g0609500</t>
  </si>
  <si>
    <t xml:space="preserve">LOC_Os04g51990</t>
  </si>
  <si>
    <t xml:space="preserve">Os04g0609525</t>
  </si>
  <si>
    <t xml:space="preserve">Os06g0248300</t>
  </si>
  <si>
    <t xml:space="preserve">LOC_Os06g13850</t>
  </si>
  <si>
    <t xml:space="preserve">OsFBX193_-_F-box_domain_containing_protein_expressed</t>
  </si>
  <si>
    <t xml:space="preserve">OsFbox305</t>
  </si>
  <si>
    <t xml:space="preserve">Os07g0617500</t>
  </si>
  <si>
    <t xml:space="preserve">LOC_Os07g42570</t>
  </si>
  <si>
    <t xml:space="preserve">Os03g0187800</t>
  </si>
  <si>
    <t xml:space="preserve">LOC_Os03g08880</t>
  </si>
  <si>
    <t xml:space="preserve">PUP1</t>
  </si>
  <si>
    <t xml:space="preserve">Os09g0247600</t>
  </si>
  <si>
    <t xml:space="preserve">LOC_Os09g07290</t>
  </si>
  <si>
    <t xml:space="preserve">GELP99</t>
  </si>
  <si>
    <t xml:space="preserve">Os04g0500600</t>
  </si>
  <si>
    <t xml:space="preserve">LOC_Os04g42240</t>
  </si>
  <si>
    <t xml:space="preserve">Os01g0864300</t>
  </si>
  <si>
    <t xml:space="preserve">LOC_Os01g64450</t>
  </si>
  <si>
    <t xml:space="preserve">Os08g0254300</t>
  </si>
  <si>
    <t xml:space="preserve">LOC_Os08g15450</t>
  </si>
  <si>
    <t xml:space="preserve">Os01g0220150</t>
  </si>
  <si>
    <t xml:space="preserve">Os06g0475400</t>
  </si>
  <si>
    <t xml:space="preserve">LOC_Os06g28124</t>
  </si>
  <si>
    <t xml:space="preserve">Os01g0155800</t>
  </si>
  <si>
    <t xml:space="preserve">LOC_Os01g06310</t>
  </si>
  <si>
    <t xml:space="preserve">Os03g0138200</t>
  </si>
  <si>
    <t xml:space="preserve">LOC_Os03g04530</t>
  </si>
  <si>
    <t xml:space="preserve">CYP96B6</t>
  </si>
  <si>
    <t xml:space="preserve">Os05g0482501</t>
  </si>
  <si>
    <t xml:space="preserve">LOC_Os05g40400</t>
  </si>
  <si>
    <t xml:space="preserve">Os11g0208900</t>
  </si>
  <si>
    <t xml:space="preserve">LOC_Os11g10310</t>
  </si>
  <si>
    <t xml:space="preserve">Os03g0817100</t>
  </si>
  <si>
    <t xml:space="preserve">LOC_Os03g60250</t>
  </si>
  <si>
    <t xml:space="preserve">Os07g0622400</t>
  </si>
  <si>
    <t xml:space="preserve">Os09g0401000</t>
  </si>
  <si>
    <t xml:space="preserve">LOC_Os09g23620</t>
  </si>
  <si>
    <t xml:space="preserve">OsMyb10</t>
  </si>
  <si>
    <t xml:space="preserve">Os06g0109000</t>
  </si>
  <si>
    <t xml:space="preserve">LOC_Os06g01950</t>
  </si>
  <si>
    <t xml:space="preserve">Os11g0691500</t>
  </si>
  <si>
    <t xml:space="preserve">LOC_Os11g46900</t>
  </si>
  <si>
    <t xml:space="preserve">wall-associated_receptor_kinase_3_precursor_putative_expressed</t>
  </si>
  <si>
    <t xml:space="preserve">Os05g0313600</t>
  </si>
  <si>
    <t xml:space="preserve">LOC_Os05g24890</t>
  </si>
  <si>
    <t xml:space="preserve">tetratricopeptide-like_helical_putative_expressed</t>
  </si>
  <si>
    <t xml:space="preserve">Os09g0409000</t>
  </si>
  <si>
    <t xml:space="preserve">LOC_Os09g24350</t>
  </si>
  <si>
    <t xml:space="preserve">THION32_-_Plant_thionin_family_protein_precursor_expressed</t>
  </si>
  <si>
    <t xml:space="preserve">OsTHI32</t>
  </si>
  <si>
    <t xml:space="preserve">Os07g0627500</t>
  </si>
  <si>
    <t xml:space="preserve">LOC_Os07g43440</t>
  </si>
  <si>
    <t xml:space="preserve">Os01g0919200</t>
  </si>
  <si>
    <t xml:space="preserve">LOC_Os01g69020</t>
  </si>
  <si>
    <t xml:space="preserve">Os09g0275400</t>
  </si>
  <si>
    <t xml:space="preserve">LOC_Os09g10340</t>
  </si>
  <si>
    <t xml:space="preserve">Os09g0276000</t>
  </si>
  <si>
    <t xml:space="preserve">Os08g0504900</t>
  </si>
  <si>
    <t xml:space="preserve">Os02g0218700</t>
  </si>
  <si>
    <t xml:space="preserve">LOC_Os02g12680</t>
  </si>
  <si>
    <t xml:space="preserve">OsAOS3|OsHPL2</t>
  </si>
  <si>
    <t xml:space="preserve">Os05g0512100</t>
  </si>
  <si>
    <t xml:space="preserve">LOC_Os05g43640</t>
  </si>
  <si>
    <t xml:space="preserve">Os04g0552250</t>
  </si>
  <si>
    <t xml:space="preserve">Os06g0503900</t>
  </si>
  <si>
    <t xml:space="preserve">LOC_Os06g30790</t>
  </si>
  <si>
    <t xml:space="preserve">OsCAF1-8</t>
  </si>
  <si>
    <t xml:space="preserve">Os06g0212400</t>
  </si>
  <si>
    <t xml:space="preserve">LOC_Os06g10960</t>
  </si>
  <si>
    <t xml:space="preserve">Os06g0296967</t>
  </si>
  <si>
    <t xml:space="preserve">Os06g0726900</t>
  </si>
  <si>
    <t xml:space="preserve">LOC_Os06g51130</t>
  </si>
  <si>
    <t xml:space="preserve">OsPUB13</t>
  </si>
  <si>
    <t xml:space="preserve">Os05g0516400</t>
  </si>
  <si>
    <t xml:space="preserve">LOC_Os05g44030</t>
  </si>
  <si>
    <t xml:space="preserve">Os08g0473600</t>
  </si>
  <si>
    <t xml:space="preserve">LOC_Os08g36900</t>
  </si>
  <si>
    <t xml:space="preserve">OsRAmy3E</t>
  </si>
  <si>
    <t xml:space="preserve">Os01g0352100</t>
  </si>
  <si>
    <t xml:space="preserve">LOC_Os01g25010</t>
  </si>
  <si>
    <t xml:space="preserve">2ODD18</t>
  </si>
  <si>
    <t xml:space="preserve">Os04g0107300</t>
  </si>
  <si>
    <t xml:space="preserve">LOC_Os04g01660</t>
  </si>
  <si>
    <t xml:space="preserve">Os01g0302250</t>
  </si>
  <si>
    <t xml:space="preserve">Os04g0552200</t>
  </si>
  <si>
    <t xml:space="preserve">LOC_Os04g46650</t>
  </si>
  <si>
    <t xml:space="preserve">OsEXPB5</t>
  </si>
  <si>
    <t xml:space="preserve">Os11g0624400</t>
  </si>
  <si>
    <t xml:space="preserve">LOC_Os11g40800</t>
  </si>
  <si>
    <t xml:space="preserve">OsSTA267</t>
  </si>
  <si>
    <t xml:space="preserve">Os02g0572300</t>
  </si>
  <si>
    <t xml:space="preserve">LOC_Os02g36320</t>
  </si>
  <si>
    <t xml:space="preserve">RING-H2_finger_protein_ATL3B_precursor_putative_expressed</t>
  </si>
  <si>
    <t xml:space="preserve">Os11g0475600</t>
  </si>
  <si>
    <t xml:space="preserve">LOC_Os11g28610</t>
  </si>
  <si>
    <t xml:space="preserve">HWH2</t>
  </si>
  <si>
    <t xml:space="preserve">Os07g0550600</t>
  </si>
  <si>
    <t xml:space="preserve">LOC_Os07g36560</t>
  </si>
  <si>
    <t xml:space="preserve">Os01g0243600</t>
  </si>
  <si>
    <t xml:space="preserve">LOC_Os01g14130</t>
  </si>
  <si>
    <t xml:space="preserve">Os07g0202000</t>
  </si>
  <si>
    <t xml:space="preserve">LOC_Os07g10240</t>
  </si>
  <si>
    <t xml:space="preserve">Os03g0629800</t>
  </si>
  <si>
    <t xml:space="preserve">LOC_Os03g43100</t>
  </si>
  <si>
    <t xml:space="preserve">Os02g0158900</t>
  </si>
  <si>
    <t xml:space="preserve">LOC_Os02g06410</t>
  </si>
  <si>
    <t xml:space="preserve">OsCBSX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865"/>
  <sheetViews>
    <sheetView showFormulas="false" showGridLines="true" showRowColHeaders="true" showZeros="true" rightToLeft="false" tabSelected="true" showOutlineSymbols="true" defaultGridColor="true" view="normal" topLeftCell="A467" colorId="64" zoomScale="100" zoomScaleNormal="100" zoomScalePageLayoutView="100" workbookViewId="0">
      <selection pane="topLeft" activeCell="G482" activeCellId="0" sqref="G482"/>
    </sheetView>
  </sheetViews>
  <sheetFormatPr defaultColWidth="11.515625" defaultRowHeight="13" zeroHeight="false" outlineLevelRow="0" outlineLevelCol="0"/>
  <cols>
    <col collapsed="false" customWidth="true" hidden="false" outlineLevel="0" max="1" min="1" style="1" width="16.33"/>
    <col collapsed="false" customWidth="true" hidden="false" outlineLevel="0" max="2" min="2" style="1" width="15.83"/>
    <col collapsed="false" customWidth="false" hidden="false" outlineLevel="0" max="6" min="3" style="1" width="11.5"/>
    <col collapsed="false" customWidth="true" hidden="false" outlineLevel="0" max="7" min="7" style="1" width="15.28"/>
    <col collapsed="false" customWidth="true" hidden="false" outlineLevel="0" max="8" min="8" style="1" width="24.6"/>
    <col collapsed="false" customWidth="false" hidden="false" outlineLevel="0" max="1024" min="9" style="1" width="11.5"/>
  </cols>
  <sheetData>
    <row r="1" customFormat="fals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2.8" hidden="false" customHeight="false" outlineLevel="0" collapsed="false">
      <c r="A2" s="3" t="s">
        <v>1</v>
      </c>
    </row>
    <row r="3" customFormat="false" ht="13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</row>
    <row r="4" customFormat="false" ht="13" hidden="false" customHeight="false" outlineLevel="0" collapsed="false">
      <c r="A4" s="1" t="s">
        <v>10</v>
      </c>
      <c r="B4" s="1" t="s">
        <v>11</v>
      </c>
      <c r="C4" s="1" t="n">
        <v>0.003</v>
      </c>
      <c r="D4" s="1" t="n">
        <v>-8.566</v>
      </c>
      <c r="E4" s="1" t="n">
        <v>3.22993084029993E-008</v>
      </c>
      <c r="F4" s="1" t="n">
        <v>1.2229E-005</v>
      </c>
      <c r="G4" s="1" t="s">
        <v>12</v>
      </c>
    </row>
    <row r="5" customFormat="false" ht="13" hidden="false" customHeight="false" outlineLevel="0" collapsed="false">
      <c r="A5" s="1" t="s">
        <v>13</v>
      </c>
      <c r="C5" s="1" t="n">
        <v>0.006</v>
      </c>
      <c r="D5" s="1" t="n">
        <v>-7.322</v>
      </c>
      <c r="E5" s="1" t="n">
        <v>5.77637141826283E-005</v>
      </c>
      <c r="F5" s="1" t="n">
        <v>0.0052488554</v>
      </c>
    </row>
    <row r="6" customFormat="false" ht="13" hidden="false" customHeight="false" outlineLevel="0" collapsed="false">
      <c r="A6" s="1" t="s">
        <v>14</v>
      </c>
      <c r="B6" s="1" t="s">
        <v>15</v>
      </c>
      <c r="C6" s="1" t="n">
        <v>0.007</v>
      </c>
      <c r="D6" s="1" t="n">
        <v>-7.099</v>
      </c>
      <c r="E6" s="1" t="n">
        <v>5.75498758580947E-005</v>
      </c>
      <c r="F6" s="1" t="n">
        <v>0.0052488554</v>
      </c>
      <c r="G6" s="1" t="s">
        <v>16</v>
      </c>
      <c r="H6" s="1" t="s">
        <v>17</v>
      </c>
    </row>
    <row r="7" customFormat="false" ht="13" hidden="false" customHeight="false" outlineLevel="0" collapsed="false">
      <c r="A7" s="1" t="s">
        <v>18</v>
      </c>
      <c r="C7" s="1" t="n">
        <v>0.008</v>
      </c>
      <c r="D7" s="1" t="n">
        <v>-6.93</v>
      </c>
      <c r="E7" s="1" t="n">
        <v>0.0001454153</v>
      </c>
      <c r="F7" s="1" t="n">
        <v>0.0104486766</v>
      </c>
    </row>
    <row r="8" customFormat="false" ht="13" hidden="false" customHeight="false" outlineLevel="0" collapsed="false">
      <c r="A8" s="1" t="s">
        <v>19</v>
      </c>
      <c r="B8" s="1" t="s">
        <v>20</v>
      </c>
      <c r="C8" s="1" t="n">
        <v>0.01</v>
      </c>
      <c r="D8" s="1" t="n">
        <v>-6.683</v>
      </c>
      <c r="E8" s="1" t="n">
        <v>2.7287159327274E-008</v>
      </c>
      <c r="F8" s="1" t="n">
        <v>1.07445918567074E-005</v>
      </c>
      <c r="G8" s="1" t="s">
        <v>12</v>
      </c>
    </row>
    <row r="9" customFormat="false" ht="13" hidden="false" customHeight="false" outlineLevel="0" collapsed="false">
      <c r="A9" s="1" t="s">
        <v>21</v>
      </c>
      <c r="C9" s="1" t="n">
        <v>0.01</v>
      </c>
      <c r="D9" s="1" t="n">
        <v>-6.659</v>
      </c>
      <c r="E9" s="1" t="n">
        <v>0.00036631</v>
      </c>
      <c r="F9" s="1" t="n">
        <v>0.0200330862</v>
      </c>
    </row>
    <row r="10" customFormat="false" ht="13" hidden="false" customHeight="false" outlineLevel="0" collapsed="false">
      <c r="A10" s="1" t="s">
        <v>22</v>
      </c>
      <c r="B10" s="1" t="s">
        <v>23</v>
      </c>
      <c r="C10" s="1" t="n">
        <v>0.01</v>
      </c>
      <c r="D10" s="1" t="n">
        <v>-6.646</v>
      </c>
      <c r="E10" s="1" t="n">
        <v>0.0007454737</v>
      </c>
      <c r="F10" s="1" t="n">
        <v>0.0320388047</v>
      </c>
      <c r="G10" s="1" t="s">
        <v>24</v>
      </c>
    </row>
    <row r="11" customFormat="false" ht="13" hidden="false" customHeight="false" outlineLevel="0" collapsed="false">
      <c r="A11" s="1" t="s">
        <v>25</v>
      </c>
      <c r="C11" s="1" t="n">
        <v>0.011</v>
      </c>
      <c r="D11" s="1" t="n">
        <v>-6.565</v>
      </c>
      <c r="E11" s="1" t="n">
        <v>0.0006824645</v>
      </c>
      <c r="F11" s="1" t="n">
        <v>0.0303913405</v>
      </c>
    </row>
    <row r="12" customFormat="false" ht="13" hidden="false" customHeight="false" outlineLevel="0" collapsed="false">
      <c r="A12" s="1" t="s">
        <v>26</v>
      </c>
      <c r="C12" s="1" t="n">
        <v>0.012</v>
      </c>
      <c r="D12" s="1" t="n">
        <v>-6.373</v>
      </c>
      <c r="E12" s="1" t="n">
        <v>0.0008684305</v>
      </c>
      <c r="F12" s="1" t="n">
        <v>0.0355214528</v>
      </c>
    </row>
    <row r="13" customFormat="false" ht="13" hidden="false" customHeight="false" outlineLevel="0" collapsed="false">
      <c r="A13" s="1" t="s">
        <v>27</v>
      </c>
      <c r="B13" s="1" t="s">
        <v>28</v>
      </c>
      <c r="C13" s="1" t="n">
        <v>0.013</v>
      </c>
      <c r="D13" s="1" t="n">
        <v>-6.263</v>
      </c>
      <c r="E13" s="1" t="n">
        <v>1.99875961875656E-013</v>
      </c>
      <c r="F13" s="1" t="n">
        <v>2.8108270981485E-010</v>
      </c>
      <c r="G13" s="1" t="s">
        <v>29</v>
      </c>
      <c r="H13" s="1" t="s">
        <v>30</v>
      </c>
    </row>
    <row r="14" customFormat="false" ht="13" hidden="false" customHeight="false" outlineLevel="0" collapsed="false">
      <c r="A14" s="1" t="s">
        <v>31</v>
      </c>
      <c r="B14" s="1" t="s">
        <v>32</v>
      </c>
      <c r="C14" s="1" t="n">
        <v>0.013</v>
      </c>
      <c r="D14" s="1" t="n">
        <v>-6.257</v>
      </c>
      <c r="E14" s="1" t="n">
        <v>0.0015399703</v>
      </c>
      <c r="F14" s="1" t="n">
        <v>0.0517977271</v>
      </c>
      <c r="G14" s="1" t="s">
        <v>33</v>
      </c>
      <c r="H14" s="1" t="s">
        <v>34</v>
      </c>
    </row>
    <row r="15" customFormat="false" ht="13" hidden="false" customHeight="false" outlineLevel="0" collapsed="false">
      <c r="A15" s="1" t="s">
        <v>35</v>
      </c>
      <c r="B15" s="1" t="s">
        <v>36</v>
      </c>
      <c r="C15" s="1" t="n">
        <v>0.013</v>
      </c>
      <c r="D15" s="1" t="n">
        <v>-6.24</v>
      </c>
      <c r="E15" s="1" t="n">
        <v>0.0018568634</v>
      </c>
      <c r="F15" s="1" t="n">
        <v>0.0582217083</v>
      </c>
      <c r="G15" s="1" t="s">
        <v>37</v>
      </c>
    </row>
    <row r="16" customFormat="false" ht="13" hidden="false" customHeight="false" outlineLevel="0" collapsed="false">
      <c r="A16" s="1" t="s">
        <v>38</v>
      </c>
      <c r="B16" s="1" t="s">
        <v>39</v>
      </c>
      <c r="C16" s="1" t="n">
        <v>0.014</v>
      </c>
      <c r="D16" s="1" t="n">
        <v>-6.202</v>
      </c>
      <c r="E16" s="1" t="n">
        <v>2.34545373423798E-009</v>
      </c>
      <c r="F16" s="1" t="n">
        <v>1.332E-006</v>
      </c>
      <c r="G16" s="1" t="s">
        <v>12</v>
      </c>
    </row>
    <row r="17" customFormat="false" ht="13" hidden="false" customHeight="false" outlineLevel="0" collapsed="false">
      <c r="A17" s="1" t="s">
        <v>40</v>
      </c>
      <c r="B17" s="1" t="s">
        <v>41</v>
      </c>
      <c r="C17" s="1" t="n">
        <v>0.015</v>
      </c>
      <c r="D17" s="1" t="n">
        <v>-6.034</v>
      </c>
      <c r="E17" s="1" t="n">
        <v>0.0027641093</v>
      </c>
      <c r="F17" s="1" t="n">
        <v>0.071730822</v>
      </c>
      <c r="G17" s="1" t="s">
        <v>12</v>
      </c>
    </row>
    <row r="18" customFormat="false" ht="13" hidden="false" customHeight="false" outlineLevel="0" collapsed="false">
      <c r="A18" s="1" t="s">
        <v>42</v>
      </c>
      <c r="C18" s="1" t="n">
        <v>0.015</v>
      </c>
      <c r="D18" s="1" t="n">
        <v>-6.029</v>
      </c>
      <c r="E18" s="1" t="n">
        <v>0.0027668297</v>
      </c>
      <c r="F18" s="1" t="n">
        <v>0.0717383804</v>
      </c>
    </row>
    <row r="19" customFormat="false" ht="13" hidden="false" customHeight="false" outlineLevel="0" collapsed="false">
      <c r="A19" s="1" t="s">
        <v>43</v>
      </c>
      <c r="B19" s="1" t="s">
        <v>44</v>
      </c>
      <c r="C19" s="1" t="n">
        <v>0.021</v>
      </c>
      <c r="D19" s="1" t="n">
        <v>-5.569</v>
      </c>
      <c r="E19" s="1" t="n">
        <v>0.007730223</v>
      </c>
      <c r="F19" s="1" t="n">
        <v>0.1306000833</v>
      </c>
      <c r="G19" s="1" t="s">
        <v>12</v>
      </c>
    </row>
    <row r="20" customFormat="false" ht="13" hidden="false" customHeight="false" outlineLevel="0" collapsed="false">
      <c r="A20" s="1" t="s">
        <v>45</v>
      </c>
      <c r="B20" s="1" t="s">
        <v>46</v>
      </c>
      <c r="C20" s="1" t="n">
        <v>0.021</v>
      </c>
      <c r="D20" s="1" t="n">
        <v>-5.569</v>
      </c>
      <c r="E20" s="1" t="n">
        <v>0.007907476</v>
      </c>
      <c r="F20" s="1" t="n">
        <v>0.1324263417</v>
      </c>
      <c r="G20" s="1" t="s">
        <v>12</v>
      </c>
    </row>
    <row r="21" customFormat="false" ht="13" hidden="false" customHeight="false" outlineLevel="0" collapsed="false">
      <c r="A21" s="1" t="s">
        <v>47</v>
      </c>
      <c r="B21" s="1" t="s">
        <v>48</v>
      </c>
      <c r="C21" s="1" t="n">
        <v>0.021</v>
      </c>
      <c r="D21" s="1" t="n">
        <v>-5.569</v>
      </c>
      <c r="E21" s="1" t="n">
        <v>0.0074677958</v>
      </c>
      <c r="F21" s="1" t="n">
        <v>0.1286315976</v>
      </c>
      <c r="G21" s="1" t="s">
        <v>49</v>
      </c>
    </row>
    <row r="22" customFormat="false" ht="13" hidden="false" customHeight="false" outlineLevel="0" collapsed="false">
      <c r="A22" s="1" t="s">
        <v>50</v>
      </c>
      <c r="B22" s="1" t="s">
        <v>51</v>
      </c>
      <c r="C22" s="1" t="n">
        <v>0.023</v>
      </c>
      <c r="D22" s="1" t="n">
        <v>-5.458</v>
      </c>
      <c r="E22" s="1" t="n">
        <v>0.0097662767</v>
      </c>
      <c r="F22" s="1" t="n">
        <v>0.1484393639</v>
      </c>
      <c r="G22" s="1" t="s">
        <v>52</v>
      </c>
      <c r="H22" s="1" t="s">
        <v>53</v>
      </c>
    </row>
    <row r="23" customFormat="false" ht="13" hidden="false" customHeight="false" outlineLevel="0" collapsed="false">
      <c r="A23" s="1" t="s">
        <v>54</v>
      </c>
      <c r="B23" s="1" t="s">
        <v>55</v>
      </c>
      <c r="C23" s="1" t="n">
        <v>0.033</v>
      </c>
      <c r="D23" s="1" t="n">
        <v>-4.9</v>
      </c>
      <c r="E23" s="1" t="n">
        <v>4.25125765420333E-009</v>
      </c>
      <c r="F23" s="1" t="n">
        <v>2.025E-006</v>
      </c>
      <c r="G23" s="1" t="s">
        <v>56</v>
      </c>
    </row>
    <row r="24" customFormat="false" ht="13" hidden="false" customHeight="false" outlineLevel="0" collapsed="false">
      <c r="A24" s="1" t="s">
        <v>57</v>
      </c>
      <c r="B24" s="1" t="s">
        <v>58</v>
      </c>
      <c r="C24" s="1" t="n">
        <v>0.037</v>
      </c>
      <c r="D24" s="1" t="n">
        <v>-4.739</v>
      </c>
      <c r="E24" s="1" t="n">
        <v>2.93956087613931E-010</v>
      </c>
      <c r="F24" s="1" t="n">
        <v>1.95344128161909E-007</v>
      </c>
      <c r="G24" s="1" t="s">
        <v>59</v>
      </c>
    </row>
    <row r="25" customFormat="false" ht="13" hidden="false" customHeight="false" outlineLevel="0" collapsed="false">
      <c r="A25" s="1" t="s">
        <v>60</v>
      </c>
      <c r="B25" s="1" t="s">
        <v>61</v>
      </c>
      <c r="C25" s="1" t="n">
        <v>0.042</v>
      </c>
      <c r="D25" s="1" t="n">
        <v>-4.576</v>
      </c>
      <c r="E25" s="1" t="n">
        <v>8E-009</v>
      </c>
      <c r="F25" s="1" t="n">
        <v>3.51028644000268E-006</v>
      </c>
      <c r="G25" s="1" t="s">
        <v>62</v>
      </c>
      <c r="H25" s="1" t="s">
        <v>63</v>
      </c>
    </row>
    <row r="26" customFormat="false" ht="13" hidden="false" customHeight="false" outlineLevel="0" collapsed="false">
      <c r="A26" s="1" t="s">
        <v>64</v>
      </c>
      <c r="B26" s="1" t="s">
        <v>65</v>
      </c>
      <c r="C26" s="1" t="n">
        <v>0.043</v>
      </c>
      <c r="D26" s="1" t="n">
        <v>-4.529</v>
      </c>
      <c r="E26" s="1" t="n">
        <v>2.46201452069139E-009</v>
      </c>
      <c r="F26" s="1" t="n">
        <v>1.37185307217091E-006</v>
      </c>
      <c r="G26" s="1" t="s">
        <v>66</v>
      </c>
      <c r="H26" s="1" t="s">
        <v>67</v>
      </c>
    </row>
    <row r="27" customFormat="false" ht="13" hidden="false" customHeight="false" outlineLevel="0" collapsed="false">
      <c r="A27" s="1" t="s">
        <v>68</v>
      </c>
      <c r="B27" s="1" t="s">
        <v>28</v>
      </c>
      <c r="C27" s="1" t="n">
        <v>0.045</v>
      </c>
      <c r="D27" s="1" t="n">
        <v>-4.485</v>
      </c>
      <c r="E27" s="1" t="n">
        <v>4.37208076614885E-011</v>
      </c>
      <c r="F27" s="1" t="n">
        <v>3.31067408168995E-008</v>
      </c>
      <c r="G27" s="1" t="s">
        <v>29</v>
      </c>
      <c r="H27" s="1" t="s">
        <v>30</v>
      </c>
    </row>
    <row r="28" customFormat="false" ht="13" hidden="false" customHeight="false" outlineLevel="0" collapsed="false">
      <c r="A28" s="1" t="s">
        <v>69</v>
      </c>
      <c r="C28" s="1" t="n">
        <v>0.045</v>
      </c>
      <c r="D28" s="1" t="n">
        <v>-4.482</v>
      </c>
      <c r="E28" s="1" t="n">
        <v>1.83367790045647E-008</v>
      </c>
      <c r="F28" s="1" t="n">
        <v>7.41810626798364E-006</v>
      </c>
    </row>
    <row r="29" customFormat="false" ht="13" hidden="false" customHeight="false" outlineLevel="0" collapsed="false">
      <c r="A29" s="1" t="s">
        <v>70</v>
      </c>
      <c r="C29" s="1" t="n">
        <v>0.046</v>
      </c>
      <c r="D29" s="1" t="n">
        <v>-4.453</v>
      </c>
      <c r="E29" s="1" t="n">
        <v>0.0008683571</v>
      </c>
      <c r="F29" s="1" t="n">
        <v>0.0355214528</v>
      </c>
    </row>
    <row r="30" customFormat="false" ht="13" hidden="false" customHeight="false" outlineLevel="0" collapsed="false">
      <c r="A30" s="1" t="s">
        <v>71</v>
      </c>
      <c r="B30" s="1" t="s">
        <v>72</v>
      </c>
      <c r="C30" s="1" t="n">
        <v>0.048</v>
      </c>
      <c r="D30" s="1" t="n">
        <v>-4.375</v>
      </c>
      <c r="E30" s="1" t="n">
        <v>1.194E-006</v>
      </c>
      <c r="F30" s="1" t="n">
        <v>0.000253669</v>
      </c>
      <c r="G30" s="1" t="s">
        <v>73</v>
      </c>
      <c r="H30" s="1" t="s">
        <v>74</v>
      </c>
    </row>
    <row r="31" customFormat="false" ht="13" hidden="false" customHeight="false" outlineLevel="0" collapsed="false">
      <c r="A31" s="1" t="s">
        <v>75</v>
      </c>
      <c r="C31" s="1" t="n">
        <v>0.049</v>
      </c>
      <c r="D31" s="1" t="n">
        <v>-4.349</v>
      </c>
      <c r="E31" s="1" t="n">
        <v>1.30321998549355E-006</v>
      </c>
      <c r="F31" s="1" t="n">
        <v>0.0002749049</v>
      </c>
    </row>
    <row r="32" customFormat="false" ht="13" hidden="false" customHeight="false" outlineLevel="0" collapsed="false">
      <c r="A32" s="1" t="s">
        <v>76</v>
      </c>
      <c r="C32" s="1" t="n">
        <v>0.05</v>
      </c>
      <c r="D32" s="1" t="n">
        <v>-4.315</v>
      </c>
      <c r="E32" s="1" t="n">
        <v>2.53563913118434E-008</v>
      </c>
      <c r="F32" s="1" t="n">
        <v>1.01192560570454E-005</v>
      </c>
    </row>
    <row r="33" customFormat="false" ht="13" hidden="false" customHeight="false" outlineLevel="0" collapsed="false">
      <c r="A33" s="1" t="s">
        <v>77</v>
      </c>
      <c r="B33" s="1" t="s">
        <v>78</v>
      </c>
      <c r="C33" s="1" t="n">
        <v>0.054</v>
      </c>
      <c r="D33" s="1" t="n">
        <v>-4.204</v>
      </c>
      <c r="E33" s="1" t="n">
        <v>0.0014435551</v>
      </c>
      <c r="F33" s="1" t="n">
        <v>0.0499192836</v>
      </c>
      <c r="G33" s="1" t="s">
        <v>12</v>
      </c>
    </row>
    <row r="34" customFormat="false" ht="13" hidden="false" customHeight="false" outlineLevel="0" collapsed="false">
      <c r="A34" s="1" t="s">
        <v>79</v>
      </c>
      <c r="C34" s="1" t="n">
        <v>0.055</v>
      </c>
      <c r="D34" s="1" t="n">
        <v>-4.191</v>
      </c>
      <c r="E34" s="1" t="n">
        <v>5.9198E-005</v>
      </c>
      <c r="F34" s="1" t="n">
        <v>0.005362683</v>
      </c>
    </row>
    <row r="35" customFormat="false" ht="13" hidden="false" customHeight="false" outlineLevel="0" collapsed="false">
      <c r="A35" s="1" t="s">
        <v>80</v>
      </c>
      <c r="B35" s="1" t="s">
        <v>81</v>
      </c>
      <c r="C35" s="1" t="n">
        <v>0.055</v>
      </c>
      <c r="D35" s="1" t="n">
        <v>-4.176</v>
      </c>
      <c r="E35" s="1" t="n">
        <v>6.30581750798981E-016</v>
      </c>
      <c r="F35" s="1" t="n">
        <v>1.43248771266119E-012</v>
      </c>
      <c r="G35" s="1" t="s">
        <v>82</v>
      </c>
      <c r="H35" s="1" t="s">
        <v>83</v>
      </c>
    </row>
    <row r="36" customFormat="false" ht="13" hidden="false" customHeight="false" outlineLevel="0" collapsed="false">
      <c r="A36" s="1" t="s">
        <v>80</v>
      </c>
      <c r="B36" s="1" t="s">
        <v>84</v>
      </c>
      <c r="C36" s="1" t="n">
        <v>0.055</v>
      </c>
      <c r="D36" s="1" t="n">
        <v>-4.176</v>
      </c>
      <c r="E36" s="1" t="n">
        <v>6.30581750798981E-016</v>
      </c>
      <c r="F36" s="1" t="n">
        <v>1.43248771266119E-012</v>
      </c>
      <c r="G36" s="1" t="s">
        <v>12</v>
      </c>
      <c r="H36" s="1" t="s">
        <v>85</v>
      </c>
    </row>
    <row r="37" customFormat="false" ht="13" hidden="false" customHeight="false" outlineLevel="0" collapsed="false">
      <c r="A37" s="1" t="s">
        <v>86</v>
      </c>
      <c r="C37" s="1" t="n">
        <v>0.056</v>
      </c>
      <c r="D37" s="1" t="n">
        <v>-4.168</v>
      </c>
      <c r="E37" s="1" t="n">
        <v>0.0029709624</v>
      </c>
      <c r="F37" s="1" t="n">
        <v>0.0745441481</v>
      </c>
    </row>
    <row r="38" customFormat="false" ht="13" hidden="false" customHeight="false" outlineLevel="0" collapsed="false">
      <c r="A38" s="1" t="s">
        <v>87</v>
      </c>
      <c r="B38" s="1" t="s">
        <v>88</v>
      </c>
      <c r="C38" s="1" t="n">
        <v>0.059</v>
      </c>
      <c r="D38" s="1" t="n">
        <v>-4.078</v>
      </c>
      <c r="E38" s="1" t="n">
        <v>5.82437284511721E-006</v>
      </c>
      <c r="F38" s="1" t="n">
        <v>0.0009149222</v>
      </c>
      <c r="G38" s="1" t="s">
        <v>62</v>
      </c>
      <c r="H38" s="1" t="s">
        <v>89</v>
      </c>
    </row>
    <row r="39" customFormat="false" ht="13" hidden="false" customHeight="false" outlineLevel="0" collapsed="false">
      <c r="A39" s="1" t="s">
        <v>90</v>
      </c>
      <c r="B39" s="1" t="s">
        <v>91</v>
      </c>
      <c r="C39" s="1" t="n">
        <v>0.06</v>
      </c>
      <c r="D39" s="1" t="n">
        <v>-4.07</v>
      </c>
      <c r="E39" s="1" t="n">
        <v>4.91564041872026E-005</v>
      </c>
      <c r="F39" s="1" t="n">
        <v>0.0046828611</v>
      </c>
      <c r="G39" s="1" t="s">
        <v>92</v>
      </c>
    </row>
    <row r="40" customFormat="false" ht="13" hidden="false" customHeight="false" outlineLevel="0" collapsed="false">
      <c r="A40" s="1" t="s">
        <v>93</v>
      </c>
      <c r="B40" s="1" t="s">
        <v>94</v>
      </c>
      <c r="C40" s="1" t="n">
        <v>0.06</v>
      </c>
      <c r="D40" s="1" t="n">
        <v>-4.053</v>
      </c>
      <c r="E40" s="1" t="n">
        <v>1.63692171042734E-005</v>
      </c>
      <c r="F40" s="1" t="n">
        <v>0.0020836884</v>
      </c>
      <c r="G40" s="1" t="s">
        <v>95</v>
      </c>
      <c r="H40" s="1" t="s">
        <v>96</v>
      </c>
    </row>
    <row r="41" customFormat="false" ht="13" hidden="false" customHeight="false" outlineLevel="0" collapsed="false">
      <c r="A41" s="1" t="s">
        <v>97</v>
      </c>
      <c r="B41" s="1" t="s">
        <v>98</v>
      </c>
      <c r="C41" s="1" t="n">
        <v>0.06</v>
      </c>
      <c r="D41" s="1" t="n">
        <v>-4.049</v>
      </c>
      <c r="E41" s="1" t="n">
        <v>1.45366693405213E-031</v>
      </c>
      <c r="F41" s="1" t="n">
        <v>1.07324229741068E-027</v>
      </c>
      <c r="G41" s="1" t="s">
        <v>99</v>
      </c>
      <c r="H41" s="1" t="s">
        <v>100</v>
      </c>
    </row>
    <row r="42" customFormat="false" ht="13" hidden="false" customHeight="false" outlineLevel="0" collapsed="false">
      <c r="A42" s="1" t="s">
        <v>101</v>
      </c>
      <c r="B42" s="1" t="s">
        <v>102</v>
      </c>
      <c r="C42" s="1" t="n">
        <v>0.061</v>
      </c>
      <c r="D42" s="1" t="n">
        <v>-4.026</v>
      </c>
      <c r="E42" s="1" t="n">
        <v>1.26766314780725E-024</v>
      </c>
      <c r="F42" s="1" t="n">
        <v>6.23943801350731E-021</v>
      </c>
      <c r="G42" s="1" t="s">
        <v>103</v>
      </c>
      <c r="H42" s="1" t="s">
        <v>104</v>
      </c>
    </row>
    <row r="43" customFormat="false" ht="13" hidden="false" customHeight="false" outlineLevel="0" collapsed="false">
      <c r="A43" s="1" t="s">
        <v>105</v>
      </c>
      <c r="B43" s="1" t="s">
        <v>106</v>
      </c>
      <c r="C43" s="1" t="n">
        <v>0.063</v>
      </c>
      <c r="D43" s="1" t="n">
        <v>-3.995</v>
      </c>
      <c r="E43" s="1" t="n">
        <v>1.99988721684823E-012</v>
      </c>
      <c r="F43" s="1" t="n">
        <v>1.84564591524881E-009</v>
      </c>
      <c r="G43" s="1" t="s">
        <v>103</v>
      </c>
      <c r="H43" s="1" t="s">
        <v>107</v>
      </c>
    </row>
    <row r="44" customFormat="false" ht="13" hidden="false" customHeight="false" outlineLevel="0" collapsed="false">
      <c r="A44" s="1" t="s">
        <v>108</v>
      </c>
      <c r="B44" s="1" t="s">
        <v>109</v>
      </c>
      <c r="C44" s="1" t="n">
        <v>0.063</v>
      </c>
      <c r="D44" s="1" t="n">
        <v>-3.986</v>
      </c>
      <c r="E44" s="1" t="n">
        <v>0.0069834981</v>
      </c>
      <c r="F44" s="1" t="n">
        <v>0.1244638902</v>
      </c>
      <c r="G44" s="1" t="s">
        <v>56</v>
      </c>
    </row>
    <row r="45" customFormat="false" ht="13" hidden="false" customHeight="false" outlineLevel="0" collapsed="false">
      <c r="A45" s="1" t="s">
        <v>110</v>
      </c>
      <c r="B45" s="1" t="s">
        <v>111</v>
      </c>
      <c r="C45" s="1" t="n">
        <v>0.064</v>
      </c>
      <c r="D45" s="1" t="n">
        <v>-3.958</v>
      </c>
      <c r="E45" s="1" t="n">
        <v>0.0006456764</v>
      </c>
      <c r="F45" s="1" t="n">
        <v>0.0296781054</v>
      </c>
      <c r="G45" s="1" t="s">
        <v>112</v>
      </c>
      <c r="H45" s="1" t="s">
        <v>113</v>
      </c>
    </row>
    <row r="46" customFormat="false" ht="13" hidden="false" customHeight="false" outlineLevel="0" collapsed="false">
      <c r="A46" s="1" t="s">
        <v>114</v>
      </c>
      <c r="C46" s="1" t="n">
        <v>0.065</v>
      </c>
      <c r="D46" s="1" t="n">
        <v>-3.947</v>
      </c>
      <c r="E46" s="1" t="n">
        <v>3.27310554745569E-012</v>
      </c>
      <c r="F46" s="1" t="n">
        <v>2.76175294364175E-009</v>
      </c>
    </row>
    <row r="47" customFormat="false" ht="13" hidden="false" customHeight="false" outlineLevel="0" collapsed="false">
      <c r="A47" s="1" t="s">
        <v>115</v>
      </c>
      <c r="C47" s="1" t="n">
        <v>0.066</v>
      </c>
      <c r="D47" s="1" t="n">
        <v>-3.916</v>
      </c>
      <c r="E47" s="1" t="n">
        <v>4.96818628214107E-013</v>
      </c>
      <c r="F47" s="1" t="n">
        <v>5.09416611879659E-010</v>
      </c>
    </row>
    <row r="48" customFormat="false" ht="13" hidden="false" customHeight="false" outlineLevel="0" collapsed="false">
      <c r="A48" s="1" t="s">
        <v>116</v>
      </c>
      <c r="B48" s="1" t="s">
        <v>117</v>
      </c>
      <c r="C48" s="1" t="n">
        <v>0.068</v>
      </c>
      <c r="D48" s="1" t="n">
        <v>-3.888</v>
      </c>
      <c r="E48" s="1" t="n">
        <v>0.0014474765</v>
      </c>
      <c r="F48" s="1" t="n">
        <v>0.0499963454</v>
      </c>
      <c r="G48" s="1" t="s">
        <v>118</v>
      </c>
    </row>
    <row r="49" customFormat="false" ht="13" hidden="false" customHeight="false" outlineLevel="0" collapsed="false">
      <c r="A49" s="1" t="s">
        <v>119</v>
      </c>
      <c r="B49" s="1" t="s">
        <v>120</v>
      </c>
      <c r="C49" s="1" t="n">
        <v>0.069</v>
      </c>
      <c r="D49" s="1" t="n">
        <v>-3.863</v>
      </c>
      <c r="E49" s="1" t="n">
        <v>7.11729416276216E-013</v>
      </c>
      <c r="F49" s="1" t="n">
        <v>7.00626437382307E-010</v>
      </c>
      <c r="G49" s="1" t="s">
        <v>121</v>
      </c>
      <c r="H49" s="1" t="s">
        <v>122</v>
      </c>
    </row>
    <row r="50" customFormat="false" ht="13" hidden="false" customHeight="false" outlineLevel="0" collapsed="false">
      <c r="A50" s="1" t="s">
        <v>123</v>
      </c>
      <c r="C50" s="1" t="n">
        <v>0.07</v>
      </c>
      <c r="D50" s="1" t="n">
        <v>-3.839</v>
      </c>
      <c r="E50" s="1" t="n">
        <v>0.0104987029</v>
      </c>
      <c r="F50" s="1" t="n">
        <v>0.1544831567</v>
      </c>
    </row>
    <row r="51" customFormat="false" ht="13" hidden="false" customHeight="false" outlineLevel="0" collapsed="false">
      <c r="A51" s="1" t="s">
        <v>124</v>
      </c>
      <c r="B51" s="1" t="s">
        <v>125</v>
      </c>
      <c r="C51" s="1" t="n">
        <v>0.07</v>
      </c>
      <c r="D51" s="1" t="n">
        <v>-3.839</v>
      </c>
      <c r="E51" s="1" t="n">
        <v>0.0104905094</v>
      </c>
      <c r="F51" s="1" t="n">
        <v>0.1544831567</v>
      </c>
      <c r="G51" s="1" t="s">
        <v>12</v>
      </c>
      <c r="H51" s="1" t="s">
        <v>126</v>
      </c>
    </row>
    <row r="52" customFormat="false" ht="13" hidden="false" customHeight="false" outlineLevel="0" collapsed="false">
      <c r="A52" s="1" t="s">
        <v>124</v>
      </c>
      <c r="B52" s="1" t="s">
        <v>127</v>
      </c>
      <c r="C52" s="1" t="n">
        <v>0.07</v>
      </c>
      <c r="D52" s="1" t="n">
        <v>-3.839</v>
      </c>
      <c r="E52" s="1" t="n">
        <v>0.0104905094</v>
      </c>
      <c r="F52" s="1" t="n">
        <v>0.1544831567</v>
      </c>
      <c r="G52" s="1" t="s">
        <v>128</v>
      </c>
      <c r="H52" s="1" t="s">
        <v>126</v>
      </c>
    </row>
    <row r="53" customFormat="false" ht="13" hidden="false" customHeight="false" outlineLevel="0" collapsed="false">
      <c r="A53" s="1" t="s">
        <v>129</v>
      </c>
      <c r="B53" s="1" t="s">
        <v>130</v>
      </c>
      <c r="C53" s="1" t="n">
        <v>0.07</v>
      </c>
      <c r="D53" s="1" t="n">
        <v>-3.836</v>
      </c>
      <c r="E53" s="1" t="n">
        <v>0.0086783027</v>
      </c>
      <c r="F53" s="1" t="n">
        <v>0.1392110997</v>
      </c>
      <c r="G53" s="1" t="s">
        <v>12</v>
      </c>
    </row>
    <row r="54" customFormat="false" ht="13" hidden="false" customHeight="false" outlineLevel="0" collapsed="false">
      <c r="A54" s="1" t="s">
        <v>131</v>
      </c>
      <c r="B54" s="1" t="s">
        <v>132</v>
      </c>
      <c r="C54" s="1" t="n">
        <v>0.074</v>
      </c>
      <c r="D54" s="1" t="n">
        <v>-3.759</v>
      </c>
      <c r="E54" s="1" t="n">
        <v>5.46846437768788E-007</v>
      </c>
      <c r="F54" s="1" t="n">
        <v>0.0001302377</v>
      </c>
      <c r="G54" s="1" t="s">
        <v>133</v>
      </c>
    </row>
    <row r="55" customFormat="false" ht="13" hidden="false" customHeight="false" outlineLevel="0" collapsed="false">
      <c r="A55" s="1" t="s">
        <v>134</v>
      </c>
      <c r="C55" s="1" t="n">
        <v>0.078</v>
      </c>
      <c r="D55" s="1" t="n">
        <v>-3.684</v>
      </c>
      <c r="E55" s="1" t="n">
        <v>0.0038070088</v>
      </c>
      <c r="F55" s="1" t="n">
        <v>0.0863394192</v>
      </c>
    </row>
    <row r="56" customFormat="false" ht="13" hidden="false" customHeight="false" outlineLevel="0" collapsed="false">
      <c r="A56" s="1" t="s">
        <v>135</v>
      </c>
      <c r="B56" s="1" t="s">
        <v>136</v>
      </c>
      <c r="C56" s="1" t="n">
        <v>0.079</v>
      </c>
      <c r="D56" s="1" t="n">
        <v>-3.663</v>
      </c>
      <c r="E56" s="1" t="n">
        <v>0.0139221046</v>
      </c>
      <c r="F56" s="1" t="n">
        <v>0.1765012296</v>
      </c>
      <c r="G56" s="1" t="s">
        <v>12</v>
      </c>
    </row>
    <row r="57" customFormat="false" ht="13" hidden="false" customHeight="false" outlineLevel="0" collapsed="false">
      <c r="A57" s="1" t="s">
        <v>137</v>
      </c>
      <c r="B57" s="1" t="s">
        <v>138</v>
      </c>
      <c r="C57" s="1" t="n">
        <v>0.079</v>
      </c>
      <c r="D57" s="1" t="n">
        <v>-3.663</v>
      </c>
      <c r="E57" s="1" t="n">
        <v>0.0139255</v>
      </c>
      <c r="F57" s="1" t="n">
        <v>0.1765012296</v>
      </c>
      <c r="G57" s="1" t="s">
        <v>12</v>
      </c>
    </row>
    <row r="58" customFormat="false" ht="13" hidden="false" customHeight="false" outlineLevel="0" collapsed="false">
      <c r="A58" s="1" t="s">
        <v>139</v>
      </c>
      <c r="B58" s="1" t="s">
        <v>140</v>
      </c>
      <c r="C58" s="1" t="n">
        <v>0.08</v>
      </c>
      <c r="D58" s="1" t="n">
        <v>-3.649</v>
      </c>
      <c r="E58" s="1" t="n">
        <v>0.0012388279</v>
      </c>
      <c r="F58" s="1" t="n">
        <v>0.045942537</v>
      </c>
      <c r="G58" s="1" t="s">
        <v>12</v>
      </c>
    </row>
    <row r="59" customFormat="false" ht="13" hidden="false" customHeight="false" outlineLevel="0" collapsed="false">
      <c r="A59" s="1" t="s">
        <v>141</v>
      </c>
      <c r="B59" s="1" t="s">
        <v>142</v>
      </c>
      <c r="C59" s="1" t="n">
        <v>0.08</v>
      </c>
      <c r="D59" s="1" t="n">
        <v>-3.648</v>
      </c>
      <c r="E59" s="1" t="n">
        <v>0.0153056557</v>
      </c>
      <c r="F59" s="1" t="n">
        <v>0.1849309186</v>
      </c>
      <c r="G59" s="1" t="s">
        <v>143</v>
      </c>
      <c r="H59" s="1" t="s">
        <v>144</v>
      </c>
    </row>
    <row r="60" customFormat="false" ht="13" hidden="false" customHeight="false" outlineLevel="0" collapsed="false">
      <c r="A60" s="1" t="s">
        <v>145</v>
      </c>
      <c r="B60" s="1" t="s">
        <v>146</v>
      </c>
      <c r="C60" s="1" t="n">
        <v>0.081</v>
      </c>
      <c r="D60" s="1" t="n">
        <v>-3.628</v>
      </c>
      <c r="E60" s="1" t="n">
        <v>1.21527674719471E-008</v>
      </c>
      <c r="F60" s="1" t="n">
        <v>5.1270789854506E-006</v>
      </c>
      <c r="G60" s="1" t="s">
        <v>12</v>
      </c>
    </row>
    <row r="61" customFormat="false" ht="13" hidden="false" customHeight="false" outlineLevel="0" collapsed="false">
      <c r="A61" s="1" t="s">
        <v>147</v>
      </c>
      <c r="B61" s="1" t="s">
        <v>148</v>
      </c>
      <c r="C61" s="1" t="n">
        <v>0.081</v>
      </c>
      <c r="D61" s="1" t="n">
        <v>-3.621</v>
      </c>
      <c r="E61" s="1" t="n">
        <v>0.0042967967</v>
      </c>
      <c r="F61" s="1" t="n">
        <v>0.0932047221</v>
      </c>
      <c r="G61" s="1" t="s">
        <v>149</v>
      </c>
    </row>
    <row r="62" customFormat="false" ht="13" hidden="false" customHeight="false" outlineLevel="0" collapsed="false">
      <c r="A62" s="1" t="s">
        <v>150</v>
      </c>
      <c r="B62" s="1" t="s">
        <v>151</v>
      </c>
      <c r="C62" s="1" t="n">
        <v>0.083</v>
      </c>
      <c r="D62" s="1" t="n">
        <v>-3.588</v>
      </c>
      <c r="E62" s="1" t="n">
        <v>0.0174887179</v>
      </c>
      <c r="F62" s="1" t="n">
        <v>0.1997256822</v>
      </c>
      <c r="G62" s="1" t="s">
        <v>152</v>
      </c>
      <c r="H62" s="1" t="s">
        <v>153</v>
      </c>
    </row>
    <row r="63" customFormat="false" ht="13" hidden="false" customHeight="false" outlineLevel="0" collapsed="false">
      <c r="A63" s="1" t="s">
        <v>154</v>
      </c>
      <c r="C63" s="1" t="n">
        <v>0.083</v>
      </c>
      <c r="D63" s="1" t="n">
        <v>-3.585</v>
      </c>
      <c r="E63" s="1" t="n">
        <v>0.0036758995</v>
      </c>
      <c r="F63" s="1" t="n">
        <v>0.0846115864</v>
      </c>
    </row>
    <row r="64" customFormat="false" ht="13" hidden="false" customHeight="false" outlineLevel="0" collapsed="false">
      <c r="A64" s="1" t="s">
        <v>155</v>
      </c>
      <c r="B64" s="1" t="s">
        <v>156</v>
      </c>
      <c r="C64" s="1" t="n">
        <v>0.083</v>
      </c>
      <c r="D64" s="1" t="n">
        <v>-3.584</v>
      </c>
      <c r="E64" s="1" t="n">
        <v>3.101890199774E-013</v>
      </c>
      <c r="F64" s="1" t="n">
        <v>3.39277856961948E-010</v>
      </c>
      <c r="G64" s="1" t="s">
        <v>157</v>
      </c>
      <c r="H64" s="1" t="s">
        <v>158</v>
      </c>
    </row>
    <row r="65" customFormat="false" ht="13" hidden="false" customHeight="false" outlineLevel="0" collapsed="false">
      <c r="A65" s="1" t="s">
        <v>159</v>
      </c>
      <c r="C65" s="1" t="n">
        <v>0.086</v>
      </c>
      <c r="D65" s="1" t="n">
        <v>-3.541</v>
      </c>
      <c r="E65" s="1" t="n">
        <v>0.0001330556</v>
      </c>
      <c r="F65" s="1" t="n">
        <v>0.0098234986</v>
      </c>
    </row>
    <row r="66" customFormat="false" ht="13" hidden="false" customHeight="false" outlineLevel="0" collapsed="false">
      <c r="A66" s="1" t="s">
        <v>160</v>
      </c>
      <c r="B66" s="1" t="s">
        <v>161</v>
      </c>
      <c r="C66" s="1" t="n">
        <v>0.086</v>
      </c>
      <c r="D66" s="1" t="n">
        <v>-3.535</v>
      </c>
      <c r="E66" s="1" t="n">
        <v>0.0005632458</v>
      </c>
      <c r="F66" s="1" t="n">
        <v>0.0274032558</v>
      </c>
      <c r="G66" s="1" t="s">
        <v>162</v>
      </c>
      <c r="H66" s="1" t="s">
        <v>163</v>
      </c>
    </row>
    <row r="67" customFormat="false" ht="13" hidden="false" customHeight="false" outlineLevel="0" collapsed="false">
      <c r="A67" s="1" t="s">
        <v>164</v>
      </c>
      <c r="C67" s="1" t="n">
        <v>0.088</v>
      </c>
      <c r="D67" s="1" t="n">
        <v>-3.504</v>
      </c>
      <c r="E67" s="1" t="n">
        <v>1.11636901921033E-007</v>
      </c>
      <c r="F67" s="1" t="n">
        <v>3.47037998687574E-005</v>
      </c>
    </row>
    <row r="68" customFormat="false" ht="13" hidden="false" customHeight="false" outlineLevel="0" collapsed="false">
      <c r="A68" s="1" t="s">
        <v>165</v>
      </c>
      <c r="C68" s="1" t="n">
        <v>0.091</v>
      </c>
      <c r="D68" s="1" t="n">
        <v>-3.454</v>
      </c>
      <c r="E68" s="1" t="n">
        <v>0.0229495136</v>
      </c>
      <c r="F68" s="1" t="n">
        <v>0.229851595</v>
      </c>
    </row>
    <row r="69" customFormat="false" ht="13" hidden="false" customHeight="false" outlineLevel="0" collapsed="false">
      <c r="A69" s="1" t="s">
        <v>166</v>
      </c>
      <c r="C69" s="1" t="n">
        <v>0.091</v>
      </c>
      <c r="D69" s="1" t="n">
        <v>-3.453</v>
      </c>
      <c r="E69" s="1" t="n">
        <v>0.0057199314</v>
      </c>
      <c r="F69" s="1" t="n">
        <v>0.1113520203</v>
      </c>
    </row>
    <row r="70" customFormat="false" ht="13" hidden="false" customHeight="false" outlineLevel="0" collapsed="false">
      <c r="A70" s="1" t="s">
        <v>167</v>
      </c>
      <c r="B70" s="1" t="s">
        <v>168</v>
      </c>
      <c r="C70" s="1" t="n">
        <v>0.093</v>
      </c>
      <c r="D70" s="1" t="n">
        <v>-3.433</v>
      </c>
      <c r="E70" s="1" t="n">
        <v>1.69396288370195E-007</v>
      </c>
      <c r="F70" s="1" t="n">
        <v>4.8569E-005</v>
      </c>
      <c r="G70" s="1" t="s">
        <v>169</v>
      </c>
      <c r="H70" s="1" t="s">
        <v>170</v>
      </c>
    </row>
    <row r="71" customFormat="false" ht="13" hidden="false" customHeight="false" outlineLevel="0" collapsed="false">
      <c r="A71" s="1" t="s">
        <v>171</v>
      </c>
      <c r="B71" s="1" t="s">
        <v>172</v>
      </c>
      <c r="C71" s="1" t="n">
        <v>0.094</v>
      </c>
      <c r="D71" s="1" t="n">
        <v>-3.416</v>
      </c>
      <c r="E71" s="1" t="n">
        <v>0.0239975979</v>
      </c>
      <c r="F71" s="1" t="n">
        <v>0.2344350187</v>
      </c>
      <c r="G71" s="1" t="s">
        <v>173</v>
      </c>
    </row>
    <row r="72" customFormat="false" ht="13" hidden="false" customHeight="false" outlineLevel="0" collapsed="false">
      <c r="A72" s="1" t="s">
        <v>174</v>
      </c>
      <c r="B72" s="1" t="s">
        <v>175</v>
      </c>
      <c r="C72" s="1" t="n">
        <v>0.094</v>
      </c>
      <c r="D72" s="1" t="n">
        <v>-3.412</v>
      </c>
      <c r="E72" s="1" t="n">
        <v>0.0143149549</v>
      </c>
      <c r="F72" s="1" t="n">
        <v>0.1795895386</v>
      </c>
      <c r="G72" s="1" t="s">
        <v>12</v>
      </c>
    </row>
    <row r="73" customFormat="false" ht="13" hidden="false" customHeight="false" outlineLevel="0" collapsed="false">
      <c r="A73" s="1" t="s">
        <v>176</v>
      </c>
      <c r="B73" s="1" t="s">
        <v>177</v>
      </c>
      <c r="C73" s="1" t="n">
        <v>0.094</v>
      </c>
      <c r="D73" s="1" t="n">
        <v>-3.407</v>
      </c>
      <c r="E73" s="1" t="n">
        <v>0.0252299367</v>
      </c>
      <c r="F73" s="1" t="n">
        <v>0.2413639423</v>
      </c>
      <c r="G73" s="1" t="s">
        <v>178</v>
      </c>
    </row>
    <row r="74" customFormat="false" ht="13" hidden="false" customHeight="false" outlineLevel="0" collapsed="false">
      <c r="A74" s="1" t="s">
        <v>179</v>
      </c>
      <c r="B74" s="1" t="s">
        <v>180</v>
      </c>
      <c r="C74" s="1" t="n">
        <v>0.095</v>
      </c>
      <c r="D74" s="1" t="n">
        <v>-3.398</v>
      </c>
      <c r="E74" s="1" t="n">
        <v>0.007472855</v>
      </c>
      <c r="F74" s="1" t="n">
        <v>0.1286315976</v>
      </c>
      <c r="G74" s="1" t="s">
        <v>12</v>
      </c>
    </row>
    <row r="75" customFormat="false" ht="13" hidden="false" customHeight="false" outlineLevel="0" collapsed="false">
      <c r="A75" s="1" t="s">
        <v>181</v>
      </c>
      <c r="C75" s="1" t="n">
        <v>0.095</v>
      </c>
      <c r="D75" s="1" t="n">
        <v>-3.398</v>
      </c>
      <c r="E75" s="1" t="n">
        <v>0.0074756748</v>
      </c>
      <c r="F75" s="1" t="n">
        <v>0.1286315976</v>
      </c>
    </row>
    <row r="76" customFormat="false" ht="13" hidden="false" customHeight="false" outlineLevel="0" collapsed="false">
      <c r="A76" s="1" t="s">
        <v>182</v>
      </c>
      <c r="B76" s="1" t="s">
        <v>183</v>
      </c>
      <c r="C76" s="1" t="n">
        <v>0.097</v>
      </c>
      <c r="D76" s="1" t="n">
        <v>-3.364</v>
      </c>
      <c r="E76" s="1" t="n">
        <v>0.0063001743</v>
      </c>
      <c r="F76" s="1" t="n">
        <v>0.1187553127</v>
      </c>
      <c r="G76" s="1" t="s">
        <v>184</v>
      </c>
      <c r="H76" s="1" t="s">
        <v>185</v>
      </c>
    </row>
    <row r="77" customFormat="false" ht="13" hidden="false" customHeight="false" outlineLevel="0" collapsed="false">
      <c r="A77" s="1" t="s">
        <v>186</v>
      </c>
      <c r="B77" s="1" t="s">
        <v>187</v>
      </c>
      <c r="C77" s="1" t="n">
        <v>0.097</v>
      </c>
      <c r="D77" s="1" t="n">
        <v>-3.363</v>
      </c>
      <c r="E77" s="1" t="n">
        <v>1.60284593246684E-013</v>
      </c>
      <c r="F77" s="1" t="n">
        <v>2.36676230388054E-010</v>
      </c>
      <c r="G77" s="1" t="s">
        <v>188</v>
      </c>
    </row>
    <row r="78" customFormat="false" ht="13" hidden="false" customHeight="false" outlineLevel="0" collapsed="false">
      <c r="A78" s="1" t="s">
        <v>189</v>
      </c>
      <c r="B78" s="1" t="s">
        <v>190</v>
      </c>
      <c r="C78" s="1" t="n">
        <v>0.097</v>
      </c>
      <c r="D78" s="1" t="n">
        <v>-3.36</v>
      </c>
      <c r="E78" s="1" t="n">
        <v>2.09075931520078E-035</v>
      </c>
      <c r="F78" s="1" t="n">
        <v>3.08721520482547E-031</v>
      </c>
      <c r="G78" s="1" t="s">
        <v>191</v>
      </c>
    </row>
    <row r="79" customFormat="false" ht="13" hidden="false" customHeight="false" outlineLevel="0" collapsed="false">
      <c r="A79" s="1" t="s">
        <v>192</v>
      </c>
      <c r="B79" s="1" t="s">
        <v>193</v>
      </c>
      <c r="C79" s="1" t="n">
        <v>0.1</v>
      </c>
      <c r="D79" s="1" t="n">
        <v>-3.322</v>
      </c>
      <c r="E79" s="1" t="n">
        <v>0.0026864041</v>
      </c>
      <c r="F79" s="1" t="n">
        <v>0.0705826391</v>
      </c>
      <c r="G79" s="1" t="s">
        <v>12</v>
      </c>
    </row>
    <row r="80" customFormat="false" ht="13" hidden="false" customHeight="false" outlineLevel="0" collapsed="false">
      <c r="A80" s="1" t="s">
        <v>194</v>
      </c>
      <c r="B80" s="1" t="s">
        <v>195</v>
      </c>
      <c r="C80" s="1" t="n">
        <v>0.101</v>
      </c>
      <c r="D80" s="1" t="n">
        <v>-3.306</v>
      </c>
      <c r="E80" s="1" t="n">
        <v>0.0007530358</v>
      </c>
      <c r="F80" s="1" t="n">
        <v>0.0321832881</v>
      </c>
      <c r="G80" s="1" t="s">
        <v>196</v>
      </c>
      <c r="H80" s="1" t="s">
        <v>197</v>
      </c>
    </row>
    <row r="81" customFormat="false" ht="13" hidden="false" customHeight="false" outlineLevel="0" collapsed="false">
      <c r="A81" s="1" t="s">
        <v>198</v>
      </c>
      <c r="C81" s="1" t="n">
        <v>0.102</v>
      </c>
      <c r="D81" s="1" t="n">
        <v>-3.291</v>
      </c>
      <c r="E81" s="1" t="n">
        <v>1.33462345479425E-014</v>
      </c>
      <c r="F81" s="1" t="n">
        <v>2.31847646276376E-011</v>
      </c>
    </row>
    <row r="82" customFormat="false" ht="13" hidden="false" customHeight="false" outlineLevel="0" collapsed="false">
      <c r="A82" s="1" t="s">
        <v>199</v>
      </c>
      <c r="C82" s="1" t="n">
        <v>0.102</v>
      </c>
      <c r="D82" s="1" t="n">
        <v>-3.288</v>
      </c>
      <c r="E82" s="1" t="n">
        <v>0.0324779767</v>
      </c>
      <c r="F82" s="1" t="n">
        <v>0.2744319337</v>
      </c>
    </row>
    <row r="83" customFormat="false" ht="13" hidden="false" customHeight="false" outlineLevel="0" collapsed="false">
      <c r="A83" s="1" t="s">
        <v>200</v>
      </c>
      <c r="B83" s="1" t="s">
        <v>201</v>
      </c>
      <c r="C83" s="1" t="n">
        <v>0.103</v>
      </c>
      <c r="D83" s="1" t="n">
        <v>-3.283</v>
      </c>
      <c r="E83" s="1" t="n">
        <v>2.62906865753163E-007</v>
      </c>
      <c r="F83" s="1" t="n">
        <v>6.86616501537646E-005</v>
      </c>
      <c r="G83" s="1" t="s">
        <v>202</v>
      </c>
      <c r="H83" s="1" t="s">
        <v>203</v>
      </c>
    </row>
    <row r="84" customFormat="false" ht="13" hidden="false" customHeight="false" outlineLevel="0" collapsed="false">
      <c r="A84" s="1" t="s">
        <v>204</v>
      </c>
      <c r="B84" s="1" t="s">
        <v>205</v>
      </c>
      <c r="C84" s="1" t="n">
        <v>0.105</v>
      </c>
      <c r="D84" s="1" t="n">
        <v>-3.247</v>
      </c>
      <c r="E84" s="1" t="n">
        <v>0.0115391811</v>
      </c>
      <c r="F84" s="1" t="n">
        <v>0.1615816043</v>
      </c>
      <c r="G84" s="1" t="s">
        <v>206</v>
      </c>
      <c r="H84" s="1" t="s">
        <v>207</v>
      </c>
    </row>
    <row r="85" customFormat="false" ht="13" hidden="false" customHeight="false" outlineLevel="0" collapsed="false">
      <c r="A85" s="1" t="s">
        <v>208</v>
      </c>
      <c r="B85" s="1" t="s">
        <v>209</v>
      </c>
      <c r="C85" s="1" t="n">
        <v>0.107</v>
      </c>
      <c r="D85" s="1" t="n">
        <v>-3.228</v>
      </c>
      <c r="E85" s="1" t="n">
        <v>0.0364079218</v>
      </c>
      <c r="F85" s="1" t="n">
        <v>0.2898891198</v>
      </c>
      <c r="G85" s="1" t="s">
        <v>210</v>
      </c>
    </row>
    <row r="86" customFormat="false" ht="13" hidden="false" customHeight="false" outlineLevel="0" collapsed="false">
      <c r="A86" s="1" t="s">
        <v>211</v>
      </c>
      <c r="C86" s="1" t="n">
        <v>0.107</v>
      </c>
      <c r="D86" s="1" t="n">
        <v>-3.221</v>
      </c>
      <c r="E86" s="1" t="n">
        <v>0.036570775</v>
      </c>
      <c r="F86" s="1" t="n">
        <v>0.2903247657</v>
      </c>
    </row>
    <row r="87" customFormat="false" ht="13" hidden="false" customHeight="false" outlineLevel="0" collapsed="false">
      <c r="A87" s="1" t="s">
        <v>212</v>
      </c>
      <c r="B87" s="1" t="s">
        <v>213</v>
      </c>
      <c r="C87" s="1" t="n">
        <v>0.108</v>
      </c>
      <c r="D87" s="1" t="n">
        <v>-3.21</v>
      </c>
      <c r="E87" s="1" t="n">
        <v>3.82058928333803E-009</v>
      </c>
      <c r="F87" s="1" t="n">
        <v>1.90941120227338E-006</v>
      </c>
      <c r="G87" s="1" t="s">
        <v>214</v>
      </c>
    </row>
    <row r="88" customFormat="false" ht="13" hidden="false" customHeight="false" outlineLevel="0" collapsed="false">
      <c r="A88" s="1" t="s">
        <v>215</v>
      </c>
      <c r="B88" s="1" t="s">
        <v>216</v>
      </c>
      <c r="C88" s="1" t="n">
        <v>0.109</v>
      </c>
      <c r="D88" s="1" t="n">
        <v>-3.202</v>
      </c>
      <c r="E88" s="1" t="n">
        <v>1.7820044143449E-019</v>
      </c>
      <c r="F88" s="1" t="n">
        <v>5.26261543644335E-016</v>
      </c>
      <c r="G88" s="1" t="s">
        <v>217</v>
      </c>
    </row>
    <row r="89" customFormat="false" ht="13" hidden="false" customHeight="false" outlineLevel="0" collapsed="false">
      <c r="A89" s="1" t="s">
        <v>218</v>
      </c>
      <c r="B89" s="1" t="s">
        <v>219</v>
      </c>
      <c r="C89" s="1" t="n">
        <v>0.109</v>
      </c>
      <c r="D89" s="1" t="n">
        <v>-3.199</v>
      </c>
      <c r="E89" s="1" t="n">
        <v>1.57373522095867E-006</v>
      </c>
      <c r="F89" s="1" t="n">
        <v>0.0003227469</v>
      </c>
      <c r="G89" s="1" t="s">
        <v>12</v>
      </c>
    </row>
    <row r="90" customFormat="false" ht="13" hidden="false" customHeight="false" outlineLevel="0" collapsed="false">
      <c r="A90" s="1" t="s">
        <v>220</v>
      </c>
      <c r="B90" s="1" t="s">
        <v>221</v>
      </c>
      <c r="C90" s="1" t="n">
        <v>0.109</v>
      </c>
      <c r="D90" s="1" t="n">
        <v>-3.198</v>
      </c>
      <c r="E90" s="1" t="n">
        <v>5.51727753421446E-023</v>
      </c>
      <c r="F90" s="1" t="n">
        <v>2.03670300175527E-019</v>
      </c>
      <c r="G90" s="1" t="s">
        <v>99</v>
      </c>
      <c r="H90" s="1" t="s">
        <v>222</v>
      </c>
    </row>
    <row r="91" customFormat="false" ht="13" hidden="false" customHeight="false" outlineLevel="0" collapsed="false">
      <c r="A91" s="1" t="s">
        <v>223</v>
      </c>
      <c r="B91" s="1" t="s">
        <v>224</v>
      </c>
      <c r="C91" s="1" t="n">
        <v>0.11</v>
      </c>
      <c r="D91" s="1" t="n">
        <v>-3.188</v>
      </c>
      <c r="E91" s="1" t="n">
        <v>0.0146610799</v>
      </c>
      <c r="F91" s="1" t="n">
        <v>0.1812840403</v>
      </c>
      <c r="G91" s="1" t="s">
        <v>12</v>
      </c>
    </row>
    <row r="92" customFormat="false" ht="13" hidden="false" customHeight="false" outlineLevel="0" collapsed="false">
      <c r="A92" s="1" t="s">
        <v>225</v>
      </c>
      <c r="B92" s="1" t="s">
        <v>226</v>
      </c>
      <c r="C92" s="1" t="n">
        <v>0.11</v>
      </c>
      <c r="D92" s="1" t="n">
        <v>-3.186</v>
      </c>
      <c r="E92" s="1" t="n">
        <v>0.0016604643</v>
      </c>
      <c r="F92" s="1" t="n">
        <v>0.0543645587</v>
      </c>
      <c r="G92" s="1" t="s">
        <v>227</v>
      </c>
      <c r="H92" s="1" t="s">
        <v>228</v>
      </c>
    </row>
    <row r="93" customFormat="false" ht="13" hidden="false" customHeight="false" outlineLevel="0" collapsed="false">
      <c r="A93" s="1" t="s">
        <v>229</v>
      </c>
      <c r="B93" s="1" t="s">
        <v>230</v>
      </c>
      <c r="C93" s="1" t="n">
        <v>0.111</v>
      </c>
      <c r="D93" s="1" t="n">
        <v>-3.171</v>
      </c>
      <c r="E93" s="1" t="n">
        <v>0.0014040733</v>
      </c>
      <c r="F93" s="1" t="n">
        <v>0.0491400219</v>
      </c>
      <c r="G93" s="1" t="s">
        <v>12</v>
      </c>
      <c r="H93" s="1" t="s">
        <v>231</v>
      </c>
    </row>
    <row r="94" customFormat="false" ht="13" hidden="false" customHeight="false" outlineLevel="0" collapsed="false">
      <c r="A94" s="1" t="s">
        <v>232</v>
      </c>
      <c r="B94" s="1" t="s">
        <v>233</v>
      </c>
      <c r="C94" s="1" t="n">
        <v>0.112</v>
      </c>
      <c r="D94" s="1" t="n">
        <v>-3.157</v>
      </c>
      <c r="E94" s="1" t="n">
        <v>3.80573436983202E-032</v>
      </c>
      <c r="F94" s="1" t="n">
        <v>3.74636491366264E-028</v>
      </c>
      <c r="G94" s="1" t="s">
        <v>234</v>
      </c>
      <c r="H94" s="1" t="s">
        <v>235</v>
      </c>
    </row>
    <row r="95" customFormat="false" ht="13" hidden="false" customHeight="false" outlineLevel="0" collapsed="false">
      <c r="A95" s="1" t="s">
        <v>236</v>
      </c>
      <c r="B95" s="1" t="s">
        <v>237</v>
      </c>
      <c r="C95" s="1" t="n">
        <v>0.112</v>
      </c>
      <c r="D95" s="1" t="n">
        <v>-3.153</v>
      </c>
      <c r="E95" s="1" t="n">
        <v>4.72131434908333E-008</v>
      </c>
      <c r="F95" s="1" t="n">
        <v>1.64035123949563E-005</v>
      </c>
      <c r="G95" s="1" t="s">
        <v>12</v>
      </c>
    </row>
    <row r="96" customFormat="false" ht="13" hidden="false" customHeight="false" outlineLevel="0" collapsed="false">
      <c r="A96" s="1" t="s">
        <v>238</v>
      </c>
      <c r="C96" s="1" t="n">
        <v>0.114</v>
      </c>
      <c r="D96" s="1" t="n">
        <v>-3.136</v>
      </c>
      <c r="E96" s="1" t="n">
        <v>7.37429950485532E-008</v>
      </c>
      <c r="F96" s="1" t="n">
        <v>2.41975347752653E-005</v>
      </c>
    </row>
    <row r="97" customFormat="false" ht="13" hidden="false" customHeight="false" outlineLevel="0" collapsed="false">
      <c r="A97" s="1" t="s">
        <v>239</v>
      </c>
      <c r="B97" s="1" t="s">
        <v>240</v>
      </c>
      <c r="C97" s="1" t="n">
        <v>0.114</v>
      </c>
      <c r="D97" s="1" t="n">
        <v>-3.131</v>
      </c>
      <c r="E97" s="1" t="n">
        <v>0.0166046631</v>
      </c>
      <c r="F97" s="1" t="n">
        <v>0.1939750436</v>
      </c>
      <c r="G97" s="1" t="s">
        <v>12</v>
      </c>
    </row>
    <row r="98" customFormat="false" ht="13" hidden="false" customHeight="false" outlineLevel="0" collapsed="false">
      <c r="A98" s="1" t="s">
        <v>241</v>
      </c>
      <c r="B98" s="1" t="s">
        <v>242</v>
      </c>
      <c r="C98" s="1" t="n">
        <v>0.116</v>
      </c>
      <c r="D98" s="1" t="n">
        <v>-3.111</v>
      </c>
      <c r="E98" s="1" t="n">
        <v>4.9359230680682E-005</v>
      </c>
      <c r="F98" s="1" t="n">
        <v>0.0046870637</v>
      </c>
      <c r="G98" s="1" t="s">
        <v>12</v>
      </c>
    </row>
    <row r="99" customFormat="false" ht="13" hidden="false" customHeight="false" outlineLevel="0" collapsed="false">
      <c r="A99" s="1" t="s">
        <v>243</v>
      </c>
      <c r="B99" s="1" t="s">
        <v>244</v>
      </c>
      <c r="C99" s="1" t="n">
        <v>0.116</v>
      </c>
      <c r="D99" s="1" t="n">
        <v>-3.109</v>
      </c>
      <c r="E99" s="1" t="n">
        <v>0.001373983</v>
      </c>
      <c r="F99" s="1" t="n">
        <v>0.0484206031</v>
      </c>
      <c r="G99" s="1" t="s">
        <v>245</v>
      </c>
      <c r="H99" s="1" t="s">
        <v>246</v>
      </c>
    </row>
    <row r="100" customFormat="false" ht="13" hidden="false" customHeight="false" outlineLevel="0" collapsed="false">
      <c r="A100" s="1" t="s">
        <v>247</v>
      </c>
      <c r="B100" s="1" t="s">
        <v>248</v>
      </c>
      <c r="C100" s="1" t="n">
        <v>0.118</v>
      </c>
      <c r="D100" s="1" t="n">
        <v>-3.083</v>
      </c>
      <c r="E100" s="1" t="n">
        <v>0.0012398822</v>
      </c>
      <c r="F100" s="1" t="n">
        <v>0.045942537</v>
      </c>
      <c r="G100" s="1" t="s">
        <v>249</v>
      </c>
    </row>
    <row r="101" customFormat="false" ht="13" hidden="false" customHeight="false" outlineLevel="0" collapsed="false">
      <c r="A101" s="1" t="s">
        <v>250</v>
      </c>
      <c r="C101" s="1" t="n">
        <v>0.118</v>
      </c>
      <c r="D101" s="1" t="n">
        <v>-3.083</v>
      </c>
      <c r="E101" s="1" t="n">
        <v>5.13349270798692E-005</v>
      </c>
      <c r="F101" s="1" t="n">
        <v>0.0048127716</v>
      </c>
    </row>
    <row r="102" customFormat="false" ht="13" hidden="false" customHeight="false" outlineLevel="0" collapsed="false">
      <c r="A102" s="1" t="s">
        <v>251</v>
      </c>
      <c r="B102" s="1" t="s">
        <v>252</v>
      </c>
      <c r="C102" s="1" t="n">
        <v>0.118</v>
      </c>
      <c r="D102" s="1" t="n">
        <v>-3.077</v>
      </c>
      <c r="E102" s="1" t="n">
        <v>4E-009</v>
      </c>
      <c r="F102" s="1" t="n">
        <v>1.9177473964399E-006</v>
      </c>
      <c r="G102" s="1" t="s">
        <v>253</v>
      </c>
      <c r="H102" s="1" t="s">
        <v>254</v>
      </c>
    </row>
    <row r="103" customFormat="false" ht="13" hidden="false" customHeight="false" outlineLevel="0" collapsed="false">
      <c r="A103" s="1" t="s">
        <v>255</v>
      </c>
      <c r="B103" s="1" t="s">
        <v>256</v>
      </c>
      <c r="C103" s="1" t="n">
        <v>0.119</v>
      </c>
      <c r="D103" s="1" t="n">
        <v>-3.066</v>
      </c>
      <c r="E103" s="1" t="n">
        <v>0.0013106389</v>
      </c>
      <c r="F103" s="1" t="n">
        <v>0.0474039583</v>
      </c>
      <c r="G103" s="1" t="s">
        <v>257</v>
      </c>
      <c r="H103" s="1" t="s">
        <v>258</v>
      </c>
    </row>
    <row r="104" customFormat="false" ht="13" hidden="false" customHeight="false" outlineLevel="0" collapsed="false">
      <c r="A104" s="1" t="s">
        <v>259</v>
      </c>
      <c r="C104" s="1" t="n">
        <v>0.12</v>
      </c>
      <c r="D104" s="1" t="n">
        <v>-3.058</v>
      </c>
      <c r="E104" s="1" t="n">
        <v>7.33173076548629E-009</v>
      </c>
      <c r="F104" s="1" t="n">
        <v>3.28061625706578E-006</v>
      </c>
    </row>
    <row r="105" customFormat="false" ht="13" hidden="false" customHeight="false" outlineLevel="0" collapsed="false">
      <c r="A105" s="1" t="s">
        <v>260</v>
      </c>
      <c r="B105" s="1" t="s">
        <v>261</v>
      </c>
      <c r="C105" s="1" t="n">
        <v>0.121</v>
      </c>
      <c r="D105" s="1" t="n">
        <v>-3.046</v>
      </c>
      <c r="E105" s="1" t="n">
        <v>1.4949659099894E-014</v>
      </c>
      <c r="F105" s="1" t="n">
        <v>2.45274073632261E-011</v>
      </c>
      <c r="G105" s="1" t="s">
        <v>262</v>
      </c>
      <c r="H105" s="1" t="s">
        <v>263</v>
      </c>
    </row>
    <row r="106" customFormat="false" ht="13" hidden="false" customHeight="false" outlineLevel="0" collapsed="false">
      <c r="A106" s="1" t="s">
        <v>264</v>
      </c>
      <c r="C106" s="1" t="n">
        <v>0.123</v>
      </c>
      <c r="D106" s="1" t="n">
        <v>-3.019</v>
      </c>
      <c r="E106" s="1" t="n">
        <v>0.0001631395</v>
      </c>
      <c r="F106" s="1" t="n">
        <v>0.0112015592</v>
      </c>
    </row>
    <row r="107" customFormat="false" ht="13" hidden="false" customHeight="false" outlineLevel="0" collapsed="false">
      <c r="A107" s="1" t="s">
        <v>265</v>
      </c>
      <c r="B107" s="1" t="s">
        <v>266</v>
      </c>
      <c r="C107" s="1" t="n">
        <v>0.124</v>
      </c>
      <c r="D107" s="1" t="n">
        <v>-3.012</v>
      </c>
      <c r="E107" s="1" t="n">
        <v>0.0018633962</v>
      </c>
      <c r="F107" s="1" t="n">
        <v>0.0583561156</v>
      </c>
      <c r="G107" s="1" t="s">
        <v>12</v>
      </c>
    </row>
    <row r="108" customFormat="false" ht="13" hidden="false" customHeight="false" outlineLevel="0" collapsed="false">
      <c r="A108" s="1" t="s">
        <v>267</v>
      </c>
      <c r="C108" s="1" t="n">
        <v>0.124</v>
      </c>
      <c r="D108" s="1" t="n">
        <v>-3.012</v>
      </c>
      <c r="E108" s="1" t="n">
        <v>0.0234970365</v>
      </c>
      <c r="F108" s="1" t="n">
        <v>0.2317683645</v>
      </c>
    </row>
    <row r="109" customFormat="false" ht="13" hidden="false" customHeight="false" outlineLevel="0" collapsed="false">
      <c r="A109" s="1" t="s">
        <v>268</v>
      </c>
      <c r="B109" s="1" t="s">
        <v>269</v>
      </c>
      <c r="C109" s="1" t="n">
        <v>0.125</v>
      </c>
      <c r="D109" s="1" t="n">
        <v>-3.004</v>
      </c>
      <c r="E109" s="1" t="n">
        <v>0.0203200407</v>
      </c>
      <c r="F109" s="1" t="n">
        <v>0.2147017686</v>
      </c>
      <c r="G109" s="1" t="s">
        <v>12</v>
      </c>
    </row>
    <row r="110" customFormat="false" ht="13" hidden="false" customHeight="false" outlineLevel="0" collapsed="false">
      <c r="A110" s="1" t="s">
        <v>270</v>
      </c>
      <c r="B110" s="1" t="s">
        <v>271</v>
      </c>
      <c r="C110" s="1" t="n">
        <v>0.127</v>
      </c>
      <c r="D110" s="1" t="n">
        <v>-2.982</v>
      </c>
      <c r="E110" s="1" t="n">
        <v>0.0135814011</v>
      </c>
      <c r="F110" s="1" t="n">
        <v>0.174082438</v>
      </c>
      <c r="G110" s="1" t="s">
        <v>272</v>
      </c>
      <c r="H110" s="1" t="s">
        <v>273</v>
      </c>
    </row>
    <row r="111" customFormat="false" ht="13" hidden="false" customHeight="false" outlineLevel="0" collapsed="false">
      <c r="A111" s="1" t="s">
        <v>274</v>
      </c>
      <c r="B111" s="1" t="s">
        <v>275</v>
      </c>
      <c r="C111" s="1" t="n">
        <v>0.127</v>
      </c>
      <c r="D111" s="1" t="n">
        <v>-2.978</v>
      </c>
      <c r="E111" s="1" t="n">
        <v>0.0144943416</v>
      </c>
      <c r="F111" s="1" t="n">
        <v>0.180557715</v>
      </c>
      <c r="G111" s="1" t="s">
        <v>276</v>
      </c>
    </row>
    <row r="112" customFormat="false" ht="13" hidden="false" customHeight="false" outlineLevel="0" collapsed="false">
      <c r="A112" s="1" t="s">
        <v>277</v>
      </c>
      <c r="B112" s="1" t="s">
        <v>278</v>
      </c>
      <c r="C112" s="1" t="n">
        <v>0.129</v>
      </c>
      <c r="D112" s="1" t="n">
        <v>-2.958</v>
      </c>
      <c r="E112" s="1" t="n">
        <v>0.0271718828</v>
      </c>
      <c r="F112" s="1" t="n">
        <v>0.2498256667</v>
      </c>
      <c r="G112" s="1" t="s">
        <v>12</v>
      </c>
    </row>
    <row r="113" customFormat="false" ht="13" hidden="false" customHeight="false" outlineLevel="0" collapsed="false">
      <c r="A113" s="1" t="s">
        <v>279</v>
      </c>
      <c r="B113" s="1" t="s">
        <v>280</v>
      </c>
      <c r="C113" s="1" t="n">
        <v>0.129</v>
      </c>
      <c r="D113" s="1" t="n">
        <v>-2.952</v>
      </c>
      <c r="E113" s="1" t="n">
        <v>0.0231055171</v>
      </c>
      <c r="F113" s="1" t="n">
        <v>0.2300586153</v>
      </c>
      <c r="G113" s="1" t="s">
        <v>281</v>
      </c>
    </row>
    <row r="114" customFormat="false" ht="13" hidden="false" customHeight="false" outlineLevel="0" collapsed="false">
      <c r="A114" s="1" t="s">
        <v>282</v>
      </c>
      <c r="B114" s="1" t="s">
        <v>283</v>
      </c>
      <c r="C114" s="1" t="n">
        <v>0.129</v>
      </c>
      <c r="D114" s="1" t="n">
        <v>-2.95</v>
      </c>
      <c r="E114" s="1" t="n">
        <v>0.0101453953</v>
      </c>
      <c r="F114" s="1" t="n">
        <v>0.151703197</v>
      </c>
      <c r="G114" s="1" t="s">
        <v>12</v>
      </c>
      <c r="H114" s="1" t="s">
        <v>284</v>
      </c>
    </row>
    <row r="115" customFormat="false" ht="13" hidden="false" customHeight="false" outlineLevel="0" collapsed="false">
      <c r="A115" s="1" t="s">
        <v>285</v>
      </c>
      <c r="B115" s="1" t="s">
        <v>286</v>
      </c>
      <c r="C115" s="1" t="n">
        <v>0.132</v>
      </c>
      <c r="D115" s="1" t="n">
        <v>-2.922</v>
      </c>
      <c r="E115" s="1" t="n">
        <v>5.33887079445908E-006</v>
      </c>
      <c r="F115" s="1" t="n">
        <v>0.0008568888</v>
      </c>
      <c r="G115" s="1" t="s">
        <v>287</v>
      </c>
      <c r="H115" s="1" t="s">
        <v>288</v>
      </c>
    </row>
    <row r="116" customFormat="false" ht="13" hidden="false" customHeight="false" outlineLevel="0" collapsed="false">
      <c r="A116" s="1" t="s">
        <v>289</v>
      </c>
      <c r="B116" s="1" t="s">
        <v>290</v>
      </c>
      <c r="C116" s="1" t="n">
        <v>0.134</v>
      </c>
      <c r="D116" s="1" t="n">
        <v>-2.896</v>
      </c>
      <c r="E116" s="1" t="n">
        <v>0.0014882438</v>
      </c>
      <c r="F116" s="1" t="n">
        <v>0.0509509958</v>
      </c>
      <c r="G116" s="1" t="s">
        <v>103</v>
      </c>
      <c r="H116" s="1" t="s">
        <v>291</v>
      </c>
    </row>
    <row r="117" customFormat="false" ht="13" hidden="false" customHeight="false" outlineLevel="0" collapsed="false">
      <c r="A117" s="1" t="s">
        <v>292</v>
      </c>
      <c r="C117" s="1" t="n">
        <v>0.135</v>
      </c>
      <c r="D117" s="1" t="n">
        <v>-2.893</v>
      </c>
      <c r="E117" s="1" t="n">
        <v>0.0006624847</v>
      </c>
      <c r="F117" s="1" t="n">
        <v>0.0300068993</v>
      </c>
    </row>
    <row r="118" customFormat="false" ht="13" hidden="false" customHeight="false" outlineLevel="0" collapsed="false">
      <c r="A118" s="1" t="s">
        <v>293</v>
      </c>
      <c r="B118" s="1" t="s">
        <v>294</v>
      </c>
      <c r="C118" s="1" t="n">
        <v>0.136</v>
      </c>
      <c r="D118" s="1" t="n">
        <v>-2.881</v>
      </c>
      <c r="E118" s="1" t="n">
        <v>8.5445771340378E-005</v>
      </c>
      <c r="F118" s="1" t="n">
        <v>0.0070289262</v>
      </c>
      <c r="G118" s="1" t="s">
        <v>62</v>
      </c>
      <c r="H118" s="1" t="s">
        <v>295</v>
      </c>
    </row>
    <row r="119" customFormat="false" ht="13" hidden="false" customHeight="false" outlineLevel="0" collapsed="false">
      <c r="A119" s="1" t="s">
        <v>296</v>
      </c>
      <c r="B119" s="1" t="s">
        <v>297</v>
      </c>
      <c r="C119" s="1" t="n">
        <v>0.139</v>
      </c>
      <c r="D119" s="1" t="n">
        <v>-2.847</v>
      </c>
      <c r="E119" s="1" t="n">
        <v>0.0097393526</v>
      </c>
      <c r="F119" s="1" t="n">
        <v>0.1483614449</v>
      </c>
      <c r="G119" s="1" t="s">
        <v>12</v>
      </c>
    </row>
    <row r="120" customFormat="false" ht="13" hidden="false" customHeight="false" outlineLevel="0" collapsed="false">
      <c r="A120" s="1" t="s">
        <v>298</v>
      </c>
      <c r="C120" s="1" t="n">
        <v>0.14</v>
      </c>
      <c r="D120" s="1" t="n">
        <v>-2.838</v>
      </c>
      <c r="E120" s="1" t="n">
        <v>0.0174580046</v>
      </c>
      <c r="F120" s="1" t="n">
        <v>0.1995845212</v>
      </c>
    </row>
    <row r="121" customFormat="false" ht="13" hidden="false" customHeight="false" outlineLevel="0" collapsed="false">
      <c r="A121" s="1" t="s">
        <v>299</v>
      </c>
      <c r="B121" s="1" t="s">
        <v>300</v>
      </c>
      <c r="C121" s="1" t="n">
        <v>0.141</v>
      </c>
      <c r="D121" s="1" t="n">
        <v>-2.823</v>
      </c>
      <c r="E121" s="1" t="n">
        <v>0.0009577567</v>
      </c>
      <c r="F121" s="1" t="n">
        <v>0.0379657341</v>
      </c>
      <c r="G121" s="1" t="s">
        <v>12</v>
      </c>
    </row>
    <row r="122" customFormat="false" ht="13" hidden="false" customHeight="false" outlineLevel="0" collapsed="false">
      <c r="A122" s="1" t="s">
        <v>301</v>
      </c>
      <c r="B122" s="1" t="s">
        <v>302</v>
      </c>
      <c r="C122" s="1" t="n">
        <v>0.141</v>
      </c>
      <c r="D122" s="1" t="n">
        <v>-2.822</v>
      </c>
      <c r="E122" s="1" t="n">
        <v>0.0385678915</v>
      </c>
      <c r="F122" s="1" t="n">
        <v>0.2986536166</v>
      </c>
      <c r="G122" s="1" t="s">
        <v>12</v>
      </c>
    </row>
    <row r="123" customFormat="false" ht="13" hidden="false" customHeight="false" outlineLevel="0" collapsed="false">
      <c r="A123" s="1" t="s">
        <v>303</v>
      </c>
      <c r="B123" s="1" t="s">
        <v>304</v>
      </c>
      <c r="C123" s="1" t="n">
        <v>0.142</v>
      </c>
      <c r="D123" s="1" t="n">
        <v>-2.818</v>
      </c>
      <c r="E123" s="1" t="n">
        <v>5.18943051027769E-016</v>
      </c>
      <c r="F123" s="1" t="n">
        <v>1.27711884857934E-012</v>
      </c>
      <c r="G123" s="1" t="s">
        <v>305</v>
      </c>
      <c r="H123" s="1" t="s">
        <v>306</v>
      </c>
    </row>
    <row r="124" customFormat="false" ht="13" hidden="false" customHeight="false" outlineLevel="0" collapsed="false">
      <c r="A124" s="1" t="s">
        <v>307</v>
      </c>
      <c r="B124" s="1" t="s">
        <v>308</v>
      </c>
      <c r="C124" s="1" t="n">
        <v>0.142</v>
      </c>
      <c r="D124" s="1" t="n">
        <v>-2.817</v>
      </c>
      <c r="E124" s="1" t="n">
        <v>9.09113677896914E-009</v>
      </c>
      <c r="F124" s="1" t="n">
        <v>3.94822722583113E-006</v>
      </c>
      <c r="G124" s="1" t="s">
        <v>309</v>
      </c>
    </row>
    <row r="125" customFormat="false" ht="13" hidden="false" customHeight="false" outlineLevel="0" collapsed="false">
      <c r="A125" s="1" t="s">
        <v>310</v>
      </c>
      <c r="B125" s="1" t="s">
        <v>311</v>
      </c>
      <c r="C125" s="1" t="n">
        <v>0.144</v>
      </c>
      <c r="D125" s="1" t="n">
        <v>-2.793</v>
      </c>
      <c r="E125" s="1" t="n">
        <v>0.0119569542</v>
      </c>
      <c r="F125" s="1" t="n">
        <v>0.1641660879</v>
      </c>
      <c r="G125" s="1" t="s">
        <v>312</v>
      </c>
      <c r="H125" s="1" t="s">
        <v>313</v>
      </c>
    </row>
    <row r="126" customFormat="false" ht="13" hidden="false" customHeight="false" outlineLevel="0" collapsed="false">
      <c r="A126" s="1" t="s">
        <v>314</v>
      </c>
      <c r="B126" s="1" t="s">
        <v>315</v>
      </c>
      <c r="C126" s="1" t="n">
        <v>0.145</v>
      </c>
      <c r="D126" s="1" t="n">
        <v>-2.788</v>
      </c>
      <c r="E126" s="1" t="n">
        <v>0.0047387704</v>
      </c>
      <c r="F126" s="1" t="n">
        <v>0.0981384062</v>
      </c>
      <c r="G126" s="1" t="s">
        <v>12</v>
      </c>
    </row>
    <row r="127" customFormat="false" ht="13" hidden="false" customHeight="false" outlineLevel="0" collapsed="false">
      <c r="A127" s="1" t="s">
        <v>316</v>
      </c>
      <c r="B127" s="1" t="s">
        <v>317</v>
      </c>
      <c r="C127" s="1" t="n">
        <v>0.148</v>
      </c>
      <c r="D127" s="1" t="n">
        <v>-2.756</v>
      </c>
      <c r="E127" s="1" t="n">
        <v>2.14998757549884E-010</v>
      </c>
      <c r="F127" s="1" t="n">
        <v>1.5117484066579E-007</v>
      </c>
      <c r="G127" s="1" t="s">
        <v>318</v>
      </c>
      <c r="H127" s="1" t="s">
        <v>319</v>
      </c>
    </row>
    <row r="128" customFormat="false" ht="13" hidden="false" customHeight="false" outlineLevel="0" collapsed="false">
      <c r="A128" s="1" t="s">
        <v>320</v>
      </c>
      <c r="B128" s="1" t="s">
        <v>321</v>
      </c>
      <c r="C128" s="1" t="n">
        <v>0.149</v>
      </c>
      <c r="D128" s="1" t="n">
        <v>-2.748</v>
      </c>
      <c r="E128" s="1" t="n">
        <v>2.46920362148826E-007</v>
      </c>
      <c r="F128" s="1" t="n">
        <v>6.5705E-005</v>
      </c>
      <c r="G128" s="1" t="s">
        <v>322</v>
      </c>
      <c r="H128" s="1" t="s">
        <v>323</v>
      </c>
    </row>
    <row r="129" customFormat="false" ht="13" hidden="false" customHeight="false" outlineLevel="0" collapsed="false">
      <c r="A129" s="1" t="s">
        <v>324</v>
      </c>
      <c r="B129" s="1" t="s">
        <v>325</v>
      </c>
      <c r="C129" s="1" t="n">
        <v>0.151</v>
      </c>
      <c r="D129" s="1" t="n">
        <v>-2.73</v>
      </c>
      <c r="E129" s="1" t="n">
        <v>3.43101671098868E-017</v>
      </c>
      <c r="F129" s="1" t="n">
        <v>9.21134413717433E-014</v>
      </c>
      <c r="G129" s="1" t="s">
        <v>326</v>
      </c>
      <c r="H129" s="1" t="s">
        <v>327</v>
      </c>
    </row>
    <row r="130" customFormat="false" ht="13" hidden="false" customHeight="false" outlineLevel="0" collapsed="false">
      <c r="A130" s="1" t="s">
        <v>328</v>
      </c>
      <c r="B130" s="1" t="s">
        <v>329</v>
      </c>
      <c r="C130" s="1" t="n">
        <v>0.151</v>
      </c>
      <c r="D130" s="1" t="n">
        <v>-2.728</v>
      </c>
      <c r="E130" s="1" t="n">
        <v>0.0158035136</v>
      </c>
      <c r="F130" s="1" t="n">
        <v>0.1879618861</v>
      </c>
      <c r="G130" s="1" t="s">
        <v>12</v>
      </c>
    </row>
    <row r="131" customFormat="false" ht="13" hidden="false" customHeight="false" outlineLevel="0" collapsed="false">
      <c r="A131" s="1" t="s">
        <v>330</v>
      </c>
      <c r="B131" s="1" t="s">
        <v>331</v>
      </c>
      <c r="C131" s="1" t="n">
        <v>0.151</v>
      </c>
      <c r="D131" s="1" t="n">
        <v>-2.725</v>
      </c>
      <c r="E131" s="1" t="n">
        <v>0.0464027622</v>
      </c>
      <c r="F131" s="1" t="n">
        <v>0.3276148882</v>
      </c>
      <c r="G131" s="1" t="s">
        <v>332</v>
      </c>
      <c r="H131" s="1" t="s">
        <v>333</v>
      </c>
    </row>
    <row r="132" customFormat="false" ht="13" hidden="false" customHeight="false" outlineLevel="0" collapsed="false">
      <c r="A132" s="1" t="s">
        <v>334</v>
      </c>
      <c r="B132" s="1" t="s">
        <v>335</v>
      </c>
      <c r="C132" s="1" t="n">
        <v>0.152</v>
      </c>
      <c r="D132" s="1" t="n">
        <v>-2.72</v>
      </c>
      <c r="E132" s="1" t="n">
        <v>0.0233483011</v>
      </c>
      <c r="F132" s="1" t="n">
        <v>0.2314098617</v>
      </c>
      <c r="G132" s="1" t="s">
        <v>336</v>
      </c>
      <c r="H132" s="1" t="s">
        <v>337</v>
      </c>
    </row>
    <row r="133" customFormat="false" ht="13" hidden="false" customHeight="false" outlineLevel="0" collapsed="false">
      <c r="A133" s="1" t="s">
        <v>338</v>
      </c>
      <c r="B133" s="1" t="s">
        <v>339</v>
      </c>
      <c r="C133" s="1" t="n">
        <v>0.153</v>
      </c>
      <c r="D133" s="1" t="n">
        <v>-2.704</v>
      </c>
      <c r="E133" s="1" t="n">
        <v>0.0148120761</v>
      </c>
      <c r="F133" s="1" t="n">
        <v>0.1820122383</v>
      </c>
      <c r="G133" s="1" t="s">
        <v>340</v>
      </c>
    </row>
    <row r="134" customFormat="false" ht="13" hidden="false" customHeight="false" outlineLevel="0" collapsed="false">
      <c r="A134" s="1" t="s">
        <v>341</v>
      </c>
      <c r="B134" s="1" t="s">
        <v>342</v>
      </c>
      <c r="C134" s="1" t="n">
        <v>0.155</v>
      </c>
      <c r="D134" s="1" t="n">
        <v>-2.688</v>
      </c>
      <c r="E134" s="1" t="n">
        <v>2.38952383106607E-013</v>
      </c>
      <c r="F134" s="1" t="n">
        <v>3.02322599633402E-010</v>
      </c>
      <c r="G134" s="1" t="s">
        <v>56</v>
      </c>
    </row>
    <row r="135" customFormat="false" ht="13" hidden="false" customHeight="false" outlineLevel="0" collapsed="false">
      <c r="A135" s="1" t="s">
        <v>343</v>
      </c>
      <c r="B135" s="1" t="s">
        <v>344</v>
      </c>
      <c r="C135" s="1" t="n">
        <v>0.156</v>
      </c>
      <c r="D135" s="1" t="n">
        <v>-2.678</v>
      </c>
      <c r="E135" s="1" t="n">
        <v>5.84170215487604E-025</v>
      </c>
      <c r="F135" s="1" t="n">
        <v>3.45034296075598E-021</v>
      </c>
      <c r="G135" s="1" t="s">
        <v>345</v>
      </c>
      <c r="H135" s="1" t="s">
        <v>346</v>
      </c>
    </row>
    <row r="136" customFormat="false" ht="13" hidden="false" customHeight="false" outlineLevel="0" collapsed="false">
      <c r="A136" s="1" t="s">
        <v>347</v>
      </c>
      <c r="B136" s="1" t="s">
        <v>348</v>
      </c>
      <c r="C136" s="1" t="n">
        <v>0.157</v>
      </c>
      <c r="D136" s="1" t="n">
        <v>-2.67</v>
      </c>
      <c r="E136" s="1" t="n">
        <v>0.0144481821</v>
      </c>
      <c r="F136" s="1" t="n">
        <v>0.1804922653</v>
      </c>
      <c r="G136" s="1" t="s">
        <v>349</v>
      </c>
    </row>
    <row r="137" customFormat="false" ht="13" hidden="false" customHeight="false" outlineLevel="0" collapsed="false">
      <c r="A137" s="1" t="s">
        <v>350</v>
      </c>
      <c r="B137" s="1" t="s">
        <v>351</v>
      </c>
      <c r="C137" s="1" t="n">
        <v>0.158</v>
      </c>
      <c r="D137" s="1" t="n">
        <v>-2.661</v>
      </c>
      <c r="E137" s="1" t="n">
        <v>2.97659683302381E-010</v>
      </c>
      <c r="F137" s="1" t="n">
        <v>1.95344128161909E-007</v>
      </c>
      <c r="G137" s="1" t="s">
        <v>352</v>
      </c>
      <c r="H137" s="1" t="s">
        <v>353</v>
      </c>
    </row>
    <row r="138" customFormat="false" ht="13" hidden="false" customHeight="false" outlineLevel="0" collapsed="false">
      <c r="A138" s="1" t="s">
        <v>354</v>
      </c>
      <c r="B138" s="1" t="s">
        <v>355</v>
      </c>
      <c r="C138" s="1" t="n">
        <v>0.159</v>
      </c>
      <c r="D138" s="1" t="n">
        <v>-2.652</v>
      </c>
      <c r="E138" s="1" t="n">
        <v>0.0013877255</v>
      </c>
      <c r="F138" s="1" t="n">
        <v>0.0487950162</v>
      </c>
      <c r="G138" s="1" t="s">
        <v>356</v>
      </c>
    </row>
    <row r="139" customFormat="false" ht="13" hidden="false" customHeight="false" outlineLevel="0" collapsed="false">
      <c r="A139" s="1" t="s">
        <v>357</v>
      </c>
      <c r="B139" s="1" t="s">
        <v>358</v>
      </c>
      <c r="C139" s="1" t="n">
        <v>0.16</v>
      </c>
      <c r="D139" s="1" t="n">
        <v>-2.646</v>
      </c>
      <c r="E139" s="1" t="n">
        <v>0.044919065</v>
      </c>
      <c r="F139" s="1" t="n">
        <v>0.3219781135</v>
      </c>
      <c r="G139" s="1" t="s">
        <v>359</v>
      </c>
      <c r="H139" s="1" t="s">
        <v>360</v>
      </c>
    </row>
    <row r="140" customFormat="false" ht="13" hidden="false" customHeight="false" outlineLevel="0" collapsed="false">
      <c r="A140" s="1" t="s">
        <v>361</v>
      </c>
      <c r="B140" s="1" t="s">
        <v>362</v>
      </c>
      <c r="C140" s="1" t="n">
        <v>0.16</v>
      </c>
      <c r="D140" s="1" t="n">
        <v>-2.643</v>
      </c>
      <c r="E140" s="1" t="n">
        <v>0.0169940794</v>
      </c>
      <c r="F140" s="1" t="n">
        <v>0.1968886432</v>
      </c>
      <c r="G140" s="1" t="s">
        <v>12</v>
      </c>
    </row>
    <row r="141" customFormat="false" ht="13" hidden="false" customHeight="false" outlineLevel="0" collapsed="false">
      <c r="A141" s="1" t="s">
        <v>363</v>
      </c>
      <c r="B141" s="1" t="s">
        <v>364</v>
      </c>
      <c r="C141" s="1" t="n">
        <v>0.161</v>
      </c>
      <c r="D141" s="1" t="n">
        <v>-2.633</v>
      </c>
      <c r="E141" s="1" t="n">
        <v>0.0389810914</v>
      </c>
      <c r="F141" s="1" t="n">
        <v>0.2997889558</v>
      </c>
      <c r="G141" s="1" t="s">
        <v>365</v>
      </c>
    </row>
    <row r="142" customFormat="false" ht="13" hidden="false" customHeight="false" outlineLevel="0" collapsed="false">
      <c r="A142" s="1" t="s">
        <v>366</v>
      </c>
      <c r="B142" s="1" t="s">
        <v>367</v>
      </c>
      <c r="C142" s="1" t="n">
        <v>0.162</v>
      </c>
      <c r="D142" s="1" t="n">
        <v>-2.623</v>
      </c>
      <c r="E142" s="1" t="n">
        <v>6.33E-007</v>
      </c>
      <c r="F142" s="1" t="n">
        <v>0.0001468421</v>
      </c>
      <c r="G142" s="1" t="s">
        <v>368</v>
      </c>
      <c r="H142" s="1" t="s">
        <v>369</v>
      </c>
    </row>
    <row r="143" customFormat="false" ht="13" hidden="false" customHeight="false" outlineLevel="0" collapsed="false">
      <c r="A143" s="1" t="s">
        <v>370</v>
      </c>
      <c r="B143" s="1" t="s">
        <v>371</v>
      </c>
      <c r="C143" s="1" t="n">
        <v>0.163</v>
      </c>
      <c r="D143" s="1" t="n">
        <v>-2.618</v>
      </c>
      <c r="E143" s="1" t="n">
        <v>5.84665275670721E-009</v>
      </c>
      <c r="F143" s="1" t="n">
        <v>2.69786483142308E-006</v>
      </c>
      <c r="G143" s="1" t="s">
        <v>12</v>
      </c>
    </row>
    <row r="144" customFormat="false" ht="13" hidden="false" customHeight="false" outlineLevel="0" collapsed="false">
      <c r="A144" s="1" t="s">
        <v>372</v>
      </c>
      <c r="B144" s="1" t="s">
        <v>373</v>
      </c>
      <c r="C144" s="1" t="n">
        <v>0.163</v>
      </c>
      <c r="D144" s="1" t="n">
        <v>-2.615</v>
      </c>
      <c r="E144" s="1" t="n">
        <v>4.23752183908375E-006</v>
      </c>
      <c r="F144" s="1" t="n">
        <v>0.0007192097</v>
      </c>
      <c r="G144" s="1" t="s">
        <v>374</v>
      </c>
      <c r="H144" s="1" t="s">
        <v>375</v>
      </c>
    </row>
    <row r="145" customFormat="false" ht="13" hidden="false" customHeight="false" outlineLevel="0" collapsed="false">
      <c r="A145" s="1" t="s">
        <v>376</v>
      </c>
      <c r="C145" s="1" t="n">
        <v>0.164</v>
      </c>
      <c r="D145" s="1" t="n">
        <v>-2.612</v>
      </c>
      <c r="E145" s="1" t="n">
        <v>0.0487726168</v>
      </c>
      <c r="F145" s="1" t="n">
        <v>0.3343437606</v>
      </c>
    </row>
    <row r="146" customFormat="false" ht="13" hidden="false" customHeight="false" outlineLevel="0" collapsed="false">
      <c r="A146" s="1" t="s">
        <v>377</v>
      </c>
      <c r="B146" s="1" t="s">
        <v>378</v>
      </c>
      <c r="C146" s="1" t="n">
        <v>0.166</v>
      </c>
      <c r="D146" s="1" t="n">
        <v>-2.59</v>
      </c>
      <c r="E146" s="1" t="n">
        <v>1.0076E-005</v>
      </c>
      <c r="F146" s="1" t="n">
        <v>0.0014305944</v>
      </c>
      <c r="G146" s="1" t="s">
        <v>379</v>
      </c>
      <c r="H146" s="1" t="s">
        <v>380</v>
      </c>
    </row>
    <row r="147" customFormat="false" ht="13" hidden="false" customHeight="false" outlineLevel="0" collapsed="false">
      <c r="A147" s="1" t="s">
        <v>381</v>
      </c>
      <c r="B147" s="1" t="s">
        <v>382</v>
      </c>
      <c r="C147" s="1" t="n">
        <v>0.167</v>
      </c>
      <c r="D147" s="1" t="n">
        <v>-2.583</v>
      </c>
      <c r="E147" s="1" t="n">
        <v>0.0304800568</v>
      </c>
      <c r="F147" s="1" t="n">
        <v>0.2653705886</v>
      </c>
      <c r="G147" s="1" t="s">
        <v>383</v>
      </c>
    </row>
    <row r="148" customFormat="false" ht="13" hidden="false" customHeight="false" outlineLevel="0" collapsed="false">
      <c r="A148" s="1" t="s">
        <v>384</v>
      </c>
      <c r="B148" s="1" t="s">
        <v>385</v>
      </c>
      <c r="C148" s="1" t="n">
        <v>0.168</v>
      </c>
      <c r="D148" s="1" t="n">
        <v>-2.572</v>
      </c>
      <c r="E148" s="1" t="n">
        <v>0.0107456676</v>
      </c>
      <c r="F148" s="1" t="n">
        <v>0.1560905294</v>
      </c>
      <c r="G148" s="1" t="s">
        <v>386</v>
      </c>
    </row>
    <row r="149" customFormat="false" ht="13" hidden="false" customHeight="false" outlineLevel="0" collapsed="false">
      <c r="A149" s="1" t="s">
        <v>387</v>
      </c>
      <c r="B149" s="1" t="s">
        <v>388</v>
      </c>
      <c r="C149" s="1" t="n">
        <v>0.169</v>
      </c>
      <c r="D149" s="1" t="n">
        <v>-2.563</v>
      </c>
      <c r="E149" s="1" t="n">
        <v>0.0197272948</v>
      </c>
      <c r="F149" s="1" t="n">
        <v>0.2119771899</v>
      </c>
      <c r="G149" s="1" t="s">
        <v>389</v>
      </c>
      <c r="H149" s="1" t="s">
        <v>390</v>
      </c>
    </row>
    <row r="150" customFormat="false" ht="13" hidden="false" customHeight="false" outlineLevel="0" collapsed="false">
      <c r="A150" s="1" t="s">
        <v>391</v>
      </c>
      <c r="B150" s="1" t="s">
        <v>392</v>
      </c>
      <c r="C150" s="1" t="n">
        <v>0.169</v>
      </c>
      <c r="D150" s="1" t="n">
        <v>-2.563</v>
      </c>
      <c r="E150" s="1" t="n">
        <v>1.64486479527319E-005</v>
      </c>
      <c r="F150" s="1" t="n">
        <v>0.0020848132</v>
      </c>
      <c r="G150" s="1" t="s">
        <v>73</v>
      </c>
      <c r="H150" s="1" t="s">
        <v>393</v>
      </c>
    </row>
    <row r="151" customFormat="false" ht="13" hidden="false" customHeight="false" outlineLevel="0" collapsed="false">
      <c r="A151" s="1" t="s">
        <v>394</v>
      </c>
      <c r="B151" s="1" t="s">
        <v>395</v>
      </c>
      <c r="C151" s="1" t="n">
        <v>0.171</v>
      </c>
      <c r="D151" s="1" t="n">
        <v>-2.55</v>
      </c>
      <c r="E151" s="1" t="n">
        <v>2.42505037207384E-013</v>
      </c>
      <c r="F151" s="1" t="n">
        <v>3.02322599633402E-010</v>
      </c>
      <c r="G151" s="1" t="s">
        <v>396</v>
      </c>
      <c r="H151" s="1" t="s">
        <v>397</v>
      </c>
    </row>
    <row r="152" customFormat="false" ht="13" hidden="false" customHeight="false" outlineLevel="0" collapsed="false">
      <c r="A152" s="1" t="s">
        <v>398</v>
      </c>
      <c r="B152" s="1" t="s">
        <v>399</v>
      </c>
      <c r="C152" s="1" t="n">
        <v>0.171</v>
      </c>
      <c r="D152" s="1" t="n">
        <v>-2.549</v>
      </c>
      <c r="E152" s="1" t="n">
        <v>2.53368588022619E-013</v>
      </c>
      <c r="F152" s="1" t="n">
        <v>3.02322599633402E-010</v>
      </c>
      <c r="G152" s="1" t="s">
        <v>400</v>
      </c>
      <c r="H152" s="1" t="s">
        <v>401</v>
      </c>
    </row>
    <row r="153" customFormat="false" ht="13" hidden="false" customHeight="false" outlineLevel="0" collapsed="false">
      <c r="A153" s="1" t="s">
        <v>402</v>
      </c>
      <c r="B153" s="1" t="s">
        <v>403</v>
      </c>
      <c r="C153" s="1" t="n">
        <v>0.171</v>
      </c>
      <c r="D153" s="1" t="n">
        <v>-2.546</v>
      </c>
      <c r="E153" s="1" t="n">
        <v>0.0126007138</v>
      </c>
      <c r="F153" s="1" t="n">
        <v>0.1684582523</v>
      </c>
      <c r="G153" s="1" t="s">
        <v>318</v>
      </c>
      <c r="H153" s="1" t="s">
        <v>404</v>
      </c>
    </row>
    <row r="154" customFormat="false" ht="13" hidden="false" customHeight="false" outlineLevel="0" collapsed="false">
      <c r="A154" s="1" t="s">
        <v>405</v>
      </c>
      <c r="B154" s="1" t="s">
        <v>406</v>
      </c>
      <c r="C154" s="1" t="n">
        <v>0.171</v>
      </c>
      <c r="D154" s="1" t="n">
        <v>-2.546</v>
      </c>
      <c r="E154" s="1" t="n">
        <v>0.0013381741</v>
      </c>
      <c r="F154" s="1" t="n">
        <v>0.0479017683</v>
      </c>
      <c r="G154" s="1" t="s">
        <v>407</v>
      </c>
      <c r="H154" s="1" t="s">
        <v>408</v>
      </c>
    </row>
    <row r="155" customFormat="false" ht="13" hidden="false" customHeight="false" outlineLevel="0" collapsed="false">
      <c r="A155" s="1" t="s">
        <v>409</v>
      </c>
      <c r="B155" s="1" t="s">
        <v>410</v>
      </c>
      <c r="C155" s="1" t="n">
        <v>0.172</v>
      </c>
      <c r="D155" s="1" t="n">
        <v>-2.538</v>
      </c>
      <c r="E155" s="1" t="n">
        <v>9.26162493117142E-009</v>
      </c>
      <c r="F155" s="1" t="n">
        <v>3.964E-006</v>
      </c>
      <c r="G155" s="1" t="s">
        <v>12</v>
      </c>
    </row>
    <row r="156" customFormat="false" ht="13" hidden="false" customHeight="false" outlineLevel="0" collapsed="false">
      <c r="A156" s="1" t="s">
        <v>411</v>
      </c>
      <c r="B156" s="1" t="s">
        <v>412</v>
      </c>
      <c r="C156" s="1" t="n">
        <v>0.174</v>
      </c>
      <c r="D156" s="1" t="n">
        <v>-2.521</v>
      </c>
      <c r="E156" s="1" t="n">
        <v>2.58807794893013E-007</v>
      </c>
      <c r="F156" s="1" t="n">
        <v>6.82420696319683E-005</v>
      </c>
      <c r="G156" s="1" t="s">
        <v>413</v>
      </c>
      <c r="H156" s="1" t="s">
        <v>414</v>
      </c>
    </row>
    <row r="157" customFormat="false" ht="13" hidden="false" customHeight="false" outlineLevel="0" collapsed="false">
      <c r="A157" s="1" t="s">
        <v>415</v>
      </c>
      <c r="B157" s="1" t="s">
        <v>416</v>
      </c>
      <c r="C157" s="1" t="n">
        <v>0.174</v>
      </c>
      <c r="D157" s="1" t="n">
        <v>-2.52</v>
      </c>
      <c r="E157" s="1" t="n">
        <v>0.034318302</v>
      </c>
      <c r="F157" s="1" t="n">
        <v>0.2820729455</v>
      </c>
      <c r="G157" s="1" t="s">
        <v>417</v>
      </c>
      <c r="H157" s="1" t="s">
        <v>418</v>
      </c>
    </row>
    <row r="158" customFormat="false" ht="13" hidden="false" customHeight="false" outlineLevel="0" collapsed="false">
      <c r="A158" s="1" t="s">
        <v>419</v>
      </c>
      <c r="B158" s="1" t="s">
        <v>420</v>
      </c>
      <c r="C158" s="1" t="n">
        <v>0.176</v>
      </c>
      <c r="D158" s="1" t="n">
        <v>-2.507</v>
      </c>
      <c r="E158" s="1" t="n">
        <v>0.0002882352</v>
      </c>
      <c r="F158" s="1" t="n">
        <v>0.0168557642</v>
      </c>
      <c r="G158" s="1" t="s">
        <v>421</v>
      </c>
    </row>
    <row r="159" customFormat="false" ht="13" hidden="false" customHeight="false" outlineLevel="0" collapsed="false">
      <c r="A159" s="1" t="s">
        <v>422</v>
      </c>
      <c r="C159" s="1" t="n">
        <v>0.176</v>
      </c>
      <c r="D159" s="1" t="n">
        <v>-2.503</v>
      </c>
      <c r="E159" s="1" t="n">
        <v>0.0149125338</v>
      </c>
      <c r="F159" s="1" t="n">
        <v>0.1826052585</v>
      </c>
    </row>
    <row r="160" customFormat="false" ht="13" hidden="false" customHeight="false" outlineLevel="0" collapsed="false">
      <c r="A160" s="1" t="s">
        <v>423</v>
      </c>
      <c r="C160" s="1" t="n">
        <v>0.177</v>
      </c>
      <c r="D160" s="1" t="n">
        <v>-2.495</v>
      </c>
      <c r="E160" s="1" t="n">
        <v>0.026202132</v>
      </c>
      <c r="F160" s="1" t="n">
        <v>0.2462919054</v>
      </c>
    </row>
    <row r="161" customFormat="false" ht="13" hidden="false" customHeight="false" outlineLevel="0" collapsed="false">
      <c r="A161" s="1" t="s">
        <v>424</v>
      </c>
      <c r="C161" s="1" t="n">
        <v>0.178</v>
      </c>
      <c r="D161" s="1" t="n">
        <v>-2.494</v>
      </c>
      <c r="E161" s="1" t="n">
        <v>2.08145183000112E-006</v>
      </c>
      <c r="F161" s="1" t="n">
        <v>0.0004044042</v>
      </c>
    </row>
    <row r="162" customFormat="false" ht="13" hidden="false" customHeight="false" outlineLevel="0" collapsed="false">
      <c r="A162" s="1" t="s">
        <v>425</v>
      </c>
      <c r="C162" s="1" t="n">
        <v>0.179</v>
      </c>
      <c r="D162" s="1" t="n">
        <v>-2.482</v>
      </c>
      <c r="E162" s="1" t="n">
        <v>0.0136536765</v>
      </c>
      <c r="F162" s="1" t="n">
        <v>0.1744032761</v>
      </c>
    </row>
    <row r="163" customFormat="false" ht="13" hidden="false" customHeight="false" outlineLevel="0" collapsed="false">
      <c r="A163" s="1" t="s">
        <v>426</v>
      </c>
      <c r="B163" s="1" t="s">
        <v>427</v>
      </c>
      <c r="C163" s="1" t="n">
        <v>0.179</v>
      </c>
      <c r="D163" s="1" t="n">
        <v>-2.479</v>
      </c>
      <c r="E163" s="1" t="n">
        <v>0.0012493422</v>
      </c>
      <c r="F163" s="1" t="n">
        <v>0.0460998728</v>
      </c>
      <c r="G163" s="1" t="s">
        <v>253</v>
      </c>
    </row>
    <row r="164" customFormat="false" ht="13" hidden="false" customHeight="false" outlineLevel="0" collapsed="false">
      <c r="A164" s="1" t="s">
        <v>428</v>
      </c>
      <c r="B164" s="1" t="s">
        <v>429</v>
      </c>
      <c r="C164" s="1" t="n">
        <v>0.182</v>
      </c>
      <c r="D164" s="1" t="n">
        <v>-2.458</v>
      </c>
      <c r="E164" s="1" t="n">
        <v>7.80236190824256E-006</v>
      </c>
      <c r="F164" s="1" t="n">
        <v>0.0011637341</v>
      </c>
      <c r="G164" s="1" t="s">
        <v>318</v>
      </c>
      <c r="H164" s="1" t="s">
        <v>430</v>
      </c>
    </row>
    <row r="165" customFormat="false" ht="13" hidden="false" customHeight="false" outlineLevel="0" collapsed="false">
      <c r="A165" s="1" t="s">
        <v>431</v>
      </c>
      <c r="B165" s="1" t="s">
        <v>432</v>
      </c>
      <c r="C165" s="1" t="n">
        <v>0.183</v>
      </c>
      <c r="D165" s="1" t="n">
        <v>-2.454</v>
      </c>
      <c r="E165" s="1" t="n">
        <v>0.0067574782</v>
      </c>
      <c r="F165" s="1" t="n">
        <v>0.1229647303</v>
      </c>
      <c r="G165" s="1" t="s">
        <v>433</v>
      </c>
    </row>
    <row r="166" customFormat="false" ht="13" hidden="false" customHeight="false" outlineLevel="0" collapsed="false">
      <c r="A166" s="1" t="s">
        <v>434</v>
      </c>
      <c r="B166" s="1" t="s">
        <v>435</v>
      </c>
      <c r="C166" s="1" t="n">
        <v>0.183</v>
      </c>
      <c r="D166" s="1" t="n">
        <v>-2.453</v>
      </c>
      <c r="E166" s="1" t="n">
        <v>1.08820467672745E-011</v>
      </c>
      <c r="F166" s="1" t="n">
        <v>8.80529471750752E-009</v>
      </c>
      <c r="G166" s="1" t="s">
        <v>217</v>
      </c>
      <c r="H166" s="1" t="s">
        <v>436</v>
      </c>
    </row>
    <row r="167" customFormat="false" ht="13" hidden="false" customHeight="false" outlineLevel="0" collapsed="false">
      <c r="A167" s="1" t="s">
        <v>437</v>
      </c>
      <c r="B167" s="1" t="s">
        <v>438</v>
      </c>
      <c r="C167" s="1" t="n">
        <v>0.183</v>
      </c>
      <c r="D167" s="1" t="n">
        <v>-2.451</v>
      </c>
      <c r="E167" s="1" t="n">
        <v>1.14801265560366E-007</v>
      </c>
      <c r="F167" s="1" t="n">
        <v>3.53157393180076E-005</v>
      </c>
      <c r="G167" s="1" t="s">
        <v>439</v>
      </c>
      <c r="H167" s="1" t="s">
        <v>440</v>
      </c>
    </row>
    <row r="168" customFormat="false" ht="13" hidden="false" customHeight="false" outlineLevel="0" collapsed="false">
      <c r="A168" s="1" t="s">
        <v>441</v>
      </c>
      <c r="C168" s="1" t="n">
        <v>0.184</v>
      </c>
      <c r="D168" s="1" t="n">
        <v>-2.446</v>
      </c>
      <c r="E168" s="1" t="n">
        <v>0.0016254534</v>
      </c>
      <c r="F168" s="1" t="n">
        <v>0.0535428871</v>
      </c>
    </row>
    <row r="169" customFormat="false" ht="13" hidden="false" customHeight="false" outlineLevel="0" collapsed="false">
      <c r="A169" s="1" t="s">
        <v>442</v>
      </c>
      <c r="B169" s="1" t="s">
        <v>443</v>
      </c>
      <c r="C169" s="1" t="n">
        <v>0.184</v>
      </c>
      <c r="D169" s="1" t="n">
        <v>-2.443</v>
      </c>
      <c r="E169" s="1" t="n">
        <v>1.0288119129703E-005</v>
      </c>
      <c r="F169" s="1" t="n">
        <v>0.0014468035</v>
      </c>
      <c r="G169" s="1" t="s">
        <v>12</v>
      </c>
    </row>
    <row r="170" customFormat="false" ht="13" hidden="false" customHeight="false" outlineLevel="0" collapsed="false">
      <c r="A170" s="1" t="s">
        <v>444</v>
      </c>
      <c r="B170" s="1" t="s">
        <v>445</v>
      </c>
      <c r="C170" s="1" t="n">
        <v>0.184</v>
      </c>
      <c r="D170" s="1" t="n">
        <v>-2.44</v>
      </c>
      <c r="E170" s="1" t="n">
        <v>3.89420414440571E-007</v>
      </c>
      <c r="F170" s="1" t="n">
        <v>9.82937066603329E-005</v>
      </c>
      <c r="G170" s="1" t="s">
        <v>318</v>
      </c>
    </row>
    <row r="171" customFormat="false" ht="13" hidden="false" customHeight="false" outlineLevel="0" collapsed="false">
      <c r="A171" s="1" t="s">
        <v>446</v>
      </c>
      <c r="B171" s="1" t="s">
        <v>447</v>
      </c>
      <c r="C171" s="1" t="n">
        <v>0.185</v>
      </c>
      <c r="D171" s="1" t="n">
        <v>-2.435</v>
      </c>
      <c r="E171" s="1" t="n">
        <v>0.0395982052</v>
      </c>
      <c r="F171" s="1" t="n">
        <v>0.302174211</v>
      </c>
      <c r="G171" s="1" t="s">
        <v>448</v>
      </c>
    </row>
    <row r="172" customFormat="false" ht="13" hidden="false" customHeight="false" outlineLevel="0" collapsed="false">
      <c r="A172" s="1" t="s">
        <v>449</v>
      </c>
      <c r="B172" s="1" t="s">
        <v>450</v>
      </c>
      <c r="C172" s="1" t="n">
        <v>0.186</v>
      </c>
      <c r="D172" s="1" t="n">
        <v>-2.428</v>
      </c>
      <c r="E172" s="1" t="n">
        <v>2.90957089410116E-012</v>
      </c>
      <c r="F172" s="1" t="n">
        <v>2.52721904837045E-009</v>
      </c>
      <c r="G172" s="1" t="s">
        <v>451</v>
      </c>
    </row>
    <row r="173" customFormat="false" ht="13" hidden="false" customHeight="false" outlineLevel="0" collapsed="false">
      <c r="A173" s="1" t="s">
        <v>452</v>
      </c>
      <c r="B173" s="1" t="s">
        <v>453</v>
      </c>
      <c r="C173" s="1" t="n">
        <v>0.187</v>
      </c>
      <c r="D173" s="1" t="n">
        <v>-2.422</v>
      </c>
      <c r="E173" s="1" t="n">
        <v>8.70857916405164E-013</v>
      </c>
      <c r="F173" s="1" t="n">
        <v>8.29618580234752E-010</v>
      </c>
      <c r="G173" s="1" t="s">
        <v>454</v>
      </c>
      <c r="H173" s="1" t="s">
        <v>455</v>
      </c>
    </row>
    <row r="174" customFormat="false" ht="13" hidden="false" customHeight="false" outlineLevel="0" collapsed="false">
      <c r="A174" s="1" t="s">
        <v>456</v>
      </c>
      <c r="B174" s="1" t="s">
        <v>457</v>
      </c>
      <c r="C174" s="1" t="n">
        <v>0.187</v>
      </c>
      <c r="D174" s="1" t="n">
        <v>-2.418</v>
      </c>
      <c r="E174" s="1" t="n">
        <v>0.0061960563</v>
      </c>
      <c r="F174" s="1" t="n">
        <v>0.1175976442</v>
      </c>
      <c r="G174" s="1" t="s">
        <v>12</v>
      </c>
    </row>
    <row r="175" customFormat="false" ht="13" hidden="false" customHeight="false" outlineLevel="0" collapsed="false">
      <c r="A175" s="1" t="s">
        <v>458</v>
      </c>
      <c r="B175" s="1" t="s">
        <v>459</v>
      </c>
      <c r="C175" s="1" t="n">
        <v>0.187</v>
      </c>
      <c r="D175" s="1" t="n">
        <v>-2.417</v>
      </c>
      <c r="E175" s="1" t="n">
        <v>0.0028959863</v>
      </c>
      <c r="F175" s="1" t="n">
        <v>0.0733484275</v>
      </c>
      <c r="G175" s="1" t="s">
        <v>12</v>
      </c>
    </row>
    <row r="176" customFormat="false" ht="13" hidden="false" customHeight="false" outlineLevel="0" collapsed="false">
      <c r="A176" s="1" t="s">
        <v>460</v>
      </c>
      <c r="B176" s="1" t="s">
        <v>461</v>
      </c>
      <c r="C176" s="1" t="n">
        <v>0.187</v>
      </c>
      <c r="D176" s="1" t="n">
        <v>-2.416</v>
      </c>
      <c r="E176" s="1" t="n">
        <v>4.27677915707018E-010</v>
      </c>
      <c r="F176" s="1" t="n">
        <v>2.6872732354595E-007</v>
      </c>
      <c r="G176" s="1" t="s">
        <v>462</v>
      </c>
    </row>
    <row r="177" customFormat="false" ht="13" hidden="false" customHeight="false" outlineLevel="0" collapsed="false">
      <c r="A177" s="1" t="s">
        <v>463</v>
      </c>
      <c r="B177" s="1" t="s">
        <v>464</v>
      </c>
      <c r="C177" s="1" t="n">
        <v>0.188</v>
      </c>
      <c r="D177" s="1" t="n">
        <v>-2.413</v>
      </c>
      <c r="E177" s="1" t="n">
        <v>1.44332143593115E-006</v>
      </c>
      <c r="F177" s="1" t="n">
        <v>0.0003001702</v>
      </c>
      <c r="G177" s="1" t="s">
        <v>465</v>
      </c>
      <c r="H177" s="1" t="s">
        <v>466</v>
      </c>
    </row>
    <row r="178" customFormat="false" ht="13" hidden="false" customHeight="false" outlineLevel="0" collapsed="false">
      <c r="A178" s="1" t="s">
        <v>467</v>
      </c>
      <c r="B178" s="1" t="s">
        <v>468</v>
      </c>
      <c r="C178" s="1" t="n">
        <v>0.188</v>
      </c>
      <c r="D178" s="1" t="n">
        <v>-2.413</v>
      </c>
      <c r="E178" s="1" t="n">
        <v>0.0326621211</v>
      </c>
      <c r="F178" s="1" t="n">
        <v>0.2750963074</v>
      </c>
      <c r="G178" s="1" t="s">
        <v>469</v>
      </c>
    </row>
    <row r="179" customFormat="false" ht="13" hidden="false" customHeight="false" outlineLevel="0" collapsed="false">
      <c r="A179" s="1" t="s">
        <v>470</v>
      </c>
      <c r="C179" s="1" t="n">
        <v>0.19</v>
      </c>
      <c r="D179" s="1" t="n">
        <v>-2.399</v>
      </c>
      <c r="E179" s="1" t="n">
        <v>0.0073622228</v>
      </c>
      <c r="F179" s="1" t="n">
        <v>0.1274449961</v>
      </c>
    </row>
    <row r="180" customFormat="false" ht="13" hidden="false" customHeight="false" outlineLevel="0" collapsed="false">
      <c r="A180" s="1" t="s">
        <v>471</v>
      </c>
      <c r="B180" s="1" t="s">
        <v>472</v>
      </c>
      <c r="C180" s="1" t="n">
        <v>0.19</v>
      </c>
      <c r="D180" s="1" t="n">
        <v>-2.393</v>
      </c>
      <c r="E180" s="1" t="n">
        <v>0.0001800046</v>
      </c>
      <c r="F180" s="1" t="n">
        <v>0.0120269131</v>
      </c>
      <c r="G180" s="1" t="s">
        <v>473</v>
      </c>
      <c r="H180" s="1" t="s">
        <v>474</v>
      </c>
    </row>
    <row r="181" customFormat="false" ht="13" hidden="false" customHeight="false" outlineLevel="0" collapsed="false">
      <c r="A181" s="1" t="s">
        <v>475</v>
      </c>
      <c r="C181" s="1" t="n">
        <v>0.191</v>
      </c>
      <c r="D181" s="1" t="n">
        <v>-2.392</v>
      </c>
      <c r="E181" s="1" t="n">
        <v>0.0089164667</v>
      </c>
      <c r="F181" s="1" t="n">
        <v>0.1414596501</v>
      </c>
    </row>
    <row r="182" customFormat="false" ht="13" hidden="false" customHeight="false" outlineLevel="0" collapsed="false">
      <c r="A182" s="1" t="s">
        <v>476</v>
      </c>
      <c r="C182" s="1" t="n">
        <v>0.191</v>
      </c>
      <c r="D182" s="1" t="n">
        <v>-2.391</v>
      </c>
      <c r="E182" s="1" t="n">
        <v>0.0067720329</v>
      </c>
      <c r="F182" s="1" t="n">
        <v>0.1229647303</v>
      </c>
    </row>
    <row r="183" customFormat="false" ht="13" hidden="false" customHeight="false" outlineLevel="0" collapsed="false">
      <c r="A183" s="1" t="s">
        <v>477</v>
      </c>
      <c r="B183" s="1" t="s">
        <v>478</v>
      </c>
      <c r="C183" s="1" t="n">
        <v>0.191</v>
      </c>
      <c r="D183" s="1" t="n">
        <v>-2.389</v>
      </c>
      <c r="E183" s="1" t="n">
        <v>0.0147580878</v>
      </c>
      <c r="F183" s="1" t="n">
        <v>0.1819209519</v>
      </c>
      <c r="G183" s="1" t="s">
        <v>479</v>
      </c>
    </row>
    <row r="184" customFormat="false" ht="13" hidden="false" customHeight="false" outlineLevel="0" collapsed="false">
      <c r="A184" s="1" t="s">
        <v>480</v>
      </c>
      <c r="B184" s="1" t="s">
        <v>481</v>
      </c>
      <c r="C184" s="1" t="n">
        <v>0.191</v>
      </c>
      <c r="D184" s="1" t="n">
        <v>-2.385</v>
      </c>
      <c r="E184" s="1" t="n">
        <v>0.0025662637</v>
      </c>
      <c r="F184" s="1" t="n">
        <v>0.0688153857</v>
      </c>
      <c r="G184" s="1" t="s">
        <v>12</v>
      </c>
      <c r="H184" s="1" t="s">
        <v>482</v>
      </c>
    </row>
    <row r="185" customFormat="false" ht="13" hidden="false" customHeight="false" outlineLevel="0" collapsed="false">
      <c r="A185" s="1" t="s">
        <v>483</v>
      </c>
      <c r="B185" s="1" t="s">
        <v>484</v>
      </c>
      <c r="C185" s="1" t="n">
        <v>0.192</v>
      </c>
      <c r="D185" s="1" t="n">
        <v>-2.383</v>
      </c>
      <c r="E185" s="1" t="n">
        <v>1.15602967457921E-014</v>
      </c>
      <c r="F185" s="1" t="n">
        <v>2.13374177185457E-011</v>
      </c>
      <c r="G185" s="1" t="s">
        <v>485</v>
      </c>
      <c r="H185" s="1" t="s">
        <v>486</v>
      </c>
    </row>
    <row r="186" customFormat="false" ht="13" hidden="false" customHeight="false" outlineLevel="0" collapsed="false">
      <c r="A186" s="1" t="s">
        <v>487</v>
      </c>
      <c r="B186" s="1" t="s">
        <v>488</v>
      </c>
      <c r="C186" s="1" t="n">
        <v>0.193</v>
      </c>
      <c r="D186" s="1" t="n">
        <v>-2.374</v>
      </c>
      <c r="E186" s="1" t="n">
        <v>7.00327433005481E-007</v>
      </c>
      <c r="F186" s="1" t="n">
        <v>0.0001578784</v>
      </c>
      <c r="G186" s="1" t="s">
        <v>489</v>
      </c>
      <c r="H186" s="1" t="s">
        <v>490</v>
      </c>
    </row>
    <row r="187" customFormat="false" ht="13" hidden="false" customHeight="false" outlineLevel="0" collapsed="false">
      <c r="A187" s="1" t="s">
        <v>491</v>
      </c>
      <c r="B187" s="1" t="s">
        <v>492</v>
      </c>
      <c r="C187" s="1" t="n">
        <v>0.194</v>
      </c>
      <c r="D187" s="1" t="n">
        <v>-2.366</v>
      </c>
      <c r="E187" s="1" t="n">
        <v>3.20240494422233E-009</v>
      </c>
      <c r="F187" s="1" t="n">
        <v>1.65918285636445E-006</v>
      </c>
      <c r="G187" s="1" t="s">
        <v>12</v>
      </c>
    </row>
    <row r="188" customFormat="false" ht="13" hidden="false" customHeight="false" outlineLevel="0" collapsed="false">
      <c r="A188" s="1" t="s">
        <v>493</v>
      </c>
      <c r="C188" s="1" t="n">
        <v>0.195</v>
      </c>
      <c r="D188" s="1" t="n">
        <v>-2.36</v>
      </c>
      <c r="E188" s="1" t="n">
        <v>1.02357837197823E-005</v>
      </c>
      <c r="F188" s="1" t="n">
        <v>0.0014463309</v>
      </c>
    </row>
    <row r="189" customFormat="false" ht="13" hidden="false" customHeight="false" outlineLevel="0" collapsed="false">
      <c r="A189" s="1" t="s">
        <v>494</v>
      </c>
      <c r="C189" s="1" t="n">
        <v>0.195</v>
      </c>
      <c r="D189" s="1" t="n">
        <v>-2.356</v>
      </c>
      <c r="E189" s="1" t="n">
        <v>2.67399095218121E-015</v>
      </c>
      <c r="F189" s="1" t="n">
        <v>5.26455338665437E-012</v>
      </c>
    </row>
    <row r="190" customFormat="false" ht="13" hidden="false" customHeight="false" outlineLevel="0" collapsed="false">
      <c r="A190" s="1" t="s">
        <v>495</v>
      </c>
      <c r="B190" s="1" t="s">
        <v>496</v>
      </c>
      <c r="C190" s="1" t="n">
        <v>0.196</v>
      </c>
      <c r="D190" s="1" t="n">
        <v>-2.352</v>
      </c>
      <c r="E190" s="1" t="n">
        <v>6.2E-008</v>
      </c>
      <c r="F190" s="1" t="n">
        <v>2.08186254931492E-005</v>
      </c>
      <c r="G190" s="1" t="s">
        <v>497</v>
      </c>
    </row>
    <row r="191" customFormat="false" ht="13" hidden="false" customHeight="false" outlineLevel="0" collapsed="false">
      <c r="A191" s="1" t="s">
        <v>498</v>
      </c>
      <c r="B191" s="1" t="s">
        <v>499</v>
      </c>
      <c r="C191" s="1" t="n">
        <v>0.196</v>
      </c>
      <c r="D191" s="1" t="n">
        <v>-2.351</v>
      </c>
      <c r="E191" s="1" t="n">
        <v>2.26232613957575E-005</v>
      </c>
      <c r="F191" s="1" t="n">
        <v>0.0026303549</v>
      </c>
      <c r="G191" s="1" t="s">
        <v>500</v>
      </c>
      <c r="H191" s="1" t="s">
        <v>501</v>
      </c>
    </row>
    <row r="192" customFormat="false" ht="13" hidden="false" customHeight="false" outlineLevel="0" collapsed="false">
      <c r="A192" s="1" t="s">
        <v>502</v>
      </c>
      <c r="B192" s="1" t="s">
        <v>503</v>
      </c>
      <c r="C192" s="1" t="n">
        <v>0.197</v>
      </c>
      <c r="D192" s="1" t="n">
        <v>-2.346</v>
      </c>
      <c r="E192" s="1" t="n">
        <v>5.00239799014971E-013</v>
      </c>
      <c r="F192" s="1" t="n">
        <v>5.09416611879659E-010</v>
      </c>
      <c r="G192" s="1" t="s">
        <v>504</v>
      </c>
      <c r="H192" s="1" t="s">
        <v>505</v>
      </c>
    </row>
    <row r="193" customFormat="false" ht="13" hidden="false" customHeight="false" outlineLevel="0" collapsed="false">
      <c r="A193" s="1" t="s">
        <v>506</v>
      </c>
      <c r="B193" s="1" t="s">
        <v>507</v>
      </c>
      <c r="C193" s="1" t="n">
        <v>0.197</v>
      </c>
      <c r="D193" s="1" t="n">
        <v>-2.345</v>
      </c>
      <c r="E193" s="1" t="n">
        <v>2.5650366168263E-015</v>
      </c>
      <c r="F193" s="1" t="n">
        <v>5.26455338665437E-012</v>
      </c>
      <c r="G193" s="1" t="s">
        <v>508</v>
      </c>
    </row>
    <row r="194" customFormat="false" ht="13" hidden="false" customHeight="false" outlineLevel="0" collapsed="false">
      <c r="A194" s="1" t="s">
        <v>509</v>
      </c>
      <c r="B194" s="1" t="s">
        <v>510</v>
      </c>
      <c r="C194" s="1" t="n">
        <v>0.198</v>
      </c>
      <c r="D194" s="1" t="n">
        <v>-2.336</v>
      </c>
      <c r="E194" s="1" t="n">
        <v>0.0069296624</v>
      </c>
      <c r="F194" s="1" t="n">
        <v>0.1239792724</v>
      </c>
      <c r="G194" s="1" t="s">
        <v>511</v>
      </c>
      <c r="H194" s="1" t="s">
        <v>512</v>
      </c>
    </row>
    <row r="195" customFormat="false" ht="13" hidden="false" customHeight="false" outlineLevel="0" collapsed="false">
      <c r="A195" s="1" t="s">
        <v>513</v>
      </c>
      <c r="B195" s="1" t="s">
        <v>514</v>
      </c>
      <c r="C195" s="1" t="n">
        <v>0.2</v>
      </c>
      <c r="D195" s="1" t="n">
        <v>-2.321</v>
      </c>
      <c r="E195" s="1" t="n">
        <v>0.0002035501</v>
      </c>
      <c r="F195" s="1" t="n">
        <v>0.0130963876</v>
      </c>
      <c r="G195" s="1" t="s">
        <v>515</v>
      </c>
      <c r="H195" s="1" t="s">
        <v>516</v>
      </c>
    </row>
    <row r="196" customFormat="false" ht="13" hidden="false" customHeight="false" outlineLevel="0" collapsed="false">
      <c r="A196" s="1" t="s">
        <v>517</v>
      </c>
      <c r="B196" s="1" t="s">
        <v>518</v>
      </c>
      <c r="C196" s="1" t="n">
        <v>0.2</v>
      </c>
      <c r="D196" s="1" t="n">
        <v>-2.319</v>
      </c>
      <c r="E196" s="1" t="n">
        <v>0.0204827053</v>
      </c>
      <c r="F196" s="1" t="n">
        <v>0.2156489311</v>
      </c>
      <c r="G196" s="1" t="s">
        <v>519</v>
      </c>
      <c r="H196" s="1" t="s">
        <v>520</v>
      </c>
    </row>
    <row r="197" customFormat="false" ht="13" hidden="false" customHeight="false" outlineLevel="0" collapsed="false">
      <c r="A197" s="1" t="s">
        <v>521</v>
      </c>
      <c r="C197" s="1" t="n">
        <v>0.2</v>
      </c>
      <c r="D197" s="1" t="n">
        <v>-2.318</v>
      </c>
      <c r="E197" s="1" t="n">
        <v>0.0001479858</v>
      </c>
      <c r="F197" s="1" t="n">
        <v>0.0106014347</v>
      </c>
    </row>
    <row r="198" customFormat="false" ht="13" hidden="false" customHeight="false" outlineLevel="0" collapsed="false">
      <c r="A198" s="1" t="s">
        <v>522</v>
      </c>
      <c r="B198" s="1" t="s">
        <v>523</v>
      </c>
      <c r="C198" s="1" t="n">
        <v>0.202</v>
      </c>
      <c r="D198" s="1" t="n">
        <v>-2.308</v>
      </c>
      <c r="E198" s="1" t="n">
        <v>1.21615686790895E-007</v>
      </c>
      <c r="F198" s="1" t="n">
        <v>3.62783279021083E-005</v>
      </c>
      <c r="G198" s="1" t="s">
        <v>217</v>
      </c>
      <c r="H198" s="1" t="s">
        <v>524</v>
      </c>
    </row>
    <row r="199" customFormat="false" ht="13" hidden="false" customHeight="false" outlineLevel="0" collapsed="false">
      <c r="A199" s="1" t="s">
        <v>525</v>
      </c>
      <c r="B199" s="1" t="s">
        <v>526</v>
      </c>
      <c r="C199" s="1" t="n">
        <v>0.203</v>
      </c>
      <c r="D199" s="1" t="n">
        <v>-2.304</v>
      </c>
      <c r="E199" s="1" t="n">
        <v>0.0173226519</v>
      </c>
      <c r="F199" s="1" t="n">
        <v>0.1989780453</v>
      </c>
      <c r="G199" s="1" t="s">
        <v>527</v>
      </c>
    </row>
    <row r="200" customFormat="false" ht="13" hidden="false" customHeight="false" outlineLevel="0" collapsed="false">
      <c r="A200" s="1" t="s">
        <v>528</v>
      </c>
      <c r="B200" s="1" t="s">
        <v>529</v>
      </c>
      <c r="C200" s="1" t="n">
        <v>0.204</v>
      </c>
      <c r="D200" s="1" t="n">
        <v>-2.296</v>
      </c>
      <c r="E200" s="1" t="n">
        <v>0.0391301478</v>
      </c>
      <c r="F200" s="1" t="n">
        <v>0.3000757009</v>
      </c>
      <c r="G200" s="1" t="s">
        <v>12</v>
      </c>
    </row>
    <row r="201" customFormat="false" ht="13" hidden="false" customHeight="false" outlineLevel="0" collapsed="false">
      <c r="A201" s="1" t="s">
        <v>530</v>
      </c>
      <c r="B201" s="1" t="s">
        <v>531</v>
      </c>
      <c r="C201" s="1" t="n">
        <v>0.204</v>
      </c>
      <c r="D201" s="1" t="n">
        <v>-2.292</v>
      </c>
      <c r="E201" s="1" t="n">
        <v>0.0280229625</v>
      </c>
      <c r="F201" s="1" t="n">
        <v>0.2541689585</v>
      </c>
      <c r="G201" s="1" t="s">
        <v>532</v>
      </c>
      <c r="H201" s="1" t="s">
        <v>533</v>
      </c>
    </row>
    <row r="202" customFormat="false" ht="13" hidden="false" customHeight="false" outlineLevel="0" collapsed="false">
      <c r="A202" s="1" t="s">
        <v>534</v>
      </c>
      <c r="B202" s="1" t="s">
        <v>535</v>
      </c>
      <c r="C202" s="1" t="n">
        <v>0.204</v>
      </c>
      <c r="D202" s="1" t="n">
        <v>-2.292</v>
      </c>
      <c r="E202" s="1" t="n">
        <v>0.0280024512</v>
      </c>
      <c r="F202" s="1" t="n">
        <v>0.2541646166</v>
      </c>
      <c r="G202" s="1" t="s">
        <v>536</v>
      </c>
      <c r="H202" s="1" t="s">
        <v>537</v>
      </c>
    </row>
    <row r="203" customFormat="false" ht="13" hidden="false" customHeight="false" outlineLevel="0" collapsed="false">
      <c r="A203" s="1" t="s">
        <v>538</v>
      </c>
      <c r="C203" s="1" t="n">
        <v>0.204</v>
      </c>
      <c r="D203" s="1" t="n">
        <v>-2.29</v>
      </c>
      <c r="E203" s="1" t="n">
        <v>0.0003644695</v>
      </c>
      <c r="F203" s="1" t="n">
        <v>0.0199961391</v>
      </c>
    </row>
    <row r="204" customFormat="false" ht="13" hidden="false" customHeight="false" outlineLevel="0" collapsed="false">
      <c r="A204" s="1" t="s">
        <v>539</v>
      </c>
      <c r="B204" s="1" t="s">
        <v>540</v>
      </c>
      <c r="C204" s="1" t="n">
        <v>0.205</v>
      </c>
      <c r="D204" s="1" t="n">
        <v>-2.284</v>
      </c>
      <c r="E204" s="1" t="n">
        <v>0.0030594667</v>
      </c>
      <c r="F204" s="1" t="n">
        <v>0.0760540157</v>
      </c>
      <c r="G204" s="1" t="s">
        <v>62</v>
      </c>
      <c r="H204" s="1" t="s">
        <v>541</v>
      </c>
    </row>
    <row r="205" customFormat="false" ht="13" hidden="false" customHeight="false" outlineLevel="0" collapsed="false">
      <c r="A205" s="1" t="s">
        <v>542</v>
      </c>
      <c r="B205" s="1" t="s">
        <v>543</v>
      </c>
      <c r="C205" s="1" t="n">
        <v>0.206</v>
      </c>
      <c r="D205" s="1" t="n">
        <v>-2.278</v>
      </c>
      <c r="E205" s="1" t="n">
        <v>0.0337359999</v>
      </c>
      <c r="F205" s="1" t="n">
        <v>0.2800754546</v>
      </c>
      <c r="G205" s="1" t="s">
        <v>12</v>
      </c>
    </row>
    <row r="206" customFormat="false" ht="13" hidden="false" customHeight="false" outlineLevel="0" collapsed="false">
      <c r="A206" s="1" t="s">
        <v>544</v>
      </c>
      <c r="C206" s="1" t="n">
        <v>0.206</v>
      </c>
      <c r="D206" s="1" t="n">
        <v>-2.278</v>
      </c>
      <c r="E206" s="1" t="n">
        <v>0.0210989828</v>
      </c>
      <c r="F206" s="1" t="n">
        <v>0.2189371611</v>
      </c>
    </row>
    <row r="207" customFormat="false" ht="13" hidden="false" customHeight="false" outlineLevel="0" collapsed="false">
      <c r="A207" s="1" t="s">
        <v>545</v>
      </c>
      <c r="C207" s="1" t="n">
        <v>0.208</v>
      </c>
      <c r="D207" s="1" t="n">
        <v>-2.268</v>
      </c>
      <c r="E207" s="1" t="n">
        <v>0.0481974301</v>
      </c>
      <c r="F207" s="1" t="n">
        <v>0.3324623059</v>
      </c>
    </row>
    <row r="208" customFormat="false" ht="13" hidden="false" customHeight="false" outlineLevel="0" collapsed="false">
      <c r="A208" s="1" t="s">
        <v>546</v>
      </c>
      <c r="B208" s="1" t="s">
        <v>547</v>
      </c>
      <c r="C208" s="1" t="n">
        <v>0.208</v>
      </c>
      <c r="D208" s="1" t="n">
        <v>-2.266</v>
      </c>
      <c r="E208" s="1" t="n">
        <v>0.0007226412</v>
      </c>
      <c r="F208" s="1" t="n">
        <v>0.0315229544</v>
      </c>
      <c r="G208" s="1" t="s">
        <v>548</v>
      </c>
    </row>
    <row r="209" customFormat="false" ht="13" hidden="false" customHeight="false" outlineLevel="0" collapsed="false">
      <c r="A209" s="1" t="s">
        <v>549</v>
      </c>
      <c r="B209" s="1" t="s">
        <v>550</v>
      </c>
      <c r="C209" s="1" t="n">
        <v>0.209</v>
      </c>
      <c r="D209" s="1" t="n">
        <v>-2.262</v>
      </c>
      <c r="E209" s="1" t="n">
        <v>3.21244236916782E-008</v>
      </c>
      <c r="F209" s="1" t="n">
        <v>1.2229E-005</v>
      </c>
      <c r="G209" s="1" t="s">
        <v>551</v>
      </c>
      <c r="H209" s="1" t="s">
        <v>552</v>
      </c>
    </row>
    <row r="210" customFormat="false" ht="13" hidden="false" customHeight="false" outlineLevel="0" collapsed="false">
      <c r="A210" s="1" t="s">
        <v>553</v>
      </c>
      <c r="B210" s="1" t="s">
        <v>554</v>
      </c>
      <c r="C210" s="1" t="n">
        <v>0.209</v>
      </c>
      <c r="D210" s="1" t="n">
        <v>-2.255</v>
      </c>
      <c r="E210" s="1" t="n">
        <v>0.0009643818</v>
      </c>
      <c r="F210" s="1" t="n">
        <v>0.0381260012</v>
      </c>
      <c r="G210" s="1" t="s">
        <v>555</v>
      </c>
      <c r="H210" s="1" t="s">
        <v>556</v>
      </c>
    </row>
    <row r="211" customFormat="false" ht="13" hidden="false" customHeight="false" outlineLevel="0" collapsed="false">
      <c r="A211" s="1" t="s">
        <v>557</v>
      </c>
      <c r="B211" s="1" t="s">
        <v>558</v>
      </c>
      <c r="C211" s="1" t="n">
        <v>0.212</v>
      </c>
      <c r="D211" s="1" t="n">
        <v>-2.239</v>
      </c>
      <c r="E211" s="1" t="n">
        <v>2.012E-006</v>
      </c>
      <c r="F211" s="1" t="n">
        <v>0.0003934958</v>
      </c>
      <c r="G211" s="1" t="s">
        <v>559</v>
      </c>
      <c r="H211" s="1" t="s">
        <v>560</v>
      </c>
    </row>
    <row r="212" customFormat="false" ht="13" hidden="false" customHeight="false" outlineLevel="0" collapsed="false">
      <c r="A212" s="1" t="s">
        <v>561</v>
      </c>
      <c r="B212" s="1" t="s">
        <v>562</v>
      </c>
      <c r="C212" s="1" t="n">
        <v>0.212</v>
      </c>
      <c r="D212" s="1" t="n">
        <v>-2.237</v>
      </c>
      <c r="E212" s="1" t="n">
        <v>0.0373618026</v>
      </c>
      <c r="F212" s="1" t="n">
        <v>0.2936323933</v>
      </c>
      <c r="G212" s="1" t="s">
        <v>12</v>
      </c>
    </row>
    <row r="213" customFormat="false" ht="13" hidden="false" customHeight="false" outlineLevel="0" collapsed="false">
      <c r="A213" s="1" t="s">
        <v>563</v>
      </c>
      <c r="B213" s="1" t="s">
        <v>564</v>
      </c>
      <c r="C213" s="1" t="n">
        <v>0.212</v>
      </c>
      <c r="D213" s="1" t="n">
        <v>-2.237</v>
      </c>
      <c r="E213" s="1" t="n">
        <v>0.0080212569</v>
      </c>
      <c r="F213" s="1" t="n">
        <v>0.1331863013</v>
      </c>
      <c r="G213" s="1" t="s">
        <v>99</v>
      </c>
      <c r="H213" s="1" t="s">
        <v>565</v>
      </c>
    </row>
    <row r="214" customFormat="false" ht="13" hidden="false" customHeight="false" outlineLevel="0" collapsed="false">
      <c r="A214" s="1" t="s">
        <v>566</v>
      </c>
      <c r="B214" s="1" t="s">
        <v>567</v>
      </c>
      <c r="C214" s="1" t="n">
        <v>0.213</v>
      </c>
      <c r="D214" s="1" t="n">
        <v>-2.231</v>
      </c>
      <c r="E214" s="1" t="n">
        <v>0.0372009769</v>
      </c>
      <c r="F214" s="1" t="n">
        <v>0.2932779633</v>
      </c>
      <c r="G214" s="1" t="s">
        <v>368</v>
      </c>
      <c r="H214" s="1" t="s">
        <v>568</v>
      </c>
    </row>
    <row r="215" customFormat="false" ht="13" hidden="false" customHeight="false" outlineLevel="0" collapsed="false">
      <c r="A215" s="1" t="s">
        <v>569</v>
      </c>
      <c r="C215" s="1" t="n">
        <v>0.214</v>
      </c>
      <c r="D215" s="1" t="n">
        <v>-2.227</v>
      </c>
      <c r="E215" s="1" t="n">
        <v>2.20913674064376E-006</v>
      </c>
      <c r="F215" s="1" t="n">
        <v>0.0004246629</v>
      </c>
    </row>
    <row r="216" customFormat="false" ht="13" hidden="false" customHeight="false" outlineLevel="0" collapsed="false">
      <c r="A216" s="1" t="s">
        <v>570</v>
      </c>
      <c r="B216" s="1" t="s">
        <v>571</v>
      </c>
      <c r="C216" s="1" t="n">
        <v>0.214</v>
      </c>
      <c r="D216" s="1" t="n">
        <v>-2.223</v>
      </c>
      <c r="E216" s="1" t="n">
        <v>7.49546712669979E-005</v>
      </c>
      <c r="F216" s="1" t="n">
        <v>0.0064492721</v>
      </c>
      <c r="G216" s="1" t="s">
        <v>572</v>
      </c>
      <c r="H216" s="1" t="s">
        <v>573</v>
      </c>
    </row>
    <row r="217" customFormat="false" ht="13" hidden="false" customHeight="false" outlineLevel="0" collapsed="false">
      <c r="A217" s="1" t="s">
        <v>574</v>
      </c>
      <c r="B217" s="1" t="s">
        <v>575</v>
      </c>
      <c r="C217" s="1" t="n">
        <v>0.216</v>
      </c>
      <c r="D217" s="1" t="n">
        <v>-2.213</v>
      </c>
      <c r="E217" s="1" t="n">
        <v>3.5E-008</v>
      </c>
      <c r="F217" s="1" t="n">
        <v>1.29143121093268E-005</v>
      </c>
      <c r="G217" s="1" t="s">
        <v>576</v>
      </c>
      <c r="H217" s="1" t="s">
        <v>577</v>
      </c>
    </row>
    <row r="218" customFormat="false" ht="13" hidden="false" customHeight="false" outlineLevel="0" collapsed="false">
      <c r="A218" s="1" t="s">
        <v>578</v>
      </c>
      <c r="B218" s="1" t="s">
        <v>579</v>
      </c>
      <c r="C218" s="1" t="n">
        <v>0.216</v>
      </c>
      <c r="D218" s="1" t="n">
        <v>-2.211</v>
      </c>
      <c r="E218" s="1" t="n">
        <v>0.0021292556</v>
      </c>
      <c r="F218" s="1" t="n">
        <v>0.062417999</v>
      </c>
      <c r="G218" s="1" t="s">
        <v>580</v>
      </c>
      <c r="H218" s="1" t="s">
        <v>581</v>
      </c>
    </row>
    <row r="219" customFormat="false" ht="13" hidden="false" customHeight="false" outlineLevel="0" collapsed="false">
      <c r="A219" s="1" t="s">
        <v>582</v>
      </c>
      <c r="C219" s="1" t="n">
        <v>0.216</v>
      </c>
      <c r="D219" s="1" t="n">
        <v>-2.21</v>
      </c>
      <c r="E219" s="1" t="n">
        <v>0.0145023331</v>
      </c>
      <c r="F219" s="1" t="n">
        <v>0.180557715</v>
      </c>
    </row>
    <row r="220" customFormat="false" ht="13" hidden="false" customHeight="false" outlineLevel="0" collapsed="false">
      <c r="A220" s="1" t="s">
        <v>583</v>
      </c>
      <c r="C220" s="1" t="n">
        <v>0.217</v>
      </c>
      <c r="D220" s="1" t="n">
        <v>-2.204</v>
      </c>
      <c r="E220" s="1" t="n">
        <v>0.0016126065</v>
      </c>
      <c r="F220" s="1" t="n">
        <v>0.0532981675</v>
      </c>
    </row>
    <row r="221" customFormat="false" ht="13" hidden="false" customHeight="false" outlineLevel="0" collapsed="false">
      <c r="A221" s="1" t="s">
        <v>584</v>
      </c>
      <c r="B221" s="1" t="s">
        <v>585</v>
      </c>
      <c r="C221" s="1" t="n">
        <v>0.217</v>
      </c>
      <c r="D221" s="1" t="n">
        <v>-2.201</v>
      </c>
      <c r="E221" s="1" t="n">
        <v>5.75E-007</v>
      </c>
      <c r="F221" s="1" t="n">
        <v>0.0001358357</v>
      </c>
      <c r="G221" s="1" t="s">
        <v>12</v>
      </c>
    </row>
    <row r="222" customFormat="false" ht="13" hidden="false" customHeight="false" outlineLevel="0" collapsed="false">
      <c r="A222" s="1" t="s">
        <v>586</v>
      </c>
      <c r="B222" s="1" t="s">
        <v>587</v>
      </c>
      <c r="C222" s="1" t="n">
        <v>0.217</v>
      </c>
      <c r="D222" s="1" t="n">
        <v>-2.201</v>
      </c>
      <c r="E222" s="1" t="n">
        <v>4.48011441553251E-006</v>
      </c>
      <c r="F222" s="1" t="n">
        <v>0.0007560385</v>
      </c>
      <c r="G222" s="1" t="s">
        <v>588</v>
      </c>
      <c r="H222" s="1" t="s">
        <v>589</v>
      </c>
    </row>
    <row r="223" customFormat="false" ht="13" hidden="false" customHeight="false" outlineLevel="0" collapsed="false">
      <c r="A223" s="1" t="s">
        <v>590</v>
      </c>
      <c r="B223" s="1" t="s">
        <v>591</v>
      </c>
      <c r="C223" s="1" t="n">
        <v>0.218</v>
      </c>
      <c r="D223" s="1" t="n">
        <v>-2.195</v>
      </c>
      <c r="E223" s="1" t="n">
        <v>9.26397261909888E-008</v>
      </c>
      <c r="F223" s="1" t="n">
        <v>2.97373521073074E-005</v>
      </c>
      <c r="G223" s="1" t="s">
        <v>592</v>
      </c>
      <c r="H223" s="1" t="s">
        <v>593</v>
      </c>
    </row>
    <row r="224" customFormat="false" ht="13" hidden="false" customHeight="false" outlineLevel="0" collapsed="false">
      <c r="A224" s="1" t="s">
        <v>594</v>
      </c>
      <c r="B224" s="1" t="s">
        <v>595</v>
      </c>
      <c r="C224" s="1" t="n">
        <v>0.219</v>
      </c>
      <c r="D224" s="1" t="n">
        <v>-2.19</v>
      </c>
      <c r="E224" s="1" t="n">
        <v>1.48347698573422E-006</v>
      </c>
      <c r="F224" s="1" t="n">
        <v>0.0003063639</v>
      </c>
      <c r="G224" s="1" t="s">
        <v>112</v>
      </c>
      <c r="H224" s="1" t="s">
        <v>596</v>
      </c>
    </row>
    <row r="225" customFormat="false" ht="13" hidden="false" customHeight="false" outlineLevel="0" collapsed="false">
      <c r="A225" s="1" t="s">
        <v>597</v>
      </c>
      <c r="B225" s="1" t="s">
        <v>598</v>
      </c>
      <c r="C225" s="1" t="n">
        <v>0.22</v>
      </c>
      <c r="D225" s="1" t="n">
        <v>-2.185</v>
      </c>
      <c r="E225" s="1" t="n">
        <v>1.29336427702476E-007</v>
      </c>
      <c r="F225" s="1" t="n">
        <v>3.81956338290953E-005</v>
      </c>
      <c r="G225" s="1" t="s">
        <v>599</v>
      </c>
    </row>
    <row r="226" customFormat="false" ht="13" hidden="false" customHeight="false" outlineLevel="0" collapsed="false">
      <c r="A226" s="1" t="s">
        <v>600</v>
      </c>
      <c r="B226" s="1" t="s">
        <v>601</v>
      </c>
      <c r="C226" s="1" t="n">
        <v>0.22</v>
      </c>
      <c r="D226" s="1" t="n">
        <v>-2.185</v>
      </c>
      <c r="E226" s="1" t="n">
        <v>2.05658557617478E-009</v>
      </c>
      <c r="F226" s="1" t="n">
        <v>1.23949153542028E-006</v>
      </c>
      <c r="G226" s="1" t="s">
        <v>602</v>
      </c>
      <c r="H226" s="1" t="s">
        <v>603</v>
      </c>
    </row>
    <row r="227" customFormat="false" ht="13" hidden="false" customHeight="false" outlineLevel="0" collapsed="false">
      <c r="A227" s="1" t="s">
        <v>604</v>
      </c>
      <c r="B227" s="1" t="s">
        <v>605</v>
      </c>
      <c r="C227" s="1" t="n">
        <v>0.22</v>
      </c>
      <c r="D227" s="1" t="n">
        <v>-2.182</v>
      </c>
      <c r="E227" s="1" t="n">
        <v>0.0001382584</v>
      </c>
      <c r="F227" s="1" t="n">
        <v>0.010106496</v>
      </c>
      <c r="G227" s="1" t="s">
        <v>606</v>
      </c>
    </row>
    <row r="228" customFormat="false" ht="13" hidden="false" customHeight="false" outlineLevel="0" collapsed="false">
      <c r="A228" s="1" t="s">
        <v>607</v>
      </c>
      <c r="B228" s="1" t="s">
        <v>608</v>
      </c>
      <c r="C228" s="1" t="n">
        <v>0.223</v>
      </c>
      <c r="D228" s="1" t="n">
        <v>-2.166</v>
      </c>
      <c r="E228" s="1" t="n">
        <v>0.0046524474</v>
      </c>
      <c r="F228" s="1" t="n">
        <v>0.0973060035</v>
      </c>
      <c r="G228" s="1" t="s">
        <v>609</v>
      </c>
      <c r="H228" s="1" t="s">
        <v>610</v>
      </c>
    </row>
    <row r="229" customFormat="false" ht="13" hidden="false" customHeight="false" outlineLevel="0" collapsed="false">
      <c r="A229" s="1" t="s">
        <v>611</v>
      </c>
      <c r="C229" s="1" t="n">
        <v>0.225</v>
      </c>
      <c r="D229" s="1" t="n">
        <v>-2.155</v>
      </c>
      <c r="E229" s="1" t="n">
        <v>1.63534812077581E-006</v>
      </c>
      <c r="F229" s="1" t="n">
        <v>0.0003307884</v>
      </c>
    </row>
    <row r="230" customFormat="false" ht="13" hidden="false" customHeight="false" outlineLevel="0" collapsed="false">
      <c r="A230" s="1" t="s">
        <v>612</v>
      </c>
      <c r="B230" s="1" t="s">
        <v>613</v>
      </c>
      <c r="C230" s="1" t="n">
        <v>0.225</v>
      </c>
      <c r="D230" s="1" t="n">
        <v>-2.154</v>
      </c>
      <c r="E230" s="1" t="n">
        <v>1.48949230936592E-011</v>
      </c>
      <c r="F230" s="1" t="n">
        <v>1.15757070737353E-008</v>
      </c>
      <c r="G230" s="1" t="s">
        <v>12</v>
      </c>
    </row>
    <row r="231" customFormat="false" ht="13" hidden="false" customHeight="false" outlineLevel="0" collapsed="false">
      <c r="A231" s="1" t="s">
        <v>614</v>
      </c>
      <c r="B231" s="1" t="s">
        <v>615</v>
      </c>
      <c r="C231" s="1" t="n">
        <v>0.227</v>
      </c>
      <c r="D231" s="1" t="n">
        <v>-2.137</v>
      </c>
      <c r="E231" s="1" t="n">
        <v>0.0003847291</v>
      </c>
      <c r="F231" s="1" t="n">
        <v>0.0208040981</v>
      </c>
      <c r="G231" s="1" t="s">
        <v>527</v>
      </c>
      <c r="H231" s="1" t="s">
        <v>616</v>
      </c>
    </row>
    <row r="232" customFormat="false" ht="13" hidden="false" customHeight="false" outlineLevel="0" collapsed="false">
      <c r="A232" s="1" t="s">
        <v>617</v>
      </c>
      <c r="B232" s="1" t="s">
        <v>618</v>
      </c>
      <c r="C232" s="1" t="n">
        <v>0.228</v>
      </c>
      <c r="D232" s="1" t="n">
        <v>-2.133</v>
      </c>
      <c r="E232" s="1" t="n">
        <v>0.0020290206</v>
      </c>
      <c r="F232" s="1" t="n">
        <v>0.0616562074</v>
      </c>
      <c r="G232" s="1" t="s">
        <v>619</v>
      </c>
      <c r="H232" s="1" t="s">
        <v>620</v>
      </c>
    </row>
    <row r="233" customFormat="false" ht="13" hidden="false" customHeight="false" outlineLevel="0" collapsed="false">
      <c r="A233" s="1" t="s">
        <v>621</v>
      </c>
      <c r="B233" s="1" t="s">
        <v>622</v>
      </c>
      <c r="C233" s="1" t="n">
        <v>0.228</v>
      </c>
      <c r="D233" s="1" t="n">
        <v>-2.131</v>
      </c>
      <c r="E233" s="1" t="n">
        <v>4.54394754434445E-006</v>
      </c>
      <c r="F233" s="1" t="n">
        <v>0.0007581461</v>
      </c>
      <c r="G233" s="1" t="s">
        <v>623</v>
      </c>
      <c r="H233" s="1" t="s">
        <v>624</v>
      </c>
    </row>
    <row r="234" customFormat="false" ht="13" hidden="false" customHeight="false" outlineLevel="0" collapsed="false">
      <c r="A234" s="1" t="s">
        <v>625</v>
      </c>
      <c r="B234" s="1" t="s">
        <v>626</v>
      </c>
      <c r="C234" s="1" t="n">
        <v>0.229</v>
      </c>
      <c r="D234" s="1" t="n">
        <v>-2.127</v>
      </c>
      <c r="E234" s="1" t="n">
        <v>0.000994128</v>
      </c>
      <c r="F234" s="1" t="n">
        <v>0.0391447849</v>
      </c>
      <c r="G234" s="1" t="s">
        <v>214</v>
      </c>
    </row>
    <row r="235" customFormat="false" ht="13" hidden="false" customHeight="false" outlineLevel="0" collapsed="false">
      <c r="A235" s="1" t="s">
        <v>627</v>
      </c>
      <c r="B235" s="1" t="s">
        <v>628</v>
      </c>
      <c r="C235" s="1" t="n">
        <v>0.23</v>
      </c>
      <c r="D235" s="1" t="n">
        <v>-2.122</v>
      </c>
      <c r="E235" s="1" t="n">
        <v>3.57219150412556E-006</v>
      </c>
      <c r="F235" s="1" t="n">
        <v>0.0006169237</v>
      </c>
      <c r="G235" s="1" t="s">
        <v>629</v>
      </c>
      <c r="H235" s="1" t="s">
        <v>630</v>
      </c>
    </row>
    <row r="236" customFormat="false" ht="12.8" hidden="false" customHeight="false" outlineLevel="0" collapsed="false">
      <c r="A236" s="1" t="s">
        <v>631</v>
      </c>
      <c r="B236" s="1" t="s">
        <v>632</v>
      </c>
      <c r="C236" s="1" t="n">
        <v>0.23</v>
      </c>
      <c r="D236" s="1" t="n">
        <v>-2.119</v>
      </c>
      <c r="E236" s="1" t="n">
        <v>0.0005398593</v>
      </c>
      <c r="F236" s="1" t="n">
        <v>0.0265718746</v>
      </c>
      <c r="G236" s="1" t="s">
        <v>633</v>
      </c>
    </row>
    <row r="237" customFormat="false" ht="13" hidden="false" customHeight="false" outlineLevel="0" collapsed="false">
      <c r="A237" s="1" t="s">
        <v>634</v>
      </c>
      <c r="B237" s="1" t="s">
        <v>635</v>
      </c>
      <c r="C237" s="1" t="n">
        <v>0.231</v>
      </c>
      <c r="D237" s="1" t="n">
        <v>-2.116</v>
      </c>
      <c r="E237" s="1" t="n">
        <v>0.0223293795</v>
      </c>
      <c r="F237" s="1" t="n">
        <v>0.2264238825</v>
      </c>
      <c r="G237" s="1" t="s">
        <v>12</v>
      </c>
    </row>
    <row r="238" customFormat="false" ht="13" hidden="false" customHeight="false" outlineLevel="0" collapsed="false">
      <c r="A238" s="1" t="s">
        <v>636</v>
      </c>
      <c r="B238" s="1" t="s">
        <v>637</v>
      </c>
      <c r="C238" s="1" t="n">
        <v>0.232</v>
      </c>
      <c r="D238" s="1" t="n">
        <v>-2.107</v>
      </c>
      <c r="E238" s="1" t="n">
        <v>9.74573474567061E-008</v>
      </c>
      <c r="F238" s="1" t="n">
        <v>3.09474234956069E-005</v>
      </c>
      <c r="G238" s="1" t="s">
        <v>73</v>
      </c>
      <c r="H238" s="1" t="s">
        <v>638</v>
      </c>
    </row>
    <row r="239" customFormat="false" ht="13" hidden="false" customHeight="false" outlineLevel="0" collapsed="false">
      <c r="A239" s="1" t="s">
        <v>639</v>
      </c>
      <c r="B239" s="1" t="s">
        <v>640</v>
      </c>
      <c r="C239" s="1" t="n">
        <v>0.233</v>
      </c>
      <c r="D239" s="1" t="n">
        <v>-2.102</v>
      </c>
      <c r="E239" s="1" t="n">
        <v>6.36455035036844E-007</v>
      </c>
      <c r="F239" s="1" t="n">
        <v>0.0001468421</v>
      </c>
      <c r="G239" s="1" t="s">
        <v>576</v>
      </c>
      <c r="H239" s="1" t="s">
        <v>641</v>
      </c>
    </row>
    <row r="240" customFormat="false" ht="13" hidden="false" customHeight="false" outlineLevel="0" collapsed="false">
      <c r="A240" s="1" t="s">
        <v>642</v>
      </c>
      <c r="B240" s="1" t="s">
        <v>643</v>
      </c>
      <c r="C240" s="1" t="n">
        <v>0.235</v>
      </c>
      <c r="D240" s="1" t="n">
        <v>-2.087</v>
      </c>
      <c r="E240" s="1" t="n">
        <v>1.19382363919261E-007</v>
      </c>
      <c r="F240" s="1" t="n">
        <v>3.59755099108533E-005</v>
      </c>
      <c r="G240" s="1" t="s">
        <v>184</v>
      </c>
    </row>
    <row r="241" customFormat="false" ht="13" hidden="false" customHeight="false" outlineLevel="0" collapsed="false">
      <c r="A241" s="1" t="s">
        <v>644</v>
      </c>
      <c r="B241" s="1" t="s">
        <v>645</v>
      </c>
      <c r="C241" s="1" t="n">
        <v>0.237</v>
      </c>
      <c r="D241" s="1" t="n">
        <v>-2.079</v>
      </c>
      <c r="E241" s="1" t="n">
        <v>0.0004275081</v>
      </c>
      <c r="F241" s="1" t="n">
        <v>0.0224027104</v>
      </c>
      <c r="G241" s="1" t="s">
        <v>646</v>
      </c>
    </row>
    <row r="242" customFormat="false" ht="13" hidden="false" customHeight="false" outlineLevel="0" collapsed="false">
      <c r="A242" s="1" t="s">
        <v>647</v>
      </c>
      <c r="B242" s="1" t="s">
        <v>648</v>
      </c>
      <c r="C242" s="1" t="n">
        <v>0.237</v>
      </c>
      <c r="D242" s="1" t="n">
        <v>-2.077</v>
      </c>
      <c r="E242" s="1" t="n">
        <v>0.0034954006</v>
      </c>
      <c r="F242" s="1" t="n">
        <v>0.0822519279</v>
      </c>
      <c r="G242" s="1" t="s">
        <v>649</v>
      </c>
      <c r="H242" s="1" t="s">
        <v>650</v>
      </c>
    </row>
    <row r="243" customFormat="false" ht="13" hidden="false" customHeight="false" outlineLevel="0" collapsed="false">
      <c r="A243" s="1" t="s">
        <v>651</v>
      </c>
      <c r="C243" s="1" t="n">
        <v>0.237</v>
      </c>
      <c r="D243" s="1" t="n">
        <v>-2.075</v>
      </c>
      <c r="E243" s="1" t="n">
        <v>0.0316683946</v>
      </c>
      <c r="F243" s="1" t="n">
        <v>0.2705853126</v>
      </c>
    </row>
    <row r="244" customFormat="false" ht="13" hidden="false" customHeight="false" outlineLevel="0" collapsed="false">
      <c r="A244" s="1" t="s">
        <v>652</v>
      </c>
      <c r="B244" s="1" t="s">
        <v>653</v>
      </c>
      <c r="C244" s="1" t="n">
        <v>0.238</v>
      </c>
      <c r="D244" s="1" t="n">
        <v>-2.07</v>
      </c>
      <c r="E244" s="1" t="n">
        <v>1.72035531527493E-009</v>
      </c>
      <c r="F244" s="1" t="n">
        <v>1.0584486077229E-006</v>
      </c>
      <c r="G244" s="1" t="s">
        <v>654</v>
      </c>
      <c r="H244" s="1" t="s">
        <v>655</v>
      </c>
    </row>
    <row r="245" customFormat="false" ht="13" hidden="false" customHeight="false" outlineLevel="0" collapsed="false">
      <c r="A245" s="1" t="s">
        <v>656</v>
      </c>
      <c r="B245" s="1" t="s">
        <v>657</v>
      </c>
      <c r="C245" s="1" t="n">
        <v>0.238</v>
      </c>
      <c r="D245" s="1" t="n">
        <v>-2.07</v>
      </c>
      <c r="E245" s="1" t="n">
        <v>0.0281185565</v>
      </c>
      <c r="F245" s="1" t="n">
        <v>0.2544350177</v>
      </c>
      <c r="G245" s="1" t="s">
        <v>658</v>
      </c>
      <c r="H245" s="1" t="s">
        <v>659</v>
      </c>
    </row>
    <row r="246" customFormat="false" ht="13" hidden="false" customHeight="false" outlineLevel="0" collapsed="false">
      <c r="A246" s="1" t="s">
        <v>660</v>
      </c>
      <c r="B246" s="1" t="s">
        <v>661</v>
      </c>
      <c r="C246" s="1" t="n">
        <v>0.239</v>
      </c>
      <c r="D246" s="1" t="n">
        <v>-2.067</v>
      </c>
      <c r="E246" s="1" t="n">
        <v>0.0073706389</v>
      </c>
      <c r="F246" s="1" t="n">
        <v>0.1274606036</v>
      </c>
      <c r="G246" s="1" t="s">
        <v>662</v>
      </c>
    </row>
    <row r="247" customFormat="false" ht="13" hidden="false" customHeight="false" outlineLevel="0" collapsed="false">
      <c r="A247" s="1" t="s">
        <v>663</v>
      </c>
      <c r="B247" s="1" t="s">
        <v>664</v>
      </c>
      <c r="C247" s="1" t="n">
        <v>0.239</v>
      </c>
      <c r="D247" s="1" t="n">
        <v>-2.066</v>
      </c>
      <c r="E247" s="1" t="n">
        <v>1.5117736038252E-005</v>
      </c>
      <c r="F247" s="1" t="n">
        <v>0.0019842532</v>
      </c>
      <c r="G247" s="1" t="s">
        <v>665</v>
      </c>
    </row>
    <row r="248" customFormat="false" ht="13" hidden="false" customHeight="false" outlineLevel="0" collapsed="false">
      <c r="A248" s="1" t="s">
        <v>666</v>
      </c>
      <c r="B248" s="1" t="s">
        <v>667</v>
      </c>
      <c r="C248" s="1" t="n">
        <v>0.24</v>
      </c>
      <c r="D248" s="1" t="n">
        <v>-2.059</v>
      </c>
      <c r="E248" s="1" t="n">
        <v>3.04661179121857E-007</v>
      </c>
      <c r="F248" s="1" t="n">
        <v>7.8237E-005</v>
      </c>
      <c r="G248" s="1" t="s">
        <v>668</v>
      </c>
      <c r="H248" s="1" t="s">
        <v>669</v>
      </c>
    </row>
    <row r="249" customFormat="false" ht="13" hidden="false" customHeight="false" outlineLevel="0" collapsed="false">
      <c r="A249" s="1" t="s">
        <v>670</v>
      </c>
      <c r="B249" s="1" t="s">
        <v>671</v>
      </c>
      <c r="C249" s="1" t="n">
        <v>0.24</v>
      </c>
      <c r="D249" s="1" t="n">
        <v>-2.058</v>
      </c>
      <c r="E249" s="1" t="n">
        <v>0.0044005587</v>
      </c>
      <c r="F249" s="1" t="n">
        <v>0.0944457125</v>
      </c>
      <c r="G249" s="1" t="s">
        <v>12</v>
      </c>
    </row>
    <row r="250" customFormat="false" ht="13" hidden="false" customHeight="false" outlineLevel="0" collapsed="false">
      <c r="A250" s="1" t="s">
        <v>672</v>
      </c>
      <c r="B250" s="1" t="s">
        <v>673</v>
      </c>
      <c r="C250" s="1" t="n">
        <v>0.24</v>
      </c>
      <c r="D250" s="1" t="n">
        <v>-2.058</v>
      </c>
      <c r="E250" s="1" t="n">
        <v>0.0009402355</v>
      </c>
      <c r="F250" s="1" t="n">
        <v>0.0374802723</v>
      </c>
      <c r="G250" s="1" t="s">
        <v>674</v>
      </c>
    </row>
    <row r="251" customFormat="false" ht="13" hidden="false" customHeight="false" outlineLevel="0" collapsed="false">
      <c r="A251" s="1" t="s">
        <v>675</v>
      </c>
      <c r="B251" s="1" t="s">
        <v>676</v>
      </c>
      <c r="C251" s="1" t="n">
        <v>0.241</v>
      </c>
      <c r="D251" s="1" t="n">
        <v>-2.055</v>
      </c>
      <c r="E251" s="1" t="n">
        <v>0.0428045084</v>
      </c>
      <c r="F251" s="1" t="n">
        <v>0.3140627929</v>
      </c>
      <c r="G251" s="1" t="s">
        <v>12</v>
      </c>
    </row>
    <row r="252" customFormat="false" ht="13" hidden="false" customHeight="false" outlineLevel="0" collapsed="false">
      <c r="A252" s="1" t="s">
        <v>677</v>
      </c>
      <c r="B252" s="1" t="s">
        <v>678</v>
      </c>
      <c r="C252" s="1" t="n">
        <v>0.241</v>
      </c>
      <c r="D252" s="1" t="n">
        <v>-2.054</v>
      </c>
      <c r="E252" s="1" t="n">
        <v>0.001725613</v>
      </c>
      <c r="F252" s="1" t="n">
        <v>0.0554524513</v>
      </c>
      <c r="G252" s="1" t="s">
        <v>679</v>
      </c>
      <c r="H252" s="1" t="s">
        <v>680</v>
      </c>
    </row>
    <row r="253" customFormat="false" ht="13" hidden="false" customHeight="false" outlineLevel="0" collapsed="false">
      <c r="A253" s="1" t="s">
        <v>681</v>
      </c>
      <c r="B253" s="1" t="s">
        <v>682</v>
      </c>
      <c r="C253" s="1" t="n">
        <v>0.241</v>
      </c>
      <c r="D253" s="1" t="n">
        <v>-2.052</v>
      </c>
      <c r="E253" s="1" t="n">
        <v>0.0040993746</v>
      </c>
      <c r="F253" s="1" t="n">
        <v>0.0904790776</v>
      </c>
      <c r="G253" s="1" t="s">
        <v>12</v>
      </c>
    </row>
    <row r="254" customFormat="false" ht="13" hidden="false" customHeight="false" outlineLevel="0" collapsed="false">
      <c r="A254" s="1" t="s">
        <v>683</v>
      </c>
      <c r="B254" s="1" t="s">
        <v>684</v>
      </c>
      <c r="C254" s="1" t="n">
        <v>0.241</v>
      </c>
      <c r="D254" s="1" t="n">
        <v>-2.051</v>
      </c>
      <c r="E254" s="1" t="n">
        <v>2.47E-007</v>
      </c>
      <c r="F254" s="1" t="n">
        <v>6.5705E-005</v>
      </c>
      <c r="G254" s="1" t="s">
        <v>685</v>
      </c>
      <c r="H254" s="1" t="s">
        <v>686</v>
      </c>
    </row>
    <row r="255" customFormat="false" ht="13" hidden="false" customHeight="false" outlineLevel="0" collapsed="false">
      <c r="A255" s="1" t="s">
        <v>687</v>
      </c>
      <c r="B255" s="1" t="s">
        <v>688</v>
      </c>
      <c r="C255" s="1" t="n">
        <v>0.242</v>
      </c>
      <c r="D255" s="1" t="n">
        <v>-2.048</v>
      </c>
      <c r="E255" s="1" t="n">
        <v>3.87934011026693E-009</v>
      </c>
      <c r="F255" s="1" t="n">
        <v>1.90941120227338E-006</v>
      </c>
      <c r="G255" s="1" t="s">
        <v>689</v>
      </c>
      <c r="H255" s="1" t="s">
        <v>690</v>
      </c>
    </row>
    <row r="256" customFormat="false" ht="13" hidden="false" customHeight="false" outlineLevel="0" collapsed="false">
      <c r="A256" s="1" t="s">
        <v>691</v>
      </c>
      <c r="B256" s="1" t="s">
        <v>692</v>
      </c>
      <c r="C256" s="1" t="n">
        <v>0.243</v>
      </c>
      <c r="D256" s="1" t="n">
        <v>-2.043</v>
      </c>
      <c r="E256" s="1" t="n">
        <v>0.002165828</v>
      </c>
      <c r="F256" s="1" t="n">
        <v>0.0629539701</v>
      </c>
      <c r="G256" s="1" t="s">
        <v>693</v>
      </c>
      <c r="H256" s="1" t="s">
        <v>694</v>
      </c>
    </row>
    <row r="257" customFormat="false" ht="13" hidden="false" customHeight="false" outlineLevel="0" collapsed="false">
      <c r="A257" s="1" t="s">
        <v>695</v>
      </c>
      <c r="C257" s="1" t="n">
        <v>0.243</v>
      </c>
      <c r="D257" s="1" t="n">
        <v>-2.04</v>
      </c>
      <c r="E257" s="1" t="n">
        <v>0.000648871</v>
      </c>
      <c r="F257" s="1" t="n">
        <v>0.029755369</v>
      </c>
    </row>
    <row r="258" customFormat="false" ht="13" hidden="false" customHeight="false" outlineLevel="0" collapsed="false">
      <c r="A258" s="1" t="s">
        <v>696</v>
      </c>
      <c r="B258" s="1" t="s">
        <v>697</v>
      </c>
      <c r="C258" s="1" t="n">
        <v>0.244</v>
      </c>
      <c r="D258" s="1" t="n">
        <v>-2.036</v>
      </c>
      <c r="E258" s="1" t="n">
        <v>0.0001631382</v>
      </c>
      <c r="F258" s="1" t="n">
        <v>0.0112015592</v>
      </c>
      <c r="G258" s="1" t="s">
        <v>698</v>
      </c>
      <c r="H258" s="1" t="s">
        <v>699</v>
      </c>
    </row>
    <row r="259" customFormat="false" ht="13" hidden="false" customHeight="false" outlineLevel="0" collapsed="false">
      <c r="A259" s="1" t="s">
        <v>700</v>
      </c>
      <c r="B259" s="1" t="s">
        <v>701</v>
      </c>
      <c r="C259" s="1" t="n">
        <v>0.245</v>
      </c>
      <c r="D259" s="1" t="n">
        <v>-2.028</v>
      </c>
      <c r="E259" s="1" t="n">
        <v>0.0001519398</v>
      </c>
      <c r="F259" s="1" t="n">
        <v>0.0107604004</v>
      </c>
      <c r="G259" s="1" t="s">
        <v>12</v>
      </c>
    </row>
    <row r="260" customFormat="false" ht="13" hidden="false" customHeight="false" outlineLevel="0" collapsed="false">
      <c r="A260" s="1" t="s">
        <v>702</v>
      </c>
      <c r="B260" s="1" t="s">
        <v>703</v>
      </c>
      <c r="C260" s="1" t="n">
        <v>0.245</v>
      </c>
      <c r="D260" s="1" t="n">
        <v>-2.028</v>
      </c>
      <c r="E260" s="1" t="n">
        <v>0.0022862454</v>
      </c>
      <c r="F260" s="1" t="n">
        <v>0.0651666518</v>
      </c>
      <c r="G260" s="1" t="s">
        <v>704</v>
      </c>
      <c r="H260" s="1" t="s">
        <v>705</v>
      </c>
    </row>
    <row r="261" customFormat="false" ht="13" hidden="false" customHeight="false" outlineLevel="0" collapsed="false">
      <c r="A261" s="1" t="s">
        <v>702</v>
      </c>
      <c r="B261" s="1" t="s">
        <v>706</v>
      </c>
      <c r="C261" s="1" t="n">
        <v>0.245</v>
      </c>
      <c r="D261" s="1" t="n">
        <v>-2.028</v>
      </c>
      <c r="E261" s="1" t="n">
        <v>0.0022862454</v>
      </c>
      <c r="F261" s="1" t="n">
        <v>0.0651666518</v>
      </c>
      <c r="G261" s="1" t="s">
        <v>12</v>
      </c>
      <c r="H261" s="1" t="s">
        <v>705</v>
      </c>
    </row>
    <row r="262" customFormat="false" ht="13" hidden="false" customHeight="false" outlineLevel="0" collapsed="false">
      <c r="A262" s="1" t="s">
        <v>707</v>
      </c>
      <c r="B262" s="1" t="s">
        <v>708</v>
      </c>
      <c r="C262" s="1" t="n">
        <v>0.247</v>
      </c>
      <c r="D262" s="1" t="n">
        <v>-2.02</v>
      </c>
      <c r="E262" s="1" t="n">
        <v>2.547925220984E-005</v>
      </c>
      <c r="F262" s="1" t="n">
        <v>0.0028287717</v>
      </c>
      <c r="G262" s="1" t="s">
        <v>709</v>
      </c>
      <c r="H262" s="1" t="s">
        <v>710</v>
      </c>
    </row>
    <row r="263" customFormat="false" ht="13" hidden="false" customHeight="false" outlineLevel="0" collapsed="false">
      <c r="A263" s="1" t="s">
        <v>711</v>
      </c>
      <c r="C263" s="1" t="n">
        <v>0.247</v>
      </c>
      <c r="D263" s="1" t="n">
        <v>-2.018</v>
      </c>
      <c r="E263" s="1" t="n">
        <v>0.0079200446</v>
      </c>
      <c r="F263" s="1" t="n">
        <v>0.1324263417</v>
      </c>
    </row>
    <row r="264" customFormat="false" ht="13" hidden="false" customHeight="false" outlineLevel="0" collapsed="false">
      <c r="A264" s="1" t="s">
        <v>712</v>
      </c>
      <c r="B264" s="1" t="s">
        <v>713</v>
      </c>
      <c r="C264" s="1" t="n">
        <v>0.247</v>
      </c>
      <c r="D264" s="1" t="n">
        <v>-2.018</v>
      </c>
      <c r="E264" s="1" t="n">
        <v>0.0005890736</v>
      </c>
      <c r="F264" s="1" t="n">
        <v>0.0281522733</v>
      </c>
      <c r="G264" s="1" t="s">
        <v>714</v>
      </c>
    </row>
    <row r="265" customFormat="false" ht="13" hidden="false" customHeight="false" outlineLevel="0" collapsed="false">
      <c r="A265" s="1" t="s">
        <v>715</v>
      </c>
      <c r="C265" s="1" t="n">
        <v>0.247</v>
      </c>
      <c r="D265" s="1" t="n">
        <v>-2.017</v>
      </c>
      <c r="E265" s="1" t="n">
        <v>0.0201057889</v>
      </c>
      <c r="F265" s="1" t="n">
        <v>0.2138919874</v>
      </c>
    </row>
    <row r="266" customFormat="false" ht="13" hidden="false" customHeight="false" outlineLevel="0" collapsed="false">
      <c r="A266" s="1" t="s">
        <v>716</v>
      </c>
      <c r="B266" s="1" t="s">
        <v>717</v>
      </c>
      <c r="C266" s="1" t="n">
        <v>0.248</v>
      </c>
      <c r="D266" s="1" t="n">
        <v>-2.014</v>
      </c>
      <c r="E266" s="1" t="n">
        <v>1.71837143586585E-005</v>
      </c>
      <c r="F266" s="1" t="n">
        <v>0.0021412213</v>
      </c>
      <c r="G266" s="1" t="s">
        <v>12</v>
      </c>
    </row>
    <row r="267" customFormat="false" ht="13" hidden="false" customHeight="false" outlineLevel="0" collapsed="false">
      <c r="A267" s="1" t="s">
        <v>718</v>
      </c>
      <c r="C267" s="1" t="n">
        <v>0.248</v>
      </c>
      <c r="D267" s="1" t="n">
        <v>-2.013</v>
      </c>
      <c r="E267" s="1" t="n">
        <v>2.254602805186E-009</v>
      </c>
      <c r="F267" s="1" t="n">
        <v>1.3093731447418E-006</v>
      </c>
    </row>
    <row r="268" customFormat="false" ht="13" hidden="false" customHeight="false" outlineLevel="0" collapsed="false">
      <c r="A268" s="1" t="s">
        <v>719</v>
      </c>
      <c r="C268" s="1" t="n">
        <v>0.249</v>
      </c>
      <c r="D268" s="1" t="n">
        <v>-2.003</v>
      </c>
      <c r="E268" s="1" t="n">
        <v>0.0417829406</v>
      </c>
      <c r="F268" s="1" t="n">
        <v>0.3102674883</v>
      </c>
    </row>
    <row r="269" customFormat="false" ht="13" hidden="false" customHeight="false" outlineLevel="0" collapsed="false">
      <c r="A269" s="1" t="s">
        <v>720</v>
      </c>
      <c r="C269" s="1" t="n">
        <v>0.25</v>
      </c>
      <c r="D269" s="1" t="n">
        <v>-1.999</v>
      </c>
      <c r="E269" s="1" t="n">
        <v>0.0011772022</v>
      </c>
      <c r="F269" s="1" t="n">
        <v>0.0442304514</v>
      </c>
    </row>
    <row r="270" customFormat="false" ht="13" hidden="false" customHeight="false" outlineLevel="0" collapsed="false">
      <c r="A270" s="1" t="s">
        <v>721</v>
      </c>
      <c r="B270" s="1" t="s">
        <v>722</v>
      </c>
      <c r="C270" s="1" t="n">
        <v>0.252</v>
      </c>
      <c r="D270" s="1" t="n">
        <v>-1.991</v>
      </c>
      <c r="E270" s="1" t="n">
        <v>3.87213045983475E-010</v>
      </c>
      <c r="F270" s="1" t="n">
        <v>2.48590775521391E-007</v>
      </c>
      <c r="G270" s="1" t="s">
        <v>723</v>
      </c>
    </row>
    <row r="271" customFormat="false" ht="13" hidden="false" customHeight="false" outlineLevel="0" collapsed="false">
      <c r="A271" s="1" t="s">
        <v>724</v>
      </c>
      <c r="C271" s="1" t="n">
        <v>0.253</v>
      </c>
      <c r="D271" s="1" t="n">
        <v>-1.981</v>
      </c>
      <c r="E271" s="1" t="n">
        <v>4.9039280621368E-009</v>
      </c>
      <c r="F271" s="1" t="n">
        <v>2.2987746592226E-006</v>
      </c>
    </row>
    <row r="272" customFormat="false" ht="13" hidden="false" customHeight="false" outlineLevel="0" collapsed="false">
      <c r="A272" s="1" t="s">
        <v>725</v>
      </c>
      <c r="C272" s="1" t="n">
        <v>0.254</v>
      </c>
      <c r="D272" s="1" t="n">
        <v>-1.976</v>
      </c>
      <c r="E272" s="1" t="n">
        <v>3.69167281441379E-005</v>
      </c>
      <c r="F272" s="1" t="n">
        <v>0.0037986927</v>
      </c>
    </row>
    <row r="273" customFormat="false" ht="13" hidden="false" customHeight="false" outlineLevel="0" collapsed="false">
      <c r="A273" s="1" t="s">
        <v>726</v>
      </c>
      <c r="B273" s="1" t="s">
        <v>727</v>
      </c>
      <c r="C273" s="1" t="n">
        <v>0.255</v>
      </c>
      <c r="D273" s="1" t="n">
        <v>-1.971</v>
      </c>
      <c r="E273" s="1" t="n">
        <v>0.0001607705</v>
      </c>
      <c r="F273" s="1" t="n">
        <v>0.0112015592</v>
      </c>
      <c r="G273" s="1" t="s">
        <v>318</v>
      </c>
      <c r="H273" s="1" t="s">
        <v>728</v>
      </c>
    </row>
    <row r="274" customFormat="false" ht="13" hidden="false" customHeight="false" outlineLevel="0" collapsed="false">
      <c r="A274" s="1" t="s">
        <v>729</v>
      </c>
      <c r="B274" s="1" t="s">
        <v>730</v>
      </c>
      <c r="C274" s="1" t="n">
        <v>0.255</v>
      </c>
      <c r="D274" s="1" t="n">
        <v>-1.971</v>
      </c>
      <c r="E274" s="1" t="n">
        <v>0.0015172447</v>
      </c>
      <c r="F274" s="1" t="n">
        <v>0.0514434777</v>
      </c>
      <c r="G274" s="1" t="s">
        <v>731</v>
      </c>
      <c r="H274" s="1" t="s">
        <v>732</v>
      </c>
    </row>
    <row r="275" customFormat="false" ht="13" hidden="false" customHeight="false" outlineLevel="0" collapsed="false">
      <c r="A275" s="1" t="s">
        <v>733</v>
      </c>
      <c r="B275" s="1" t="s">
        <v>734</v>
      </c>
      <c r="C275" s="1" t="n">
        <v>0.256</v>
      </c>
      <c r="D275" s="1" t="n">
        <v>-1.968</v>
      </c>
      <c r="E275" s="1" t="n">
        <v>0.0202215448</v>
      </c>
      <c r="F275" s="1" t="n">
        <v>0.2141883234</v>
      </c>
      <c r="G275" s="1" t="s">
        <v>12</v>
      </c>
    </row>
    <row r="276" customFormat="false" ht="13" hidden="false" customHeight="false" outlineLevel="0" collapsed="false">
      <c r="A276" s="1" t="s">
        <v>735</v>
      </c>
      <c r="C276" s="1" t="n">
        <v>0.256</v>
      </c>
      <c r="D276" s="1" t="n">
        <v>-1.966</v>
      </c>
      <c r="E276" s="1" t="n">
        <v>0.0264355864</v>
      </c>
      <c r="F276" s="1" t="n">
        <v>0.2472496941</v>
      </c>
    </row>
    <row r="277" customFormat="false" ht="13" hidden="false" customHeight="false" outlineLevel="0" collapsed="false">
      <c r="A277" s="1" t="s">
        <v>736</v>
      </c>
      <c r="B277" s="1" t="s">
        <v>737</v>
      </c>
      <c r="C277" s="1" t="n">
        <v>0.258</v>
      </c>
      <c r="D277" s="1" t="n">
        <v>-1.953</v>
      </c>
      <c r="E277" s="1" t="n">
        <v>0.0093266395</v>
      </c>
      <c r="F277" s="1" t="n">
        <v>0.1448891722</v>
      </c>
      <c r="G277" s="1" t="s">
        <v>56</v>
      </c>
    </row>
    <row r="278" customFormat="false" ht="13" hidden="false" customHeight="false" outlineLevel="0" collapsed="false">
      <c r="A278" s="1" t="s">
        <v>738</v>
      </c>
      <c r="B278" s="1" t="s">
        <v>739</v>
      </c>
      <c r="C278" s="1" t="n">
        <v>0.259</v>
      </c>
      <c r="D278" s="1" t="n">
        <v>-1.948</v>
      </c>
      <c r="E278" s="1" t="n">
        <v>1.3738E-005</v>
      </c>
      <c r="F278" s="1" t="n">
        <v>0.0018441416</v>
      </c>
      <c r="G278" s="1" t="s">
        <v>336</v>
      </c>
    </row>
    <row r="279" customFormat="false" ht="13" hidden="false" customHeight="false" outlineLevel="0" collapsed="false">
      <c r="A279" s="1" t="s">
        <v>740</v>
      </c>
      <c r="B279" s="1" t="s">
        <v>741</v>
      </c>
      <c r="C279" s="1" t="n">
        <v>0.259</v>
      </c>
      <c r="D279" s="1" t="n">
        <v>-1.947</v>
      </c>
      <c r="E279" s="1" t="n">
        <v>0.0063242996</v>
      </c>
      <c r="F279" s="1" t="n">
        <v>0.1189941607</v>
      </c>
      <c r="G279" s="1" t="s">
        <v>602</v>
      </c>
    </row>
    <row r="280" customFormat="false" ht="13" hidden="false" customHeight="false" outlineLevel="0" collapsed="false">
      <c r="A280" s="1" t="s">
        <v>742</v>
      </c>
      <c r="B280" s="1" t="s">
        <v>743</v>
      </c>
      <c r="C280" s="1" t="n">
        <v>0.259</v>
      </c>
      <c r="D280" s="1" t="n">
        <v>-1.946</v>
      </c>
      <c r="E280" s="1" t="n">
        <v>0.0493119604</v>
      </c>
      <c r="F280" s="1" t="n">
        <v>0.3369562412</v>
      </c>
      <c r="G280" s="1" t="s">
        <v>12</v>
      </c>
    </row>
    <row r="281" customFormat="false" ht="13" hidden="false" customHeight="false" outlineLevel="0" collapsed="false">
      <c r="A281" s="1" t="s">
        <v>744</v>
      </c>
      <c r="B281" s="1" t="s">
        <v>745</v>
      </c>
      <c r="C281" s="1" t="n">
        <v>0.26</v>
      </c>
      <c r="D281" s="1" t="n">
        <v>-1.943</v>
      </c>
      <c r="E281" s="1" t="n">
        <v>0.0225557434</v>
      </c>
      <c r="F281" s="1" t="n">
        <v>0.2277320386</v>
      </c>
      <c r="G281" s="1" t="s">
        <v>746</v>
      </c>
    </row>
    <row r="282" customFormat="false" ht="13" hidden="false" customHeight="false" outlineLevel="0" collapsed="false">
      <c r="A282" s="1" t="s">
        <v>747</v>
      </c>
      <c r="B282" s="1" t="s">
        <v>748</v>
      </c>
      <c r="C282" s="1" t="n">
        <v>0.261</v>
      </c>
      <c r="D282" s="1" t="n">
        <v>-1.936</v>
      </c>
      <c r="E282" s="1" t="n">
        <v>0.0054736987</v>
      </c>
      <c r="F282" s="1" t="n">
        <v>0.1084166793</v>
      </c>
      <c r="G282" s="1" t="s">
        <v>407</v>
      </c>
      <c r="H282" s="1" t="s">
        <v>749</v>
      </c>
    </row>
    <row r="283" customFormat="false" ht="13" hidden="false" customHeight="false" outlineLevel="0" collapsed="false">
      <c r="A283" s="1" t="s">
        <v>750</v>
      </c>
      <c r="B283" s="1" t="s">
        <v>751</v>
      </c>
      <c r="C283" s="1" t="n">
        <v>0.262</v>
      </c>
      <c r="D283" s="1" t="n">
        <v>-1.933</v>
      </c>
      <c r="E283" s="1" t="n">
        <v>0.001368848</v>
      </c>
      <c r="F283" s="1" t="n">
        <v>0.0484206031</v>
      </c>
      <c r="G283" s="1" t="s">
        <v>752</v>
      </c>
      <c r="H283" s="1" t="s">
        <v>753</v>
      </c>
    </row>
    <row r="284" customFormat="false" ht="13" hidden="false" customHeight="false" outlineLevel="0" collapsed="false">
      <c r="A284" s="1" t="s">
        <v>754</v>
      </c>
      <c r="B284" s="1" t="s">
        <v>755</v>
      </c>
      <c r="C284" s="1" t="n">
        <v>0.263</v>
      </c>
      <c r="D284" s="1" t="n">
        <v>-1.928</v>
      </c>
      <c r="E284" s="1" t="n">
        <v>9.63603327836682E-005</v>
      </c>
      <c r="F284" s="1" t="n">
        <v>0.0077254811</v>
      </c>
      <c r="G284" s="1" t="s">
        <v>103</v>
      </c>
      <c r="H284" s="1" t="s">
        <v>756</v>
      </c>
    </row>
    <row r="285" customFormat="false" ht="13" hidden="false" customHeight="false" outlineLevel="0" collapsed="false">
      <c r="A285" s="1" t="s">
        <v>757</v>
      </c>
      <c r="B285" s="1" t="s">
        <v>758</v>
      </c>
      <c r="C285" s="1" t="n">
        <v>0.263</v>
      </c>
      <c r="D285" s="1" t="n">
        <v>-1.926</v>
      </c>
      <c r="E285" s="1" t="n">
        <v>8.52438522137021E-006</v>
      </c>
      <c r="F285" s="1" t="n">
        <v>0.0012524485</v>
      </c>
      <c r="G285" s="1" t="s">
        <v>759</v>
      </c>
      <c r="H285" s="1" t="s">
        <v>760</v>
      </c>
    </row>
    <row r="286" customFormat="false" ht="13" hidden="false" customHeight="false" outlineLevel="0" collapsed="false">
      <c r="A286" s="1" t="s">
        <v>761</v>
      </c>
      <c r="B286" s="1" t="s">
        <v>762</v>
      </c>
      <c r="C286" s="1" t="n">
        <v>0.264</v>
      </c>
      <c r="D286" s="1" t="n">
        <v>-1.923</v>
      </c>
      <c r="E286" s="1" t="n">
        <v>6.48254079560234E-008</v>
      </c>
      <c r="F286" s="1" t="n">
        <v>2.15103814354751E-005</v>
      </c>
      <c r="G286" s="1" t="s">
        <v>763</v>
      </c>
    </row>
    <row r="287" customFormat="false" ht="13" hidden="false" customHeight="false" outlineLevel="0" collapsed="false">
      <c r="A287" s="1" t="s">
        <v>764</v>
      </c>
      <c r="C287" s="1" t="n">
        <v>0.264</v>
      </c>
      <c r="D287" s="1" t="n">
        <v>-1.921</v>
      </c>
      <c r="E287" s="1" t="n">
        <v>0.0006679283</v>
      </c>
      <c r="F287" s="1" t="n">
        <v>0.0300689935</v>
      </c>
    </row>
    <row r="288" customFormat="false" ht="13" hidden="false" customHeight="false" outlineLevel="0" collapsed="false">
      <c r="A288" s="1" t="s">
        <v>765</v>
      </c>
      <c r="C288" s="1" t="n">
        <v>0.265</v>
      </c>
      <c r="D288" s="1" t="n">
        <v>-1.916</v>
      </c>
      <c r="E288" s="1" t="n">
        <v>0.0005486843</v>
      </c>
      <c r="F288" s="1" t="n">
        <v>0.026786539</v>
      </c>
    </row>
    <row r="289" customFormat="false" ht="13" hidden="false" customHeight="false" outlineLevel="0" collapsed="false">
      <c r="A289" s="1" t="s">
        <v>766</v>
      </c>
      <c r="B289" s="1" t="s">
        <v>767</v>
      </c>
      <c r="C289" s="1" t="n">
        <v>0.265</v>
      </c>
      <c r="D289" s="1" t="n">
        <v>-1.916</v>
      </c>
      <c r="E289" s="1" t="n">
        <v>0.0005487558</v>
      </c>
      <c r="F289" s="1" t="n">
        <v>0.026786539</v>
      </c>
      <c r="G289" s="1" t="s">
        <v>768</v>
      </c>
    </row>
    <row r="290" customFormat="false" ht="13" hidden="false" customHeight="false" outlineLevel="0" collapsed="false">
      <c r="A290" s="1" t="s">
        <v>769</v>
      </c>
      <c r="B290" s="1" t="s">
        <v>770</v>
      </c>
      <c r="C290" s="1" t="n">
        <v>0.265</v>
      </c>
      <c r="D290" s="1" t="n">
        <v>-1.916</v>
      </c>
      <c r="E290" s="1" t="n">
        <v>0.0002811721</v>
      </c>
      <c r="F290" s="1" t="n">
        <v>0.016508103</v>
      </c>
      <c r="G290" s="1" t="s">
        <v>12</v>
      </c>
      <c r="H290" s="1" t="s">
        <v>771</v>
      </c>
    </row>
    <row r="291" customFormat="false" ht="13" hidden="false" customHeight="false" outlineLevel="0" collapsed="false">
      <c r="A291" s="1" t="s">
        <v>772</v>
      </c>
      <c r="B291" s="1" t="s">
        <v>773</v>
      </c>
      <c r="C291" s="1" t="n">
        <v>0.265</v>
      </c>
      <c r="D291" s="1" t="n">
        <v>-1.914</v>
      </c>
      <c r="E291" s="1" t="n">
        <v>5.77243971396189E-005</v>
      </c>
      <c r="F291" s="1" t="n">
        <v>0.0052488554</v>
      </c>
      <c r="G291" s="1" t="s">
        <v>774</v>
      </c>
      <c r="H291" s="1" t="s">
        <v>775</v>
      </c>
    </row>
    <row r="292" customFormat="false" ht="13" hidden="false" customHeight="false" outlineLevel="0" collapsed="false">
      <c r="A292" s="1" t="s">
        <v>776</v>
      </c>
      <c r="B292" s="1" t="s">
        <v>777</v>
      </c>
      <c r="C292" s="1" t="n">
        <v>0.266</v>
      </c>
      <c r="D292" s="1" t="n">
        <v>-1.911</v>
      </c>
      <c r="E292" s="1" t="n">
        <v>0.025528922</v>
      </c>
      <c r="F292" s="1" t="n">
        <v>0.2427302395</v>
      </c>
      <c r="G292" s="1" t="s">
        <v>12</v>
      </c>
    </row>
    <row r="293" customFormat="false" ht="13" hidden="false" customHeight="false" outlineLevel="0" collapsed="false">
      <c r="A293" s="1" t="s">
        <v>778</v>
      </c>
      <c r="B293" s="1" t="s">
        <v>779</v>
      </c>
      <c r="C293" s="1" t="n">
        <v>0.268</v>
      </c>
      <c r="D293" s="1" t="n">
        <v>-1.902</v>
      </c>
      <c r="E293" s="1" t="n">
        <v>6.45472498800289E-006</v>
      </c>
      <c r="F293" s="1" t="n">
        <v>0.0010032681</v>
      </c>
      <c r="G293" s="1" t="s">
        <v>780</v>
      </c>
      <c r="H293" s="1" t="s">
        <v>781</v>
      </c>
    </row>
    <row r="294" customFormat="false" ht="13" hidden="false" customHeight="false" outlineLevel="0" collapsed="false">
      <c r="A294" s="1" t="s">
        <v>782</v>
      </c>
      <c r="B294" s="1" t="s">
        <v>783</v>
      </c>
      <c r="C294" s="1" t="n">
        <v>0.269</v>
      </c>
      <c r="D294" s="1" t="n">
        <v>-1.897</v>
      </c>
      <c r="E294" s="1" t="n">
        <v>5.04769734355116E-007</v>
      </c>
      <c r="F294" s="1" t="n">
        <v>0.000121194</v>
      </c>
      <c r="G294" s="1" t="s">
        <v>784</v>
      </c>
      <c r="H294" s="1" t="s">
        <v>785</v>
      </c>
    </row>
    <row r="295" customFormat="false" ht="13" hidden="false" customHeight="false" outlineLevel="0" collapsed="false">
      <c r="A295" s="1" t="s">
        <v>786</v>
      </c>
      <c r="B295" s="1" t="s">
        <v>787</v>
      </c>
      <c r="C295" s="1" t="n">
        <v>0.269</v>
      </c>
      <c r="D295" s="1" t="n">
        <v>-1.896</v>
      </c>
      <c r="E295" s="1" t="n">
        <v>0.0007080189</v>
      </c>
      <c r="F295" s="1" t="n">
        <v>0.0312544304</v>
      </c>
      <c r="G295" s="1" t="s">
        <v>559</v>
      </c>
      <c r="H295" s="1" t="s">
        <v>788</v>
      </c>
    </row>
    <row r="296" customFormat="false" ht="13" hidden="false" customHeight="false" outlineLevel="0" collapsed="false">
      <c r="A296" s="1" t="s">
        <v>789</v>
      </c>
      <c r="B296" s="1" t="s">
        <v>790</v>
      </c>
      <c r="C296" s="1" t="n">
        <v>0.269</v>
      </c>
      <c r="D296" s="1" t="n">
        <v>-1.895</v>
      </c>
      <c r="E296" s="1" t="n">
        <v>0.0001435795</v>
      </c>
      <c r="F296" s="1" t="n">
        <v>0.0103854715</v>
      </c>
      <c r="G296" s="1" t="s">
        <v>12</v>
      </c>
    </row>
    <row r="297" customFormat="false" ht="13" hidden="false" customHeight="false" outlineLevel="0" collapsed="false">
      <c r="A297" s="1" t="s">
        <v>791</v>
      </c>
      <c r="B297" s="1" t="s">
        <v>792</v>
      </c>
      <c r="C297" s="1" t="n">
        <v>0.271</v>
      </c>
      <c r="D297" s="1" t="n">
        <v>-1.884</v>
      </c>
      <c r="E297" s="1" t="n">
        <v>0.0002624181</v>
      </c>
      <c r="F297" s="1" t="n">
        <v>0.0157055711</v>
      </c>
      <c r="G297" s="1" t="s">
        <v>99</v>
      </c>
      <c r="H297" s="1" t="s">
        <v>793</v>
      </c>
    </row>
    <row r="298" customFormat="false" ht="13" hidden="false" customHeight="false" outlineLevel="0" collapsed="false">
      <c r="A298" s="1" t="s">
        <v>794</v>
      </c>
      <c r="C298" s="1" t="n">
        <v>0.272</v>
      </c>
      <c r="D298" s="1" t="n">
        <v>-1.879</v>
      </c>
      <c r="E298" s="1" t="n">
        <v>0.047474627</v>
      </c>
      <c r="F298" s="1" t="n">
        <v>0.3302991666</v>
      </c>
    </row>
    <row r="299" customFormat="false" ht="13" hidden="false" customHeight="false" outlineLevel="0" collapsed="false">
      <c r="A299" s="1" t="s">
        <v>795</v>
      </c>
      <c r="B299" s="1" t="s">
        <v>796</v>
      </c>
      <c r="C299" s="1" t="n">
        <v>0.272</v>
      </c>
      <c r="D299" s="1" t="n">
        <v>-1.879</v>
      </c>
      <c r="E299" s="1" t="n">
        <v>0.0162887159</v>
      </c>
      <c r="F299" s="1" t="n">
        <v>0.1911917161</v>
      </c>
      <c r="G299" s="1" t="s">
        <v>797</v>
      </c>
      <c r="H299" s="1" t="s">
        <v>798</v>
      </c>
    </row>
    <row r="300" customFormat="false" ht="13" hidden="false" customHeight="false" outlineLevel="0" collapsed="false">
      <c r="A300" s="1" t="s">
        <v>799</v>
      </c>
      <c r="B300" s="1" t="s">
        <v>800</v>
      </c>
      <c r="C300" s="1" t="n">
        <v>0.273</v>
      </c>
      <c r="D300" s="1" t="n">
        <v>-1.875</v>
      </c>
      <c r="E300" s="1" t="n">
        <v>3.17392159359703E-007</v>
      </c>
      <c r="F300" s="1" t="n">
        <v>8.08036659500927E-005</v>
      </c>
      <c r="G300" s="1" t="s">
        <v>801</v>
      </c>
    </row>
    <row r="301" customFormat="false" ht="13" hidden="false" customHeight="false" outlineLevel="0" collapsed="false">
      <c r="A301" s="1" t="s">
        <v>802</v>
      </c>
      <c r="B301" s="1" t="s">
        <v>803</v>
      </c>
      <c r="C301" s="1" t="n">
        <v>0.273</v>
      </c>
      <c r="D301" s="1" t="n">
        <v>-1.873</v>
      </c>
      <c r="E301" s="1" t="n">
        <v>4.47757307327868E-007</v>
      </c>
      <c r="F301" s="1" t="n">
        <v>0.0001083866</v>
      </c>
      <c r="G301" s="1" t="s">
        <v>804</v>
      </c>
    </row>
    <row r="302" customFormat="false" ht="13" hidden="false" customHeight="false" outlineLevel="0" collapsed="false">
      <c r="A302" s="1" t="s">
        <v>805</v>
      </c>
      <c r="B302" s="1" t="s">
        <v>806</v>
      </c>
      <c r="C302" s="1" t="n">
        <v>0.274</v>
      </c>
      <c r="D302" s="1" t="n">
        <v>-1.87</v>
      </c>
      <c r="E302" s="1" t="n">
        <v>2.65E-007</v>
      </c>
      <c r="F302" s="1" t="n">
        <v>6.86616501537646E-005</v>
      </c>
      <c r="G302" s="1" t="s">
        <v>807</v>
      </c>
    </row>
    <row r="303" customFormat="false" ht="13" hidden="false" customHeight="false" outlineLevel="0" collapsed="false">
      <c r="A303" s="1" t="s">
        <v>808</v>
      </c>
      <c r="B303" s="1" t="s">
        <v>809</v>
      </c>
      <c r="C303" s="1" t="n">
        <v>0.275</v>
      </c>
      <c r="D303" s="1" t="n">
        <v>-1.863</v>
      </c>
      <c r="E303" s="1" t="n">
        <v>0.0047956041</v>
      </c>
      <c r="F303" s="1" t="n">
        <v>0.0989683995</v>
      </c>
      <c r="G303" s="1" t="s">
        <v>95</v>
      </c>
      <c r="H303" s="1" t="s">
        <v>810</v>
      </c>
    </row>
    <row r="304" customFormat="false" ht="13" hidden="false" customHeight="false" outlineLevel="0" collapsed="false">
      <c r="A304" s="1" t="s">
        <v>811</v>
      </c>
      <c r="B304" s="1" t="s">
        <v>812</v>
      </c>
      <c r="C304" s="1" t="n">
        <v>0.275</v>
      </c>
      <c r="D304" s="1" t="n">
        <v>-1.861</v>
      </c>
      <c r="E304" s="1" t="n">
        <v>0.0007663399</v>
      </c>
      <c r="F304" s="1" t="n">
        <v>0.0326355426</v>
      </c>
      <c r="G304" s="1" t="s">
        <v>813</v>
      </c>
      <c r="H304" s="1" t="s">
        <v>814</v>
      </c>
    </row>
    <row r="305" customFormat="false" ht="13" hidden="false" customHeight="false" outlineLevel="0" collapsed="false">
      <c r="A305" s="1" t="s">
        <v>815</v>
      </c>
      <c r="B305" s="1" t="s">
        <v>816</v>
      </c>
      <c r="C305" s="1" t="n">
        <v>0.276</v>
      </c>
      <c r="D305" s="1" t="n">
        <v>-1.86</v>
      </c>
      <c r="E305" s="1" t="n">
        <v>3.80626335344898E-008</v>
      </c>
      <c r="F305" s="1" t="n">
        <v>1.38773542412414E-005</v>
      </c>
      <c r="G305" s="1" t="s">
        <v>817</v>
      </c>
      <c r="H305" s="1" t="s">
        <v>818</v>
      </c>
    </row>
    <row r="306" customFormat="false" ht="13" hidden="false" customHeight="false" outlineLevel="0" collapsed="false">
      <c r="A306" s="1" t="s">
        <v>819</v>
      </c>
      <c r="C306" s="1" t="n">
        <v>0.276</v>
      </c>
      <c r="D306" s="1" t="n">
        <v>-1.855</v>
      </c>
      <c r="E306" s="1" t="n">
        <v>0.0082807265</v>
      </c>
      <c r="F306" s="1" t="n">
        <v>0.1357083328</v>
      </c>
    </row>
    <row r="307" customFormat="false" ht="13" hidden="false" customHeight="false" outlineLevel="0" collapsed="false">
      <c r="A307" s="1" t="s">
        <v>820</v>
      </c>
      <c r="B307" s="1" t="s">
        <v>821</v>
      </c>
      <c r="C307" s="1" t="n">
        <v>0.277</v>
      </c>
      <c r="D307" s="1" t="n">
        <v>-1.852</v>
      </c>
      <c r="E307" s="1" t="n">
        <v>0.0002968185</v>
      </c>
      <c r="F307" s="1" t="n">
        <v>0.0173234084</v>
      </c>
      <c r="G307" s="1" t="s">
        <v>822</v>
      </c>
      <c r="H307" s="1" t="s">
        <v>823</v>
      </c>
    </row>
    <row r="308" customFormat="false" ht="13" hidden="false" customHeight="false" outlineLevel="0" collapsed="false">
      <c r="A308" s="1" t="s">
        <v>824</v>
      </c>
      <c r="C308" s="1" t="n">
        <v>0.277</v>
      </c>
      <c r="D308" s="1" t="n">
        <v>-1.852</v>
      </c>
      <c r="E308" s="1" t="n">
        <v>0.0357056639</v>
      </c>
      <c r="F308" s="1" t="n">
        <v>0.2876805704</v>
      </c>
    </row>
    <row r="309" customFormat="false" ht="13" hidden="false" customHeight="false" outlineLevel="0" collapsed="false">
      <c r="A309" s="1" t="s">
        <v>825</v>
      </c>
      <c r="B309" s="1" t="s">
        <v>826</v>
      </c>
      <c r="C309" s="1" t="n">
        <v>0.278</v>
      </c>
      <c r="D309" s="1" t="n">
        <v>-1.847</v>
      </c>
      <c r="E309" s="1" t="n">
        <v>5.570342251462E-006</v>
      </c>
      <c r="F309" s="1" t="n">
        <v>0.0008892073</v>
      </c>
      <c r="G309" s="1" t="s">
        <v>827</v>
      </c>
    </row>
    <row r="310" customFormat="false" ht="13" hidden="false" customHeight="false" outlineLevel="0" collapsed="false">
      <c r="A310" s="1" t="s">
        <v>828</v>
      </c>
      <c r="B310" s="1" t="s">
        <v>829</v>
      </c>
      <c r="C310" s="1" t="n">
        <v>0.278</v>
      </c>
      <c r="D310" s="1" t="n">
        <v>-1.846</v>
      </c>
      <c r="E310" s="1" t="n">
        <v>4.69240196543757E-006</v>
      </c>
      <c r="F310" s="1" t="n">
        <v>0.0007741677</v>
      </c>
      <c r="G310" s="1" t="s">
        <v>830</v>
      </c>
    </row>
    <row r="311" customFormat="false" ht="13" hidden="false" customHeight="false" outlineLevel="0" collapsed="false">
      <c r="A311" s="1" t="s">
        <v>831</v>
      </c>
      <c r="B311" s="1" t="s">
        <v>832</v>
      </c>
      <c r="C311" s="1" t="n">
        <v>0.278</v>
      </c>
      <c r="D311" s="1" t="n">
        <v>-1.844</v>
      </c>
      <c r="E311" s="1" t="n">
        <v>0.0176031601</v>
      </c>
      <c r="F311" s="1" t="n">
        <v>0.1999448165</v>
      </c>
      <c r="G311" s="1" t="s">
        <v>184</v>
      </c>
      <c r="H311" s="1" t="s">
        <v>833</v>
      </c>
    </row>
    <row r="312" customFormat="false" ht="13" hidden="false" customHeight="false" outlineLevel="0" collapsed="false">
      <c r="A312" s="1" t="s">
        <v>834</v>
      </c>
      <c r="B312" s="1" t="s">
        <v>835</v>
      </c>
      <c r="C312" s="1" t="n">
        <v>0.28</v>
      </c>
      <c r="D312" s="1" t="n">
        <v>-1.836</v>
      </c>
      <c r="E312" s="1" t="n">
        <v>2.94810938038133E-005</v>
      </c>
      <c r="F312" s="1" t="n">
        <v>0.0031775024</v>
      </c>
      <c r="G312" s="1" t="s">
        <v>368</v>
      </c>
      <c r="H312" s="1" t="s">
        <v>836</v>
      </c>
    </row>
    <row r="313" customFormat="false" ht="13" hidden="false" customHeight="false" outlineLevel="0" collapsed="false">
      <c r="A313" s="1" t="s">
        <v>837</v>
      </c>
      <c r="C313" s="1" t="n">
        <v>0.28</v>
      </c>
      <c r="D313" s="1" t="n">
        <v>-1.835</v>
      </c>
      <c r="E313" s="1" t="n">
        <v>0.0134955461</v>
      </c>
      <c r="F313" s="1" t="n">
        <v>0.1738791262</v>
      </c>
    </row>
    <row r="314" customFormat="false" ht="13" hidden="false" customHeight="false" outlineLevel="0" collapsed="false">
      <c r="A314" s="1" t="s">
        <v>838</v>
      </c>
      <c r="B314" s="1" t="s">
        <v>839</v>
      </c>
      <c r="C314" s="1" t="n">
        <v>0.281</v>
      </c>
      <c r="D314" s="1" t="n">
        <v>-1.833</v>
      </c>
      <c r="E314" s="1" t="n">
        <v>0.0091514579</v>
      </c>
      <c r="F314" s="1" t="n">
        <v>0.1433744593</v>
      </c>
      <c r="G314" s="1" t="s">
        <v>840</v>
      </c>
    </row>
    <row r="315" customFormat="false" ht="13" hidden="false" customHeight="false" outlineLevel="0" collapsed="false">
      <c r="A315" s="1" t="s">
        <v>841</v>
      </c>
      <c r="B315" s="1" t="s">
        <v>842</v>
      </c>
      <c r="C315" s="1" t="n">
        <v>0.281</v>
      </c>
      <c r="D315" s="1" t="n">
        <v>-1.832</v>
      </c>
      <c r="E315" s="1" t="n">
        <v>0.0001568543</v>
      </c>
      <c r="F315" s="1" t="n">
        <v>0.0110029011</v>
      </c>
      <c r="G315" s="1" t="s">
        <v>843</v>
      </c>
    </row>
    <row r="316" customFormat="false" ht="13" hidden="false" customHeight="false" outlineLevel="0" collapsed="false">
      <c r="A316" s="1" t="s">
        <v>844</v>
      </c>
      <c r="B316" s="1" t="s">
        <v>845</v>
      </c>
      <c r="C316" s="1" t="n">
        <v>0.281</v>
      </c>
      <c r="D316" s="1" t="n">
        <v>-1.831</v>
      </c>
      <c r="E316" s="1" t="n">
        <v>0.0424898436</v>
      </c>
      <c r="F316" s="1" t="n">
        <v>0.3127642224</v>
      </c>
      <c r="G316" s="1" t="s">
        <v>12</v>
      </c>
    </row>
    <row r="317" customFormat="false" ht="13" hidden="false" customHeight="false" outlineLevel="0" collapsed="false">
      <c r="A317" s="1" t="s">
        <v>846</v>
      </c>
      <c r="C317" s="1" t="n">
        <v>0.281</v>
      </c>
      <c r="D317" s="1" t="n">
        <v>-1.83</v>
      </c>
      <c r="E317" s="1" t="n">
        <v>0.0237934084</v>
      </c>
      <c r="F317" s="1" t="n">
        <v>0.2336770658</v>
      </c>
    </row>
    <row r="318" customFormat="false" ht="13" hidden="false" customHeight="false" outlineLevel="0" collapsed="false">
      <c r="A318" s="1" t="s">
        <v>847</v>
      </c>
      <c r="B318" s="1" t="s">
        <v>848</v>
      </c>
      <c r="C318" s="1" t="n">
        <v>0.282</v>
      </c>
      <c r="D318" s="1" t="n">
        <v>-1.826</v>
      </c>
      <c r="E318" s="1" t="n">
        <v>0.0063292174</v>
      </c>
      <c r="F318" s="1" t="n">
        <v>0.1189941607</v>
      </c>
      <c r="G318" s="1" t="s">
        <v>12</v>
      </c>
    </row>
    <row r="319" customFormat="false" ht="13" hidden="false" customHeight="false" outlineLevel="0" collapsed="false">
      <c r="A319" s="1" t="s">
        <v>849</v>
      </c>
      <c r="B319" s="1" t="s">
        <v>850</v>
      </c>
      <c r="C319" s="1" t="n">
        <v>0.282</v>
      </c>
      <c r="D319" s="1" t="n">
        <v>-1.825</v>
      </c>
      <c r="E319" s="1" t="n">
        <v>4.13423355657121E-007</v>
      </c>
      <c r="F319" s="1" t="n">
        <v>0.0001016569</v>
      </c>
      <c r="G319" s="1" t="s">
        <v>12</v>
      </c>
      <c r="H319" s="1" t="s">
        <v>851</v>
      </c>
    </row>
    <row r="320" customFormat="false" ht="13" hidden="false" customHeight="false" outlineLevel="0" collapsed="false">
      <c r="A320" s="1" t="s">
        <v>852</v>
      </c>
      <c r="B320" s="1" t="s">
        <v>853</v>
      </c>
      <c r="C320" s="1" t="n">
        <v>0.282</v>
      </c>
      <c r="D320" s="1" t="n">
        <v>-1.825</v>
      </c>
      <c r="E320" s="1" t="n">
        <v>0.010084479</v>
      </c>
      <c r="F320" s="1" t="n">
        <v>0.1514056101</v>
      </c>
      <c r="G320" s="1" t="s">
        <v>854</v>
      </c>
      <c r="H320" s="1" t="s">
        <v>855</v>
      </c>
    </row>
    <row r="321" customFormat="false" ht="13" hidden="false" customHeight="false" outlineLevel="0" collapsed="false">
      <c r="A321" s="1" t="s">
        <v>856</v>
      </c>
      <c r="B321" s="1" t="s">
        <v>857</v>
      </c>
      <c r="C321" s="1" t="n">
        <v>0.283</v>
      </c>
      <c r="D321" s="1" t="n">
        <v>-1.82</v>
      </c>
      <c r="E321" s="1" t="n">
        <v>0.0004670808</v>
      </c>
      <c r="F321" s="1" t="n">
        <v>0.0240310622</v>
      </c>
      <c r="G321" s="1" t="s">
        <v>858</v>
      </c>
    </row>
    <row r="322" customFormat="false" ht="13" hidden="false" customHeight="false" outlineLevel="0" collapsed="false">
      <c r="A322" s="1" t="s">
        <v>859</v>
      </c>
      <c r="B322" s="1" t="s">
        <v>860</v>
      </c>
      <c r="C322" s="1" t="n">
        <v>0.283</v>
      </c>
      <c r="D322" s="1" t="n">
        <v>-1.82</v>
      </c>
      <c r="E322" s="1" t="n">
        <v>0.025912509</v>
      </c>
      <c r="F322" s="1" t="n">
        <v>0.2448179188</v>
      </c>
      <c r="G322" s="1" t="s">
        <v>861</v>
      </c>
      <c r="H322" s="1" t="s">
        <v>862</v>
      </c>
    </row>
    <row r="323" customFormat="false" ht="13" hidden="false" customHeight="false" outlineLevel="0" collapsed="false">
      <c r="A323" s="1" t="s">
        <v>863</v>
      </c>
      <c r="B323" s="1" t="s">
        <v>864</v>
      </c>
      <c r="C323" s="1" t="n">
        <v>0.284</v>
      </c>
      <c r="D323" s="1" t="n">
        <v>-1.816</v>
      </c>
      <c r="E323" s="1" t="n">
        <v>0.0001692836</v>
      </c>
      <c r="F323" s="1" t="n">
        <v>0.011486654</v>
      </c>
      <c r="G323" s="1" t="s">
        <v>548</v>
      </c>
    </row>
    <row r="324" customFormat="false" ht="13" hidden="false" customHeight="false" outlineLevel="0" collapsed="false">
      <c r="A324" s="1" t="s">
        <v>865</v>
      </c>
      <c r="B324" s="1" t="s">
        <v>866</v>
      </c>
      <c r="C324" s="1" t="n">
        <v>0.284</v>
      </c>
      <c r="D324" s="1" t="n">
        <v>-1.816</v>
      </c>
      <c r="E324" s="1" t="n">
        <v>0.0311776086</v>
      </c>
      <c r="F324" s="1" t="n">
        <v>0.2685747412</v>
      </c>
      <c r="G324" s="1" t="s">
        <v>867</v>
      </c>
      <c r="H324" s="1" t="s">
        <v>868</v>
      </c>
    </row>
    <row r="325" customFormat="false" ht="13" hidden="false" customHeight="false" outlineLevel="0" collapsed="false">
      <c r="A325" s="1" t="s">
        <v>869</v>
      </c>
      <c r="B325" s="1" t="s">
        <v>870</v>
      </c>
      <c r="C325" s="1" t="n">
        <v>0.287</v>
      </c>
      <c r="D325" s="1" t="n">
        <v>-1.803</v>
      </c>
      <c r="E325" s="1" t="n">
        <v>3.17171274519065E-008</v>
      </c>
      <c r="F325" s="1" t="n">
        <v>1.2229E-005</v>
      </c>
      <c r="G325" s="1" t="s">
        <v>287</v>
      </c>
      <c r="H325" s="1" t="s">
        <v>871</v>
      </c>
    </row>
    <row r="326" customFormat="false" ht="13" hidden="false" customHeight="false" outlineLevel="0" collapsed="false">
      <c r="A326" s="1" t="s">
        <v>872</v>
      </c>
      <c r="B326" s="1" t="s">
        <v>873</v>
      </c>
      <c r="C326" s="1" t="n">
        <v>0.287</v>
      </c>
      <c r="D326" s="1" t="n">
        <v>-1.803</v>
      </c>
      <c r="E326" s="1" t="n">
        <v>2.66165095166885E-013</v>
      </c>
      <c r="F326" s="1" t="n">
        <v>3.02322599633402E-010</v>
      </c>
      <c r="G326" s="1" t="s">
        <v>874</v>
      </c>
      <c r="H326" s="1" t="s">
        <v>875</v>
      </c>
    </row>
    <row r="327" customFormat="false" ht="13" hidden="false" customHeight="false" outlineLevel="0" collapsed="false">
      <c r="A327" s="1" t="s">
        <v>876</v>
      </c>
      <c r="B327" s="1" t="s">
        <v>877</v>
      </c>
      <c r="C327" s="1" t="n">
        <v>0.287</v>
      </c>
      <c r="D327" s="1" t="n">
        <v>-1.802</v>
      </c>
      <c r="E327" s="1" t="n">
        <v>4.71367705929805E-008</v>
      </c>
      <c r="F327" s="1" t="n">
        <v>1.64035123949563E-005</v>
      </c>
      <c r="G327" s="1" t="s">
        <v>878</v>
      </c>
    </row>
    <row r="328" customFormat="false" ht="13" hidden="false" customHeight="false" outlineLevel="0" collapsed="false">
      <c r="A328" s="1" t="s">
        <v>879</v>
      </c>
      <c r="C328" s="1" t="n">
        <v>0.287</v>
      </c>
      <c r="D328" s="1" t="n">
        <v>-1.8</v>
      </c>
      <c r="E328" s="1" t="n">
        <v>0.0304052185</v>
      </c>
      <c r="F328" s="1" t="n">
        <v>0.2652664442</v>
      </c>
    </row>
    <row r="329" customFormat="false" ht="13" hidden="false" customHeight="false" outlineLevel="0" collapsed="false">
      <c r="A329" s="1" t="s">
        <v>880</v>
      </c>
      <c r="B329" s="1" t="s">
        <v>881</v>
      </c>
      <c r="C329" s="1" t="n">
        <v>0.288</v>
      </c>
      <c r="D329" s="1" t="n">
        <v>-1.797</v>
      </c>
      <c r="E329" s="1" t="n">
        <v>2.66954314562181E-006</v>
      </c>
      <c r="F329" s="1" t="n">
        <v>0.0004958299</v>
      </c>
      <c r="G329" s="1" t="s">
        <v>882</v>
      </c>
      <c r="H329" s="1" t="s">
        <v>883</v>
      </c>
    </row>
    <row r="330" customFormat="false" ht="13" hidden="false" customHeight="false" outlineLevel="0" collapsed="false">
      <c r="A330" s="1" t="s">
        <v>884</v>
      </c>
      <c r="B330" s="1" t="s">
        <v>885</v>
      </c>
      <c r="C330" s="1" t="n">
        <v>0.288</v>
      </c>
      <c r="D330" s="1" t="n">
        <v>-1.795</v>
      </c>
      <c r="E330" s="1" t="n">
        <v>0.0007193661</v>
      </c>
      <c r="F330" s="1" t="n">
        <v>0.0314730655</v>
      </c>
      <c r="G330" s="1" t="s">
        <v>12</v>
      </c>
    </row>
    <row r="331" customFormat="false" ht="13" hidden="false" customHeight="false" outlineLevel="0" collapsed="false">
      <c r="A331" s="1" t="s">
        <v>886</v>
      </c>
      <c r="B331" s="1" t="s">
        <v>887</v>
      </c>
      <c r="C331" s="1" t="n">
        <v>0.289</v>
      </c>
      <c r="D331" s="1" t="n">
        <v>-1.793</v>
      </c>
      <c r="E331" s="1" t="n">
        <v>7.40445279274056E-007</v>
      </c>
      <c r="F331" s="1" t="n">
        <v>0.0001656578</v>
      </c>
      <c r="G331" s="1" t="s">
        <v>888</v>
      </c>
    </row>
    <row r="332" customFormat="false" ht="13" hidden="false" customHeight="false" outlineLevel="0" collapsed="false">
      <c r="A332" s="1" t="s">
        <v>889</v>
      </c>
      <c r="C332" s="1" t="n">
        <v>0.289</v>
      </c>
      <c r="D332" s="1" t="n">
        <v>-1.791</v>
      </c>
      <c r="E332" s="1" t="n">
        <v>2.21448237419229E-006</v>
      </c>
      <c r="F332" s="1" t="n">
        <v>0.0004246629</v>
      </c>
    </row>
    <row r="333" customFormat="false" ht="13" hidden="false" customHeight="false" outlineLevel="0" collapsed="false">
      <c r="A333" s="1" t="s">
        <v>890</v>
      </c>
      <c r="C333" s="1" t="n">
        <v>0.291</v>
      </c>
      <c r="D333" s="1" t="n">
        <v>-1.783</v>
      </c>
      <c r="E333" s="1" t="n">
        <v>0.0469069716</v>
      </c>
      <c r="F333" s="1" t="n">
        <v>0.3288991414</v>
      </c>
    </row>
    <row r="334" customFormat="false" ht="13" hidden="false" customHeight="false" outlineLevel="0" collapsed="false">
      <c r="A334" s="1" t="s">
        <v>891</v>
      </c>
      <c r="B334" s="1" t="s">
        <v>892</v>
      </c>
      <c r="C334" s="1" t="n">
        <v>0.291</v>
      </c>
      <c r="D334" s="1" t="n">
        <v>-1.78</v>
      </c>
      <c r="E334" s="1" t="n">
        <v>0.0129059995</v>
      </c>
      <c r="F334" s="1" t="n">
        <v>0.1706087638</v>
      </c>
      <c r="G334" s="1" t="s">
        <v>12</v>
      </c>
    </row>
    <row r="335" customFormat="false" ht="13" hidden="false" customHeight="false" outlineLevel="0" collapsed="false">
      <c r="A335" s="1" t="s">
        <v>893</v>
      </c>
      <c r="B335" s="1" t="s">
        <v>894</v>
      </c>
      <c r="C335" s="1" t="n">
        <v>0.292</v>
      </c>
      <c r="D335" s="1" t="n">
        <v>-1.778</v>
      </c>
      <c r="E335" s="1" t="n">
        <v>6.97094521452765E-006</v>
      </c>
      <c r="F335" s="1" t="n">
        <v>0.0010778322</v>
      </c>
      <c r="G335" s="1" t="s">
        <v>895</v>
      </c>
    </row>
    <row r="336" customFormat="false" ht="13" hidden="false" customHeight="false" outlineLevel="0" collapsed="false">
      <c r="A336" s="1" t="s">
        <v>896</v>
      </c>
      <c r="B336" s="1" t="s">
        <v>897</v>
      </c>
      <c r="C336" s="1" t="n">
        <v>0.292</v>
      </c>
      <c r="D336" s="1" t="n">
        <v>-1.776</v>
      </c>
      <c r="E336" s="1" t="n">
        <v>0.0001080666</v>
      </c>
      <c r="F336" s="1" t="n">
        <v>0.0084429148</v>
      </c>
      <c r="G336" s="1" t="s">
        <v>12</v>
      </c>
      <c r="H336" s="1" t="s">
        <v>898</v>
      </c>
    </row>
    <row r="337" customFormat="false" ht="13" hidden="false" customHeight="false" outlineLevel="0" collapsed="false">
      <c r="A337" s="1" t="s">
        <v>899</v>
      </c>
      <c r="B337" s="1" t="s">
        <v>900</v>
      </c>
      <c r="C337" s="1" t="n">
        <v>0.293</v>
      </c>
      <c r="D337" s="1" t="n">
        <v>-1.773</v>
      </c>
      <c r="E337" s="1" t="n">
        <v>0.012652094</v>
      </c>
      <c r="F337" s="1" t="n">
        <v>0.1686869702</v>
      </c>
      <c r="G337" s="1" t="s">
        <v>901</v>
      </c>
    </row>
    <row r="338" customFormat="false" ht="13" hidden="false" customHeight="false" outlineLevel="0" collapsed="false">
      <c r="A338" s="1" t="s">
        <v>902</v>
      </c>
      <c r="C338" s="1" t="n">
        <v>0.294</v>
      </c>
      <c r="D338" s="1" t="n">
        <v>-1.767</v>
      </c>
      <c r="E338" s="1" t="n">
        <v>0.0006229022</v>
      </c>
      <c r="F338" s="1" t="n">
        <v>0.0289841227</v>
      </c>
    </row>
    <row r="339" customFormat="false" ht="13" hidden="false" customHeight="false" outlineLevel="0" collapsed="false">
      <c r="A339" s="1" t="s">
        <v>903</v>
      </c>
      <c r="B339" s="1" t="s">
        <v>904</v>
      </c>
      <c r="C339" s="1" t="n">
        <v>0.294</v>
      </c>
      <c r="D339" s="1" t="n">
        <v>-1.766</v>
      </c>
      <c r="E339" s="1" t="n">
        <v>0.019689786</v>
      </c>
      <c r="F339" s="1" t="n">
        <v>0.2119494978</v>
      </c>
      <c r="G339" s="1" t="s">
        <v>905</v>
      </c>
    </row>
    <row r="340" customFormat="false" ht="13" hidden="false" customHeight="false" outlineLevel="0" collapsed="false">
      <c r="A340" s="1" t="s">
        <v>906</v>
      </c>
      <c r="B340" s="1" t="s">
        <v>907</v>
      </c>
      <c r="C340" s="1" t="n">
        <v>0.296</v>
      </c>
      <c r="D340" s="1" t="n">
        <v>-1.759</v>
      </c>
      <c r="E340" s="1" t="n">
        <v>0.0004350359</v>
      </c>
      <c r="F340" s="1" t="n">
        <v>0.0227277543</v>
      </c>
      <c r="G340" s="1" t="s">
        <v>103</v>
      </c>
      <c r="H340" s="1" t="s">
        <v>908</v>
      </c>
    </row>
    <row r="341" customFormat="false" ht="13" hidden="false" customHeight="false" outlineLevel="0" collapsed="false">
      <c r="A341" s="1" t="s">
        <v>909</v>
      </c>
      <c r="B341" s="1" t="s">
        <v>910</v>
      </c>
      <c r="C341" s="1" t="n">
        <v>0.296</v>
      </c>
      <c r="D341" s="1" t="n">
        <v>-1.758</v>
      </c>
      <c r="E341" s="1" t="n">
        <v>5.18930987464252E-006</v>
      </c>
      <c r="F341" s="1" t="n">
        <v>0.0008374355</v>
      </c>
      <c r="G341" s="1" t="s">
        <v>911</v>
      </c>
    </row>
    <row r="342" customFormat="false" ht="13" hidden="false" customHeight="false" outlineLevel="0" collapsed="false">
      <c r="A342" s="1" t="s">
        <v>912</v>
      </c>
      <c r="C342" s="1" t="n">
        <v>0.296</v>
      </c>
      <c r="D342" s="1" t="n">
        <v>-1.758</v>
      </c>
      <c r="E342" s="1" t="n">
        <v>0.0005891272</v>
      </c>
      <c r="F342" s="1" t="n">
        <v>0.0281522733</v>
      </c>
    </row>
    <row r="343" customFormat="false" ht="13" hidden="false" customHeight="false" outlineLevel="0" collapsed="false">
      <c r="A343" s="1" t="s">
        <v>913</v>
      </c>
      <c r="B343" s="1" t="s">
        <v>914</v>
      </c>
      <c r="C343" s="1" t="n">
        <v>0.297</v>
      </c>
      <c r="D343" s="1" t="n">
        <v>-1.752</v>
      </c>
      <c r="E343" s="1" t="n">
        <v>0.0105650822</v>
      </c>
      <c r="F343" s="1" t="n">
        <v>0.1549195674</v>
      </c>
      <c r="G343" s="1" t="s">
        <v>103</v>
      </c>
      <c r="H343" s="1" t="s">
        <v>915</v>
      </c>
    </row>
    <row r="344" customFormat="false" ht="13" hidden="false" customHeight="false" outlineLevel="0" collapsed="false">
      <c r="A344" s="1" t="s">
        <v>916</v>
      </c>
      <c r="B344" s="1" t="s">
        <v>917</v>
      </c>
      <c r="C344" s="1" t="n">
        <v>0.297</v>
      </c>
      <c r="D344" s="1" t="n">
        <v>-1.751</v>
      </c>
      <c r="E344" s="1" t="n">
        <v>0.0464261213</v>
      </c>
      <c r="F344" s="1" t="n">
        <v>0.3276148882</v>
      </c>
      <c r="G344" s="1" t="s">
        <v>918</v>
      </c>
      <c r="H344" s="1" t="s">
        <v>919</v>
      </c>
    </row>
    <row r="345" customFormat="false" ht="13" hidden="false" customHeight="false" outlineLevel="0" collapsed="false">
      <c r="A345" s="1" t="s">
        <v>920</v>
      </c>
      <c r="B345" s="1" t="s">
        <v>921</v>
      </c>
      <c r="C345" s="1" t="n">
        <v>0.297</v>
      </c>
      <c r="D345" s="1" t="n">
        <v>-1.749</v>
      </c>
      <c r="E345" s="1" t="n">
        <v>0.0296409029</v>
      </c>
      <c r="F345" s="1" t="n">
        <v>0.261300043</v>
      </c>
      <c r="G345" s="1" t="s">
        <v>12</v>
      </c>
    </row>
    <row r="346" customFormat="false" ht="13" hidden="false" customHeight="false" outlineLevel="0" collapsed="false">
      <c r="A346" s="1" t="s">
        <v>922</v>
      </c>
      <c r="B346" s="1" t="s">
        <v>923</v>
      </c>
      <c r="C346" s="1" t="n">
        <v>0.298</v>
      </c>
      <c r="D346" s="1" t="n">
        <v>-1.749</v>
      </c>
      <c r="E346" s="1" t="n">
        <v>0.0206201987</v>
      </c>
      <c r="F346" s="1" t="n">
        <v>0.2161859688</v>
      </c>
      <c r="G346" s="1" t="s">
        <v>217</v>
      </c>
      <c r="H346" s="1" t="s">
        <v>924</v>
      </c>
    </row>
    <row r="347" customFormat="false" ht="13" hidden="false" customHeight="false" outlineLevel="0" collapsed="false">
      <c r="A347" s="1" t="s">
        <v>925</v>
      </c>
      <c r="B347" s="1" t="s">
        <v>926</v>
      </c>
      <c r="C347" s="1" t="n">
        <v>0.298</v>
      </c>
      <c r="D347" s="1" t="n">
        <v>-1.748</v>
      </c>
      <c r="E347" s="1" t="n">
        <v>7.81518731153206E-007</v>
      </c>
      <c r="F347" s="1" t="n">
        <v>0.0001709616</v>
      </c>
      <c r="G347" s="1" t="s">
        <v>927</v>
      </c>
    </row>
    <row r="348" customFormat="false" ht="13" hidden="false" customHeight="false" outlineLevel="0" collapsed="false">
      <c r="A348" s="1" t="s">
        <v>928</v>
      </c>
      <c r="C348" s="1" t="n">
        <v>0.301</v>
      </c>
      <c r="D348" s="1" t="n">
        <v>-1.73</v>
      </c>
      <c r="E348" s="1" t="n">
        <v>0.0214209876</v>
      </c>
      <c r="F348" s="1" t="n">
        <v>0.2209115286</v>
      </c>
    </row>
    <row r="349" customFormat="false" ht="13" hidden="false" customHeight="false" outlineLevel="0" collapsed="false">
      <c r="A349" s="1" t="s">
        <v>929</v>
      </c>
      <c r="C349" s="1" t="n">
        <v>0.303</v>
      </c>
      <c r="D349" s="1" t="n">
        <v>-1.725</v>
      </c>
      <c r="E349" s="1" t="n">
        <v>0.0014889174</v>
      </c>
      <c r="F349" s="1" t="n">
        <v>0.0509509958</v>
      </c>
    </row>
    <row r="350" customFormat="false" ht="13" hidden="false" customHeight="false" outlineLevel="0" collapsed="false">
      <c r="A350" s="1" t="s">
        <v>930</v>
      </c>
      <c r="B350" s="1" t="s">
        <v>931</v>
      </c>
      <c r="C350" s="1" t="n">
        <v>0.303</v>
      </c>
      <c r="D350" s="1" t="n">
        <v>-1.723</v>
      </c>
      <c r="E350" s="1" t="n">
        <v>0.001595564</v>
      </c>
      <c r="F350" s="1" t="n">
        <v>0.0530035957</v>
      </c>
      <c r="G350" s="1" t="s">
        <v>932</v>
      </c>
      <c r="H350" s="1" t="s">
        <v>933</v>
      </c>
    </row>
    <row r="351" customFormat="false" ht="13" hidden="false" customHeight="false" outlineLevel="0" collapsed="false">
      <c r="A351" s="1" t="s">
        <v>934</v>
      </c>
      <c r="B351" s="1" t="s">
        <v>935</v>
      </c>
      <c r="C351" s="1" t="n">
        <v>0.303</v>
      </c>
      <c r="D351" s="1" t="n">
        <v>-1.721</v>
      </c>
      <c r="E351" s="1" t="n">
        <v>0.0483404874</v>
      </c>
      <c r="F351" s="1" t="n">
        <v>0.3329270697</v>
      </c>
      <c r="G351" s="1" t="s">
        <v>936</v>
      </c>
      <c r="H351" s="1" t="s">
        <v>937</v>
      </c>
    </row>
    <row r="352" customFormat="false" ht="13" hidden="false" customHeight="false" outlineLevel="0" collapsed="false">
      <c r="A352" s="1" t="s">
        <v>938</v>
      </c>
      <c r="B352" s="1" t="s">
        <v>939</v>
      </c>
      <c r="C352" s="1" t="n">
        <v>0.304</v>
      </c>
      <c r="D352" s="1" t="n">
        <v>-1.719</v>
      </c>
      <c r="E352" s="1" t="n">
        <v>2.25034454307392E-012</v>
      </c>
      <c r="F352" s="1" t="n">
        <v>2E-009</v>
      </c>
      <c r="G352" s="1" t="s">
        <v>940</v>
      </c>
    </row>
    <row r="353" customFormat="false" ht="13" hidden="false" customHeight="false" outlineLevel="0" collapsed="false">
      <c r="A353" s="1" t="s">
        <v>941</v>
      </c>
      <c r="B353" s="1" t="s">
        <v>942</v>
      </c>
      <c r="C353" s="1" t="n">
        <v>0.304</v>
      </c>
      <c r="D353" s="1" t="n">
        <v>-1.719</v>
      </c>
      <c r="E353" s="1" t="n">
        <v>1.05117661345222E-005</v>
      </c>
      <c r="F353" s="1" t="n">
        <v>0.0014712487</v>
      </c>
      <c r="G353" s="1" t="s">
        <v>943</v>
      </c>
    </row>
    <row r="354" customFormat="false" ht="13" hidden="false" customHeight="false" outlineLevel="0" collapsed="false">
      <c r="A354" s="1" t="s">
        <v>944</v>
      </c>
      <c r="B354" s="1" t="s">
        <v>945</v>
      </c>
      <c r="C354" s="1" t="n">
        <v>0.305</v>
      </c>
      <c r="D354" s="1" t="n">
        <v>-1.714</v>
      </c>
      <c r="E354" s="1" t="n">
        <v>1.51440704180216E-010</v>
      </c>
      <c r="F354" s="1" t="n">
        <v>1.09081631118296E-007</v>
      </c>
      <c r="G354" s="1" t="s">
        <v>946</v>
      </c>
      <c r="H354" s="1" t="s">
        <v>947</v>
      </c>
    </row>
    <row r="355" customFormat="false" ht="13" hidden="false" customHeight="false" outlineLevel="0" collapsed="false">
      <c r="A355" s="1" t="s">
        <v>948</v>
      </c>
      <c r="B355" s="1" t="s">
        <v>949</v>
      </c>
      <c r="C355" s="1" t="n">
        <v>0.305</v>
      </c>
      <c r="D355" s="1" t="n">
        <v>-1.712</v>
      </c>
      <c r="E355" s="1" t="n">
        <v>0.0153339849</v>
      </c>
      <c r="F355" s="1" t="n">
        <v>0.1849380681</v>
      </c>
      <c r="G355" s="1" t="s">
        <v>950</v>
      </c>
      <c r="H355" s="1" t="s">
        <v>951</v>
      </c>
    </row>
    <row r="356" customFormat="false" ht="13" hidden="false" customHeight="false" outlineLevel="0" collapsed="false">
      <c r="A356" s="1" t="s">
        <v>952</v>
      </c>
      <c r="B356" s="1" t="s">
        <v>953</v>
      </c>
      <c r="C356" s="1" t="n">
        <v>0.305</v>
      </c>
      <c r="D356" s="1" t="n">
        <v>-1.712</v>
      </c>
      <c r="E356" s="1" t="n">
        <v>4.9592241527543E-008</v>
      </c>
      <c r="F356" s="1" t="n">
        <v>1.70297450789698E-005</v>
      </c>
      <c r="G356" s="1" t="s">
        <v>954</v>
      </c>
      <c r="H356" s="1" t="s">
        <v>955</v>
      </c>
    </row>
    <row r="357" customFormat="false" ht="13" hidden="false" customHeight="false" outlineLevel="0" collapsed="false">
      <c r="A357" s="1" t="s">
        <v>956</v>
      </c>
      <c r="B357" s="1" t="s">
        <v>957</v>
      </c>
      <c r="C357" s="1" t="n">
        <v>0.307</v>
      </c>
      <c r="D357" s="1" t="n">
        <v>-1.705</v>
      </c>
      <c r="E357" s="1" t="n">
        <v>4.43157512482996E-005</v>
      </c>
      <c r="F357" s="1" t="n">
        <v>0.0043335522</v>
      </c>
      <c r="G357" s="1" t="s">
        <v>958</v>
      </c>
    </row>
    <row r="358" customFormat="false" ht="13" hidden="false" customHeight="false" outlineLevel="0" collapsed="false">
      <c r="A358" s="1" t="s">
        <v>959</v>
      </c>
      <c r="B358" s="1" t="s">
        <v>960</v>
      </c>
      <c r="C358" s="1" t="n">
        <v>0.307</v>
      </c>
      <c r="D358" s="1" t="n">
        <v>-1.703</v>
      </c>
      <c r="E358" s="1" t="n">
        <v>0.0007432451</v>
      </c>
      <c r="F358" s="1" t="n">
        <v>0.031996377</v>
      </c>
      <c r="G358" s="1" t="s">
        <v>12</v>
      </c>
    </row>
    <row r="359" customFormat="false" ht="13" hidden="false" customHeight="false" outlineLevel="0" collapsed="false">
      <c r="A359" s="1" t="s">
        <v>961</v>
      </c>
      <c r="B359" s="1" t="s">
        <v>962</v>
      </c>
      <c r="C359" s="1" t="n">
        <v>0.309</v>
      </c>
      <c r="D359" s="1" t="n">
        <v>-1.694</v>
      </c>
      <c r="E359" s="1" t="n">
        <v>7.60445848888496E-011</v>
      </c>
      <c r="F359" s="1" t="n">
        <v>5.61437170234377E-008</v>
      </c>
      <c r="G359" s="1" t="s">
        <v>963</v>
      </c>
      <c r="H359" s="1" t="s">
        <v>964</v>
      </c>
    </row>
    <row r="360" customFormat="false" ht="13" hidden="false" customHeight="false" outlineLevel="0" collapsed="false">
      <c r="A360" s="1" t="s">
        <v>965</v>
      </c>
      <c r="B360" s="1" t="s">
        <v>966</v>
      </c>
      <c r="C360" s="1" t="n">
        <v>0.309</v>
      </c>
      <c r="D360" s="1" t="n">
        <v>-1.694</v>
      </c>
      <c r="E360" s="1" t="n">
        <v>0.0003223658</v>
      </c>
      <c r="F360" s="1" t="n">
        <v>0.0184062314</v>
      </c>
      <c r="G360" s="1" t="s">
        <v>967</v>
      </c>
    </row>
    <row r="361" customFormat="false" ht="13" hidden="false" customHeight="false" outlineLevel="0" collapsed="false">
      <c r="A361" s="1" t="s">
        <v>968</v>
      </c>
      <c r="B361" s="1" t="s">
        <v>969</v>
      </c>
      <c r="C361" s="1" t="n">
        <v>0.309</v>
      </c>
      <c r="D361" s="1" t="n">
        <v>-1.692</v>
      </c>
      <c r="E361" s="1" t="n">
        <v>6.9445E-005</v>
      </c>
      <c r="F361" s="1" t="n">
        <v>0.006041116</v>
      </c>
      <c r="G361" s="1" t="s">
        <v>970</v>
      </c>
      <c r="H361" s="1" t="s">
        <v>971</v>
      </c>
    </row>
    <row r="362" customFormat="false" ht="13" hidden="false" customHeight="false" outlineLevel="0" collapsed="false">
      <c r="A362" s="1" t="s">
        <v>972</v>
      </c>
      <c r="B362" s="1" t="s">
        <v>973</v>
      </c>
      <c r="C362" s="1" t="n">
        <v>0.309</v>
      </c>
      <c r="D362" s="1" t="n">
        <v>-1.692</v>
      </c>
      <c r="E362" s="1" t="n">
        <v>4.0142424092501E-008</v>
      </c>
      <c r="F362" s="1" t="n">
        <v>1.4324319644468E-005</v>
      </c>
      <c r="G362" s="1" t="s">
        <v>974</v>
      </c>
      <c r="H362" s="1" t="s">
        <v>975</v>
      </c>
    </row>
    <row r="363" customFormat="false" ht="13" hidden="false" customHeight="false" outlineLevel="0" collapsed="false">
      <c r="A363" s="1" t="s">
        <v>976</v>
      </c>
      <c r="C363" s="1" t="n">
        <v>0.31</v>
      </c>
      <c r="D363" s="1" t="n">
        <v>-1.689</v>
      </c>
      <c r="E363" s="1" t="n">
        <v>2.60503967546407E-010</v>
      </c>
      <c r="F363" s="1" t="n">
        <v>1.78911701618151E-007</v>
      </c>
    </row>
    <row r="364" customFormat="false" ht="13" hidden="false" customHeight="false" outlineLevel="0" collapsed="false">
      <c r="A364" s="1" t="s">
        <v>977</v>
      </c>
      <c r="B364" s="1" t="s">
        <v>978</v>
      </c>
      <c r="C364" s="1" t="n">
        <v>0.31</v>
      </c>
      <c r="D364" s="1" t="n">
        <v>-1.688</v>
      </c>
      <c r="E364" s="1" t="n">
        <v>0.0017985333</v>
      </c>
      <c r="F364" s="1" t="n">
        <v>0.057278055</v>
      </c>
      <c r="G364" s="1" t="s">
        <v>979</v>
      </c>
    </row>
    <row r="365" customFormat="false" ht="13" hidden="false" customHeight="false" outlineLevel="0" collapsed="false">
      <c r="A365" s="1" t="s">
        <v>980</v>
      </c>
      <c r="C365" s="1" t="n">
        <v>0.312</v>
      </c>
      <c r="D365" s="1" t="n">
        <v>-1.68</v>
      </c>
      <c r="E365" s="1" t="n">
        <v>0.0050043598</v>
      </c>
      <c r="F365" s="1" t="n">
        <v>0.1015032658</v>
      </c>
    </row>
    <row r="366" customFormat="false" ht="13" hidden="false" customHeight="false" outlineLevel="0" collapsed="false">
      <c r="A366" s="1" t="s">
        <v>981</v>
      </c>
      <c r="B366" s="1" t="s">
        <v>982</v>
      </c>
      <c r="C366" s="1" t="n">
        <v>0.315</v>
      </c>
      <c r="D366" s="1" t="n">
        <v>-1.666</v>
      </c>
      <c r="E366" s="1" t="n">
        <v>0.0126416544</v>
      </c>
      <c r="F366" s="1" t="n">
        <v>0.1686869702</v>
      </c>
      <c r="G366" s="1" t="s">
        <v>12</v>
      </c>
    </row>
    <row r="367" customFormat="false" ht="13" hidden="false" customHeight="false" outlineLevel="0" collapsed="false">
      <c r="A367" s="1" t="s">
        <v>983</v>
      </c>
      <c r="C367" s="1" t="n">
        <v>0.316</v>
      </c>
      <c r="D367" s="1" t="n">
        <v>-1.664</v>
      </c>
      <c r="E367" s="1" t="n">
        <v>5.6659E-005</v>
      </c>
      <c r="F367" s="1" t="n">
        <v>0.0052289192</v>
      </c>
    </row>
    <row r="368" customFormat="false" ht="13" hidden="false" customHeight="false" outlineLevel="0" collapsed="false">
      <c r="A368" s="1" t="s">
        <v>984</v>
      </c>
      <c r="B368" s="1" t="s">
        <v>985</v>
      </c>
      <c r="C368" s="1" t="n">
        <v>0.316</v>
      </c>
      <c r="D368" s="1" t="n">
        <v>-1.662</v>
      </c>
      <c r="E368" s="1" t="n">
        <v>0.0105512013</v>
      </c>
      <c r="F368" s="1" t="n">
        <v>0.1548014172</v>
      </c>
      <c r="G368" s="1" t="s">
        <v>986</v>
      </c>
      <c r="H368" s="1" t="s">
        <v>987</v>
      </c>
    </row>
    <row r="369" customFormat="false" ht="13" hidden="false" customHeight="false" outlineLevel="0" collapsed="false">
      <c r="A369" s="1" t="s">
        <v>988</v>
      </c>
      <c r="C369" s="1" t="n">
        <v>0.317</v>
      </c>
      <c r="D369" s="1" t="n">
        <v>-1.657</v>
      </c>
      <c r="E369" s="1" t="n">
        <v>2.83287448772249E-009</v>
      </c>
      <c r="F369" s="1" t="n">
        <v>1.52109907948038E-006</v>
      </c>
    </row>
    <row r="370" customFormat="false" ht="13" hidden="false" customHeight="false" outlineLevel="0" collapsed="false">
      <c r="A370" s="1" t="s">
        <v>989</v>
      </c>
      <c r="B370" s="1" t="s">
        <v>990</v>
      </c>
      <c r="C370" s="1" t="n">
        <v>0.317</v>
      </c>
      <c r="D370" s="1" t="n">
        <v>-1.656</v>
      </c>
      <c r="E370" s="1" t="n">
        <v>0.044855437</v>
      </c>
      <c r="F370" s="1" t="n">
        <v>0.3218344912</v>
      </c>
      <c r="G370" s="1" t="s">
        <v>991</v>
      </c>
    </row>
    <row r="371" customFormat="false" ht="13" hidden="false" customHeight="false" outlineLevel="0" collapsed="false">
      <c r="A371" s="1" t="s">
        <v>992</v>
      </c>
      <c r="B371" s="1" t="s">
        <v>993</v>
      </c>
      <c r="C371" s="1" t="n">
        <v>0.318</v>
      </c>
      <c r="D371" s="1" t="n">
        <v>-1.655</v>
      </c>
      <c r="E371" s="1" t="n">
        <v>0.0018788738</v>
      </c>
      <c r="F371" s="1" t="n">
        <v>0.0586542308</v>
      </c>
      <c r="G371" s="1" t="s">
        <v>12</v>
      </c>
      <c r="H371" s="1" t="s">
        <v>994</v>
      </c>
    </row>
    <row r="372" customFormat="false" ht="13" hidden="false" customHeight="false" outlineLevel="0" collapsed="false">
      <c r="A372" s="1" t="s">
        <v>995</v>
      </c>
      <c r="C372" s="1" t="n">
        <v>0.318</v>
      </c>
      <c r="D372" s="1" t="n">
        <v>-1.652</v>
      </c>
      <c r="E372" s="1" t="n">
        <v>0.0001260765</v>
      </c>
      <c r="F372" s="1" t="n">
        <v>0.0094453381</v>
      </c>
    </row>
    <row r="373" customFormat="false" ht="13" hidden="false" customHeight="false" outlineLevel="0" collapsed="false">
      <c r="A373" s="1" t="s">
        <v>996</v>
      </c>
      <c r="B373" s="1" t="s">
        <v>997</v>
      </c>
      <c r="C373" s="1" t="n">
        <v>0.319</v>
      </c>
      <c r="D373" s="1" t="n">
        <v>-1.651</v>
      </c>
      <c r="E373" s="1" t="n">
        <v>0.0230617605</v>
      </c>
      <c r="F373" s="1" t="n">
        <v>0.2299324478</v>
      </c>
      <c r="G373" s="1" t="s">
        <v>37</v>
      </c>
    </row>
    <row r="374" customFormat="false" ht="13" hidden="false" customHeight="false" outlineLevel="0" collapsed="false">
      <c r="A374" s="1" t="s">
        <v>998</v>
      </c>
      <c r="B374" s="1" t="s">
        <v>999</v>
      </c>
      <c r="C374" s="1" t="n">
        <v>0.318</v>
      </c>
      <c r="D374" s="1" t="n">
        <v>-1.651</v>
      </c>
      <c r="E374" s="1" t="n">
        <v>0.0167352124</v>
      </c>
      <c r="F374" s="1" t="n">
        <v>0.1947298239</v>
      </c>
      <c r="G374" s="1" t="s">
        <v>1000</v>
      </c>
      <c r="H374" s="1" t="s">
        <v>1001</v>
      </c>
    </row>
    <row r="375" customFormat="false" ht="13" hidden="false" customHeight="false" outlineLevel="0" collapsed="false">
      <c r="A375" s="1" t="s">
        <v>1002</v>
      </c>
      <c r="B375" s="1" t="s">
        <v>1003</v>
      </c>
      <c r="C375" s="1" t="n">
        <v>0.318</v>
      </c>
      <c r="D375" s="1" t="n">
        <v>-1.651</v>
      </c>
      <c r="E375" s="1" t="n">
        <v>0.0389518771</v>
      </c>
      <c r="F375" s="1" t="n">
        <v>0.2997175274</v>
      </c>
      <c r="G375" s="1" t="s">
        <v>1004</v>
      </c>
      <c r="H375" s="1" t="s">
        <v>1005</v>
      </c>
    </row>
    <row r="376" customFormat="false" ht="13" hidden="false" customHeight="false" outlineLevel="0" collapsed="false">
      <c r="A376" s="1" t="s">
        <v>1006</v>
      </c>
      <c r="C376" s="1" t="n">
        <v>0.319</v>
      </c>
      <c r="D376" s="1" t="n">
        <v>-1.65</v>
      </c>
      <c r="E376" s="1" t="n">
        <v>0.0231215168</v>
      </c>
      <c r="F376" s="1" t="n">
        <v>0.2300586153</v>
      </c>
    </row>
    <row r="377" customFormat="false" ht="13" hidden="false" customHeight="false" outlineLevel="0" collapsed="false">
      <c r="A377" s="1" t="s">
        <v>1007</v>
      </c>
      <c r="B377" s="1" t="s">
        <v>1008</v>
      </c>
      <c r="C377" s="1" t="n">
        <v>0.32</v>
      </c>
      <c r="D377" s="1" t="n">
        <v>-1.646</v>
      </c>
      <c r="E377" s="1" t="n">
        <v>0.012162657</v>
      </c>
      <c r="F377" s="1" t="n">
        <v>0.1656685021</v>
      </c>
      <c r="G377" s="1" t="s">
        <v>12</v>
      </c>
    </row>
    <row r="378" customFormat="false" ht="13" hidden="false" customHeight="false" outlineLevel="0" collapsed="false">
      <c r="A378" s="1" t="s">
        <v>1009</v>
      </c>
      <c r="B378" s="1" t="s">
        <v>1010</v>
      </c>
      <c r="C378" s="1" t="n">
        <v>0.32</v>
      </c>
      <c r="D378" s="1" t="n">
        <v>-1.646</v>
      </c>
      <c r="E378" s="1" t="n">
        <v>0.0200923275</v>
      </c>
      <c r="F378" s="1" t="n">
        <v>0.2138258076</v>
      </c>
      <c r="G378" s="1" t="s">
        <v>1011</v>
      </c>
      <c r="H378" s="1" t="s">
        <v>1012</v>
      </c>
    </row>
    <row r="379" customFormat="false" ht="13" hidden="false" customHeight="false" outlineLevel="0" collapsed="false">
      <c r="A379" s="1" t="s">
        <v>1013</v>
      </c>
      <c r="B379" s="1" t="s">
        <v>1014</v>
      </c>
      <c r="C379" s="1" t="n">
        <v>0.32</v>
      </c>
      <c r="D379" s="1" t="n">
        <v>-1.643</v>
      </c>
      <c r="E379" s="1" t="n">
        <v>0.0178148918</v>
      </c>
      <c r="F379" s="1" t="n">
        <v>0.2012660236</v>
      </c>
      <c r="G379" s="1" t="s">
        <v>1015</v>
      </c>
      <c r="H379" s="1" t="s">
        <v>1016</v>
      </c>
    </row>
    <row r="380" customFormat="false" ht="13" hidden="false" customHeight="false" outlineLevel="0" collapsed="false">
      <c r="A380" s="1" t="s">
        <v>1017</v>
      </c>
      <c r="B380" s="1" t="s">
        <v>1018</v>
      </c>
      <c r="C380" s="1" t="n">
        <v>0.32</v>
      </c>
      <c r="D380" s="1" t="n">
        <v>-1.643</v>
      </c>
      <c r="E380" s="1" t="n">
        <v>4.51038133361957E-006</v>
      </c>
      <c r="F380" s="1" t="n">
        <v>0.0007568215</v>
      </c>
      <c r="G380" s="1" t="s">
        <v>407</v>
      </c>
      <c r="H380" s="1" t="s">
        <v>1019</v>
      </c>
    </row>
    <row r="381" customFormat="false" ht="13" hidden="false" customHeight="false" outlineLevel="0" collapsed="false">
      <c r="A381" s="1" t="s">
        <v>1020</v>
      </c>
      <c r="B381" s="1" t="s">
        <v>1021</v>
      </c>
      <c r="C381" s="1" t="n">
        <v>0.32</v>
      </c>
      <c r="D381" s="1" t="n">
        <v>-1.642</v>
      </c>
      <c r="E381" s="1" t="n">
        <v>1.92381235151335E-006</v>
      </c>
      <c r="F381" s="1" t="n">
        <v>0.0003813022</v>
      </c>
      <c r="G381" s="1" t="s">
        <v>62</v>
      </c>
      <c r="H381" s="1" t="s">
        <v>1022</v>
      </c>
    </row>
    <row r="382" customFormat="false" ht="13" hidden="false" customHeight="false" outlineLevel="0" collapsed="false">
      <c r="A382" s="1" t="s">
        <v>1023</v>
      </c>
      <c r="B382" s="1" t="s">
        <v>1024</v>
      </c>
      <c r="C382" s="1" t="n">
        <v>0.321</v>
      </c>
      <c r="D382" s="1" t="n">
        <v>-1.641</v>
      </c>
      <c r="E382" s="1" t="n">
        <v>0.0122452212</v>
      </c>
      <c r="F382" s="1" t="n">
        <v>0.1661040809</v>
      </c>
      <c r="G382" s="1" t="s">
        <v>118</v>
      </c>
    </row>
    <row r="383" customFormat="false" ht="13" hidden="false" customHeight="false" outlineLevel="0" collapsed="false">
      <c r="A383" s="1" t="s">
        <v>1023</v>
      </c>
      <c r="B383" s="1" t="s">
        <v>1025</v>
      </c>
      <c r="C383" s="1" t="n">
        <v>0.321</v>
      </c>
      <c r="D383" s="1" t="n">
        <v>-1.641</v>
      </c>
      <c r="E383" s="1" t="n">
        <v>0.0122452212</v>
      </c>
      <c r="F383" s="1" t="n">
        <v>0.1661040809</v>
      </c>
      <c r="G383" s="1" t="s">
        <v>173</v>
      </c>
    </row>
    <row r="384" customFormat="false" ht="13" hidden="false" customHeight="false" outlineLevel="0" collapsed="false">
      <c r="A384" s="1" t="s">
        <v>1026</v>
      </c>
      <c r="B384" s="1" t="s">
        <v>1027</v>
      </c>
      <c r="C384" s="1" t="n">
        <v>0.321</v>
      </c>
      <c r="D384" s="1" t="n">
        <v>-1.641</v>
      </c>
      <c r="E384" s="1" t="n">
        <v>6.05857665509902E-009</v>
      </c>
      <c r="F384" s="1" t="n">
        <v>2.75264439659053E-006</v>
      </c>
      <c r="G384" s="1" t="s">
        <v>1028</v>
      </c>
      <c r="H384" s="1" t="s">
        <v>1029</v>
      </c>
    </row>
    <row r="385" customFormat="false" ht="13" hidden="false" customHeight="false" outlineLevel="0" collapsed="false">
      <c r="A385" s="1" t="s">
        <v>1030</v>
      </c>
      <c r="B385" s="1" t="s">
        <v>1031</v>
      </c>
      <c r="C385" s="1" t="n">
        <v>0.321</v>
      </c>
      <c r="D385" s="1" t="n">
        <v>-1.639</v>
      </c>
      <c r="E385" s="1" t="n">
        <v>0.044413591</v>
      </c>
      <c r="F385" s="1" t="n">
        <v>0.3205220432</v>
      </c>
      <c r="G385" s="1" t="s">
        <v>1032</v>
      </c>
    </row>
    <row r="386" customFormat="false" ht="13" hidden="false" customHeight="false" outlineLevel="0" collapsed="false">
      <c r="A386" s="1" t="s">
        <v>1033</v>
      </c>
      <c r="B386" s="1" t="s">
        <v>1034</v>
      </c>
      <c r="C386" s="1" t="n">
        <v>0.322</v>
      </c>
      <c r="D386" s="1" t="n">
        <v>-1.636</v>
      </c>
      <c r="E386" s="1" t="n">
        <v>1.47026981837071E-005</v>
      </c>
      <c r="F386" s="1" t="n">
        <v>0.0019470856</v>
      </c>
      <c r="G386" s="1" t="s">
        <v>368</v>
      </c>
      <c r="H386" s="1" t="s">
        <v>1035</v>
      </c>
    </row>
    <row r="387" customFormat="false" ht="13" hidden="false" customHeight="false" outlineLevel="0" collapsed="false">
      <c r="A387" s="1" t="s">
        <v>1036</v>
      </c>
      <c r="B387" s="1" t="s">
        <v>1037</v>
      </c>
      <c r="C387" s="1" t="n">
        <v>0.322</v>
      </c>
      <c r="D387" s="1" t="n">
        <v>-1.634</v>
      </c>
      <c r="E387" s="1" t="n">
        <v>0.0013972159</v>
      </c>
      <c r="F387" s="1" t="n">
        <v>0.0490637096</v>
      </c>
      <c r="G387" s="1" t="s">
        <v>12</v>
      </c>
    </row>
    <row r="388" customFormat="false" ht="13" hidden="false" customHeight="false" outlineLevel="0" collapsed="false">
      <c r="A388" s="1" t="s">
        <v>1038</v>
      </c>
      <c r="B388" s="1" t="s">
        <v>1039</v>
      </c>
      <c r="C388" s="1" t="n">
        <v>0.322</v>
      </c>
      <c r="D388" s="1" t="n">
        <v>-1.633</v>
      </c>
      <c r="E388" s="1" t="n">
        <v>0.0002585285</v>
      </c>
      <c r="F388" s="1" t="n">
        <v>0.0155496184</v>
      </c>
      <c r="G388" s="1" t="s">
        <v>685</v>
      </c>
      <c r="H388" s="1" t="s">
        <v>1040</v>
      </c>
    </row>
    <row r="389" customFormat="false" ht="13" hidden="false" customHeight="false" outlineLevel="0" collapsed="false">
      <c r="A389" s="1" t="s">
        <v>1041</v>
      </c>
      <c r="B389" s="1" t="s">
        <v>1042</v>
      </c>
      <c r="C389" s="1" t="n">
        <v>0.323</v>
      </c>
      <c r="D389" s="1" t="n">
        <v>-1.632</v>
      </c>
      <c r="E389" s="1" t="n">
        <v>0.0006109243</v>
      </c>
      <c r="F389" s="1" t="n">
        <v>0.0287290077</v>
      </c>
      <c r="G389" s="1" t="s">
        <v>1043</v>
      </c>
      <c r="H389" s="1" t="s">
        <v>1044</v>
      </c>
    </row>
    <row r="390" customFormat="false" ht="13" hidden="false" customHeight="false" outlineLevel="0" collapsed="false">
      <c r="A390" s="1" t="s">
        <v>1045</v>
      </c>
      <c r="C390" s="1" t="n">
        <v>0.323</v>
      </c>
      <c r="D390" s="1" t="n">
        <v>-1.629</v>
      </c>
      <c r="E390" s="1" t="n">
        <v>2.49253039742811E-006</v>
      </c>
      <c r="F390" s="1" t="n">
        <v>0.0004688497</v>
      </c>
    </row>
    <row r="391" customFormat="false" ht="13" hidden="false" customHeight="false" outlineLevel="0" collapsed="false">
      <c r="A391" s="1" t="s">
        <v>1046</v>
      </c>
      <c r="B391" s="1" t="s">
        <v>1047</v>
      </c>
      <c r="C391" s="1" t="n">
        <v>0.324</v>
      </c>
      <c r="D391" s="1" t="n">
        <v>-1.628</v>
      </c>
      <c r="E391" s="1" t="n">
        <v>4.02586526645958E-008</v>
      </c>
      <c r="F391" s="1" t="n">
        <v>1.4324319644468E-005</v>
      </c>
      <c r="G391" s="1" t="s">
        <v>1048</v>
      </c>
      <c r="H391" s="1" t="s">
        <v>1049</v>
      </c>
    </row>
    <row r="392" customFormat="false" ht="13" hidden="false" customHeight="false" outlineLevel="0" collapsed="false">
      <c r="A392" s="1" t="s">
        <v>1046</v>
      </c>
      <c r="B392" s="1" t="s">
        <v>1050</v>
      </c>
      <c r="C392" s="1" t="n">
        <v>0.324</v>
      </c>
      <c r="D392" s="1" t="n">
        <v>-1.628</v>
      </c>
      <c r="E392" s="1" t="n">
        <v>4.02586526645958E-008</v>
      </c>
      <c r="F392" s="1" t="n">
        <v>1.4324319644468E-005</v>
      </c>
      <c r="G392" s="1" t="s">
        <v>12</v>
      </c>
      <c r="H392" s="1" t="s">
        <v>1049</v>
      </c>
    </row>
    <row r="393" customFormat="false" ht="13" hidden="false" customHeight="false" outlineLevel="0" collapsed="false">
      <c r="A393" s="1" t="s">
        <v>1051</v>
      </c>
      <c r="B393" s="1" t="s">
        <v>1052</v>
      </c>
      <c r="C393" s="1" t="n">
        <v>0.324</v>
      </c>
      <c r="D393" s="1" t="n">
        <v>-1.626</v>
      </c>
      <c r="E393" s="1" t="n">
        <v>2.37738648104976E-005</v>
      </c>
      <c r="F393" s="1" t="n">
        <v>0.0027107713</v>
      </c>
      <c r="G393" s="1" t="s">
        <v>1053</v>
      </c>
    </row>
    <row r="394" customFormat="false" ht="13" hidden="false" customHeight="false" outlineLevel="0" collapsed="false">
      <c r="A394" s="1" t="s">
        <v>1054</v>
      </c>
      <c r="B394" s="1" t="s">
        <v>1055</v>
      </c>
      <c r="C394" s="1" t="n">
        <v>0.324</v>
      </c>
      <c r="D394" s="1" t="n">
        <v>-1.625</v>
      </c>
      <c r="E394" s="1" t="n">
        <v>0.0093141548</v>
      </c>
      <c r="F394" s="1" t="n">
        <v>0.1448701656</v>
      </c>
      <c r="G394" s="1" t="s">
        <v>1056</v>
      </c>
    </row>
    <row r="395" customFormat="false" ht="13" hidden="false" customHeight="false" outlineLevel="0" collapsed="false">
      <c r="A395" s="1" t="s">
        <v>1057</v>
      </c>
      <c r="B395" s="1" t="s">
        <v>1058</v>
      </c>
      <c r="C395" s="1" t="n">
        <v>0.325</v>
      </c>
      <c r="D395" s="1" t="n">
        <v>-1.621</v>
      </c>
      <c r="E395" s="1" t="n">
        <v>6.75915037100411E-007</v>
      </c>
      <c r="F395" s="1" t="n">
        <v>0.0001547374</v>
      </c>
      <c r="G395" s="1" t="s">
        <v>991</v>
      </c>
    </row>
    <row r="396" customFormat="false" ht="13" hidden="false" customHeight="false" outlineLevel="0" collapsed="false">
      <c r="A396" s="1" t="s">
        <v>1059</v>
      </c>
      <c r="C396" s="1" t="n">
        <v>0.326</v>
      </c>
      <c r="D396" s="1" t="n">
        <v>-1.619</v>
      </c>
      <c r="E396" s="1" t="n">
        <v>0.0002549224</v>
      </c>
      <c r="F396" s="1" t="n">
        <v>0.0154904689</v>
      </c>
    </row>
    <row r="397" customFormat="false" ht="13" hidden="false" customHeight="false" outlineLevel="0" collapsed="false">
      <c r="A397" s="1" t="s">
        <v>1060</v>
      </c>
      <c r="B397" s="1" t="s">
        <v>1061</v>
      </c>
      <c r="C397" s="1" t="n">
        <v>0.326</v>
      </c>
      <c r="D397" s="1" t="n">
        <v>-1.618</v>
      </c>
      <c r="E397" s="1" t="n">
        <v>0.0073064571</v>
      </c>
      <c r="F397" s="1" t="n">
        <v>0.1271504369</v>
      </c>
      <c r="G397" s="1" t="s">
        <v>1062</v>
      </c>
    </row>
    <row r="398" customFormat="false" ht="13" hidden="false" customHeight="false" outlineLevel="0" collapsed="false">
      <c r="A398" s="1" t="s">
        <v>1063</v>
      </c>
      <c r="C398" s="1" t="n">
        <v>0.326</v>
      </c>
      <c r="D398" s="1" t="n">
        <v>-1.618</v>
      </c>
      <c r="E398" s="1" t="n">
        <v>0.0425917094</v>
      </c>
      <c r="F398" s="1" t="n">
        <v>0.3130438638</v>
      </c>
    </row>
    <row r="399" customFormat="false" ht="13" hidden="false" customHeight="false" outlineLevel="0" collapsed="false">
      <c r="A399" s="1" t="s">
        <v>1064</v>
      </c>
      <c r="C399" s="1" t="n">
        <v>0.326</v>
      </c>
      <c r="D399" s="1" t="n">
        <v>-1.618</v>
      </c>
      <c r="E399" s="1" t="n">
        <v>2.92817750502863E-005</v>
      </c>
      <c r="F399" s="1" t="n">
        <v>0.0031675801</v>
      </c>
    </row>
    <row r="400" customFormat="false" ht="13" hidden="false" customHeight="false" outlineLevel="0" collapsed="false">
      <c r="A400" s="1" t="s">
        <v>1065</v>
      </c>
      <c r="B400" s="1" t="s">
        <v>1066</v>
      </c>
      <c r="C400" s="1" t="n">
        <v>0.328</v>
      </c>
      <c r="D400" s="1" t="n">
        <v>-1.609</v>
      </c>
      <c r="E400" s="1" t="n">
        <v>0.0001584094</v>
      </c>
      <c r="F400" s="1" t="n">
        <v>0.0110856575</v>
      </c>
      <c r="G400" s="1" t="s">
        <v>1067</v>
      </c>
      <c r="H400" s="1" t="s">
        <v>1068</v>
      </c>
    </row>
    <row r="401" customFormat="false" ht="13" hidden="false" customHeight="false" outlineLevel="0" collapsed="false">
      <c r="A401" s="1" t="s">
        <v>1069</v>
      </c>
      <c r="B401" s="1" t="s">
        <v>1070</v>
      </c>
      <c r="C401" s="1" t="n">
        <v>0.328</v>
      </c>
      <c r="D401" s="1" t="n">
        <v>-1.606</v>
      </c>
      <c r="E401" s="1" t="n">
        <v>0.0093538534</v>
      </c>
      <c r="F401" s="1" t="n">
        <v>0.1451592214</v>
      </c>
      <c r="G401" s="1" t="s">
        <v>1071</v>
      </c>
    </row>
    <row r="402" customFormat="false" ht="13" hidden="false" customHeight="false" outlineLevel="0" collapsed="false">
      <c r="A402" s="1" t="s">
        <v>1072</v>
      </c>
      <c r="B402" s="1" t="s">
        <v>1073</v>
      </c>
      <c r="C402" s="1" t="n">
        <v>0.329</v>
      </c>
      <c r="D402" s="1" t="n">
        <v>-1.604</v>
      </c>
      <c r="E402" s="1" t="n">
        <v>8.58460238259372E-006</v>
      </c>
      <c r="F402" s="1" t="n">
        <v>0.0012550519</v>
      </c>
      <c r="G402" s="1" t="s">
        <v>12</v>
      </c>
    </row>
    <row r="403" customFormat="false" ht="13" hidden="false" customHeight="false" outlineLevel="0" collapsed="false">
      <c r="A403" s="1" t="s">
        <v>1074</v>
      </c>
      <c r="B403" s="1" t="s">
        <v>1075</v>
      </c>
      <c r="C403" s="1" t="n">
        <v>0.33</v>
      </c>
      <c r="D403" s="1" t="n">
        <v>-1.6</v>
      </c>
      <c r="E403" s="1" t="n">
        <v>0.0003845403</v>
      </c>
      <c r="F403" s="1" t="n">
        <v>0.0208040981</v>
      </c>
      <c r="G403" s="1" t="s">
        <v>1076</v>
      </c>
      <c r="H403" s="1" t="s">
        <v>1077</v>
      </c>
    </row>
    <row r="404" customFormat="false" ht="13" hidden="false" customHeight="false" outlineLevel="0" collapsed="false">
      <c r="A404" s="1" t="s">
        <v>1078</v>
      </c>
      <c r="B404" s="1" t="s">
        <v>1079</v>
      </c>
      <c r="C404" s="1" t="n">
        <v>0.331</v>
      </c>
      <c r="D404" s="1" t="n">
        <v>-1.593</v>
      </c>
      <c r="E404" s="1" t="n">
        <v>0.0119595485</v>
      </c>
      <c r="F404" s="1" t="n">
        <v>0.1641660879</v>
      </c>
      <c r="G404" s="1" t="s">
        <v>1080</v>
      </c>
    </row>
    <row r="405" customFormat="false" ht="13" hidden="false" customHeight="false" outlineLevel="0" collapsed="false">
      <c r="A405" s="1" t="s">
        <v>1081</v>
      </c>
      <c r="B405" s="1" t="s">
        <v>1082</v>
      </c>
      <c r="C405" s="1" t="n">
        <v>0.332</v>
      </c>
      <c r="D405" s="1" t="n">
        <v>-1.59</v>
      </c>
      <c r="E405" s="1" t="n">
        <v>2.60215728396675E-006</v>
      </c>
      <c r="F405" s="1" t="n">
        <v>0.0004863728</v>
      </c>
      <c r="G405" s="1" t="s">
        <v>454</v>
      </c>
      <c r="H405" s="1" t="s">
        <v>1083</v>
      </c>
    </row>
    <row r="406" customFormat="false" ht="13" hidden="false" customHeight="false" outlineLevel="0" collapsed="false">
      <c r="A406" s="1" t="s">
        <v>1084</v>
      </c>
      <c r="C406" s="1" t="n">
        <v>0.333</v>
      </c>
      <c r="D406" s="1" t="n">
        <v>-1.588</v>
      </c>
      <c r="E406" s="1" t="n">
        <v>0.0381922648</v>
      </c>
      <c r="F406" s="1" t="n">
        <v>0.2972835959</v>
      </c>
    </row>
    <row r="407" customFormat="false" ht="13" hidden="false" customHeight="false" outlineLevel="0" collapsed="false">
      <c r="A407" s="1" t="s">
        <v>1085</v>
      </c>
      <c r="C407" s="1" t="n">
        <v>0.333</v>
      </c>
      <c r="D407" s="1" t="n">
        <v>-1.585</v>
      </c>
      <c r="E407" s="1" t="n">
        <v>0.00327458</v>
      </c>
      <c r="F407" s="1" t="n">
        <v>0.0787888728</v>
      </c>
    </row>
    <row r="408" customFormat="false" ht="13" hidden="false" customHeight="false" outlineLevel="0" collapsed="false">
      <c r="A408" s="1" t="s">
        <v>1086</v>
      </c>
      <c r="B408" s="1" t="s">
        <v>1087</v>
      </c>
      <c r="C408" s="1" t="n">
        <v>0.334</v>
      </c>
      <c r="D408" s="1" t="n">
        <v>-1.584</v>
      </c>
      <c r="E408" s="1" t="n">
        <v>1.45378671505365E-008</v>
      </c>
      <c r="F408" s="1" t="n">
        <v>6.04693369985416E-006</v>
      </c>
      <c r="G408" s="1" t="s">
        <v>1088</v>
      </c>
      <c r="H408" s="1" t="s">
        <v>1089</v>
      </c>
    </row>
    <row r="409" customFormat="false" ht="13" hidden="false" customHeight="false" outlineLevel="0" collapsed="false">
      <c r="A409" s="1" t="s">
        <v>1090</v>
      </c>
      <c r="C409" s="1" t="n">
        <v>0.334</v>
      </c>
      <c r="D409" s="1" t="n">
        <v>-1.581</v>
      </c>
      <c r="E409" s="1" t="n">
        <v>0.0110336706</v>
      </c>
      <c r="F409" s="1" t="n">
        <v>0.1582052965</v>
      </c>
    </row>
    <row r="410" customFormat="false" ht="13" hidden="false" customHeight="false" outlineLevel="0" collapsed="false">
      <c r="A410" s="1" t="s">
        <v>1091</v>
      </c>
      <c r="B410" s="1" t="s">
        <v>1092</v>
      </c>
      <c r="C410" s="1" t="n">
        <v>0.335</v>
      </c>
      <c r="D410" s="1" t="n">
        <v>-1.579</v>
      </c>
      <c r="E410" s="1" t="n">
        <v>0.0183513705</v>
      </c>
      <c r="F410" s="1" t="n">
        <v>0.2041748665</v>
      </c>
      <c r="G410" s="1" t="s">
        <v>1093</v>
      </c>
      <c r="H410" s="1" t="s">
        <v>1094</v>
      </c>
    </row>
    <row r="411" customFormat="false" ht="13" hidden="false" customHeight="false" outlineLevel="0" collapsed="false">
      <c r="A411" s="1" t="s">
        <v>1095</v>
      </c>
      <c r="B411" s="1" t="s">
        <v>1096</v>
      </c>
      <c r="C411" s="1" t="n">
        <v>0.336</v>
      </c>
      <c r="D411" s="1" t="n">
        <v>-1.575</v>
      </c>
      <c r="E411" s="1" t="n">
        <v>0.0086696773</v>
      </c>
      <c r="F411" s="1" t="n">
        <v>0.1391776986</v>
      </c>
      <c r="G411" s="1" t="s">
        <v>1097</v>
      </c>
      <c r="H411" s="1" t="s">
        <v>1098</v>
      </c>
    </row>
    <row r="412" customFormat="false" ht="13" hidden="false" customHeight="false" outlineLevel="0" collapsed="false">
      <c r="A412" s="1" t="s">
        <v>1099</v>
      </c>
      <c r="C412" s="1" t="n">
        <v>0.336</v>
      </c>
      <c r="D412" s="1" t="n">
        <v>-1.573</v>
      </c>
      <c r="E412" s="1" t="n">
        <v>0.0015896417</v>
      </c>
      <c r="F412" s="1" t="n">
        <v>0.0528663261</v>
      </c>
    </row>
    <row r="413" customFormat="false" ht="13" hidden="false" customHeight="false" outlineLevel="0" collapsed="false">
      <c r="A413" s="1" t="s">
        <v>1100</v>
      </c>
      <c r="B413" s="1" t="s">
        <v>1101</v>
      </c>
      <c r="C413" s="1" t="n">
        <v>0.337</v>
      </c>
      <c r="D413" s="1" t="n">
        <v>-1.57</v>
      </c>
      <c r="E413" s="1" t="n">
        <v>0.0001523849</v>
      </c>
      <c r="F413" s="1" t="n">
        <v>0.0107661005</v>
      </c>
      <c r="G413" s="1" t="s">
        <v>1102</v>
      </c>
    </row>
    <row r="414" customFormat="false" ht="13" hidden="false" customHeight="false" outlineLevel="0" collapsed="false">
      <c r="A414" s="1" t="s">
        <v>1103</v>
      </c>
      <c r="B414" s="1" t="s">
        <v>1104</v>
      </c>
      <c r="C414" s="1" t="n">
        <v>0.337</v>
      </c>
      <c r="D414" s="1" t="n">
        <v>-1.569</v>
      </c>
      <c r="E414" s="1" t="n">
        <v>0.0282354761</v>
      </c>
      <c r="F414" s="1" t="n">
        <v>0.2548679593</v>
      </c>
      <c r="G414" s="1" t="s">
        <v>1105</v>
      </c>
    </row>
    <row r="415" customFormat="false" ht="13" hidden="false" customHeight="false" outlineLevel="0" collapsed="false">
      <c r="A415" s="1" t="s">
        <v>1106</v>
      </c>
      <c r="B415" s="1" t="s">
        <v>1107</v>
      </c>
      <c r="C415" s="1" t="n">
        <v>0.338</v>
      </c>
      <c r="D415" s="1" t="n">
        <v>-1.567</v>
      </c>
      <c r="E415" s="1" t="n">
        <v>0.0021383269</v>
      </c>
      <c r="F415" s="1" t="n">
        <v>0.0625238328</v>
      </c>
      <c r="G415" s="1" t="s">
        <v>1108</v>
      </c>
      <c r="H415" s="1" t="s">
        <v>1109</v>
      </c>
    </row>
    <row r="416" customFormat="false" ht="13" hidden="false" customHeight="false" outlineLevel="0" collapsed="false">
      <c r="A416" s="1" t="s">
        <v>1110</v>
      </c>
      <c r="B416" s="1" t="s">
        <v>1111</v>
      </c>
      <c r="C416" s="1" t="n">
        <v>0.338</v>
      </c>
      <c r="D416" s="1" t="n">
        <v>-1.566</v>
      </c>
      <c r="E416" s="1" t="n">
        <v>0.0015149293</v>
      </c>
      <c r="F416" s="1" t="n">
        <v>0.0514240152</v>
      </c>
      <c r="G416" s="1" t="s">
        <v>1112</v>
      </c>
      <c r="H416" s="1" t="s">
        <v>1113</v>
      </c>
    </row>
    <row r="417" customFormat="false" ht="13" hidden="false" customHeight="false" outlineLevel="0" collapsed="false">
      <c r="A417" s="1" t="s">
        <v>1114</v>
      </c>
      <c r="B417" s="1" t="s">
        <v>1115</v>
      </c>
      <c r="C417" s="1" t="n">
        <v>0.338</v>
      </c>
      <c r="D417" s="1" t="n">
        <v>-1.566</v>
      </c>
      <c r="E417" s="1" t="n">
        <v>0.0036157247</v>
      </c>
      <c r="F417" s="1" t="n">
        <v>0.0839853053</v>
      </c>
      <c r="G417" s="1" t="s">
        <v>1116</v>
      </c>
      <c r="H417" s="1" t="s">
        <v>1117</v>
      </c>
    </row>
    <row r="418" customFormat="false" ht="13" hidden="false" customHeight="false" outlineLevel="0" collapsed="false">
      <c r="A418" s="1" t="s">
        <v>1118</v>
      </c>
      <c r="B418" s="1" t="s">
        <v>1119</v>
      </c>
      <c r="C418" s="1" t="n">
        <v>0.339</v>
      </c>
      <c r="D418" s="1" t="n">
        <v>-1.562</v>
      </c>
      <c r="E418" s="1" t="n">
        <v>0.0024470484</v>
      </c>
      <c r="F418" s="1" t="n">
        <v>0.0672869957</v>
      </c>
      <c r="G418" s="1" t="s">
        <v>1120</v>
      </c>
      <c r="H418" s="1" t="s">
        <v>1121</v>
      </c>
    </row>
    <row r="419" customFormat="false" ht="13" hidden="false" customHeight="false" outlineLevel="0" collapsed="false">
      <c r="A419" s="1" t="s">
        <v>1122</v>
      </c>
      <c r="B419" s="1" t="s">
        <v>1123</v>
      </c>
      <c r="C419" s="1" t="n">
        <v>0.339</v>
      </c>
      <c r="D419" s="1" t="n">
        <v>-1.561</v>
      </c>
      <c r="E419" s="1" t="n">
        <v>9.8114E-005</v>
      </c>
      <c r="F419" s="1" t="n">
        <v>0.0078099831</v>
      </c>
      <c r="G419" s="1" t="s">
        <v>305</v>
      </c>
    </row>
    <row r="420" customFormat="false" ht="13" hidden="false" customHeight="false" outlineLevel="0" collapsed="false">
      <c r="A420" s="1" t="s">
        <v>1124</v>
      </c>
      <c r="C420" s="1" t="n">
        <v>0.34</v>
      </c>
      <c r="D420" s="1" t="n">
        <v>-1.558</v>
      </c>
      <c r="E420" s="1" t="n">
        <v>0.0036373156</v>
      </c>
      <c r="F420" s="1" t="n">
        <v>0.0839853053</v>
      </c>
    </row>
    <row r="421" customFormat="false" ht="13" hidden="false" customHeight="false" outlineLevel="0" collapsed="false">
      <c r="A421" s="1" t="s">
        <v>1125</v>
      </c>
      <c r="B421" s="1" t="s">
        <v>1126</v>
      </c>
      <c r="C421" s="1" t="n">
        <v>0.34</v>
      </c>
      <c r="D421" s="1" t="n">
        <v>-1.556</v>
      </c>
      <c r="E421" s="1" t="n">
        <v>0.019081996</v>
      </c>
      <c r="F421" s="1" t="n">
        <v>0.2081584437</v>
      </c>
      <c r="G421" s="1" t="s">
        <v>1127</v>
      </c>
      <c r="H421" s="1" t="s">
        <v>1128</v>
      </c>
    </row>
    <row r="422" customFormat="false" ht="13" hidden="false" customHeight="false" outlineLevel="0" collapsed="false">
      <c r="A422" s="1" t="s">
        <v>1129</v>
      </c>
      <c r="C422" s="1" t="n">
        <v>0.34</v>
      </c>
      <c r="D422" s="1" t="n">
        <v>-1.554</v>
      </c>
      <c r="E422" s="1" t="n">
        <v>5.74384946196179E-005</v>
      </c>
      <c r="F422" s="1" t="n">
        <v>0.0052488554</v>
      </c>
    </row>
    <row r="423" customFormat="false" ht="13" hidden="false" customHeight="false" outlineLevel="0" collapsed="false">
      <c r="A423" s="1" t="s">
        <v>1130</v>
      </c>
      <c r="C423" s="1" t="n">
        <v>0.341</v>
      </c>
      <c r="D423" s="1" t="n">
        <v>-1.553</v>
      </c>
      <c r="E423" s="1" t="n">
        <v>0.0089190664</v>
      </c>
      <c r="F423" s="1" t="n">
        <v>0.1414596501</v>
      </c>
    </row>
    <row r="424" customFormat="false" ht="13" hidden="false" customHeight="false" outlineLevel="0" collapsed="false">
      <c r="A424" s="1" t="s">
        <v>1131</v>
      </c>
      <c r="B424" s="1" t="s">
        <v>1132</v>
      </c>
      <c r="C424" s="1" t="n">
        <v>0.341</v>
      </c>
      <c r="D424" s="1" t="n">
        <v>-1.553</v>
      </c>
      <c r="E424" s="1" t="n">
        <v>1.72365163164435E-006</v>
      </c>
      <c r="F424" s="1" t="n">
        <v>0.0003462781</v>
      </c>
      <c r="G424" s="1" t="s">
        <v>1133</v>
      </c>
    </row>
    <row r="425" customFormat="false" ht="13" hidden="false" customHeight="false" outlineLevel="0" collapsed="false">
      <c r="A425" s="1" t="s">
        <v>1134</v>
      </c>
      <c r="B425" s="1" t="s">
        <v>1135</v>
      </c>
      <c r="C425" s="1" t="n">
        <v>0.341</v>
      </c>
      <c r="D425" s="1" t="n">
        <v>-1.55</v>
      </c>
      <c r="E425" s="1" t="n">
        <v>0.0007928806</v>
      </c>
      <c r="F425" s="1" t="n">
        <v>0.0332221055</v>
      </c>
      <c r="G425" s="1" t="s">
        <v>654</v>
      </c>
      <c r="H425" s="1" t="s">
        <v>1136</v>
      </c>
    </row>
    <row r="426" customFormat="false" ht="13" hidden="false" customHeight="false" outlineLevel="0" collapsed="false">
      <c r="A426" s="1" t="s">
        <v>1137</v>
      </c>
      <c r="C426" s="1" t="n">
        <v>0.342</v>
      </c>
      <c r="D426" s="1" t="n">
        <v>-1.549</v>
      </c>
      <c r="E426" s="1" t="n">
        <v>0.0005992716</v>
      </c>
      <c r="F426" s="1" t="n">
        <v>0.0283616816</v>
      </c>
    </row>
    <row r="427" customFormat="false" ht="13" hidden="false" customHeight="false" outlineLevel="0" collapsed="false">
      <c r="A427" s="1" t="s">
        <v>1138</v>
      </c>
      <c r="C427" s="1" t="n">
        <v>0.342</v>
      </c>
      <c r="D427" s="1" t="n">
        <v>-1.548</v>
      </c>
      <c r="E427" s="1" t="n">
        <v>0.0060239564</v>
      </c>
      <c r="F427" s="1" t="n">
        <v>0.1152198698</v>
      </c>
    </row>
    <row r="428" customFormat="false" ht="13" hidden="false" customHeight="false" outlineLevel="0" collapsed="false">
      <c r="A428" s="1" t="s">
        <v>1139</v>
      </c>
      <c r="B428" s="1" t="s">
        <v>1140</v>
      </c>
      <c r="C428" s="1" t="n">
        <v>0.342</v>
      </c>
      <c r="D428" s="1" t="n">
        <v>-1.548</v>
      </c>
      <c r="E428" s="1" t="n">
        <v>0.0024256269</v>
      </c>
      <c r="F428" s="1" t="n">
        <v>0.0671985113</v>
      </c>
      <c r="G428" s="1" t="s">
        <v>1141</v>
      </c>
    </row>
    <row r="429" customFormat="false" ht="13" hidden="false" customHeight="false" outlineLevel="0" collapsed="false">
      <c r="A429" s="1" t="s">
        <v>1142</v>
      </c>
      <c r="B429" s="1" t="s">
        <v>1143</v>
      </c>
      <c r="C429" s="1" t="n">
        <v>0.343</v>
      </c>
      <c r="D429" s="1" t="n">
        <v>-1.543</v>
      </c>
      <c r="E429" s="1" t="n">
        <v>0.0129963006</v>
      </c>
      <c r="F429" s="1" t="n">
        <v>0.1713947056</v>
      </c>
      <c r="G429" s="1" t="s">
        <v>1144</v>
      </c>
      <c r="H429" s="1" t="s">
        <v>1145</v>
      </c>
    </row>
    <row r="430" customFormat="false" ht="13" hidden="false" customHeight="false" outlineLevel="0" collapsed="false">
      <c r="A430" s="1" t="s">
        <v>1146</v>
      </c>
      <c r="B430" s="1" t="s">
        <v>1147</v>
      </c>
      <c r="C430" s="1" t="n">
        <v>0.344</v>
      </c>
      <c r="D430" s="1" t="n">
        <v>-1.538</v>
      </c>
      <c r="E430" s="1" t="n">
        <v>2.23332647346637E-006</v>
      </c>
      <c r="F430" s="1" t="n">
        <v>0.0004255135</v>
      </c>
      <c r="G430" s="1" t="s">
        <v>1148</v>
      </c>
    </row>
    <row r="431" customFormat="false" ht="13" hidden="false" customHeight="false" outlineLevel="0" collapsed="false">
      <c r="A431" s="1" t="s">
        <v>1149</v>
      </c>
      <c r="B431" s="1" t="s">
        <v>1150</v>
      </c>
      <c r="C431" s="1" t="n">
        <v>0.345</v>
      </c>
      <c r="D431" s="1" t="n">
        <v>-1.537</v>
      </c>
      <c r="E431" s="1" t="n">
        <v>0.0129413937</v>
      </c>
      <c r="F431" s="1" t="n">
        <v>0.1708472236</v>
      </c>
      <c r="G431" s="1" t="s">
        <v>1151</v>
      </c>
      <c r="H431" s="1" t="s">
        <v>1152</v>
      </c>
    </row>
    <row r="432" customFormat="false" ht="13" hidden="false" customHeight="false" outlineLevel="0" collapsed="false">
      <c r="A432" s="1" t="s">
        <v>1153</v>
      </c>
      <c r="B432" s="1" t="s">
        <v>1154</v>
      </c>
      <c r="C432" s="1" t="n">
        <v>0.345</v>
      </c>
      <c r="D432" s="1" t="n">
        <v>-1.535</v>
      </c>
      <c r="E432" s="1" t="n">
        <v>6.85370268081889E-007</v>
      </c>
      <c r="F432" s="1" t="n">
        <v>0.000155695</v>
      </c>
      <c r="G432" s="1" t="s">
        <v>1155</v>
      </c>
      <c r="H432" s="1" t="s">
        <v>1156</v>
      </c>
    </row>
    <row r="433" customFormat="false" ht="13" hidden="false" customHeight="false" outlineLevel="0" collapsed="false">
      <c r="A433" s="1" t="s">
        <v>1157</v>
      </c>
      <c r="B433" s="1" t="s">
        <v>1158</v>
      </c>
      <c r="C433" s="1" t="n">
        <v>0.346</v>
      </c>
      <c r="D433" s="1" t="n">
        <v>-1.532</v>
      </c>
      <c r="E433" s="1" t="n">
        <v>0.0354070308</v>
      </c>
      <c r="F433" s="1" t="n">
        <v>0.2865052572</v>
      </c>
      <c r="G433" s="1" t="s">
        <v>1159</v>
      </c>
    </row>
    <row r="434" customFormat="false" ht="13" hidden="false" customHeight="false" outlineLevel="0" collapsed="false">
      <c r="A434" s="1" t="s">
        <v>1160</v>
      </c>
      <c r="B434" s="1" t="s">
        <v>1161</v>
      </c>
      <c r="C434" s="1" t="n">
        <v>0.346</v>
      </c>
      <c r="D434" s="1" t="n">
        <v>-1.529</v>
      </c>
      <c r="E434" s="1" t="n">
        <v>0.0013258575</v>
      </c>
      <c r="F434" s="1" t="n">
        <v>0.0476340938</v>
      </c>
      <c r="G434" s="1" t="s">
        <v>12</v>
      </c>
    </row>
    <row r="435" customFormat="false" ht="13" hidden="false" customHeight="false" outlineLevel="0" collapsed="false">
      <c r="A435" s="1" t="s">
        <v>1162</v>
      </c>
      <c r="B435" s="1" t="s">
        <v>1163</v>
      </c>
      <c r="C435" s="1" t="n">
        <v>0.347</v>
      </c>
      <c r="D435" s="1" t="n">
        <v>-1.526</v>
      </c>
      <c r="E435" s="1" t="n">
        <v>6.39457043445876E-005</v>
      </c>
      <c r="F435" s="1" t="n">
        <v>0.005688086</v>
      </c>
      <c r="G435" s="1" t="s">
        <v>1164</v>
      </c>
      <c r="H435" s="1" t="s">
        <v>1165</v>
      </c>
    </row>
    <row r="436" customFormat="false" ht="13" hidden="false" customHeight="false" outlineLevel="0" collapsed="false">
      <c r="A436" s="1" t="s">
        <v>1166</v>
      </c>
      <c r="B436" s="1" t="s">
        <v>1167</v>
      </c>
      <c r="C436" s="1" t="n">
        <v>0.348</v>
      </c>
      <c r="D436" s="1" t="n">
        <v>-1.523</v>
      </c>
      <c r="E436" s="1" t="n">
        <v>0.0361557734</v>
      </c>
      <c r="F436" s="1" t="n">
        <v>0.2889722061</v>
      </c>
      <c r="G436" s="1" t="s">
        <v>1168</v>
      </c>
      <c r="H436" s="1" t="s">
        <v>1169</v>
      </c>
    </row>
    <row r="437" customFormat="false" ht="13" hidden="false" customHeight="false" outlineLevel="0" collapsed="false">
      <c r="A437" s="1" t="s">
        <v>1170</v>
      </c>
      <c r="B437" s="1" t="s">
        <v>1171</v>
      </c>
      <c r="C437" s="1" t="n">
        <v>0.349</v>
      </c>
      <c r="D437" s="1" t="n">
        <v>-1.52</v>
      </c>
      <c r="E437" s="1" t="n">
        <v>0.0239270129</v>
      </c>
      <c r="F437" s="1" t="n">
        <v>0.2339813899</v>
      </c>
      <c r="G437" s="1" t="s">
        <v>1172</v>
      </c>
      <c r="H437" s="1" t="s">
        <v>1173</v>
      </c>
    </row>
    <row r="438" customFormat="false" ht="13" hidden="false" customHeight="false" outlineLevel="0" collapsed="false">
      <c r="A438" s="1" t="s">
        <v>1174</v>
      </c>
      <c r="B438" s="1" t="s">
        <v>1175</v>
      </c>
      <c r="C438" s="1" t="n">
        <v>0.349</v>
      </c>
      <c r="D438" s="1" t="n">
        <v>-1.518</v>
      </c>
      <c r="E438" s="1" t="n">
        <v>0.0007883236</v>
      </c>
      <c r="F438" s="1" t="n">
        <v>0.0332108013</v>
      </c>
      <c r="G438" s="1" t="s">
        <v>12</v>
      </c>
    </row>
    <row r="439" customFormat="false" ht="13" hidden="false" customHeight="false" outlineLevel="0" collapsed="false">
      <c r="A439" s="1" t="s">
        <v>1176</v>
      </c>
      <c r="B439" s="1" t="s">
        <v>1177</v>
      </c>
      <c r="C439" s="1" t="n">
        <v>0.35</v>
      </c>
      <c r="D439" s="1" t="n">
        <v>-1.515</v>
      </c>
      <c r="E439" s="1" t="n">
        <v>0.0119040677</v>
      </c>
      <c r="F439" s="1" t="n">
        <v>0.1638168345</v>
      </c>
      <c r="G439" s="1" t="s">
        <v>12</v>
      </c>
    </row>
    <row r="440" customFormat="false" ht="13" hidden="false" customHeight="false" outlineLevel="0" collapsed="false">
      <c r="A440" s="1" t="s">
        <v>1176</v>
      </c>
      <c r="B440" s="1" t="s">
        <v>1178</v>
      </c>
      <c r="C440" s="1" t="n">
        <v>0.35</v>
      </c>
      <c r="D440" s="1" t="n">
        <v>-1.515</v>
      </c>
      <c r="E440" s="1" t="n">
        <v>0.0119040677</v>
      </c>
      <c r="F440" s="1" t="n">
        <v>0.1638168345</v>
      </c>
      <c r="G440" s="1" t="s">
        <v>1179</v>
      </c>
    </row>
    <row r="441" customFormat="false" ht="13" hidden="false" customHeight="false" outlineLevel="0" collapsed="false">
      <c r="A441" s="1" t="s">
        <v>1180</v>
      </c>
      <c r="B441" s="1" t="s">
        <v>1181</v>
      </c>
      <c r="C441" s="1" t="n">
        <v>0.35</v>
      </c>
      <c r="D441" s="1" t="n">
        <v>-1.513</v>
      </c>
      <c r="E441" s="1" t="n">
        <v>0.0386852608</v>
      </c>
      <c r="F441" s="1" t="n">
        <v>0.2987586615</v>
      </c>
      <c r="G441" s="1" t="s">
        <v>12</v>
      </c>
    </row>
    <row r="442" customFormat="false" ht="13" hidden="false" customHeight="false" outlineLevel="0" collapsed="false">
      <c r="A442" s="1" t="s">
        <v>1182</v>
      </c>
      <c r="C442" s="1" t="n">
        <v>0.351</v>
      </c>
      <c r="D442" s="1" t="n">
        <v>-1.512</v>
      </c>
      <c r="E442" s="1" t="n">
        <v>0.0259672361</v>
      </c>
      <c r="F442" s="1" t="n">
        <v>0.244848153</v>
      </c>
    </row>
    <row r="443" customFormat="false" ht="13" hidden="false" customHeight="false" outlineLevel="0" collapsed="false">
      <c r="A443" s="1" t="s">
        <v>1183</v>
      </c>
      <c r="B443" s="1" t="s">
        <v>1184</v>
      </c>
      <c r="C443" s="1" t="n">
        <v>0.351</v>
      </c>
      <c r="D443" s="1" t="n">
        <v>-1.509</v>
      </c>
      <c r="E443" s="1" t="n">
        <v>0.0205206579</v>
      </c>
      <c r="F443" s="1" t="n">
        <v>0.2157408575</v>
      </c>
      <c r="G443" s="1" t="s">
        <v>1185</v>
      </c>
      <c r="H443" s="1" t="s">
        <v>1186</v>
      </c>
    </row>
    <row r="444" customFormat="false" ht="13" hidden="false" customHeight="false" outlineLevel="0" collapsed="false">
      <c r="A444" s="1" t="s">
        <v>1187</v>
      </c>
      <c r="B444" s="1" t="s">
        <v>1188</v>
      </c>
      <c r="C444" s="1" t="n">
        <v>0.351</v>
      </c>
      <c r="D444" s="1" t="n">
        <v>-1.509</v>
      </c>
      <c r="E444" s="1" t="n">
        <v>0.042098542</v>
      </c>
      <c r="F444" s="1" t="n">
        <v>0.3110468206</v>
      </c>
      <c r="G444" s="1" t="s">
        <v>1189</v>
      </c>
    </row>
    <row r="445" customFormat="false" ht="13" hidden="false" customHeight="false" outlineLevel="0" collapsed="false">
      <c r="A445" s="1" t="s">
        <v>1190</v>
      </c>
      <c r="C445" s="1" t="n">
        <v>0.352</v>
      </c>
      <c r="D445" s="1" t="n">
        <v>-1.507</v>
      </c>
      <c r="E445" s="1" t="n">
        <v>0.0023193003</v>
      </c>
      <c r="F445" s="1" t="n">
        <v>0.0657327987</v>
      </c>
    </row>
    <row r="446" customFormat="false" ht="13" hidden="false" customHeight="false" outlineLevel="0" collapsed="false">
      <c r="A446" s="1" t="s">
        <v>1191</v>
      </c>
      <c r="B446" s="1" t="s">
        <v>1192</v>
      </c>
      <c r="C446" s="1" t="n">
        <v>0.354</v>
      </c>
      <c r="D446" s="1" t="n">
        <v>-1.498</v>
      </c>
      <c r="E446" s="1" t="n">
        <v>0.0047288448</v>
      </c>
      <c r="F446" s="1" t="n">
        <v>0.0981384062</v>
      </c>
      <c r="G446" s="1" t="s">
        <v>12</v>
      </c>
    </row>
    <row r="447" customFormat="false" ht="13" hidden="false" customHeight="false" outlineLevel="0" collapsed="false">
      <c r="A447" s="1" t="s">
        <v>1193</v>
      </c>
      <c r="C447" s="1" t="n">
        <v>0.354</v>
      </c>
      <c r="D447" s="1" t="n">
        <v>-1.498</v>
      </c>
      <c r="E447" s="1" t="n">
        <v>1.94E-007</v>
      </c>
      <c r="F447" s="1" t="n">
        <v>5.35527323133959E-005</v>
      </c>
    </row>
    <row r="448" customFormat="false" ht="13" hidden="false" customHeight="false" outlineLevel="0" collapsed="false">
      <c r="A448" s="1" t="s">
        <v>1194</v>
      </c>
      <c r="B448" s="1" t="s">
        <v>1195</v>
      </c>
      <c r="C448" s="1" t="n">
        <v>0.354</v>
      </c>
      <c r="D448" s="1" t="n">
        <v>-1.498</v>
      </c>
      <c r="E448" s="1" t="n">
        <v>8.80971247304263E-006</v>
      </c>
      <c r="F448" s="1" t="n">
        <v>0.0012753354</v>
      </c>
      <c r="G448" s="1" t="s">
        <v>1196</v>
      </c>
      <c r="H448" s="1" t="s">
        <v>1197</v>
      </c>
    </row>
    <row r="449" customFormat="false" ht="13" hidden="false" customHeight="false" outlineLevel="0" collapsed="false">
      <c r="A449" s="1" t="s">
        <v>1198</v>
      </c>
      <c r="B449" s="1" t="s">
        <v>1199</v>
      </c>
      <c r="C449" s="1" t="n">
        <v>0.355</v>
      </c>
      <c r="D449" s="1" t="n">
        <v>-1.494</v>
      </c>
      <c r="E449" s="1" t="n">
        <v>0.0191098623</v>
      </c>
      <c r="F449" s="1" t="n">
        <v>0.2083056721</v>
      </c>
      <c r="G449" s="1" t="s">
        <v>1200</v>
      </c>
      <c r="H449" s="1" t="s">
        <v>1201</v>
      </c>
    </row>
    <row r="450" customFormat="false" ht="13" hidden="false" customHeight="false" outlineLevel="0" collapsed="false">
      <c r="A450" s="1" t="s">
        <v>1202</v>
      </c>
      <c r="B450" s="1" t="s">
        <v>1203</v>
      </c>
      <c r="C450" s="1" t="n">
        <v>0.356</v>
      </c>
      <c r="D450" s="1" t="n">
        <v>-1.491</v>
      </c>
      <c r="E450" s="1" t="n">
        <v>0.0019312989</v>
      </c>
      <c r="F450" s="1" t="n">
        <v>0.0597852408</v>
      </c>
      <c r="G450" s="1" t="s">
        <v>548</v>
      </c>
      <c r="H450" s="1" t="s">
        <v>1204</v>
      </c>
    </row>
    <row r="451" customFormat="false" ht="13" hidden="false" customHeight="false" outlineLevel="0" collapsed="false">
      <c r="A451" s="1" t="s">
        <v>1205</v>
      </c>
      <c r="B451" s="1" t="s">
        <v>1206</v>
      </c>
      <c r="C451" s="1" t="n">
        <v>0.356</v>
      </c>
      <c r="D451" s="1" t="n">
        <v>-1.491</v>
      </c>
      <c r="E451" s="1" t="n">
        <v>0.0324975536</v>
      </c>
      <c r="F451" s="1" t="n">
        <v>0.2744474998</v>
      </c>
      <c r="G451" s="1" t="s">
        <v>1207</v>
      </c>
    </row>
    <row r="452" customFormat="false" ht="13" hidden="false" customHeight="false" outlineLevel="0" collapsed="false">
      <c r="A452" s="1" t="s">
        <v>1208</v>
      </c>
      <c r="B452" s="1" t="s">
        <v>806</v>
      </c>
      <c r="C452" s="1" t="n">
        <v>0.356</v>
      </c>
      <c r="D452" s="1" t="n">
        <v>-1.491</v>
      </c>
      <c r="E452" s="1" t="n">
        <v>0.0011946767</v>
      </c>
      <c r="F452" s="1" t="n">
        <v>0.0447730866</v>
      </c>
      <c r="G452" s="1" t="s">
        <v>807</v>
      </c>
    </row>
    <row r="453" customFormat="false" ht="13" hidden="false" customHeight="false" outlineLevel="0" collapsed="false">
      <c r="A453" s="1" t="s">
        <v>1209</v>
      </c>
      <c r="C453" s="1" t="n">
        <v>0.356</v>
      </c>
      <c r="D453" s="1" t="n">
        <v>-1.491</v>
      </c>
      <c r="E453" s="1" t="n">
        <v>0.0006790307</v>
      </c>
      <c r="F453" s="1" t="n">
        <v>0.0302917464</v>
      </c>
    </row>
    <row r="454" customFormat="false" ht="13" hidden="false" customHeight="false" outlineLevel="0" collapsed="false">
      <c r="A454" s="1" t="s">
        <v>1210</v>
      </c>
      <c r="C454" s="1" t="n">
        <v>0.356</v>
      </c>
      <c r="D454" s="1" t="n">
        <v>-1.488</v>
      </c>
      <c r="E454" s="1" t="n">
        <v>2.48993942230837E-006</v>
      </c>
      <c r="F454" s="1" t="n">
        <v>0.0004688497</v>
      </c>
    </row>
    <row r="455" customFormat="false" ht="13" hidden="false" customHeight="false" outlineLevel="0" collapsed="false">
      <c r="A455" s="1" t="s">
        <v>1211</v>
      </c>
      <c r="B455" s="1" t="s">
        <v>1212</v>
      </c>
      <c r="C455" s="1" t="n">
        <v>0.357</v>
      </c>
      <c r="D455" s="1" t="n">
        <v>-1.485</v>
      </c>
      <c r="E455" s="1" t="n">
        <v>2.81643678186946E-009</v>
      </c>
      <c r="F455" s="1" t="n">
        <v>1.52109907948038E-006</v>
      </c>
      <c r="G455" s="1" t="s">
        <v>1213</v>
      </c>
      <c r="H455" s="1" t="s">
        <v>1214</v>
      </c>
    </row>
    <row r="456" customFormat="false" ht="13" hidden="false" customHeight="false" outlineLevel="0" collapsed="false">
      <c r="A456" s="1" t="s">
        <v>1215</v>
      </c>
      <c r="B456" s="1" t="s">
        <v>1216</v>
      </c>
      <c r="C456" s="1" t="n">
        <v>0.357</v>
      </c>
      <c r="D456" s="1" t="n">
        <v>-1.485</v>
      </c>
      <c r="E456" s="1" t="n">
        <v>0.0476021279</v>
      </c>
      <c r="F456" s="1" t="n">
        <v>0.3306176012</v>
      </c>
      <c r="G456" s="1" t="s">
        <v>1217</v>
      </c>
    </row>
    <row r="457" customFormat="false" ht="13" hidden="false" customHeight="false" outlineLevel="0" collapsed="false">
      <c r="A457" s="1" t="s">
        <v>1218</v>
      </c>
      <c r="C457" s="1" t="n">
        <v>0.357</v>
      </c>
      <c r="D457" s="1" t="n">
        <v>-1.485</v>
      </c>
      <c r="E457" s="1" t="n">
        <v>0.0414797138</v>
      </c>
      <c r="F457" s="1" t="n">
        <v>0.3094062946</v>
      </c>
    </row>
    <row r="458" customFormat="false" ht="13" hidden="false" customHeight="false" outlineLevel="0" collapsed="false">
      <c r="A458" s="1" t="s">
        <v>1219</v>
      </c>
      <c r="B458" s="1" t="s">
        <v>1220</v>
      </c>
      <c r="C458" s="1" t="n">
        <v>0.358</v>
      </c>
      <c r="D458" s="1" t="n">
        <v>-1.481</v>
      </c>
      <c r="E458" s="1" t="n">
        <v>0.0014028529</v>
      </c>
      <c r="F458" s="1" t="n">
        <v>0.0491400219</v>
      </c>
      <c r="G458" s="1" t="s">
        <v>12</v>
      </c>
    </row>
    <row r="459" customFormat="false" ht="13" hidden="false" customHeight="false" outlineLevel="0" collapsed="false">
      <c r="A459" s="1" t="s">
        <v>1221</v>
      </c>
      <c r="B459" s="1" t="s">
        <v>1222</v>
      </c>
      <c r="C459" s="1" t="n">
        <v>0.359</v>
      </c>
      <c r="D459" s="1" t="n">
        <v>-1.479</v>
      </c>
      <c r="E459" s="1" t="n">
        <v>0.0476997453</v>
      </c>
      <c r="F459" s="1" t="n">
        <v>0.3310620162</v>
      </c>
      <c r="G459" s="1" t="s">
        <v>33</v>
      </c>
    </row>
    <row r="460" customFormat="false" ht="13" hidden="false" customHeight="false" outlineLevel="0" collapsed="false">
      <c r="A460" s="1" t="s">
        <v>1223</v>
      </c>
      <c r="B460" s="1" t="s">
        <v>1224</v>
      </c>
      <c r="C460" s="1" t="n">
        <v>0.359</v>
      </c>
      <c r="D460" s="1" t="n">
        <v>-1.476</v>
      </c>
      <c r="E460" s="1" t="n">
        <v>0.0123411394</v>
      </c>
      <c r="F460" s="1" t="n">
        <v>0.1667239382</v>
      </c>
      <c r="G460" s="1" t="s">
        <v>1225</v>
      </c>
    </row>
    <row r="461" customFormat="false" ht="13" hidden="false" customHeight="false" outlineLevel="0" collapsed="false">
      <c r="A461" s="1" t="s">
        <v>1226</v>
      </c>
      <c r="B461" s="1" t="s">
        <v>1227</v>
      </c>
      <c r="C461" s="1" t="n">
        <v>0.36</v>
      </c>
      <c r="D461" s="1" t="n">
        <v>-1.473</v>
      </c>
      <c r="E461" s="1" t="n">
        <v>0.0114026693</v>
      </c>
      <c r="F461" s="1" t="n">
        <v>0.1605832797</v>
      </c>
      <c r="G461" s="1" t="s">
        <v>73</v>
      </c>
    </row>
    <row r="462" customFormat="false" ht="13" hidden="false" customHeight="false" outlineLevel="0" collapsed="false">
      <c r="A462" s="1" t="s">
        <v>1228</v>
      </c>
      <c r="B462" s="1" t="s">
        <v>1229</v>
      </c>
      <c r="C462" s="1" t="n">
        <v>0.361</v>
      </c>
      <c r="D462" s="1" t="n">
        <v>-1.471</v>
      </c>
      <c r="E462" s="1" t="n">
        <v>0.0024806253</v>
      </c>
      <c r="F462" s="1" t="n">
        <v>0.0678165592</v>
      </c>
      <c r="G462" s="1" t="s">
        <v>454</v>
      </c>
      <c r="H462" s="1" t="s">
        <v>1230</v>
      </c>
    </row>
    <row r="463" customFormat="false" ht="13" hidden="false" customHeight="false" outlineLevel="0" collapsed="false">
      <c r="A463" s="1" t="s">
        <v>1231</v>
      </c>
      <c r="B463" s="1" t="s">
        <v>1232</v>
      </c>
      <c r="C463" s="1" t="n">
        <v>0.361</v>
      </c>
      <c r="D463" s="1" t="n">
        <v>-1.469</v>
      </c>
      <c r="E463" s="1" t="n">
        <v>2.26120920973289E-009</v>
      </c>
      <c r="F463" s="1" t="n">
        <v>1.3093731447418E-006</v>
      </c>
      <c r="G463" s="1" t="s">
        <v>1233</v>
      </c>
      <c r="H463" s="1" t="s">
        <v>1234</v>
      </c>
    </row>
    <row r="464" customFormat="false" ht="13" hidden="false" customHeight="false" outlineLevel="0" collapsed="false">
      <c r="A464" s="1" t="s">
        <v>1235</v>
      </c>
      <c r="B464" s="1" t="s">
        <v>1236</v>
      </c>
      <c r="C464" s="1" t="n">
        <v>0.363</v>
      </c>
      <c r="D464" s="1" t="n">
        <v>-1.464</v>
      </c>
      <c r="E464" s="1" t="n">
        <v>0.0001053747</v>
      </c>
      <c r="F464" s="1" t="n">
        <v>0.0082763945</v>
      </c>
      <c r="G464" s="1" t="s">
        <v>1237</v>
      </c>
    </row>
    <row r="465" customFormat="false" ht="13" hidden="false" customHeight="false" outlineLevel="0" collapsed="false">
      <c r="A465" s="1" t="s">
        <v>1238</v>
      </c>
      <c r="B465" s="1" t="s">
        <v>1239</v>
      </c>
      <c r="C465" s="1" t="n">
        <v>0.362</v>
      </c>
      <c r="D465" s="1" t="n">
        <v>-1.464</v>
      </c>
      <c r="E465" s="1" t="n">
        <v>0.0006369891</v>
      </c>
      <c r="F465" s="1" t="n">
        <v>0.0293472114</v>
      </c>
      <c r="G465" s="1" t="s">
        <v>1240</v>
      </c>
    </row>
    <row r="466" customFormat="false" ht="13" hidden="false" customHeight="false" outlineLevel="0" collapsed="false">
      <c r="A466" s="1" t="s">
        <v>1241</v>
      </c>
      <c r="C466" s="1" t="n">
        <v>0.364</v>
      </c>
      <c r="D466" s="1" t="n">
        <v>-1.46</v>
      </c>
      <c r="E466" s="1" t="n">
        <v>0.0390441935</v>
      </c>
      <c r="F466" s="1" t="n">
        <v>0.2998837773</v>
      </c>
    </row>
    <row r="467" customFormat="false" ht="13" hidden="false" customHeight="false" outlineLevel="0" collapsed="false">
      <c r="A467" s="1" t="s">
        <v>1242</v>
      </c>
      <c r="B467" s="1" t="s">
        <v>1243</v>
      </c>
      <c r="C467" s="1" t="n">
        <v>0.364</v>
      </c>
      <c r="D467" s="1" t="n">
        <v>-1.459</v>
      </c>
      <c r="E467" s="1" t="n">
        <v>3.93009380825576E-005</v>
      </c>
      <c r="F467" s="1" t="n">
        <v>0.0039936926</v>
      </c>
      <c r="G467" s="1" t="s">
        <v>1244</v>
      </c>
      <c r="H467" s="1" t="s">
        <v>1245</v>
      </c>
    </row>
    <row r="468" customFormat="false" ht="13" hidden="false" customHeight="false" outlineLevel="0" collapsed="false">
      <c r="A468" s="1" t="s">
        <v>1246</v>
      </c>
      <c r="B468" s="1" t="s">
        <v>1247</v>
      </c>
      <c r="C468" s="1" t="n">
        <v>0.366</v>
      </c>
      <c r="D468" s="1" t="n">
        <v>-1.449</v>
      </c>
      <c r="E468" s="1" t="n">
        <v>0.0388644353</v>
      </c>
      <c r="F468" s="1" t="n">
        <v>0.2994052949</v>
      </c>
      <c r="G468" s="1" t="s">
        <v>1248</v>
      </c>
      <c r="H468" s="1" t="s">
        <v>1249</v>
      </c>
    </row>
    <row r="469" customFormat="false" ht="13" hidden="false" customHeight="false" outlineLevel="0" collapsed="false">
      <c r="A469" s="1" t="s">
        <v>1250</v>
      </c>
      <c r="C469" s="1" t="n">
        <v>0.367</v>
      </c>
      <c r="D469" s="1" t="n">
        <v>-1.448</v>
      </c>
      <c r="E469" s="1" t="n">
        <v>0.0346732959</v>
      </c>
      <c r="F469" s="1" t="n">
        <v>0.2836133705</v>
      </c>
    </row>
    <row r="470" customFormat="false" ht="13" hidden="false" customHeight="false" outlineLevel="0" collapsed="false">
      <c r="A470" s="1" t="s">
        <v>1251</v>
      </c>
      <c r="B470" s="1" t="s">
        <v>1252</v>
      </c>
      <c r="C470" s="1" t="n">
        <v>0.367</v>
      </c>
      <c r="D470" s="1" t="n">
        <v>-1.446</v>
      </c>
      <c r="E470" s="1" t="n">
        <v>0.028627765</v>
      </c>
      <c r="F470" s="1" t="n">
        <v>0.2567370653</v>
      </c>
      <c r="G470" s="1" t="s">
        <v>1253</v>
      </c>
    </row>
    <row r="471" customFormat="false" ht="13" hidden="false" customHeight="false" outlineLevel="0" collapsed="false">
      <c r="A471" s="1" t="s">
        <v>1254</v>
      </c>
      <c r="B471" s="1" t="s">
        <v>1255</v>
      </c>
      <c r="C471" s="1" t="n">
        <v>0.367</v>
      </c>
      <c r="D471" s="1" t="n">
        <v>-1.446</v>
      </c>
      <c r="E471" s="1" t="n">
        <v>1.4405E-005</v>
      </c>
      <c r="F471" s="1" t="n">
        <v>0.0019162515</v>
      </c>
      <c r="G471" s="1" t="s">
        <v>340</v>
      </c>
    </row>
    <row r="472" customFormat="false" ht="13" hidden="false" customHeight="false" outlineLevel="0" collapsed="false">
      <c r="A472" s="1" t="s">
        <v>1256</v>
      </c>
      <c r="B472" s="1" t="s">
        <v>1257</v>
      </c>
      <c r="C472" s="1" t="n">
        <v>0.367</v>
      </c>
      <c r="D472" s="1" t="n">
        <v>-1.445</v>
      </c>
      <c r="E472" s="1" t="n">
        <v>0.0002673255</v>
      </c>
      <c r="F472" s="1" t="n">
        <v>0.0158527224</v>
      </c>
      <c r="G472" s="1" t="s">
        <v>1258</v>
      </c>
    </row>
    <row r="473" customFormat="false" ht="13" hidden="false" customHeight="false" outlineLevel="0" collapsed="false">
      <c r="A473" s="1" t="s">
        <v>1259</v>
      </c>
      <c r="B473" s="1" t="s">
        <v>1260</v>
      </c>
      <c r="C473" s="1" t="n">
        <v>0.367</v>
      </c>
      <c r="D473" s="1" t="n">
        <v>-1.445</v>
      </c>
      <c r="E473" s="1" t="n">
        <v>0.026299679</v>
      </c>
      <c r="F473" s="1" t="n">
        <v>0.2465362347</v>
      </c>
      <c r="G473" s="1" t="s">
        <v>12</v>
      </c>
    </row>
    <row r="474" customFormat="false" ht="13" hidden="false" customHeight="false" outlineLevel="0" collapsed="false">
      <c r="A474" s="1" t="s">
        <v>1261</v>
      </c>
      <c r="B474" s="1" t="s">
        <v>1262</v>
      </c>
      <c r="C474" s="1" t="n">
        <v>0.367</v>
      </c>
      <c r="D474" s="1" t="n">
        <v>-1.445</v>
      </c>
      <c r="E474" s="1" t="n">
        <v>5.60649314754499E-005</v>
      </c>
      <c r="F474" s="1" t="n">
        <v>0.0051903121</v>
      </c>
      <c r="G474" s="1" t="s">
        <v>1263</v>
      </c>
      <c r="H474" s="1" t="s">
        <v>1264</v>
      </c>
    </row>
    <row r="475" customFormat="false" ht="13" hidden="false" customHeight="false" outlineLevel="0" collapsed="false">
      <c r="A475" s="1" t="s">
        <v>1265</v>
      </c>
      <c r="B475" s="1" t="s">
        <v>1266</v>
      </c>
      <c r="C475" s="1" t="n">
        <v>0.368</v>
      </c>
      <c r="D475" s="1" t="n">
        <v>-1.444</v>
      </c>
      <c r="E475" s="1" t="n">
        <v>0.0001318906</v>
      </c>
      <c r="F475" s="1" t="n">
        <v>0.0097618892</v>
      </c>
      <c r="G475" s="1" t="s">
        <v>1267</v>
      </c>
      <c r="H475" s="1" t="s">
        <v>1268</v>
      </c>
    </row>
    <row r="476" customFormat="false" ht="13" hidden="false" customHeight="false" outlineLevel="0" collapsed="false">
      <c r="A476" s="1" t="s">
        <v>1269</v>
      </c>
      <c r="B476" s="1" t="s">
        <v>1270</v>
      </c>
      <c r="C476" s="1" t="n">
        <v>0.369</v>
      </c>
      <c r="D476" s="1" t="n">
        <v>-1.438</v>
      </c>
      <c r="E476" s="1" t="n">
        <v>7.76728029945593E-006</v>
      </c>
      <c r="F476" s="1" t="n">
        <v>0.0011637341</v>
      </c>
      <c r="G476" s="1" t="s">
        <v>1271</v>
      </c>
      <c r="H476" s="1" t="s">
        <v>1272</v>
      </c>
    </row>
    <row r="477" customFormat="false" ht="13" hidden="false" customHeight="false" outlineLevel="0" collapsed="false">
      <c r="A477" s="1" t="s">
        <v>1273</v>
      </c>
      <c r="B477" s="1" t="s">
        <v>1274</v>
      </c>
      <c r="C477" s="1" t="n">
        <v>0.37</v>
      </c>
      <c r="D477" s="1" t="n">
        <v>-1.435</v>
      </c>
      <c r="E477" s="1" t="n">
        <v>0.0120343815</v>
      </c>
      <c r="F477" s="1" t="n">
        <v>0.1647591063</v>
      </c>
      <c r="G477" s="1" t="s">
        <v>731</v>
      </c>
      <c r="H477" s="1" t="s">
        <v>1275</v>
      </c>
    </row>
    <row r="478" customFormat="false" ht="13" hidden="false" customHeight="false" outlineLevel="0" collapsed="false">
      <c r="A478" s="1" t="s">
        <v>1276</v>
      </c>
      <c r="B478" s="1" t="s">
        <v>1277</v>
      </c>
      <c r="C478" s="1" t="n">
        <v>0.37</v>
      </c>
      <c r="D478" s="1" t="n">
        <v>-1.434</v>
      </c>
      <c r="E478" s="1" t="n">
        <v>0.0010985836</v>
      </c>
      <c r="F478" s="1" t="n">
        <v>0.0419707244</v>
      </c>
      <c r="G478" s="1" t="s">
        <v>1278</v>
      </c>
      <c r="H478" s="1" t="s">
        <v>1279</v>
      </c>
    </row>
    <row r="479" customFormat="false" ht="13" hidden="false" customHeight="false" outlineLevel="0" collapsed="false">
      <c r="A479" s="1" t="s">
        <v>1280</v>
      </c>
      <c r="B479" s="1" t="s">
        <v>1281</v>
      </c>
      <c r="C479" s="1" t="n">
        <v>0.371</v>
      </c>
      <c r="D479" s="1" t="n">
        <v>-1.43</v>
      </c>
      <c r="E479" s="1" t="n">
        <v>5.80207526690397E-006</v>
      </c>
      <c r="F479" s="1" t="n">
        <v>0.0009149222</v>
      </c>
      <c r="G479" s="1" t="s">
        <v>1282</v>
      </c>
      <c r="H479" s="1" t="s">
        <v>1283</v>
      </c>
    </row>
    <row r="480" customFormat="false" ht="13" hidden="false" customHeight="false" outlineLevel="0" collapsed="false">
      <c r="A480" s="1" t="s">
        <v>1284</v>
      </c>
      <c r="B480" s="1" t="s">
        <v>1285</v>
      </c>
      <c r="C480" s="1" t="n">
        <v>0.372</v>
      </c>
      <c r="D480" s="1" t="n">
        <v>-1.426</v>
      </c>
      <c r="E480" s="1" t="n">
        <v>0.0051961951</v>
      </c>
      <c r="F480" s="1" t="n">
        <v>0.1044615612</v>
      </c>
      <c r="G480" s="1" t="s">
        <v>1286</v>
      </c>
      <c r="H480" s="1" t="s">
        <v>1287</v>
      </c>
    </row>
    <row r="481" customFormat="false" ht="13" hidden="false" customHeight="false" outlineLevel="0" collapsed="false">
      <c r="A481" s="1" t="s">
        <v>1288</v>
      </c>
      <c r="B481" s="1" t="s">
        <v>1289</v>
      </c>
      <c r="C481" s="1" t="n">
        <v>0.372</v>
      </c>
      <c r="D481" s="1" t="n">
        <v>-1.426</v>
      </c>
      <c r="E481" s="1" t="n">
        <v>0.0145971371</v>
      </c>
      <c r="F481" s="1" t="n">
        <v>0.1811271651</v>
      </c>
      <c r="G481" s="1" t="s">
        <v>1290</v>
      </c>
      <c r="H481" s="1" t="s">
        <v>1291</v>
      </c>
    </row>
    <row r="482" customFormat="false" ht="13" hidden="false" customHeight="false" outlineLevel="0" collapsed="false">
      <c r="A482" s="1" t="s">
        <v>1292</v>
      </c>
      <c r="B482" s="1" t="s">
        <v>1293</v>
      </c>
      <c r="C482" s="1" t="n">
        <v>0.372</v>
      </c>
      <c r="D482" s="1" t="n">
        <v>-1.426</v>
      </c>
      <c r="E482" s="1" t="n">
        <v>1.6E-008</v>
      </c>
      <c r="F482" s="1" t="n">
        <v>6.54792004905E-006</v>
      </c>
      <c r="G482" s="1" t="s">
        <v>1294</v>
      </c>
      <c r="H482" s="1" t="s">
        <v>1295</v>
      </c>
    </row>
    <row r="483" customFormat="false" ht="13" hidden="false" customHeight="false" outlineLevel="0" collapsed="false">
      <c r="A483" s="1" t="s">
        <v>1296</v>
      </c>
      <c r="B483" s="1" t="s">
        <v>1297</v>
      </c>
      <c r="C483" s="1" t="n">
        <v>0.372</v>
      </c>
      <c r="D483" s="1" t="n">
        <v>-1.425</v>
      </c>
      <c r="E483" s="1" t="n">
        <v>0.0063012859</v>
      </c>
      <c r="F483" s="1" t="n">
        <v>0.1187553127</v>
      </c>
      <c r="G483" s="1" t="s">
        <v>1298</v>
      </c>
    </row>
    <row r="484" customFormat="false" ht="13" hidden="false" customHeight="false" outlineLevel="0" collapsed="false">
      <c r="A484" s="1" t="s">
        <v>1299</v>
      </c>
      <c r="B484" s="1" t="s">
        <v>1300</v>
      </c>
      <c r="C484" s="1" t="n">
        <v>0.373</v>
      </c>
      <c r="D484" s="1" t="n">
        <v>-1.422</v>
      </c>
      <c r="E484" s="1" t="n">
        <v>0.0016292483</v>
      </c>
      <c r="F484" s="1" t="n">
        <v>0.0535634265</v>
      </c>
      <c r="G484" s="1" t="s">
        <v>1301</v>
      </c>
    </row>
    <row r="485" customFormat="false" ht="13" hidden="false" customHeight="false" outlineLevel="0" collapsed="false">
      <c r="A485" s="1" t="s">
        <v>1302</v>
      </c>
      <c r="B485" s="1" t="s">
        <v>1303</v>
      </c>
      <c r="C485" s="1" t="n">
        <v>0.374</v>
      </c>
      <c r="D485" s="1" t="n">
        <v>-1.421</v>
      </c>
      <c r="E485" s="1" t="n">
        <v>4.25005921395222E-005</v>
      </c>
      <c r="F485" s="1" t="n">
        <v>0.0042118372</v>
      </c>
      <c r="G485" s="1" t="s">
        <v>206</v>
      </c>
      <c r="H485" s="1" t="s">
        <v>1304</v>
      </c>
    </row>
    <row r="486" customFormat="false" ht="13" hidden="false" customHeight="false" outlineLevel="0" collapsed="false">
      <c r="A486" s="1" t="s">
        <v>1305</v>
      </c>
      <c r="C486" s="1" t="n">
        <v>0.374</v>
      </c>
      <c r="D486" s="1" t="n">
        <v>-1.419</v>
      </c>
      <c r="E486" s="1" t="n">
        <v>0.0420201243</v>
      </c>
      <c r="F486" s="1" t="n">
        <v>0.3108921993</v>
      </c>
    </row>
    <row r="487" customFormat="false" ht="13" hidden="false" customHeight="false" outlineLevel="0" collapsed="false">
      <c r="A487" s="1" t="s">
        <v>1306</v>
      </c>
      <c r="B487" s="1" t="s">
        <v>1307</v>
      </c>
      <c r="C487" s="1" t="n">
        <v>0.374</v>
      </c>
      <c r="D487" s="1" t="n">
        <v>-1.419</v>
      </c>
      <c r="E487" s="1" t="n">
        <v>0.042042213</v>
      </c>
      <c r="F487" s="1" t="n">
        <v>0.3108921993</v>
      </c>
      <c r="G487" s="1" t="s">
        <v>349</v>
      </c>
    </row>
    <row r="488" customFormat="false" ht="13" hidden="false" customHeight="false" outlineLevel="0" collapsed="false">
      <c r="A488" s="1" t="s">
        <v>1308</v>
      </c>
      <c r="B488" s="1" t="s">
        <v>1309</v>
      </c>
      <c r="C488" s="1" t="n">
        <v>0.374</v>
      </c>
      <c r="D488" s="1" t="n">
        <v>-1.418</v>
      </c>
      <c r="E488" s="1" t="n">
        <v>0.0053909482</v>
      </c>
      <c r="F488" s="1" t="n">
        <v>0.1073536637</v>
      </c>
      <c r="G488" s="1" t="s">
        <v>1310</v>
      </c>
      <c r="H488" s="1" t="s">
        <v>1311</v>
      </c>
    </row>
    <row r="489" customFormat="false" ht="13" hidden="false" customHeight="false" outlineLevel="0" collapsed="false">
      <c r="A489" s="1" t="s">
        <v>1312</v>
      </c>
      <c r="B489" s="1" t="s">
        <v>1313</v>
      </c>
      <c r="C489" s="1" t="n">
        <v>0.375</v>
      </c>
      <c r="D489" s="1" t="n">
        <v>-1.415</v>
      </c>
      <c r="E489" s="1" t="n">
        <v>9.07617403881628E-007</v>
      </c>
      <c r="F489" s="1" t="n">
        <v>0.0001970864</v>
      </c>
      <c r="G489" s="1" t="s">
        <v>1314</v>
      </c>
    </row>
    <row r="490" customFormat="false" ht="13" hidden="false" customHeight="false" outlineLevel="0" collapsed="false">
      <c r="A490" s="1" t="s">
        <v>1315</v>
      </c>
      <c r="B490" s="1" t="s">
        <v>1316</v>
      </c>
      <c r="C490" s="1" t="n">
        <v>0.375</v>
      </c>
      <c r="D490" s="1" t="n">
        <v>-1.413</v>
      </c>
      <c r="E490" s="1" t="n">
        <v>5.89E-007</v>
      </c>
      <c r="F490" s="1" t="n">
        <v>0.0001380511</v>
      </c>
      <c r="G490" s="1" t="s">
        <v>1317</v>
      </c>
      <c r="H490" s="1" t="s">
        <v>1318</v>
      </c>
    </row>
    <row r="491" customFormat="false" ht="13" hidden="false" customHeight="false" outlineLevel="0" collapsed="false">
      <c r="A491" s="1" t="s">
        <v>1319</v>
      </c>
      <c r="B491" s="1" t="s">
        <v>1320</v>
      </c>
      <c r="C491" s="1" t="n">
        <v>0.376</v>
      </c>
      <c r="D491" s="1" t="n">
        <v>-1.413</v>
      </c>
      <c r="E491" s="1" t="n">
        <v>0.0001910625</v>
      </c>
      <c r="F491" s="1" t="n">
        <v>0.0124557562</v>
      </c>
      <c r="G491" s="1" t="s">
        <v>1321</v>
      </c>
      <c r="H491" s="1" t="s">
        <v>1322</v>
      </c>
    </row>
    <row r="492" customFormat="false" ht="13" hidden="false" customHeight="false" outlineLevel="0" collapsed="false">
      <c r="A492" s="1" t="s">
        <v>1323</v>
      </c>
      <c r="B492" s="1" t="s">
        <v>1324</v>
      </c>
      <c r="C492" s="1" t="n">
        <v>0.376</v>
      </c>
      <c r="D492" s="1" t="n">
        <v>-1.412</v>
      </c>
      <c r="E492" s="1" t="n">
        <v>4.17814669454609E-005</v>
      </c>
      <c r="F492" s="1" t="n">
        <v>0.0041685482</v>
      </c>
      <c r="G492" s="1" t="s">
        <v>1325</v>
      </c>
    </row>
    <row r="493" customFormat="false" ht="13" hidden="false" customHeight="false" outlineLevel="0" collapsed="false">
      <c r="A493" s="1" t="s">
        <v>1326</v>
      </c>
      <c r="B493" s="1" t="s">
        <v>1327</v>
      </c>
      <c r="C493" s="1" t="n">
        <v>0.376</v>
      </c>
      <c r="D493" s="1" t="n">
        <v>-1.412</v>
      </c>
      <c r="E493" s="1" t="n">
        <v>1.34898200399852E-007</v>
      </c>
      <c r="F493" s="1" t="n">
        <v>3.94436995466182E-005</v>
      </c>
      <c r="G493" s="1" t="s">
        <v>1328</v>
      </c>
    </row>
    <row r="494" customFormat="false" ht="13" hidden="false" customHeight="false" outlineLevel="0" collapsed="false">
      <c r="A494" s="1" t="s">
        <v>1329</v>
      </c>
      <c r="B494" s="1" t="s">
        <v>1330</v>
      </c>
      <c r="C494" s="1" t="n">
        <v>0.376</v>
      </c>
      <c r="D494" s="1" t="n">
        <v>-1.411</v>
      </c>
      <c r="E494" s="1" t="n">
        <v>0.0073382823</v>
      </c>
      <c r="F494" s="1" t="n">
        <v>0.1272711321</v>
      </c>
      <c r="G494" s="1" t="s">
        <v>1331</v>
      </c>
      <c r="H494" s="1" t="s">
        <v>1332</v>
      </c>
    </row>
    <row r="495" customFormat="false" ht="13" hidden="false" customHeight="false" outlineLevel="0" collapsed="false">
      <c r="A495" s="1" t="s">
        <v>1333</v>
      </c>
      <c r="B495" s="1" t="s">
        <v>1334</v>
      </c>
      <c r="C495" s="1" t="n">
        <v>0.376</v>
      </c>
      <c r="D495" s="1" t="n">
        <v>-1.411</v>
      </c>
      <c r="E495" s="1" t="n">
        <v>0.0425394055</v>
      </c>
      <c r="F495" s="1" t="n">
        <v>0.3129730255</v>
      </c>
      <c r="G495" s="1" t="s">
        <v>12</v>
      </c>
    </row>
    <row r="496" customFormat="false" ht="13" hidden="false" customHeight="false" outlineLevel="0" collapsed="false">
      <c r="A496" s="1" t="s">
        <v>1335</v>
      </c>
      <c r="C496" s="1" t="n">
        <v>0.376</v>
      </c>
      <c r="D496" s="1" t="n">
        <v>-1.411</v>
      </c>
      <c r="E496" s="1" t="n">
        <v>2.20532351336646E-007</v>
      </c>
      <c r="F496" s="1" t="n">
        <v>5.97501045841637E-005</v>
      </c>
    </row>
    <row r="497" customFormat="false" ht="13" hidden="false" customHeight="false" outlineLevel="0" collapsed="false">
      <c r="A497" s="1" t="s">
        <v>1336</v>
      </c>
      <c r="B497" s="1" t="s">
        <v>1337</v>
      </c>
      <c r="C497" s="1" t="n">
        <v>0.376</v>
      </c>
      <c r="D497" s="1" t="n">
        <v>-1.41</v>
      </c>
      <c r="E497" s="1" t="n">
        <v>4.06528126600116E-007</v>
      </c>
      <c r="F497" s="1" t="n">
        <v>0.0001008873</v>
      </c>
      <c r="G497" s="1" t="s">
        <v>12</v>
      </c>
    </row>
    <row r="498" customFormat="false" ht="13" hidden="false" customHeight="false" outlineLevel="0" collapsed="false">
      <c r="A498" s="1" t="s">
        <v>1338</v>
      </c>
      <c r="B498" s="1" t="s">
        <v>1339</v>
      </c>
      <c r="C498" s="1" t="n">
        <v>0.376</v>
      </c>
      <c r="D498" s="1" t="n">
        <v>-1.41</v>
      </c>
      <c r="E498" s="1" t="n">
        <v>0.0157679996</v>
      </c>
      <c r="F498" s="1" t="n">
        <v>0.1876906751</v>
      </c>
      <c r="G498" s="1" t="s">
        <v>1340</v>
      </c>
    </row>
    <row r="499" customFormat="false" ht="13" hidden="false" customHeight="false" outlineLevel="0" collapsed="false">
      <c r="A499" s="1" t="s">
        <v>1341</v>
      </c>
      <c r="B499" s="1" t="s">
        <v>1342</v>
      </c>
      <c r="C499" s="1" t="n">
        <v>0.377</v>
      </c>
      <c r="D499" s="1" t="n">
        <v>-1.408</v>
      </c>
      <c r="E499" s="1" t="n">
        <v>0.0026422955</v>
      </c>
      <c r="F499" s="1" t="n">
        <v>0.0697963056</v>
      </c>
      <c r="G499" s="1" t="s">
        <v>950</v>
      </c>
    </row>
    <row r="500" customFormat="false" ht="13" hidden="false" customHeight="false" outlineLevel="0" collapsed="false">
      <c r="A500" s="1" t="s">
        <v>1343</v>
      </c>
      <c r="B500" s="1" t="s">
        <v>1344</v>
      </c>
      <c r="C500" s="1" t="n">
        <v>0.377</v>
      </c>
      <c r="D500" s="1" t="n">
        <v>-1.408</v>
      </c>
      <c r="E500" s="1" t="n">
        <v>0.0011621585</v>
      </c>
      <c r="F500" s="1" t="n">
        <v>0.0438885752</v>
      </c>
      <c r="G500" s="1" t="s">
        <v>318</v>
      </c>
      <c r="H500" s="1" t="s">
        <v>1345</v>
      </c>
    </row>
    <row r="501" customFormat="false" ht="13" hidden="false" customHeight="false" outlineLevel="0" collapsed="false">
      <c r="A501" s="1" t="s">
        <v>1346</v>
      </c>
      <c r="B501" s="1" t="s">
        <v>1347</v>
      </c>
      <c r="C501" s="1" t="n">
        <v>0.377</v>
      </c>
      <c r="D501" s="1" t="n">
        <v>-1.407</v>
      </c>
      <c r="E501" s="1" t="n">
        <v>0.0027139277</v>
      </c>
      <c r="F501" s="1" t="n">
        <v>0.0709416817</v>
      </c>
      <c r="G501" s="1" t="s">
        <v>99</v>
      </c>
      <c r="H501" s="1" t="s">
        <v>1348</v>
      </c>
    </row>
    <row r="502" customFormat="false" ht="13" hidden="false" customHeight="false" outlineLevel="0" collapsed="false">
      <c r="A502" s="1" t="s">
        <v>1349</v>
      </c>
      <c r="B502" s="1" t="s">
        <v>1350</v>
      </c>
      <c r="C502" s="1" t="n">
        <v>0.378</v>
      </c>
      <c r="D502" s="1" t="n">
        <v>-1.403</v>
      </c>
      <c r="E502" s="1" t="n">
        <v>0.0443644668</v>
      </c>
      <c r="F502" s="1" t="n">
        <v>0.3203336983</v>
      </c>
      <c r="G502" s="1" t="s">
        <v>12</v>
      </c>
    </row>
    <row r="503" customFormat="false" ht="13" hidden="false" customHeight="false" outlineLevel="0" collapsed="false">
      <c r="A503" s="1" t="s">
        <v>1351</v>
      </c>
      <c r="B503" s="1" t="s">
        <v>1352</v>
      </c>
      <c r="C503" s="1" t="n">
        <v>0.379</v>
      </c>
      <c r="D503" s="1" t="n">
        <v>-1.401</v>
      </c>
      <c r="E503" s="1" t="n">
        <v>0.0002296942</v>
      </c>
      <c r="F503" s="1" t="n">
        <v>0.0141910624</v>
      </c>
      <c r="G503" s="1" t="s">
        <v>52</v>
      </c>
      <c r="H503" s="1" t="s">
        <v>1353</v>
      </c>
    </row>
    <row r="504" customFormat="false" ht="13" hidden="false" customHeight="false" outlineLevel="0" collapsed="false">
      <c r="A504" s="1" t="s">
        <v>1354</v>
      </c>
      <c r="B504" s="1" t="s">
        <v>1355</v>
      </c>
      <c r="C504" s="1" t="n">
        <v>0.379</v>
      </c>
      <c r="D504" s="1" t="n">
        <v>-1.399</v>
      </c>
      <c r="E504" s="1" t="n">
        <v>1.40103726656379E-005</v>
      </c>
      <c r="F504" s="1" t="n">
        <v>0.0018721915</v>
      </c>
      <c r="G504" s="1" t="s">
        <v>12</v>
      </c>
    </row>
    <row r="505" customFormat="false" ht="13" hidden="false" customHeight="false" outlineLevel="0" collapsed="false">
      <c r="A505" s="1" t="s">
        <v>1356</v>
      </c>
      <c r="C505" s="1" t="n">
        <v>0.379</v>
      </c>
      <c r="D505" s="1" t="n">
        <v>-1.398</v>
      </c>
      <c r="E505" s="1" t="n">
        <v>0.0002031378</v>
      </c>
      <c r="F505" s="1" t="n">
        <v>0.0130963876</v>
      </c>
    </row>
    <row r="506" customFormat="false" ht="13" hidden="false" customHeight="false" outlineLevel="0" collapsed="false">
      <c r="A506" s="1" t="s">
        <v>1357</v>
      </c>
      <c r="B506" s="1" t="s">
        <v>1358</v>
      </c>
      <c r="C506" s="1" t="n">
        <v>0.38</v>
      </c>
      <c r="D506" s="1" t="n">
        <v>-1.396</v>
      </c>
      <c r="E506" s="1" t="n">
        <v>6.11579473930155E-005</v>
      </c>
      <c r="F506" s="1" t="n">
        <v>0.0055064528</v>
      </c>
      <c r="G506" s="1" t="s">
        <v>1359</v>
      </c>
    </row>
    <row r="507" customFormat="false" ht="13" hidden="false" customHeight="false" outlineLevel="0" collapsed="false">
      <c r="A507" s="1" t="s">
        <v>1360</v>
      </c>
      <c r="C507" s="1" t="n">
        <v>0.38</v>
      </c>
      <c r="D507" s="1" t="n">
        <v>-1.395</v>
      </c>
      <c r="E507" s="1" t="n">
        <v>4.2143684485746E-005</v>
      </c>
      <c r="F507" s="1" t="n">
        <v>0.0041905296</v>
      </c>
    </row>
    <row r="508" customFormat="false" ht="13" hidden="false" customHeight="false" outlineLevel="0" collapsed="false">
      <c r="A508" s="1" t="s">
        <v>1361</v>
      </c>
      <c r="B508" s="1" t="s">
        <v>1362</v>
      </c>
      <c r="C508" s="1" t="n">
        <v>0.38</v>
      </c>
      <c r="D508" s="1" t="n">
        <v>-1.394</v>
      </c>
      <c r="E508" s="1" t="n">
        <v>1.54196356794716E-005</v>
      </c>
      <c r="F508" s="1" t="n">
        <v>0.00199372</v>
      </c>
      <c r="G508" s="1" t="s">
        <v>12</v>
      </c>
    </row>
    <row r="509" customFormat="false" ht="13" hidden="false" customHeight="false" outlineLevel="0" collapsed="false">
      <c r="A509" s="1" t="s">
        <v>1363</v>
      </c>
      <c r="B509" s="1" t="s">
        <v>1364</v>
      </c>
      <c r="C509" s="1" t="n">
        <v>0.381</v>
      </c>
      <c r="D509" s="1" t="n">
        <v>-1.392</v>
      </c>
      <c r="E509" s="1" t="n">
        <v>0.0209224047</v>
      </c>
      <c r="F509" s="1" t="n">
        <v>0.2181813325</v>
      </c>
      <c r="G509" s="1" t="s">
        <v>173</v>
      </c>
      <c r="H509" s="1" t="s">
        <v>1365</v>
      </c>
    </row>
    <row r="510" customFormat="false" ht="13" hidden="false" customHeight="false" outlineLevel="0" collapsed="false">
      <c r="A510" s="1" t="s">
        <v>1366</v>
      </c>
      <c r="B510" s="1" t="s">
        <v>1367</v>
      </c>
      <c r="C510" s="1" t="n">
        <v>0.381</v>
      </c>
      <c r="D510" s="1" t="n">
        <v>-1.391</v>
      </c>
      <c r="E510" s="1" t="n">
        <v>0.0068384442</v>
      </c>
      <c r="F510" s="1" t="n">
        <v>0.1234066763</v>
      </c>
      <c r="G510" s="1" t="s">
        <v>12</v>
      </c>
    </row>
    <row r="511" customFormat="false" ht="13" hidden="false" customHeight="false" outlineLevel="0" collapsed="false">
      <c r="A511" s="1" t="s">
        <v>1368</v>
      </c>
      <c r="B511" s="1" t="s">
        <v>1369</v>
      </c>
      <c r="C511" s="1" t="n">
        <v>0.381</v>
      </c>
      <c r="D511" s="1" t="n">
        <v>-1.39</v>
      </c>
      <c r="E511" s="1" t="n">
        <v>0.0118572255</v>
      </c>
      <c r="F511" s="1" t="n">
        <v>0.1634769291</v>
      </c>
      <c r="G511" s="1" t="s">
        <v>1370</v>
      </c>
      <c r="H511" s="1" t="s">
        <v>1371</v>
      </c>
    </row>
    <row r="512" customFormat="false" ht="13" hidden="false" customHeight="false" outlineLevel="0" collapsed="false">
      <c r="A512" s="1" t="s">
        <v>1372</v>
      </c>
      <c r="B512" s="1" t="s">
        <v>1373</v>
      </c>
      <c r="C512" s="1" t="n">
        <v>0.382</v>
      </c>
      <c r="D512" s="1" t="n">
        <v>-1.388</v>
      </c>
      <c r="E512" s="1" t="n">
        <v>0.0048718676</v>
      </c>
      <c r="F512" s="1" t="n">
        <v>0.1001921966</v>
      </c>
      <c r="G512" s="1" t="s">
        <v>12</v>
      </c>
    </row>
    <row r="513" customFormat="false" ht="13" hidden="false" customHeight="false" outlineLevel="0" collapsed="false">
      <c r="A513" s="1" t="s">
        <v>1374</v>
      </c>
      <c r="B513" s="1" t="s">
        <v>1375</v>
      </c>
      <c r="C513" s="1" t="n">
        <v>0.383</v>
      </c>
      <c r="D513" s="1" t="n">
        <v>-1.385</v>
      </c>
      <c r="E513" s="1" t="n">
        <v>1.06510769722936E-007</v>
      </c>
      <c r="F513" s="1" t="n">
        <v>3.34625111857208E-005</v>
      </c>
      <c r="G513" s="1" t="s">
        <v>1376</v>
      </c>
    </row>
    <row r="514" customFormat="false" ht="13" hidden="false" customHeight="false" outlineLevel="0" collapsed="false">
      <c r="A514" s="1" t="s">
        <v>1377</v>
      </c>
      <c r="C514" s="1" t="n">
        <v>0.384</v>
      </c>
      <c r="D514" s="1" t="n">
        <v>-1.381</v>
      </c>
      <c r="E514" s="1" t="n">
        <v>0.0169201403</v>
      </c>
      <c r="F514" s="1" t="n">
        <v>0.1962629938</v>
      </c>
    </row>
    <row r="515" customFormat="false" ht="13" hidden="false" customHeight="false" outlineLevel="0" collapsed="false">
      <c r="A515" s="1" t="s">
        <v>1378</v>
      </c>
      <c r="B515" s="1" t="s">
        <v>1379</v>
      </c>
      <c r="C515" s="1" t="n">
        <v>0.385</v>
      </c>
      <c r="D515" s="1" t="n">
        <v>-1.378</v>
      </c>
      <c r="E515" s="1" t="n">
        <v>0.0428401068</v>
      </c>
      <c r="F515" s="1" t="n">
        <v>0.3141991864</v>
      </c>
      <c r="G515" s="1" t="s">
        <v>840</v>
      </c>
      <c r="H515" s="1" t="s">
        <v>1380</v>
      </c>
    </row>
    <row r="516" customFormat="false" ht="13" hidden="false" customHeight="false" outlineLevel="0" collapsed="false">
      <c r="A516" s="1" t="s">
        <v>1381</v>
      </c>
      <c r="B516" s="1" t="s">
        <v>962</v>
      </c>
      <c r="C516" s="1" t="n">
        <v>0.385</v>
      </c>
      <c r="D516" s="1" t="n">
        <v>-1.378</v>
      </c>
      <c r="E516" s="1" t="n">
        <v>2.28865513076058E-005</v>
      </c>
      <c r="F516" s="1" t="n">
        <v>0.0026505319</v>
      </c>
      <c r="G516" s="1" t="s">
        <v>963</v>
      </c>
      <c r="H516" s="1" t="s">
        <v>964</v>
      </c>
    </row>
    <row r="517" customFormat="false" ht="13" hidden="false" customHeight="false" outlineLevel="0" collapsed="false">
      <c r="A517" s="1" t="s">
        <v>1382</v>
      </c>
      <c r="C517" s="1" t="n">
        <v>0.385</v>
      </c>
      <c r="D517" s="1" t="n">
        <v>-1.378</v>
      </c>
      <c r="E517" s="1" t="n">
        <v>0.0036844901</v>
      </c>
      <c r="F517" s="1" t="n">
        <v>0.0846541157</v>
      </c>
    </row>
    <row r="518" customFormat="false" ht="13" hidden="false" customHeight="false" outlineLevel="0" collapsed="false">
      <c r="A518" s="1" t="s">
        <v>1383</v>
      </c>
      <c r="B518" s="1" t="s">
        <v>1384</v>
      </c>
      <c r="C518" s="1" t="n">
        <v>0.385</v>
      </c>
      <c r="D518" s="1" t="n">
        <v>-1.377</v>
      </c>
      <c r="E518" s="1" t="n">
        <v>0.0004278453</v>
      </c>
      <c r="F518" s="1" t="n">
        <v>0.0224027104</v>
      </c>
      <c r="G518" s="1" t="s">
        <v>1385</v>
      </c>
      <c r="H518" s="1" t="s">
        <v>1386</v>
      </c>
    </row>
    <row r="519" customFormat="false" ht="13" hidden="false" customHeight="false" outlineLevel="0" collapsed="false">
      <c r="A519" s="1" t="s">
        <v>1387</v>
      </c>
      <c r="C519" s="1" t="n">
        <v>0.386</v>
      </c>
      <c r="D519" s="1" t="n">
        <v>-1.374</v>
      </c>
      <c r="E519" s="1" t="n">
        <v>0.0205840956</v>
      </c>
      <c r="F519" s="1" t="n">
        <v>0.2161000748</v>
      </c>
    </row>
    <row r="520" customFormat="false" ht="13" hidden="false" customHeight="false" outlineLevel="0" collapsed="false">
      <c r="A520" s="1" t="s">
        <v>1388</v>
      </c>
      <c r="B520" s="1" t="s">
        <v>1389</v>
      </c>
      <c r="C520" s="1" t="n">
        <v>0.386</v>
      </c>
      <c r="D520" s="1" t="n">
        <v>-1.372</v>
      </c>
      <c r="E520" s="1" t="n">
        <v>0.0010752186</v>
      </c>
      <c r="F520" s="1" t="n">
        <v>0.0413994214</v>
      </c>
      <c r="G520" s="1" t="s">
        <v>1298</v>
      </c>
    </row>
    <row r="521" customFormat="false" ht="13" hidden="false" customHeight="false" outlineLevel="0" collapsed="false">
      <c r="A521" s="1" t="s">
        <v>1390</v>
      </c>
      <c r="B521" s="1" t="s">
        <v>1391</v>
      </c>
      <c r="C521" s="1" t="n">
        <v>0.387</v>
      </c>
      <c r="D521" s="1" t="n">
        <v>-1.369</v>
      </c>
      <c r="E521" s="1" t="n">
        <v>0.0016998502</v>
      </c>
      <c r="F521" s="1" t="n">
        <v>0.0549739091</v>
      </c>
      <c r="G521" s="1" t="s">
        <v>12</v>
      </c>
    </row>
    <row r="522" customFormat="false" ht="13" hidden="false" customHeight="false" outlineLevel="0" collapsed="false">
      <c r="A522" s="1" t="s">
        <v>1392</v>
      </c>
      <c r="B522" s="1" t="s">
        <v>1393</v>
      </c>
      <c r="C522" s="1" t="n">
        <v>0.387</v>
      </c>
      <c r="D522" s="1" t="n">
        <v>-1.369</v>
      </c>
      <c r="E522" s="1" t="n">
        <v>5.35368284911955E-008</v>
      </c>
      <c r="F522" s="1" t="n">
        <v>1.8173E-005</v>
      </c>
      <c r="G522" s="1" t="s">
        <v>1394</v>
      </c>
      <c r="H522" s="1" t="s">
        <v>1395</v>
      </c>
    </row>
    <row r="523" customFormat="false" ht="13" hidden="false" customHeight="false" outlineLevel="0" collapsed="false">
      <c r="A523" s="1" t="s">
        <v>1396</v>
      </c>
      <c r="B523" s="1" t="s">
        <v>1397</v>
      </c>
      <c r="C523" s="1" t="n">
        <v>0.388</v>
      </c>
      <c r="D523" s="1" t="n">
        <v>-1.365</v>
      </c>
      <c r="E523" s="1" t="n">
        <v>1.79676622998202E-007</v>
      </c>
      <c r="F523" s="1" t="n">
        <v>5.05353336226942E-005</v>
      </c>
      <c r="G523" s="1" t="s">
        <v>1398</v>
      </c>
    </row>
    <row r="524" customFormat="false" ht="13" hidden="false" customHeight="false" outlineLevel="0" collapsed="false">
      <c r="A524" s="1" t="s">
        <v>1399</v>
      </c>
      <c r="C524" s="1" t="n">
        <v>0.388</v>
      </c>
      <c r="D524" s="1" t="n">
        <v>-1.365</v>
      </c>
      <c r="E524" s="1" t="n">
        <v>0.0397868444</v>
      </c>
      <c r="F524" s="1" t="n">
        <v>0.302519333</v>
      </c>
    </row>
    <row r="525" customFormat="false" ht="13" hidden="false" customHeight="false" outlineLevel="0" collapsed="false">
      <c r="A525" s="1" t="s">
        <v>1400</v>
      </c>
      <c r="B525" s="1" t="s">
        <v>1401</v>
      </c>
      <c r="C525" s="1" t="n">
        <v>0.388</v>
      </c>
      <c r="D525" s="1" t="n">
        <v>-1.365</v>
      </c>
      <c r="E525" s="1" t="n">
        <v>1.82287553974796E-007</v>
      </c>
      <c r="F525" s="1" t="n">
        <v>5.0786E-005</v>
      </c>
      <c r="G525" s="1" t="s">
        <v>287</v>
      </c>
      <c r="H525" s="1" t="s">
        <v>1402</v>
      </c>
    </row>
    <row r="526" customFormat="false" ht="13" hidden="false" customHeight="false" outlineLevel="0" collapsed="false">
      <c r="A526" s="1" t="s">
        <v>1403</v>
      </c>
      <c r="C526" s="1" t="n">
        <v>0.388</v>
      </c>
      <c r="D526" s="1" t="n">
        <v>-1.364</v>
      </c>
      <c r="E526" s="1" t="n">
        <v>7.17045376613152E-006</v>
      </c>
      <c r="F526" s="1" t="n">
        <v>0.0010915353</v>
      </c>
    </row>
    <row r="527" customFormat="false" ht="13" hidden="false" customHeight="false" outlineLevel="0" collapsed="false">
      <c r="A527" s="1" t="s">
        <v>1404</v>
      </c>
      <c r="B527" s="1" t="s">
        <v>1405</v>
      </c>
      <c r="C527" s="1" t="n">
        <v>0.389</v>
      </c>
      <c r="D527" s="1" t="n">
        <v>-1.362</v>
      </c>
      <c r="E527" s="1" t="n">
        <v>0.0033418622</v>
      </c>
      <c r="F527" s="1" t="n">
        <v>0.079847794</v>
      </c>
      <c r="G527" s="1" t="s">
        <v>112</v>
      </c>
      <c r="H527" s="1" t="s">
        <v>1406</v>
      </c>
    </row>
    <row r="528" customFormat="false" ht="13" hidden="false" customHeight="false" outlineLevel="0" collapsed="false">
      <c r="A528" s="1" t="s">
        <v>1407</v>
      </c>
      <c r="B528" s="1" t="s">
        <v>1408</v>
      </c>
      <c r="C528" s="1" t="n">
        <v>0.39</v>
      </c>
      <c r="D528" s="1" t="n">
        <v>-1.36</v>
      </c>
      <c r="E528" s="1" t="n">
        <v>0.0341793132</v>
      </c>
      <c r="F528" s="1" t="n">
        <v>0.281400468</v>
      </c>
      <c r="G528" s="1" t="s">
        <v>1409</v>
      </c>
    </row>
    <row r="529" customFormat="false" ht="13" hidden="false" customHeight="false" outlineLevel="0" collapsed="false">
      <c r="A529" s="1" t="s">
        <v>1410</v>
      </c>
      <c r="B529" s="1" t="s">
        <v>1411</v>
      </c>
      <c r="C529" s="1" t="n">
        <v>0.39</v>
      </c>
      <c r="D529" s="1" t="n">
        <v>-1.359</v>
      </c>
      <c r="E529" s="1" t="n">
        <v>0.0480000875</v>
      </c>
      <c r="F529" s="1" t="n">
        <v>0.3319710646</v>
      </c>
      <c r="G529" s="1" t="s">
        <v>1412</v>
      </c>
      <c r="H529" s="1" t="s">
        <v>1413</v>
      </c>
    </row>
    <row r="530" customFormat="false" ht="13" hidden="false" customHeight="false" outlineLevel="0" collapsed="false">
      <c r="A530" s="1" t="s">
        <v>1414</v>
      </c>
      <c r="B530" s="1" t="s">
        <v>1415</v>
      </c>
      <c r="C530" s="1" t="n">
        <v>0.39</v>
      </c>
      <c r="D530" s="1" t="n">
        <v>-1.359</v>
      </c>
      <c r="E530" s="1" t="n">
        <v>6.48913787426069E-005</v>
      </c>
      <c r="F530" s="1" t="n">
        <v>0.005717763</v>
      </c>
      <c r="G530" s="1" t="s">
        <v>368</v>
      </c>
      <c r="H530" s="1" t="s">
        <v>1416</v>
      </c>
    </row>
    <row r="531" customFormat="false" ht="13" hidden="false" customHeight="false" outlineLevel="0" collapsed="false">
      <c r="A531" s="1" t="s">
        <v>1417</v>
      </c>
      <c r="C531" s="1" t="n">
        <v>0.39</v>
      </c>
      <c r="D531" s="1" t="n">
        <v>-1.357</v>
      </c>
      <c r="E531" s="1" t="n">
        <v>0.0002151434</v>
      </c>
      <c r="F531" s="1" t="n">
        <v>0.0135633659</v>
      </c>
    </row>
    <row r="532" customFormat="false" ht="13" hidden="false" customHeight="false" outlineLevel="0" collapsed="false">
      <c r="A532" s="1" t="s">
        <v>1418</v>
      </c>
      <c r="C532" s="1" t="n">
        <v>0.39</v>
      </c>
      <c r="D532" s="1" t="n">
        <v>-1.357</v>
      </c>
      <c r="E532" s="1" t="n">
        <v>0.0006198415</v>
      </c>
      <c r="F532" s="1" t="n">
        <v>0.0289841227</v>
      </c>
    </row>
    <row r="533" customFormat="false" ht="13" hidden="false" customHeight="false" outlineLevel="0" collapsed="false">
      <c r="A533" s="1" t="s">
        <v>1419</v>
      </c>
      <c r="B533" s="1" t="s">
        <v>1420</v>
      </c>
      <c r="C533" s="1" t="n">
        <v>0.391</v>
      </c>
      <c r="D533" s="1" t="n">
        <v>-1.354</v>
      </c>
      <c r="E533" s="1" t="n">
        <v>0.0278157792</v>
      </c>
      <c r="F533" s="1" t="n">
        <v>0.2534574491</v>
      </c>
      <c r="G533" s="1" t="s">
        <v>1421</v>
      </c>
      <c r="H533" s="1" t="s">
        <v>1422</v>
      </c>
    </row>
    <row r="534" customFormat="false" ht="13" hidden="false" customHeight="false" outlineLevel="0" collapsed="false">
      <c r="A534" s="1" t="s">
        <v>1423</v>
      </c>
      <c r="B534" s="1" t="s">
        <v>1424</v>
      </c>
      <c r="C534" s="1" t="n">
        <v>0.391</v>
      </c>
      <c r="D534" s="1" t="n">
        <v>-1.353</v>
      </c>
      <c r="E534" s="1" t="n">
        <v>0.0001887011</v>
      </c>
      <c r="F534" s="1" t="n">
        <v>0.0123290313</v>
      </c>
      <c r="G534" s="1" t="s">
        <v>1425</v>
      </c>
    </row>
    <row r="535" customFormat="false" ht="13" hidden="false" customHeight="false" outlineLevel="0" collapsed="false">
      <c r="A535" s="1" t="s">
        <v>1423</v>
      </c>
      <c r="B535" s="1" t="s">
        <v>1426</v>
      </c>
      <c r="C535" s="1" t="n">
        <v>0.391</v>
      </c>
      <c r="D535" s="1" t="n">
        <v>-1.353</v>
      </c>
      <c r="E535" s="1" t="n">
        <v>0.0001887011</v>
      </c>
      <c r="F535" s="1" t="n">
        <v>0.0123290313</v>
      </c>
      <c r="G535" s="1" t="s">
        <v>173</v>
      </c>
    </row>
    <row r="536" customFormat="false" ht="13" hidden="false" customHeight="false" outlineLevel="0" collapsed="false">
      <c r="A536" s="1" t="s">
        <v>1427</v>
      </c>
      <c r="B536" s="1" t="s">
        <v>1428</v>
      </c>
      <c r="C536" s="1" t="n">
        <v>0.392</v>
      </c>
      <c r="D536" s="1" t="n">
        <v>-1.352</v>
      </c>
      <c r="E536" s="1" t="n">
        <v>0.0076774878</v>
      </c>
      <c r="F536" s="1" t="n">
        <v>0.129857715</v>
      </c>
      <c r="G536" s="1" t="s">
        <v>12</v>
      </c>
    </row>
    <row r="537" customFormat="false" ht="13" hidden="false" customHeight="false" outlineLevel="0" collapsed="false">
      <c r="A537" s="1" t="s">
        <v>1429</v>
      </c>
      <c r="B537" s="1" t="s">
        <v>1430</v>
      </c>
      <c r="C537" s="1" t="n">
        <v>0.392</v>
      </c>
      <c r="D537" s="1" t="n">
        <v>-1.352</v>
      </c>
      <c r="E537" s="1" t="n">
        <v>0.0043311183</v>
      </c>
      <c r="F537" s="1" t="n">
        <v>0.0935042768</v>
      </c>
      <c r="G537" s="1" t="s">
        <v>1431</v>
      </c>
    </row>
    <row r="538" customFormat="false" ht="13" hidden="false" customHeight="false" outlineLevel="0" collapsed="false">
      <c r="A538" s="1" t="s">
        <v>1432</v>
      </c>
      <c r="B538" s="1" t="s">
        <v>1433</v>
      </c>
      <c r="C538" s="1" t="n">
        <v>0.392</v>
      </c>
      <c r="D538" s="1" t="n">
        <v>-1.351</v>
      </c>
      <c r="E538" s="1" t="n">
        <v>0.0239432399</v>
      </c>
      <c r="F538" s="1" t="n">
        <v>0.2339813899</v>
      </c>
      <c r="G538" s="1" t="s">
        <v>1434</v>
      </c>
      <c r="H538" s="1" t="s">
        <v>1435</v>
      </c>
    </row>
    <row r="539" customFormat="false" ht="13" hidden="false" customHeight="false" outlineLevel="0" collapsed="false">
      <c r="A539" s="1" t="s">
        <v>1436</v>
      </c>
      <c r="B539" s="1" t="s">
        <v>1437</v>
      </c>
      <c r="C539" s="1" t="n">
        <v>0.392</v>
      </c>
      <c r="D539" s="1" t="n">
        <v>-1.351</v>
      </c>
      <c r="E539" s="1" t="n">
        <v>0.0059635233</v>
      </c>
      <c r="F539" s="1" t="n">
        <v>0.1144345477</v>
      </c>
      <c r="G539" s="1" t="s">
        <v>1438</v>
      </c>
      <c r="H539" s="1" t="s">
        <v>1439</v>
      </c>
    </row>
    <row r="540" customFormat="false" ht="13" hidden="false" customHeight="false" outlineLevel="0" collapsed="false">
      <c r="A540" s="1" t="s">
        <v>1440</v>
      </c>
      <c r="C540" s="1" t="n">
        <v>0.394</v>
      </c>
      <c r="D540" s="1" t="n">
        <v>-1.345</v>
      </c>
      <c r="E540" s="1" t="n">
        <v>0.0178260408</v>
      </c>
      <c r="F540" s="1" t="n">
        <v>0.2013149661</v>
      </c>
    </row>
    <row r="541" customFormat="false" ht="13" hidden="false" customHeight="false" outlineLevel="0" collapsed="false">
      <c r="A541" s="1" t="s">
        <v>1441</v>
      </c>
      <c r="C541" s="1" t="n">
        <v>0.394</v>
      </c>
      <c r="D541" s="1" t="n">
        <v>-1.345</v>
      </c>
      <c r="E541" s="1" t="n">
        <v>5.68517457186673E-006</v>
      </c>
      <c r="F541" s="1" t="n">
        <v>0.000902659</v>
      </c>
    </row>
    <row r="542" customFormat="false" ht="13" hidden="false" customHeight="false" outlineLevel="0" collapsed="false">
      <c r="A542" s="1" t="s">
        <v>1442</v>
      </c>
      <c r="B542" s="1" t="s">
        <v>1443</v>
      </c>
      <c r="C542" s="1" t="n">
        <v>0.394</v>
      </c>
      <c r="D542" s="1" t="n">
        <v>-1.344</v>
      </c>
      <c r="E542" s="1" t="n">
        <v>0.0094062937</v>
      </c>
      <c r="F542" s="1" t="n">
        <v>0.1454380441</v>
      </c>
      <c r="G542" s="1" t="s">
        <v>12</v>
      </c>
    </row>
    <row r="543" customFormat="false" ht="13" hidden="false" customHeight="false" outlineLevel="0" collapsed="false">
      <c r="A543" s="1" t="s">
        <v>1444</v>
      </c>
      <c r="B543" s="1" t="s">
        <v>1445</v>
      </c>
      <c r="C543" s="1" t="n">
        <v>0.394</v>
      </c>
      <c r="D543" s="1" t="n">
        <v>-1.342</v>
      </c>
      <c r="E543" s="1" t="n">
        <v>2.72817419666644E-006</v>
      </c>
      <c r="F543" s="1" t="n">
        <v>0.0004973361</v>
      </c>
      <c r="G543" s="1" t="s">
        <v>12</v>
      </c>
    </row>
    <row r="544" customFormat="false" ht="13" hidden="false" customHeight="false" outlineLevel="0" collapsed="false">
      <c r="A544" s="1" t="s">
        <v>1446</v>
      </c>
      <c r="B544" s="1" t="s">
        <v>1447</v>
      </c>
      <c r="C544" s="1" t="n">
        <v>0.394</v>
      </c>
      <c r="D544" s="1" t="n">
        <v>-1.342</v>
      </c>
      <c r="E544" s="1" t="n">
        <v>8.0893E-005</v>
      </c>
      <c r="F544" s="1" t="n">
        <v>0.0067483952</v>
      </c>
      <c r="G544" s="1" t="s">
        <v>66</v>
      </c>
    </row>
    <row r="545" customFormat="false" ht="13" hidden="false" customHeight="false" outlineLevel="0" collapsed="false">
      <c r="A545" s="1" t="s">
        <v>1448</v>
      </c>
      <c r="B545" s="1" t="s">
        <v>1449</v>
      </c>
      <c r="C545" s="1" t="n">
        <v>0.395</v>
      </c>
      <c r="D545" s="1" t="n">
        <v>-1.34</v>
      </c>
      <c r="E545" s="1" t="n">
        <v>0.017191317</v>
      </c>
      <c r="F545" s="1" t="n">
        <v>0.197854237</v>
      </c>
      <c r="G545" s="1" t="s">
        <v>12</v>
      </c>
    </row>
    <row r="546" customFormat="false" ht="13" hidden="false" customHeight="false" outlineLevel="0" collapsed="false">
      <c r="A546" s="1" t="s">
        <v>1450</v>
      </c>
      <c r="B546" s="1" t="s">
        <v>1451</v>
      </c>
      <c r="C546" s="1" t="n">
        <v>0.395</v>
      </c>
      <c r="D546" s="1" t="n">
        <v>-1.339</v>
      </c>
      <c r="E546" s="1" t="n">
        <v>0.0168932388</v>
      </c>
      <c r="F546" s="1" t="n">
        <v>0.1961803172</v>
      </c>
      <c r="G546" s="1" t="s">
        <v>281</v>
      </c>
    </row>
    <row r="547" customFormat="false" ht="13" hidden="false" customHeight="false" outlineLevel="0" collapsed="false">
      <c r="A547" s="1" t="s">
        <v>1452</v>
      </c>
      <c r="B547" s="1" t="s">
        <v>1453</v>
      </c>
      <c r="C547" s="1" t="n">
        <v>0.395</v>
      </c>
      <c r="D547" s="1" t="n">
        <v>-1.339</v>
      </c>
      <c r="E547" s="1" t="n">
        <v>0.00016212</v>
      </c>
      <c r="F547" s="1" t="n">
        <v>0.0112015592</v>
      </c>
      <c r="G547" s="1" t="s">
        <v>1454</v>
      </c>
      <c r="H547" s="1" t="s">
        <v>1455</v>
      </c>
    </row>
    <row r="548" customFormat="false" ht="13" hidden="false" customHeight="false" outlineLevel="0" collapsed="false">
      <c r="A548" s="1" t="s">
        <v>1456</v>
      </c>
      <c r="B548" s="1" t="s">
        <v>1457</v>
      </c>
      <c r="C548" s="1" t="n">
        <v>0.396</v>
      </c>
      <c r="D548" s="1" t="n">
        <v>-1.336</v>
      </c>
      <c r="E548" s="1" t="n">
        <v>0.0008351594</v>
      </c>
      <c r="F548" s="1" t="n">
        <v>0.0345917621</v>
      </c>
      <c r="G548" s="1" t="s">
        <v>1093</v>
      </c>
      <c r="H548" s="1" t="s">
        <v>1458</v>
      </c>
    </row>
    <row r="549" customFormat="false" ht="13" hidden="false" customHeight="false" outlineLevel="0" collapsed="false">
      <c r="A549" s="1" t="s">
        <v>1459</v>
      </c>
      <c r="B549" s="1" t="s">
        <v>1460</v>
      </c>
      <c r="C549" s="1" t="n">
        <v>0.397</v>
      </c>
      <c r="D549" s="1" t="n">
        <v>-1.332</v>
      </c>
      <c r="E549" s="1" t="n">
        <v>0.0069952138</v>
      </c>
      <c r="F549" s="1" t="n">
        <v>0.1245192829</v>
      </c>
      <c r="G549" s="1" t="s">
        <v>1461</v>
      </c>
      <c r="H549" s="1" t="s">
        <v>1462</v>
      </c>
    </row>
    <row r="550" customFormat="false" ht="13" hidden="false" customHeight="false" outlineLevel="0" collapsed="false">
      <c r="A550" s="1" t="s">
        <v>1463</v>
      </c>
      <c r="C550" s="1" t="n">
        <v>0.397</v>
      </c>
      <c r="D550" s="1" t="n">
        <v>-1.331</v>
      </c>
      <c r="E550" s="1" t="n">
        <v>7.69344038602963E-007</v>
      </c>
      <c r="F550" s="1" t="n">
        <v>0.0001695542</v>
      </c>
    </row>
    <row r="551" customFormat="false" ht="13" hidden="false" customHeight="false" outlineLevel="0" collapsed="false">
      <c r="A551" s="1" t="s">
        <v>1464</v>
      </c>
      <c r="B551" s="1" t="s">
        <v>1465</v>
      </c>
      <c r="C551" s="1" t="n">
        <v>0.398</v>
      </c>
      <c r="D551" s="1" t="n">
        <v>-1.328</v>
      </c>
      <c r="E551" s="1" t="n">
        <v>2.79871010267757E-005</v>
      </c>
      <c r="F551" s="1" t="n">
        <v>0.0030498711</v>
      </c>
      <c r="G551" s="1" t="s">
        <v>1466</v>
      </c>
      <c r="H551" s="1" t="s">
        <v>1467</v>
      </c>
    </row>
    <row r="552" customFormat="false" ht="13" hidden="false" customHeight="false" outlineLevel="0" collapsed="false">
      <c r="A552" s="1" t="s">
        <v>1468</v>
      </c>
      <c r="C552" s="1" t="n">
        <v>0.399</v>
      </c>
      <c r="D552" s="1" t="n">
        <v>-1.325</v>
      </c>
      <c r="E552" s="1" t="n">
        <v>0.0471479477</v>
      </c>
      <c r="F552" s="1" t="n">
        <v>0.3293971879</v>
      </c>
    </row>
    <row r="553" customFormat="false" ht="13" hidden="false" customHeight="false" outlineLevel="0" collapsed="false">
      <c r="A553" s="1" t="s">
        <v>1469</v>
      </c>
      <c r="C553" s="1" t="n">
        <v>0.4</v>
      </c>
      <c r="D553" s="1" t="n">
        <v>-1.323</v>
      </c>
      <c r="E553" s="1" t="n">
        <v>4.2728E-005</v>
      </c>
      <c r="F553" s="1" t="n">
        <v>0.0042202144</v>
      </c>
    </row>
    <row r="554" customFormat="false" ht="13" hidden="false" customHeight="false" outlineLevel="0" collapsed="false">
      <c r="A554" s="1" t="s">
        <v>1470</v>
      </c>
      <c r="B554" s="1" t="s">
        <v>1471</v>
      </c>
      <c r="C554" s="1" t="n">
        <v>0.4</v>
      </c>
      <c r="D554" s="1" t="n">
        <v>-1.323</v>
      </c>
      <c r="E554" s="1" t="n">
        <v>0.0013572733</v>
      </c>
      <c r="F554" s="1" t="n">
        <v>0.0482346504</v>
      </c>
      <c r="G554" s="1" t="s">
        <v>1472</v>
      </c>
    </row>
    <row r="555" customFormat="false" ht="13" hidden="false" customHeight="false" outlineLevel="0" collapsed="false">
      <c r="A555" s="1" t="s">
        <v>1473</v>
      </c>
      <c r="B555" s="1" t="s">
        <v>1474</v>
      </c>
      <c r="C555" s="1" t="n">
        <v>0.4</v>
      </c>
      <c r="D555" s="1" t="n">
        <v>-1.323</v>
      </c>
      <c r="E555" s="1" t="n">
        <v>0.0065631437</v>
      </c>
      <c r="F555" s="1" t="n">
        <v>0.1214607717</v>
      </c>
      <c r="G555" s="1" t="s">
        <v>1032</v>
      </c>
    </row>
    <row r="556" customFormat="false" ht="13" hidden="false" customHeight="false" outlineLevel="0" collapsed="false">
      <c r="A556" s="1" t="s">
        <v>1475</v>
      </c>
      <c r="B556" s="1" t="s">
        <v>1476</v>
      </c>
      <c r="C556" s="1" t="n">
        <v>0.4</v>
      </c>
      <c r="D556" s="1" t="n">
        <v>-1.322</v>
      </c>
      <c r="E556" s="1" t="n">
        <v>2.92860674247818E-006</v>
      </c>
      <c r="F556" s="1" t="n">
        <v>0.0005182967</v>
      </c>
      <c r="G556" s="1" t="s">
        <v>1477</v>
      </c>
      <c r="H556" s="1" t="s">
        <v>1478</v>
      </c>
    </row>
    <row r="557" customFormat="false" ht="13" hidden="false" customHeight="false" outlineLevel="0" collapsed="false">
      <c r="A557" s="1" t="s">
        <v>1479</v>
      </c>
      <c r="C557" s="1" t="n">
        <v>0.4</v>
      </c>
      <c r="D557" s="1" t="n">
        <v>-1.321</v>
      </c>
      <c r="E557" s="1" t="n">
        <v>9.42921887818881E-005</v>
      </c>
      <c r="F557" s="1" t="n">
        <v>0.0075875665</v>
      </c>
    </row>
    <row r="558" customFormat="false" ht="13" hidden="false" customHeight="false" outlineLevel="0" collapsed="false">
      <c r="A558" s="1" t="s">
        <v>1480</v>
      </c>
      <c r="B558" s="1" t="s">
        <v>1481</v>
      </c>
      <c r="C558" s="1" t="n">
        <v>0.401</v>
      </c>
      <c r="D558" s="1" t="n">
        <v>-1.319</v>
      </c>
      <c r="E558" s="1" t="n">
        <v>2.70065130298139E-005</v>
      </c>
      <c r="F558" s="1" t="n">
        <v>0.0029648935</v>
      </c>
      <c r="G558" s="1" t="s">
        <v>1482</v>
      </c>
    </row>
    <row r="559" customFormat="false" ht="13" hidden="false" customHeight="false" outlineLevel="0" collapsed="false">
      <c r="A559" s="1" t="s">
        <v>1483</v>
      </c>
      <c r="B559" s="1" t="s">
        <v>1484</v>
      </c>
      <c r="C559" s="1" t="n">
        <v>0.402</v>
      </c>
      <c r="D559" s="1" t="n">
        <v>-1.316</v>
      </c>
      <c r="E559" s="1" t="n">
        <v>0.0003247089</v>
      </c>
      <c r="F559" s="1" t="n">
        <v>0.0184290507</v>
      </c>
      <c r="G559" s="1" t="s">
        <v>1485</v>
      </c>
    </row>
    <row r="560" customFormat="false" ht="13" hidden="false" customHeight="false" outlineLevel="0" collapsed="false">
      <c r="A560" s="1" t="s">
        <v>1486</v>
      </c>
      <c r="B560" s="1" t="s">
        <v>1487</v>
      </c>
      <c r="C560" s="1" t="n">
        <v>0.402</v>
      </c>
      <c r="D560" s="1" t="n">
        <v>-1.315</v>
      </c>
      <c r="E560" s="1" t="n">
        <v>0.0002495361</v>
      </c>
      <c r="F560" s="1" t="n">
        <v>0.0152258256</v>
      </c>
      <c r="G560" s="1" t="s">
        <v>12</v>
      </c>
    </row>
    <row r="561" customFormat="false" ht="13" hidden="false" customHeight="false" outlineLevel="0" collapsed="false">
      <c r="A561" s="1" t="s">
        <v>1488</v>
      </c>
      <c r="B561" s="1" t="s">
        <v>1489</v>
      </c>
      <c r="C561" s="1" t="n">
        <v>0.402</v>
      </c>
      <c r="D561" s="1" t="n">
        <v>-1.315</v>
      </c>
      <c r="E561" s="1" t="n">
        <v>0.0431473125</v>
      </c>
      <c r="F561" s="1" t="n">
        <v>0.3153245317</v>
      </c>
      <c r="G561" s="1" t="s">
        <v>1490</v>
      </c>
    </row>
    <row r="562" customFormat="false" ht="13" hidden="false" customHeight="false" outlineLevel="0" collapsed="false">
      <c r="A562" s="1" t="s">
        <v>1491</v>
      </c>
      <c r="B562" s="1" t="s">
        <v>1492</v>
      </c>
      <c r="C562" s="1" t="n">
        <v>0.402</v>
      </c>
      <c r="D562" s="1" t="n">
        <v>-1.314</v>
      </c>
      <c r="E562" s="1" t="n">
        <v>2.13310508921634E-005</v>
      </c>
      <c r="F562" s="1" t="n">
        <v>0.0025183821</v>
      </c>
      <c r="G562" s="1" t="s">
        <v>1493</v>
      </c>
      <c r="H562" s="1" t="s">
        <v>1494</v>
      </c>
    </row>
    <row r="563" customFormat="false" ht="13" hidden="false" customHeight="false" outlineLevel="0" collapsed="false">
      <c r="A563" s="1" t="s">
        <v>1495</v>
      </c>
      <c r="B563" s="1" t="s">
        <v>1496</v>
      </c>
      <c r="C563" s="1" t="n">
        <v>0.403</v>
      </c>
      <c r="D563" s="1" t="n">
        <v>-1.311</v>
      </c>
      <c r="E563" s="1" t="n">
        <v>3.95167378322167E-006</v>
      </c>
      <c r="F563" s="1" t="n">
        <v>0.0006745713</v>
      </c>
      <c r="G563" s="1" t="s">
        <v>1497</v>
      </c>
      <c r="H563" s="1" t="s">
        <v>1498</v>
      </c>
    </row>
    <row r="564" customFormat="false" ht="13" hidden="false" customHeight="false" outlineLevel="0" collapsed="false">
      <c r="A564" s="1" t="s">
        <v>1499</v>
      </c>
      <c r="B564" s="1" t="s">
        <v>1500</v>
      </c>
      <c r="C564" s="1" t="n">
        <v>0.404</v>
      </c>
      <c r="D564" s="1" t="n">
        <v>-1.308</v>
      </c>
      <c r="E564" s="1" t="n">
        <v>0.015285919</v>
      </c>
      <c r="F564" s="1" t="n">
        <v>0.1848582144</v>
      </c>
      <c r="G564" s="1" t="s">
        <v>1501</v>
      </c>
    </row>
    <row r="565" customFormat="false" ht="13" hidden="false" customHeight="false" outlineLevel="0" collapsed="false">
      <c r="A565" s="1" t="s">
        <v>1502</v>
      </c>
      <c r="B565" s="1" t="s">
        <v>1503</v>
      </c>
      <c r="C565" s="1" t="n">
        <v>0.405</v>
      </c>
      <c r="D565" s="1" t="n">
        <v>-1.305</v>
      </c>
      <c r="E565" s="1" t="n">
        <v>0.0025375149</v>
      </c>
      <c r="F565" s="1" t="n">
        <v>0.0683404545</v>
      </c>
      <c r="G565" s="1" t="s">
        <v>1504</v>
      </c>
      <c r="H565" s="1" t="s">
        <v>1505</v>
      </c>
    </row>
    <row r="566" customFormat="false" ht="13" hidden="false" customHeight="false" outlineLevel="0" collapsed="false">
      <c r="A566" s="1" t="s">
        <v>1506</v>
      </c>
      <c r="B566" s="1" t="s">
        <v>1507</v>
      </c>
      <c r="C566" s="1" t="n">
        <v>0.405</v>
      </c>
      <c r="D566" s="1" t="n">
        <v>-1.303</v>
      </c>
      <c r="E566" s="1" t="n">
        <v>0.0076825409</v>
      </c>
      <c r="F566" s="1" t="n">
        <v>0.129868802</v>
      </c>
      <c r="G566" s="1" t="s">
        <v>878</v>
      </c>
    </row>
    <row r="567" customFormat="false" ht="13" hidden="false" customHeight="false" outlineLevel="0" collapsed="false">
      <c r="A567" s="1" t="s">
        <v>1508</v>
      </c>
      <c r="B567" s="1" t="s">
        <v>1509</v>
      </c>
      <c r="C567" s="1" t="n">
        <v>0.406</v>
      </c>
      <c r="D567" s="1" t="n">
        <v>-1.302</v>
      </c>
      <c r="E567" s="1" t="n">
        <v>0.045679186</v>
      </c>
      <c r="F567" s="1" t="n">
        <v>0.325138038</v>
      </c>
      <c r="G567" s="1" t="s">
        <v>1510</v>
      </c>
    </row>
    <row r="568" customFormat="false" ht="13" hidden="false" customHeight="false" outlineLevel="0" collapsed="false">
      <c r="A568" s="1" t="s">
        <v>1511</v>
      </c>
      <c r="B568" s="1" t="s">
        <v>1512</v>
      </c>
      <c r="C568" s="1" t="n">
        <v>0.407</v>
      </c>
      <c r="D568" s="1" t="n">
        <v>-1.298</v>
      </c>
      <c r="E568" s="1" t="n">
        <v>7.51235814605009E-005</v>
      </c>
      <c r="F568" s="1" t="n">
        <v>0.0064492721</v>
      </c>
      <c r="G568" s="1" t="s">
        <v>1513</v>
      </c>
      <c r="H568" s="1" t="s">
        <v>1514</v>
      </c>
    </row>
    <row r="569" customFormat="false" ht="13" hidden="false" customHeight="false" outlineLevel="0" collapsed="false">
      <c r="A569" s="1" t="s">
        <v>1515</v>
      </c>
      <c r="B569" s="1" t="s">
        <v>1516</v>
      </c>
      <c r="C569" s="1" t="n">
        <v>0.407</v>
      </c>
      <c r="D569" s="1" t="n">
        <v>-1.298</v>
      </c>
      <c r="E569" s="1" t="n">
        <v>2.51362991926786E-005</v>
      </c>
      <c r="F569" s="1" t="n">
        <v>0.002818409</v>
      </c>
      <c r="G569" s="1" t="s">
        <v>1517</v>
      </c>
    </row>
    <row r="570" customFormat="false" ht="13" hidden="false" customHeight="false" outlineLevel="0" collapsed="false">
      <c r="A570" s="1" t="s">
        <v>1518</v>
      </c>
      <c r="B570" s="1" t="s">
        <v>1519</v>
      </c>
      <c r="C570" s="1" t="n">
        <v>0.408</v>
      </c>
      <c r="D570" s="1" t="n">
        <v>-1.295</v>
      </c>
      <c r="E570" s="1" t="n">
        <v>0.0431871727</v>
      </c>
      <c r="F570" s="1" t="n">
        <v>0.3154930272</v>
      </c>
      <c r="G570" s="1" t="s">
        <v>1520</v>
      </c>
    </row>
    <row r="571" customFormat="false" ht="13" hidden="false" customHeight="false" outlineLevel="0" collapsed="false">
      <c r="A571" s="1" t="s">
        <v>1521</v>
      </c>
      <c r="B571" s="1" t="s">
        <v>1522</v>
      </c>
      <c r="C571" s="1" t="n">
        <v>0.408</v>
      </c>
      <c r="D571" s="1" t="n">
        <v>-1.295</v>
      </c>
      <c r="E571" s="1" t="n">
        <v>0.0024158552</v>
      </c>
      <c r="F571" s="1" t="n">
        <v>0.0671326341</v>
      </c>
      <c r="G571" s="1" t="s">
        <v>1523</v>
      </c>
      <c r="H571" s="1" t="s">
        <v>1524</v>
      </c>
    </row>
    <row r="572" customFormat="false" ht="13" hidden="false" customHeight="false" outlineLevel="0" collapsed="false">
      <c r="A572" s="1" t="s">
        <v>1525</v>
      </c>
      <c r="B572" s="1" t="s">
        <v>1526</v>
      </c>
      <c r="C572" s="1" t="n">
        <v>0.408</v>
      </c>
      <c r="D572" s="1" t="n">
        <v>-1.294</v>
      </c>
      <c r="E572" s="1" t="n">
        <v>0.0124986588</v>
      </c>
      <c r="F572" s="1" t="n">
        <v>0.1677284637</v>
      </c>
      <c r="G572" s="1" t="s">
        <v>1527</v>
      </c>
      <c r="H572" s="1" t="s">
        <v>1528</v>
      </c>
    </row>
    <row r="573" customFormat="false" ht="13" hidden="false" customHeight="false" outlineLevel="0" collapsed="false">
      <c r="A573" s="1" t="s">
        <v>1529</v>
      </c>
      <c r="B573" s="1" t="s">
        <v>1530</v>
      </c>
      <c r="C573" s="1" t="n">
        <v>0.408</v>
      </c>
      <c r="D573" s="1" t="n">
        <v>-1.294</v>
      </c>
      <c r="E573" s="1" t="n">
        <v>7.55687167608316E-007</v>
      </c>
      <c r="F573" s="1" t="n">
        <v>0.0001677966</v>
      </c>
      <c r="G573" s="1" t="s">
        <v>1531</v>
      </c>
      <c r="H573" s="1" t="s">
        <v>1532</v>
      </c>
    </row>
    <row r="574" customFormat="false" ht="13" hidden="false" customHeight="false" outlineLevel="0" collapsed="false">
      <c r="A574" s="1" t="s">
        <v>1533</v>
      </c>
      <c r="B574" s="1" t="s">
        <v>1534</v>
      </c>
      <c r="C574" s="1" t="n">
        <v>0.408</v>
      </c>
      <c r="D574" s="1" t="n">
        <v>-1.293</v>
      </c>
      <c r="E574" s="1" t="n">
        <v>0.002108781</v>
      </c>
      <c r="F574" s="1" t="n">
        <v>0.0623669021</v>
      </c>
      <c r="G574" s="1" t="s">
        <v>287</v>
      </c>
      <c r="H574" s="1" t="s">
        <v>1535</v>
      </c>
    </row>
    <row r="575" customFormat="false" ht="13" hidden="false" customHeight="false" outlineLevel="0" collapsed="false">
      <c r="A575" s="1" t="s">
        <v>1536</v>
      </c>
      <c r="B575" s="1" t="s">
        <v>1537</v>
      </c>
      <c r="C575" s="1" t="n">
        <v>0.409</v>
      </c>
      <c r="D575" s="1" t="n">
        <v>-1.29</v>
      </c>
      <c r="E575" s="1" t="n">
        <v>0.0459578045</v>
      </c>
      <c r="F575" s="1" t="n">
        <v>0.3258521979</v>
      </c>
      <c r="G575" s="1" t="s">
        <v>1538</v>
      </c>
    </row>
    <row r="576" customFormat="false" ht="13" hidden="false" customHeight="false" outlineLevel="0" collapsed="false">
      <c r="A576" s="1" t="s">
        <v>1539</v>
      </c>
      <c r="C576" s="1" t="n">
        <v>0.409</v>
      </c>
      <c r="D576" s="1" t="n">
        <v>-1.288</v>
      </c>
      <c r="E576" s="1" t="n">
        <v>0.0159350712</v>
      </c>
      <c r="F576" s="1" t="n">
        <v>0.1885394721</v>
      </c>
    </row>
    <row r="577" customFormat="false" ht="13" hidden="false" customHeight="false" outlineLevel="0" collapsed="false">
      <c r="A577" s="1" t="s">
        <v>1540</v>
      </c>
      <c r="B577" s="1" t="s">
        <v>1541</v>
      </c>
      <c r="C577" s="1" t="n">
        <v>0.409</v>
      </c>
      <c r="D577" s="1" t="n">
        <v>-1.288</v>
      </c>
      <c r="E577" s="1" t="n">
        <v>0.0065479887</v>
      </c>
      <c r="F577" s="1" t="n">
        <v>0.1214169593</v>
      </c>
      <c r="G577" s="1" t="s">
        <v>1542</v>
      </c>
    </row>
    <row r="578" customFormat="false" ht="12.8" hidden="false" customHeight="false" outlineLevel="0" collapsed="false">
      <c r="A578" s="1" t="s">
        <v>1543</v>
      </c>
      <c r="B578" s="1" t="s">
        <v>1544</v>
      </c>
      <c r="C578" s="1" t="n">
        <v>0.409</v>
      </c>
      <c r="D578" s="1" t="n">
        <v>-1.288</v>
      </c>
      <c r="E578" s="1" t="n">
        <v>0.0173879023</v>
      </c>
      <c r="F578" s="1" t="n">
        <v>0.199417294</v>
      </c>
      <c r="G578" s="1" t="s">
        <v>1545</v>
      </c>
      <c r="H578" s="1" t="s">
        <v>1546</v>
      </c>
    </row>
    <row r="579" customFormat="false" ht="13" hidden="false" customHeight="false" outlineLevel="0" collapsed="false">
      <c r="A579" s="1" t="s">
        <v>1547</v>
      </c>
      <c r="B579" s="1" t="s">
        <v>1548</v>
      </c>
      <c r="C579" s="1" t="n">
        <v>0.41</v>
      </c>
      <c r="D579" s="1" t="n">
        <v>-1.287</v>
      </c>
      <c r="E579" s="1" t="n">
        <v>0.0156111887</v>
      </c>
      <c r="F579" s="1" t="n">
        <v>0.1868209496</v>
      </c>
      <c r="G579" s="1" t="s">
        <v>281</v>
      </c>
    </row>
    <row r="580" customFormat="false" ht="13" hidden="false" customHeight="false" outlineLevel="0" collapsed="false">
      <c r="A580" s="1" t="s">
        <v>1549</v>
      </c>
      <c r="B580" s="1" t="s">
        <v>1550</v>
      </c>
      <c r="C580" s="1" t="n">
        <v>0.41</v>
      </c>
      <c r="D580" s="1" t="n">
        <v>-1.285</v>
      </c>
      <c r="E580" s="1" t="n">
        <v>0.0033809958</v>
      </c>
      <c r="F580" s="1" t="n">
        <v>0.0803278902</v>
      </c>
      <c r="G580" s="1" t="s">
        <v>895</v>
      </c>
    </row>
    <row r="581" customFormat="false" ht="13" hidden="false" customHeight="false" outlineLevel="0" collapsed="false">
      <c r="A581" s="1" t="s">
        <v>1551</v>
      </c>
      <c r="B581" s="1" t="s">
        <v>1552</v>
      </c>
      <c r="C581" s="1" t="n">
        <v>0.411</v>
      </c>
      <c r="D581" s="1" t="n">
        <v>-1.284</v>
      </c>
      <c r="E581" s="1" t="n">
        <v>0.0004077556</v>
      </c>
      <c r="F581" s="1" t="n">
        <v>0.021814922</v>
      </c>
      <c r="G581" s="1" t="s">
        <v>1553</v>
      </c>
    </row>
    <row r="582" customFormat="false" ht="13" hidden="false" customHeight="false" outlineLevel="0" collapsed="false">
      <c r="A582" s="1" t="s">
        <v>1554</v>
      </c>
      <c r="B582" s="1" t="s">
        <v>1555</v>
      </c>
      <c r="C582" s="1" t="n">
        <v>0.411</v>
      </c>
      <c r="D582" s="1" t="n">
        <v>-1.282</v>
      </c>
      <c r="E582" s="1" t="n">
        <v>0.0001623803</v>
      </c>
      <c r="F582" s="1" t="n">
        <v>0.0112015592</v>
      </c>
      <c r="G582" s="1" t="s">
        <v>287</v>
      </c>
      <c r="H582" s="1" t="s">
        <v>1556</v>
      </c>
    </row>
    <row r="583" customFormat="false" ht="13" hidden="false" customHeight="false" outlineLevel="0" collapsed="false">
      <c r="A583" s="1" t="s">
        <v>1557</v>
      </c>
      <c r="B583" s="1" t="s">
        <v>1558</v>
      </c>
      <c r="C583" s="1" t="n">
        <v>0.412</v>
      </c>
      <c r="D583" s="1" t="n">
        <v>-1.28</v>
      </c>
      <c r="E583" s="1" t="n">
        <v>0.0182905767</v>
      </c>
      <c r="F583" s="1" t="n">
        <v>0.2041748665</v>
      </c>
      <c r="G583" s="1" t="s">
        <v>1559</v>
      </c>
    </row>
    <row r="584" customFormat="false" ht="13" hidden="false" customHeight="false" outlineLevel="0" collapsed="false">
      <c r="A584" s="1" t="s">
        <v>1560</v>
      </c>
      <c r="B584" s="1" t="s">
        <v>1561</v>
      </c>
      <c r="C584" s="1" t="n">
        <v>0.412</v>
      </c>
      <c r="D584" s="1" t="n">
        <v>-1.279</v>
      </c>
      <c r="E584" s="1" t="n">
        <v>0.0092338827</v>
      </c>
      <c r="F584" s="1" t="n">
        <v>0.1442224199</v>
      </c>
      <c r="G584" s="1" t="s">
        <v>1562</v>
      </c>
      <c r="H584" s="1" t="s">
        <v>1563</v>
      </c>
    </row>
    <row r="585" customFormat="false" ht="13" hidden="false" customHeight="false" outlineLevel="0" collapsed="false">
      <c r="A585" s="1" t="s">
        <v>1564</v>
      </c>
      <c r="B585" s="1" t="s">
        <v>1565</v>
      </c>
      <c r="C585" s="1" t="n">
        <v>0.413</v>
      </c>
      <c r="D585" s="1" t="n">
        <v>-1.277</v>
      </c>
      <c r="E585" s="1" t="n">
        <v>0.0005284789</v>
      </c>
      <c r="F585" s="1" t="n">
        <v>0.0262303191</v>
      </c>
      <c r="G585" s="1" t="s">
        <v>1566</v>
      </c>
    </row>
    <row r="586" customFormat="false" ht="13" hidden="false" customHeight="false" outlineLevel="0" collapsed="false">
      <c r="A586" s="1" t="s">
        <v>1567</v>
      </c>
      <c r="B586" s="1" t="s">
        <v>1568</v>
      </c>
      <c r="C586" s="1" t="n">
        <v>0.413</v>
      </c>
      <c r="D586" s="1" t="n">
        <v>-1.276</v>
      </c>
      <c r="E586" s="1" t="n">
        <v>0.0004851811</v>
      </c>
      <c r="F586" s="1" t="n">
        <v>0.0247895635</v>
      </c>
      <c r="G586" s="1" t="s">
        <v>1569</v>
      </c>
      <c r="H586" s="1" t="s">
        <v>1570</v>
      </c>
    </row>
    <row r="587" customFormat="false" ht="13" hidden="false" customHeight="false" outlineLevel="0" collapsed="false">
      <c r="A587" s="1" t="s">
        <v>1571</v>
      </c>
      <c r="B587" s="1" t="s">
        <v>1055</v>
      </c>
      <c r="C587" s="1" t="n">
        <v>0.413</v>
      </c>
      <c r="D587" s="1" t="n">
        <v>-1.275</v>
      </c>
      <c r="E587" s="1" t="n">
        <v>0.0044570774</v>
      </c>
      <c r="F587" s="1" t="n">
        <v>0.0952434225</v>
      </c>
      <c r="G587" s="1" t="s">
        <v>1056</v>
      </c>
    </row>
    <row r="588" customFormat="false" ht="13" hidden="false" customHeight="false" outlineLevel="0" collapsed="false">
      <c r="A588" s="1" t="s">
        <v>1572</v>
      </c>
      <c r="B588" s="1" t="s">
        <v>1573</v>
      </c>
      <c r="C588" s="1" t="n">
        <v>0.415</v>
      </c>
      <c r="D588" s="1" t="n">
        <v>-1.269</v>
      </c>
      <c r="E588" s="1" t="n">
        <v>0.0054729562</v>
      </c>
      <c r="F588" s="1" t="n">
        <v>0.1084166793</v>
      </c>
      <c r="G588" s="1" t="s">
        <v>1574</v>
      </c>
    </row>
    <row r="589" customFormat="false" ht="13" hidden="false" customHeight="false" outlineLevel="0" collapsed="false">
      <c r="A589" s="1" t="s">
        <v>1575</v>
      </c>
      <c r="B589" s="1" t="s">
        <v>1576</v>
      </c>
      <c r="C589" s="1" t="n">
        <v>0.415</v>
      </c>
      <c r="D589" s="1" t="n">
        <v>-1.269</v>
      </c>
      <c r="E589" s="1" t="n">
        <v>1.17135102666491E-007</v>
      </c>
      <c r="F589" s="1" t="n">
        <v>3.56622046592456E-005</v>
      </c>
      <c r="G589" s="1" t="s">
        <v>1577</v>
      </c>
      <c r="H589" s="1" t="s">
        <v>1578</v>
      </c>
    </row>
    <row r="590" customFormat="false" ht="13" hidden="false" customHeight="false" outlineLevel="0" collapsed="false">
      <c r="A590" s="1" t="s">
        <v>1579</v>
      </c>
      <c r="B590" s="1" t="s">
        <v>1580</v>
      </c>
      <c r="C590" s="1" t="n">
        <v>0.416</v>
      </c>
      <c r="D590" s="1" t="n">
        <v>-1.267</v>
      </c>
      <c r="E590" s="1" t="n">
        <v>1.99395791256678E-005</v>
      </c>
      <c r="F590" s="1" t="n">
        <v>0.0024133428</v>
      </c>
      <c r="G590" s="1" t="s">
        <v>1581</v>
      </c>
    </row>
    <row r="591" customFormat="false" ht="13" hidden="false" customHeight="false" outlineLevel="0" collapsed="false">
      <c r="A591" s="1" t="s">
        <v>1582</v>
      </c>
      <c r="B591" s="1" t="s">
        <v>1583</v>
      </c>
      <c r="C591" s="1" t="n">
        <v>0.416</v>
      </c>
      <c r="D591" s="1" t="n">
        <v>-1.266</v>
      </c>
      <c r="E591" s="1" t="n">
        <v>0.0015239915</v>
      </c>
      <c r="F591" s="1" t="n">
        <v>0.0515078923</v>
      </c>
      <c r="G591" s="1" t="s">
        <v>1477</v>
      </c>
    </row>
    <row r="592" customFormat="false" ht="13" hidden="false" customHeight="false" outlineLevel="0" collapsed="false">
      <c r="A592" s="1" t="s">
        <v>1584</v>
      </c>
      <c r="B592" s="1" t="s">
        <v>1585</v>
      </c>
      <c r="C592" s="1" t="n">
        <v>0.416</v>
      </c>
      <c r="D592" s="1" t="n">
        <v>-1.265</v>
      </c>
      <c r="E592" s="1" t="n">
        <v>0.0055944671</v>
      </c>
      <c r="F592" s="1" t="n">
        <v>0.1099140036</v>
      </c>
      <c r="G592" s="1" t="s">
        <v>1409</v>
      </c>
    </row>
    <row r="593" customFormat="false" ht="13" hidden="false" customHeight="false" outlineLevel="0" collapsed="false">
      <c r="A593" s="1" t="s">
        <v>1586</v>
      </c>
      <c r="B593" s="1" t="s">
        <v>1587</v>
      </c>
      <c r="C593" s="1" t="n">
        <v>0.416</v>
      </c>
      <c r="D593" s="1" t="n">
        <v>-1.265</v>
      </c>
      <c r="E593" s="1" t="n">
        <v>0.0213006701</v>
      </c>
      <c r="F593" s="1" t="n">
        <v>0.2204183802</v>
      </c>
      <c r="G593" s="1" t="s">
        <v>1588</v>
      </c>
      <c r="H593" s="1" t="s">
        <v>1589</v>
      </c>
    </row>
    <row r="594" customFormat="false" ht="13" hidden="false" customHeight="false" outlineLevel="0" collapsed="false">
      <c r="A594" s="1" t="s">
        <v>1590</v>
      </c>
      <c r="B594" s="1" t="s">
        <v>1591</v>
      </c>
      <c r="C594" s="1" t="n">
        <v>0.417</v>
      </c>
      <c r="D594" s="1" t="n">
        <v>-1.263</v>
      </c>
      <c r="E594" s="1" t="n">
        <v>8.80453869396735E-005</v>
      </c>
      <c r="F594" s="1" t="n">
        <v>0.0072226566</v>
      </c>
      <c r="G594" s="1" t="s">
        <v>191</v>
      </c>
    </row>
    <row r="595" customFormat="false" ht="13" hidden="false" customHeight="false" outlineLevel="0" collapsed="false">
      <c r="A595" s="1" t="s">
        <v>1592</v>
      </c>
      <c r="B595" s="1" t="s">
        <v>1593</v>
      </c>
      <c r="C595" s="1" t="n">
        <v>0.417</v>
      </c>
      <c r="D595" s="1" t="n">
        <v>-1.263</v>
      </c>
      <c r="E595" s="1" t="n">
        <v>0.0470818918</v>
      </c>
      <c r="F595" s="1" t="n">
        <v>0.3291719763</v>
      </c>
      <c r="G595" s="1" t="s">
        <v>1594</v>
      </c>
      <c r="H595" s="1" t="s">
        <v>1595</v>
      </c>
    </row>
    <row r="596" customFormat="false" ht="13" hidden="false" customHeight="false" outlineLevel="0" collapsed="false">
      <c r="A596" s="1" t="s">
        <v>1596</v>
      </c>
      <c r="B596" s="1" t="s">
        <v>1597</v>
      </c>
      <c r="C596" s="1" t="n">
        <v>0.417</v>
      </c>
      <c r="D596" s="1" t="n">
        <v>-1.263</v>
      </c>
      <c r="E596" s="1" t="n">
        <v>0.0006779916</v>
      </c>
      <c r="F596" s="1" t="n">
        <v>0.0302917464</v>
      </c>
      <c r="G596" s="1" t="s">
        <v>1598</v>
      </c>
      <c r="H596" s="1" t="s">
        <v>1599</v>
      </c>
    </row>
    <row r="597" customFormat="false" ht="13" hidden="false" customHeight="false" outlineLevel="0" collapsed="false">
      <c r="A597" s="1" t="s">
        <v>1600</v>
      </c>
      <c r="B597" s="1" t="s">
        <v>1601</v>
      </c>
      <c r="C597" s="1" t="n">
        <v>0.417</v>
      </c>
      <c r="D597" s="1" t="n">
        <v>-1.262</v>
      </c>
      <c r="E597" s="1" t="n">
        <v>0.0013479159</v>
      </c>
      <c r="F597" s="1" t="n">
        <v>0.048133799</v>
      </c>
      <c r="G597" s="1" t="s">
        <v>1602</v>
      </c>
    </row>
    <row r="598" customFormat="false" ht="13" hidden="false" customHeight="false" outlineLevel="0" collapsed="false">
      <c r="A598" s="1" t="s">
        <v>1603</v>
      </c>
      <c r="B598" s="1" t="s">
        <v>1604</v>
      </c>
      <c r="C598" s="1" t="n">
        <v>0.417</v>
      </c>
      <c r="D598" s="1" t="n">
        <v>-1.262</v>
      </c>
      <c r="E598" s="1" t="n">
        <v>0.000185128</v>
      </c>
      <c r="F598" s="1" t="n">
        <v>0.0122105324</v>
      </c>
      <c r="G598" s="1" t="s">
        <v>1605</v>
      </c>
      <c r="H598" s="1" t="s">
        <v>1606</v>
      </c>
    </row>
    <row r="599" customFormat="false" ht="13" hidden="false" customHeight="false" outlineLevel="0" collapsed="false">
      <c r="A599" s="1" t="s">
        <v>1607</v>
      </c>
      <c r="B599" s="1" t="s">
        <v>1608</v>
      </c>
      <c r="C599" s="1" t="n">
        <v>0.418</v>
      </c>
      <c r="D599" s="1" t="n">
        <v>-1.258</v>
      </c>
      <c r="E599" s="1" t="n">
        <v>8.63735102175233E-006</v>
      </c>
      <c r="F599" s="1" t="n">
        <v>0.0012565431</v>
      </c>
      <c r="G599" s="1" t="s">
        <v>1609</v>
      </c>
      <c r="H599" s="1" t="s">
        <v>1610</v>
      </c>
    </row>
    <row r="600" customFormat="false" ht="13" hidden="false" customHeight="false" outlineLevel="0" collapsed="false">
      <c r="A600" s="1" t="s">
        <v>1611</v>
      </c>
      <c r="B600" s="1" t="s">
        <v>1612</v>
      </c>
      <c r="C600" s="1" t="n">
        <v>0.419</v>
      </c>
      <c r="D600" s="1" t="n">
        <v>-1.255</v>
      </c>
      <c r="E600" s="1" t="n">
        <v>0.003693894</v>
      </c>
      <c r="F600" s="1" t="n">
        <v>0.0847068352</v>
      </c>
      <c r="G600" s="1" t="s">
        <v>1613</v>
      </c>
    </row>
    <row r="601" customFormat="false" ht="13" hidden="false" customHeight="false" outlineLevel="0" collapsed="false">
      <c r="A601" s="1" t="s">
        <v>1614</v>
      </c>
      <c r="B601" s="1" t="s">
        <v>1615</v>
      </c>
      <c r="C601" s="1" t="n">
        <v>0.419</v>
      </c>
      <c r="D601" s="1" t="n">
        <v>-1.254</v>
      </c>
      <c r="E601" s="1" t="n">
        <v>1.54599040628784E-005</v>
      </c>
      <c r="F601" s="1" t="n">
        <v>0.00199372</v>
      </c>
      <c r="G601" s="1" t="s">
        <v>1616</v>
      </c>
    </row>
    <row r="602" customFormat="false" ht="13" hidden="false" customHeight="false" outlineLevel="0" collapsed="false">
      <c r="A602" s="1" t="s">
        <v>1617</v>
      </c>
      <c r="B602" s="1" t="s">
        <v>1618</v>
      </c>
      <c r="C602" s="1" t="n">
        <v>0.419</v>
      </c>
      <c r="D602" s="1" t="n">
        <v>-1.253</v>
      </c>
      <c r="E602" s="1" t="n">
        <v>7.62154878017816E-005</v>
      </c>
      <c r="F602" s="1" t="n">
        <v>0.0065051901</v>
      </c>
      <c r="G602" s="1" t="s">
        <v>454</v>
      </c>
      <c r="H602" s="1" t="s">
        <v>1619</v>
      </c>
    </row>
    <row r="603" customFormat="false" ht="13" hidden="false" customHeight="false" outlineLevel="0" collapsed="false">
      <c r="A603" s="1" t="s">
        <v>1620</v>
      </c>
      <c r="B603" s="1" t="s">
        <v>1621</v>
      </c>
      <c r="C603" s="1" t="n">
        <v>0.419</v>
      </c>
      <c r="D603" s="1" t="n">
        <v>-1.253</v>
      </c>
      <c r="E603" s="1" t="n">
        <v>0.0434181413</v>
      </c>
      <c r="F603" s="1" t="n">
        <v>0.3165340572</v>
      </c>
      <c r="G603" s="1" t="s">
        <v>1622</v>
      </c>
      <c r="H603" s="1" t="s">
        <v>1623</v>
      </c>
    </row>
    <row r="604" customFormat="false" ht="13" hidden="false" customHeight="false" outlineLevel="0" collapsed="false">
      <c r="A604" s="1" t="s">
        <v>1624</v>
      </c>
      <c r="C604" s="1" t="n">
        <v>0.42</v>
      </c>
      <c r="D604" s="1" t="n">
        <v>-1.252</v>
      </c>
      <c r="E604" s="1" t="n">
        <v>9.70938121440448E-006</v>
      </c>
      <c r="F604" s="1" t="n">
        <v>0.0013852051</v>
      </c>
    </row>
    <row r="605" customFormat="false" ht="13" hidden="false" customHeight="false" outlineLevel="0" collapsed="false">
      <c r="A605" s="1" t="s">
        <v>1625</v>
      </c>
      <c r="B605" s="1" t="s">
        <v>1626</v>
      </c>
      <c r="C605" s="1" t="n">
        <v>0.42</v>
      </c>
      <c r="D605" s="1" t="n">
        <v>-1.252</v>
      </c>
      <c r="E605" s="1" t="n">
        <v>0.0060901805</v>
      </c>
      <c r="F605" s="1" t="n">
        <v>0.1161855374</v>
      </c>
      <c r="G605" s="1" t="s">
        <v>1627</v>
      </c>
      <c r="H605" s="1" t="s">
        <v>1628</v>
      </c>
    </row>
    <row r="606" customFormat="false" ht="13" hidden="false" customHeight="false" outlineLevel="0" collapsed="false">
      <c r="A606" s="1" t="s">
        <v>1629</v>
      </c>
      <c r="B606" s="1" t="s">
        <v>1630</v>
      </c>
      <c r="C606" s="1" t="n">
        <v>0.42</v>
      </c>
      <c r="D606" s="1" t="n">
        <v>-1.25</v>
      </c>
      <c r="E606" s="1" t="n">
        <v>0.0303003443</v>
      </c>
      <c r="F606" s="1" t="n">
        <v>0.2649165163</v>
      </c>
      <c r="G606" s="1" t="s">
        <v>1631</v>
      </c>
      <c r="H606" s="1" t="s">
        <v>1632</v>
      </c>
    </row>
    <row r="607" customFormat="false" ht="13" hidden="false" customHeight="false" outlineLevel="0" collapsed="false">
      <c r="A607" s="1" t="s">
        <v>1633</v>
      </c>
      <c r="C607" s="1" t="n">
        <v>0.421</v>
      </c>
      <c r="D607" s="1" t="n">
        <v>-1.248</v>
      </c>
      <c r="E607" s="1" t="n">
        <v>0.0434700466</v>
      </c>
      <c r="F607" s="1" t="n">
        <v>0.3167438251</v>
      </c>
    </row>
    <row r="608" customFormat="false" ht="13" hidden="false" customHeight="false" outlineLevel="0" collapsed="false">
      <c r="A608" s="1" t="s">
        <v>1634</v>
      </c>
      <c r="B608" s="1" t="s">
        <v>1635</v>
      </c>
      <c r="C608" s="1" t="n">
        <v>0.422</v>
      </c>
      <c r="D608" s="1" t="n">
        <v>-1.246</v>
      </c>
      <c r="E608" s="1" t="n">
        <v>0.0056648165</v>
      </c>
      <c r="F608" s="1" t="n">
        <v>0.1106361258</v>
      </c>
      <c r="G608" s="1" t="s">
        <v>1636</v>
      </c>
    </row>
    <row r="609" customFormat="false" ht="13" hidden="false" customHeight="false" outlineLevel="0" collapsed="false">
      <c r="A609" s="1" t="s">
        <v>1637</v>
      </c>
      <c r="C609" s="1" t="n">
        <v>0.422</v>
      </c>
      <c r="D609" s="1" t="n">
        <v>-1.246</v>
      </c>
      <c r="E609" s="1" t="n">
        <v>0.0009024188</v>
      </c>
      <c r="F609" s="1" t="n">
        <v>0.0365242425</v>
      </c>
    </row>
    <row r="610" customFormat="false" ht="13" hidden="false" customHeight="false" outlineLevel="0" collapsed="false">
      <c r="A610" s="1" t="s">
        <v>1638</v>
      </c>
      <c r="B610" s="1" t="s">
        <v>1639</v>
      </c>
      <c r="C610" s="1" t="n">
        <v>0.422</v>
      </c>
      <c r="D610" s="1" t="n">
        <v>-1.245</v>
      </c>
      <c r="E610" s="1" t="n">
        <v>0.0248492835</v>
      </c>
      <c r="F610" s="1" t="n">
        <v>0.2398057262</v>
      </c>
      <c r="G610" s="1" t="s">
        <v>1640</v>
      </c>
      <c r="H610" s="1" t="s">
        <v>1641</v>
      </c>
    </row>
    <row r="611" customFormat="false" ht="13" hidden="false" customHeight="false" outlineLevel="0" collapsed="false">
      <c r="A611" s="1" t="s">
        <v>1642</v>
      </c>
      <c r="B611" s="1" t="s">
        <v>1424</v>
      </c>
      <c r="C611" s="1" t="n">
        <v>0.422</v>
      </c>
      <c r="D611" s="1" t="n">
        <v>-1.245</v>
      </c>
      <c r="E611" s="1" t="n">
        <v>0.0050239948</v>
      </c>
      <c r="F611" s="1" t="n">
        <v>0.1018315808</v>
      </c>
      <c r="G611" s="1" t="s">
        <v>1425</v>
      </c>
    </row>
    <row r="612" customFormat="false" ht="13" hidden="false" customHeight="false" outlineLevel="0" collapsed="false">
      <c r="A612" s="1" t="s">
        <v>1643</v>
      </c>
      <c r="B612" s="1" t="s">
        <v>1644</v>
      </c>
      <c r="C612" s="1" t="n">
        <v>0.422</v>
      </c>
      <c r="D612" s="1" t="n">
        <v>-1.244</v>
      </c>
      <c r="E612" s="1" t="n">
        <v>0.0310329574</v>
      </c>
      <c r="F612" s="1" t="n">
        <v>0.2677003726</v>
      </c>
      <c r="G612" s="1" t="s">
        <v>276</v>
      </c>
    </row>
    <row r="613" customFormat="false" ht="13" hidden="false" customHeight="false" outlineLevel="0" collapsed="false">
      <c r="A613" s="1" t="s">
        <v>1645</v>
      </c>
      <c r="B613" s="1" t="s">
        <v>1646</v>
      </c>
      <c r="C613" s="1" t="n">
        <v>0.422</v>
      </c>
      <c r="D613" s="1" t="n">
        <v>-1.243</v>
      </c>
      <c r="E613" s="1" t="n">
        <v>0.0306806221</v>
      </c>
      <c r="F613" s="1" t="n">
        <v>0.2656288864</v>
      </c>
      <c r="G613" s="1" t="s">
        <v>1647</v>
      </c>
      <c r="H613" s="1" t="s">
        <v>1648</v>
      </c>
    </row>
    <row r="614" customFormat="false" ht="13" hidden="false" customHeight="false" outlineLevel="0" collapsed="false">
      <c r="A614" s="1" t="s">
        <v>1649</v>
      </c>
      <c r="B614" s="1" t="s">
        <v>1650</v>
      </c>
      <c r="C614" s="1" t="n">
        <v>0.423</v>
      </c>
      <c r="D614" s="1" t="n">
        <v>-1.243</v>
      </c>
      <c r="E614" s="1" t="n">
        <v>0.001269425</v>
      </c>
      <c r="F614" s="1" t="n">
        <v>0.0464756935</v>
      </c>
      <c r="G614" s="1" t="s">
        <v>1651</v>
      </c>
      <c r="H614" s="1" t="s">
        <v>1652</v>
      </c>
    </row>
    <row r="615" customFormat="false" ht="13" hidden="false" customHeight="false" outlineLevel="0" collapsed="false">
      <c r="A615" s="1" t="s">
        <v>1653</v>
      </c>
      <c r="C615" s="1" t="n">
        <v>0.423</v>
      </c>
      <c r="D615" s="1" t="n">
        <v>-1.242</v>
      </c>
      <c r="E615" s="1" t="n">
        <v>0.0071881627</v>
      </c>
      <c r="F615" s="1" t="n">
        <v>0.1263882896</v>
      </c>
    </row>
    <row r="616" customFormat="false" ht="13" hidden="false" customHeight="false" outlineLevel="0" collapsed="false">
      <c r="A616" s="1" t="s">
        <v>1654</v>
      </c>
      <c r="C616" s="1" t="n">
        <v>0.423</v>
      </c>
      <c r="D616" s="1" t="n">
        <v>-1.242</v>
      </c>
      <c r="E616" s="1" t="n">
        <v>0.0012664522</v>
      </c>
      <c r="F616" s="1" t="n">
        <v>0.0464624968</v>
      </c>
    </row>
    <row r="617" customFormat="false" ht="13" hidden="false" customHeight="false" outlineLevel="0" collapsed="false">
      <c r="A617" s="1" t="s">
        <v>1655</v>
      </c>
      <c r="B617" s="1" t="s">
        <v>1656</v>
      </c>
      <c r="C617" s="1" t="n">
        <v>0.423</v>
      </c>
      <c r="D617" s="1" t="n">
        <v>-1.241</v>
      </c>
      <c r="E617" s="1" t="n">
        <v>0.0294090824</v>
      </c>
      <c r="F617" s="1" t="n">
        <v>0.2604416785</v>
      </c>
      <c r="G617" s="1" t="s">
        <v>1657</v>
      </c>
      <c r="H617" s="1" t="s">
        <v>1658</v>
      </c>
    </row>
    <row r="618" customFormat="false" ht="13" hidden="false" customHeight="false" outlineLevel="0" collapsed="false">
      <c r="A618" s="1" t="s">
        <v>1659</v>
      </c>
      <c r="B618" s="1" t="s">
        <v>1660</v>
      </c>
      <c r="C618" s="1" t="n">
        <v>0.423</v>
      </c>
      <c r="D618" s="1" t="n">
        <v>-1.24</v>
      </c>
      <c r="E618" s="1" t="n">
        <v>0.0391866337</v>
      </c>
      <c r="F618" s="1" t="n">
        <v>0.3003528853</v>
      </c>
      <c r="G618" s="1" t="s">
        <v>1661</v>
      </c>
    </row>
    <row r="619" customFormat="false" ht="13" hidden="false" customHeight="false" outlineLevel="0" collapsed="false">
      <c r="A619" s="1" t="s">
        <v>1662</v>
      </c>
      <c r="C619" s="1" t="n">
        <v>0.423</v>
      </c>
      <c r="D619" s="1" t="n">
        <v>-1.24</v>
      </c>
      <c r="E619" s="1" t="n">
        <v>2.05498003223395E-005</v>
      </c>
      <c r="F619" s="1" t="n">
        <v>0.0024470835</v>
      </c>
    </row>
    <row r="620" customFormat="false" ht="13" hidden="false" customHeight="false" outlineLevel="0" collapsed="false">
      <c r="A620" s="1" t="s">
        <v>1663</v>
      </c>
      <c r="B620" s="1" t="s">
        <v>1664</v>
      </c>
      <c r="C620" s="1" t="n">
        <v>0.424</v>
      </c>
      <c r="D620" s="1" t="n">
        <v>-1.239</v>
      </c>
      <c r="E620" s="1" t="n">
        <v>2.52904775417761E-005</v>
      </c>
      <c r="F620" s="1" t="n">
        <v>0.002818409</v>
      </c>
      <c r="G620" s="1" t="s">
        <v>1665</v>
      </c>
    </row>
    <row r="621" customFormat="false" ht="13" hidden="false" customHeight="false" outlineLevel="0" collapsed="false">
      <c r="A621" s="1" t="s">
        <v>1666</v>
      </c>
      <c r="B621" s="1" t="s">
        <v>1667</v>
      </c>
      <c r="C621" s="1" t="n">
        <v>0.424</v>
      </c>
      <c r="D621" s="1" t="n">
        <v>-1.239</v>
      </c>
      <c r="E621" s="1" t="n">
        <v>0.0189806745</v>
      </c>
      <c r="F621" s="1" t="n">
        <v>0.2075295369</v>
      </c>
      <c r="G621" s="1" t="s">
        <v>1668</v>
      </c>
      <c r="H621" s="1" t="s">
        <v>1669</v>
      </c>
    </row>
    <row r="622" customFormat="false" ht="13" hidden="false" customHeight="false" outlineLevel="0" collapsed="false">
      <c r="A622" s="1" t="s">
        <v>1670</v>
      </c>
      <c r="B622" s="1" t="s">
        <v>1671</v>
      </c>
      <c r="C622" s="1" t="n">
        <v>0.424</v>
      </c>
      <c r="D622" s="1" t="n">
        <v>-1.239</v>
      </c>
      <c r="E622" s="1" t="n">
        <v>2.56531645133332E-005</v>
      </c>
      <c r="F622" s="1" t="n">
        <v>0.0028374129</v>
      </c>
      <c r="G622" s="1" t="s">
        <v>184</v>
      </c>
      <c r="H622" s="1" t="s">
        <v>1672</v>
      </c>
    </row>
    <row r="623" customFormat="false" ht="13" hidden="false" customHeight="false" outlineLevel="0" collapsed="false">
      <c r="A623" s="1" t="s">
        <v>1673</v>
      </c>
      <c r="B623" s="1" t="s">
        <v>1674</v>
      </c>
      <c r="C623" s="1" t="n">
        <v>0.424</v>
      </c>
      <c r="D623" s="1" t="n">
        <v>-1.237</v>
      </c>
      <c r="E623" s="1" t="n">
        <v>0.0071402419</v>
      </c>
      <c r="F623" s="1" t="n">
        <v>0.1261807903</v>
      </c>
      <c r="G623" s="1" t="s">
        <v>12</v>
      </c>
    </row>
    <row r="624" customFormat="false" ht="13" hidden="false" customHeight="false" outlineLevel="0" collapsed="false">
      <c r="A624" s="1" t="s">
        <v>1675</v>
      </c>
      <c r="C624" s="1" t="n">
        <v>0.424</v>
      </c>
      <c r="D624" s="1" t="n">
        <v>-1.237</v>
      </c>
      <c r="E624" s="1" t="n">
        <v>0.0002793915</v>
      </c>
      <c r="F624" s="1" t="n">
        <v>0.0164480109</v>
      </c>
    </row>
    <row r="625" customFormat="false" ht="13" hidden="false" customHeight="false" outlineLevel="0" collapsed="false">
      <c r="A625" s="1" t="s">
        <v>1676</v>
      </c>
      <c r="B625" s="1" t="s">
        <v>1677</v>
      </c>
      <c r="C625" s="1" t="n">
        <v>0.424</v>
      </c>
      <c r="D625" s="1" t="n">
        <v>-1.237</v>
      </c>
      <c r="E625" s="1" t="n">
        <v>3.68524686980968E-005</v>
      </c>
      <c r="F625" s="1" t="n">
        <v>0.0037986927</v>
      </c>
      <c r="G625" s="1" t="s">
        <v>112</v>
      </c>
      <c r="H625" s="1" t="s">
        <v>1678</v>
      </c>
    </row>
    <row r="626" customFormat="false" ht="13" hidden="false" customHeight="false" outlineLevel="0" collapsed="false">
      <c r="A626" s="1" t="s">
        <v>1679</v>
      </c>
      <c r="B626" s="1" t="s">
        <v>1680</v>
      </c>
      <c r="C626" s="1" t="n">
        <v>0.426</v>
      </c>
      <c r="D626" s="1" t="n">
        <v>-1.232</v>
      </c>
      <c r="E626" s="1" t="n">
        <v>0.000196144</v>
      </c>
      <c r="F626" s="1" t="n">
        <v>0.0127029018</v>
      </c>
      <c r="G626" s="1" t="s">
        <v>12</v>
      </c>
    </row>
    <row r="627" customFormat="false" ht="13" hidden="false" customHeight="false" outlineLevel="0" collapsed="false">
      <c r="A627" s="1" t="s">
        <v>1681</v>
      </c>
      <c r="B627" s="1" t="s">
        <v>1682</v>
      </c>
      <c r="C627" s="1" t="n">
        <v>0.426</v>
      </c>
      <c r="D627" s="1" t="n">
        <v>-1.232</v>
      </c>
      <c r="E627" s="1" t="n">
        <v>0.0121629698</v>
      </c>
      <c r="F627" s="1" t="n">
        <v>0.1656685021</v>
      </c>
      <c r="G627" s="1" t="s">
        <v>12</v>
      </c>
    </row>
    <row r="628" customFormat="false" ht="13" hidden="false" customHeight="false" outlineLevel="0" collapsed="false">
      <c r="A628" s="1" t="s">
        <v>1683</v>
      </c>
      <c r="B628" s="1" t="s">
        <v>1684</v>
      </c>
      <c r="C628" s="1" t="n">
        <v>0.426</v>
      </c>
      <c r="D628" s="1" t="n">
        <v>-1.231</v>
      </c>
      <c r="E628" s="1" t="n">
        <v>0.0022741471</v>
      </c>
      <c r="F628" s="1" t="n">
        <v>0.0650642811</v>
      </c>
      <c r="G628" s="1" t="s">
        <v>173</v>
      </c>
    </row>
    <row r="629" customFormat="false" ht="13" hidden="false" customHeight="false" outlineLevel="0" collapsed="false">
      <c r="A629" s="1" t="s">
        <v>1685</v>
      </c>
      <c r="B629" s="1" t="s">
        <v>1686</v>
      </c>
      <c r="C629" s="1" t="n">
        <v>0.426</v>
      </c>
      <c r="D629" s="1" t="n">
        <v>-1.23</v>
      </c>
      <c r="E629" s="1" t="n">
        <v>0.0023703782</v>
      </c>
      <c r="F629" s="1" t="n">
        <v>0.0664845357</v>
      </c>
      <c r="G629" s="1" t="s">
        <v>12</v>
      </c>
    </row>
    <row r="630" customFormat="false" ht="13" hidden="false" customHeight="false" outlineLevel="0" collapsed="false">
      <c r="A630" s="1" t="s">
        <v>1687</v>
      </c>
      <c r="C630" s="1" t="n">
        <v>0.426</v>
      </c>
      <c r="D630" s="1" t="n">
        <v>-1.23</v>
      </c>
      <c r="E630" s="1" t="n">
        <v>0.0045097351</v>
      </c>
      <c r="F630" s="1" t="n">
        <v>0.0956076786</v>
      </c>
    </row>
    <row r="631" customFormat="false" ht="13" hidden="false" customHeight="false" outlineLevel="0" collapsed="false">
      <c r="A631" s="1" t="s">
        <v>1688</v>
      </c>
      <c r="C631" s="1" t="n">
        <v>0.426</v>
      </c>
      <c r="D631" s="1" t="n">
        <v>-1.23</v>
      </c>
      <c r="E631" s="1" t="n">
        <v>3.64782596033077E-005</v>
      </c>
      <c r="F631" s="1" t="n">
        <v>0.0037799157</v>
      </c>
    </row>
    <row r="632" customFormat="false" ht="13" hidden="false" customHeight="false" outlineLevel="0" collapsed="false">
      <c r="A632" s="1" t="s">
        <v>1689</v>
      </c>
      <c r="B632" s="1" t="s">
        <v>1690</v>
      </c>
      <c r="C632" s="1" t="n">
        <v>0.428</v>
      </c>
      <c r="D632" s="1" t="n">
        <v>-1.225</v>
      </c>
      <c r="E632" s="1" t="n">
        <v>4.04137822871701E-005</v>
      </c>
      <c r="F632" s="1" t="n">
        <v>0.0040733782</v>
      </c>
      <c r="G632" s="1" t="s">
        <v>12</v>
      </c>
    </row>
    <row r="633" customFormat="false" ht="13" hidden="false" customHeight="false" outlineLevel="0" collapsed="false">
      <c r="A633" s="1" t="s">
        <v>1691</v>
      </c>
      <c r="B633" s="1" t="s">
        <v>1692</v>
      </c>
      <c r="C633" s="1" t="n">
        <v>0.428</v>
      </c>
      <c r="D633" s="1" t="n">
        <v>-1.224</v>
      </c>
      <c r="E633" s="1" t="n">
        <v>0.0024746699</v>
      </c>
      <c r="F633" s="1" t="n">
        <v>0.0677311887</v>
      </c>
      <c r="G633" s="1" t="s">
        <v>1693</v>
      </c>
    </row>
    <row r="634" customFormat="false" ht="13" hidden="false" customHeight="false" outlineLevel="0" collapsed="false">
      <c r="A634" s="1" t="s">
        <v>1694</v>
      </c>
      <c r="B634" s="1" t="s">
        <v>1695</v>
      </c>
      <c r="C634" s="1" t="n">
        <v>0.428</v>
      </c>
      <c r="D634" s="1" t="n">
        <v>-1.224</v>
      </c>
      <c r="E634" s="1" t="n">
        <v>0.045326936</v>
      </c>
      <c r="F634" s="1" t="n">
        <v>0.3240534388</v>
      </c>
      <c r="G634" s="1" t="s">
        <v>511</v>
      </c>
      <c r="H634" s="1" t="s">
        <v>1696</v>
      </c>
    </row>
    <row r="635" customFormat="false" ht="13" hidden="false" customHeight="false" outlineLevel="0" collapsed="false">
      <c r="A635" s="1" t="s">
        <v>1697</v>
      </c>
      <c r="B635" s="1" t="s">
        <v>1698</v>
      </c>
      <c r="C635" s="1" t="n">
        <v>0.428</v>
      </c>
      <c r="D635" s="1" t="n">
        <v>-1.223</v>
      </c>
      <c r="E635" s="1" t="n">
        <v>0.000570302</v>
      </c>
      <c r="F635" s="1" t="n">
        <v>0.0277009169</v>
      </c>
      <c r="G635" s="1" t="s">
        <v>1699</v>
      </c>
    </row>
    <row r="636" customFormat="false" ht="13" hidden="false" customHeight="false" outlineLevel="0" collapsed="false">
      <c r="A636" s="1" t="s">
        <v>1700</v>
      </c>
      <c r="B636" s="1" t="s">
        <v>1701</v>
      </c>
      <c r="C636" s="1" t="n">
        <v>0.429</v>
      </c>
      <c r="D636" s="1" t="n">
        <v>-1.221</v>
      </c>
      <c r="E636" s="1" t="n">
        <v>0.0020304432</v>
      </c>
      <c r="F636" s="1" t="n">
        <v>0.0616562074</v>
      </c>
      <c r="G636" s="1" t="s">
        <v>12</v>
      </c>
      <c r="H636" s="1" t="s">
        <v>1702</v>
      </c>
    </row>
    <row r="637" customFormat="false" ht="13" hidden="false" customHeight="false" outlineLevel="0" collapsed="false">
      <c r="A637" s="1" t="s">
        <v>1703</v>
      </c>
      <c r="B637" s="1" t="s">
        <v>1704</v>
      </c>
      <c r="C637" s="1" t="n">
        <v>0.43</v>
      </c>
      <c r="D637" s="1" t="n">
        <v>-1.219</v>
      </c>
      <c r="E637" s="1" t="n">
        <v>0.0020101927</v>
      </c>
      <c r="F637" s="1" t="n">
        <v>0.0616562074</v>
      </c>
      <c r="G637" s="1" t="s">
        <v>1705</v>
      </c>
    </row>
    <row r="638" customFormat="false" ht="13" hidden="false" customHeight="false" outlineLevel="0" collapsed="false">
      <c r="A638" s="1" t="s">
        <v>1706</v>
      </c>
      <c r="B638" s="1" t="s">
        <v>1707</v>
      </c>
      <c r="C638" s="1" t="n">
        <v>0.43</v>
      </c>
      <c r="D638" s="1" t="n">
        <v>-1.218</v>
      </c>
      <c r="E638" s="1" t="n">
        <v>0.0359926837</v>
      </c>
      <c r="F638" s="1" t="n">
        <v>0.2885071575</v>
      </c>
      <c r="G638" s="1" t="s">
        <v>1708</v>
      </c>
      <c r="H638" s="1" t="s">
        <v>1709</v>
      </c>
    </row>
    <row r="639" customFormat="false" ht="13" hidden="false" customHeight="false" outlineLevel="0" collapsed="false">
      <c r="A639" s="1" t="s">
        <v>1710</v>
      </c>
      <c r="B639" s="1" t="s">
        <v>1711</v>
      </c>
      <c r="C639" s="1" t="n">
        <v>0.431</v>
      </c>
      <c r="D639" s="1" t="n">
        <v>-1.215</v>
      </c>
      <c r="E639" s="1" t="n">
        <v>1.63129882160458E-006</v>
      </c>
      <c r="F639" s="1" t="n">
        <v>0.0003307884</v>
      </c>
      <c r="G639" s="1" t="s">
        <v>1712</v>
      </c>
      <c r="H639" s="1" t="s">
        <v>1713</v>
      </c>
    </row>
    <row r="640" customFormat="false" ht="13" hidden="false" customHeight="false" outlineLevel="0" collapsed="false">
      <c r="A640" s="1" t="s">
        <v>1714</v>
      </c>
      <c r="B640" s="1" t="s">
        <v>1715</v>
      </c>
      <c r="C640" s="1" t="n">
        <v>0.431</v>
      </c>
      <c r="D640" s="1" t="n">
        <v>-1.213</v>
      </c>
      <c r="E640" s="1" t="n">
        <v>0.000590942</v>
      </c>
      <c r="F640" s="1" t="n">
        <v>0.0281665863</v>
      </c>
      <c r="G640" s="1" t="s">
        <v>1716</v>
      </c>
      <c r="H640" s="1" t="s">
        <v>1717</v>
      </c>
    </row>
    <row r="641" customFormat="false" ht="13" hidden="false" customHeight="false" outlineLevel="0" collapsed="false">
      <c r="A641" s="1" t="s">
        <v>1718</v>
      </c>
      <c r="B641" s="1" t="s">
        <v>1719</v>
      </c>
      <c r="C641" s="1" t="n">
        <v>0.432</v>
      </c>
      <c r="D641" s="1" t="n">
        <v>-1.212</v>
      </c>
      <c r="E641" s="1" t="n">
        <v>0.0001235991</v>
      </c>
      <c r="F641" s="1" t="n">
        <v>0.009383367</v>
      </c>
      <c r="G641" s="1" t="s">
        <v>1720</v>
      </c>
      <c r="H641" s="1" t="s">
        <v>1721</v>
      </c>
    </row>
    <row r="642" customFormat="false" ht="13" hidden="false" customHeight="false" outlineLevel="0" collapsed="false">
      <c r="A642" s="1" t="s">
        <v>1722</v>
      </c>
      <c r="B642" s="1" t="s">
        <v>1723</v>
      </c>
      <c r="C642" s="1" t="n">
        <v>0.432</v>
      </c>
      <c r="D642" s="1" t="n">
        <v>-1.21</v>
      </c>
      <c r="E642" s="1" t="n">
        <v>1.26265952816086E-005</v>
      </c>
      <c r="F642" s="1" t="n">
        <v>0.0017128336</v>
      </c>
      <c r="G642" s="1" t="s">
        <v>1724</v>
      </c>
      <c r="H642" s="1" t="s">
        <v>1725</v>
      </c>
    </row>
    <row r="643" customFormat="false" ht="13" hidden="false" customHeight="false" outlineLevel="0" collapsed="false">
      <c r="A643" s="1" t="s">
        <v>1726</v>
      </c>
      <c r="B643" s="1" t="s">
        <v>1727</v>
      </c>
      <c r="C643" s="1" t="n">
        <v>0.433</v>
      </c>
      <c r="D643" s="1" t="n">
        <v>-1.209</v>
      </c>
      <c r="E643" s="1" t="n">
        <v>0.0313367069</v>
      </c>
      <c r="F643" s="1" t="n">
        <v>0.2690873097</v>
      </c>
      <c r="G643" s="1" t="s">
        <v>12</v>
      </c>
    </row>
    <row r="644" customFormat="false" ht="13" hidden="false" customHeight="false" outlineLevel="0" collapsed="false">
      <c r="A644" s="1" t="s">
        <v>1728</v>
      </c>
      <c r="B644" s="1" t="s">
        <v>1729</v>
      </c>
      <c r="C644" s="1" t="n">
        <v>0.433</v>
      </c>
      <c r="D644" s="1" t="n">
        <v>-1.209</v>
      </c>
      <c r="E644" s="1" t="n">
        <v>0.0004135226</v>
      </c>
      <c r="F644" s="1" t="n">
        <v>0.0219248666</v>
      </c>
      <c r="G644" s="1" t="s">
        <v>1730</v>
      </c>
      <c r="H644" s="1" t="s">
        <v>1731</v>
      </c>
    </row>
    <row r="645" customFormat="false" ht="13" hidden="false" customHeight="false" outlineLevel="0" collapsed="false">
      <c r="A645" s="1" t="s">
        <v>1732</v>
      </c>
      <c r="B645" s="1" t="s">
        <v>1733</v>
      </c>
      <c r="C645" s="1" t="n">
        <v>0.432</v>
      </c>
      <c r="D645" s="1" t="n">
        <v>-1.209</v>
      </c>
      <c r="E645" s="1" t="n">
        <v>0.0099403997</v>
      </c>
      <c r="F645" s="1" t="n">
        <v>0.1498879783</v>
      </c>
      <c r="G645" s="1" t="s">
        <v>1734</v>
      </c>
      <c r="H645" s="1" t="s">
        <v>1735</v>
      </c>
    </row>
    <row r="646" customFormat="false" ht="13" hidden="false" customHeight="false" outlineLevel="0" collapsed="false">
      <c r="A646" s="1" t="s">
        <v>1736</v>
      </c>
      <c r="B646" s="1" t="s">
        <v>1737</v>
      </c>
      <c r="C646" s="1" t="n">
        <v>0.433</v>
      </c>
      <c r="D646" s="1" t="n">
        <v>-1.207</v>
      </c>
      <c r="E646" s="1" t="n">
        <v>0.0036049617</v>
      </c>
      <c r="F646" s="1" t="n">
        <v>0.0839603529</v>
      </c>
      <c r="G646" s="1" t="s">
        <v>12</v>
      </c>
    </row>
    <row r="647" customFormat="false" ht="13" hidden="false" customHeight="false" outlineLevel="0" collapsed="false">
      <c r="A647" s="1" t="s">
        <v>1738</v>
      </c>
      <c r="B647" s="1" t="s">
        <v>1739</v>
      </c>
      <c r="C647" s="1" t="n">
        <v>0.433</v>
      </c>
      <c r="D647" s="1" t="n">
        <v>-1.206</v>
      </c>
      <c r="E647" s="1" t="n">
        <v>0.0007268119</v>
      </c>
      <c r="F647" s="1" t="n">
        <v>0.0316088517</v>
      </c>
      <c r="G647" s="1" t="s">
        <v>56</v>
      </c>
    </row>
    <row r="648" customFormat="false" ht="13" hidden="false" customHeight="false" outlineLevel="0" collapsed="false">
      <c r="A648" s="1" t="s">
        <v>1740</v>
      </c>
      <c r="B648" s="1" t="s">
        <v>1741</v>
      </c>
      <c r="C648" s="1" t="n">
        <v>0.434</v>
      </c>
      <c r="D648" s="1" t="n">
        <v>-1.204</v>
      </c>
      <c r="E648" s="1" t="n">
        <v>6.07528289253939E-005</v>
      </c>
      <c r="F648" s="1" t="n">
        <v>0.005486705</v>
      </c>
      <c r="G648" s="1" t="s">
        <v>1742</v>
      </c>
    </row>
    <row r="649" customFormat="false" ht="13" hidden="false" customHeight="false" outlineLevel="0" collapsed="false">
      <c r="A649" s="1" t="s">
        <v>1743</v>
      </c>
      <c r="B649" s="1" t="s">
        <v>1744</v>
      </c>
      <c r="C649" s="1" t="n">
        <v>0.434</v>
      </c>
      <c r="D649" s="1" t="n">
        <v>-1.204</v>
      </c>
      <c r="E649" s="1" t="n">
        <v>0.006634233</v>
      </c>
      <c r="F649" s="1" t="n">
        <v>0.1218856182</v>
      </c>
      <c r="G649" s="1" t="s">
        <v>1745</v>
      </c>
    </row>
    <row r="650" customFormat="false" ht="13" hidden="false" customHeight="false" outlineLevel="0" collapsed="false">
      <c r="A650" s="1" t="s">
        <v>1746</v>
      </c>
      <c r="B650" s="1" t="s">
        <v>1747</v>
      </c>
      <c r="C650" s="1" t="n">
        <v>0.434</v>
      </c>
      <c r="D650" s="1" t="n">
        <v>-1.204</v>
      </c>
      <c r="E650" s="1" t="n">
        <v>0.0013711692</v>
      </c>
      <c r="F650" s="1" t="n">
        <v>0.0484206031</v>
      </c>
      <c r="G650" s="1" t="s">
        <v>1748</v>
      </c>
    </row>
    <row r="651" customFormat="false" ht="13" hidden="false" customHeight="false" outlineLevel="0" collapsed="false">
      <c r="A651" s="1" t="s">
        <v>1749</v>
      </c>
      <c r="B651" s="1" t="s">
        <v>1750</v>
      </c>
      <c r="C651" s="1" t="n">
        <v>0.434</v>
      </c>
      <c r="D651" s="1" t="n">
        <v>-1.203</v>
      </c>
      <c r="E651" s="1" t="n">
        <v>0.0031476066</v>
      </c>
      <c r="F651" s="1" t="n">
        <v>0.0769018208</v>
      </c>
      <c r="G651" s="1" t="s">
        <v>1751</v>
      </c>
      <c r="H651" s="1" t="s">
        <v>1752</v>
      </c>
    </row>
    <row r="652" customFormat="false" ht="13" hidden="false" customHeight="false" outlineLevel="0" collapsed="false">
      <c r="A652" s="1" t="s">
        <v>1753</v>
      </c>
      <c r="B652" s="1" t="s">
        <v>1754</v>
      </c>
      <c r="C652" s="1" t="n">
        <v>0.434</v>
      </c>
      <c r="D652" s="1" t="n">
        <v>-1.203</v>
      </c>
      <c r="E652" s="1" t="n">
        <v>0.0284525889</v>
      </c>
      <c r="F652" s="1" t="n">
        <v>0.2559777721</v>
      </c>
      <c r="G652" s="1" t="s">
        <v>878</v>
      </c>
    </row>
    <row r="653" customFormat="false" ht="13" hidden="false" customHeight="false" outlineLevel="0" collapsed="false">
      <c r="A653" s="1" t="s">
        <v>1755</v>
      </c>
      <c r="C653" s="1" t="n">
        <v>0.434</v>
      </c>
      <c r="D653" s="1" t="n">
        <v>-1.203</v>
      </c>
      <c r="E653" s="1" t="n">
        <v>0.003145208</v>
      </c>
      <c r="F653" s="1" t="n">
        <v>0.0769018208</v>
      </c>
    </row>
    <row r="654" customFormat="false" ht="13" hidden="false" customHeight="false" outlineLevel="0" collapsed="false">
      <c r="A654" s="1" t="s">
        <v>1756</v>
      </c>
      <c r="B654" s="1" t="s">
        <v>1757</v>
      </c>
      <c r="C654" s="1" t="n">
        <v>0.435</v>
      </c>
      <c r="D654" s="1" t="n">
        <v>-1.202</v>
      </c>
      <c r="E654" s="1" t="n">
        <v>0.0066210466</v>
      </c>
      <c r="F654" s="1" t="n">
        <v>0.121751399</v>
      </c>
      <c r="G654" s="1" t="s">
        <v>12</v>
      </c>
    </row>
    <row r="655" customFormat="false" ht="13" hidden="false" customHeight="false" outlineLevel="0" collapsed="false">
      <c r="A655" s="1" t="s">
        <v>1758</v>
      </c>
      <c r="C655" s="1" t="n">
        <v>0.435</v>
      </c>
      <c r="D655" s="1" t="n">
        <v>-1.202</v>
      </c>
      <c r="E655" s="1" t="n">
        <v>0.0079300683</v>
      </c>
      <c r="F655" s="1" t="n">
        <v>0.1324263417</v>
      </c>
    </row>
    <row r="656" customFormat="false" ht="13" hidden="false" customHeight="false" outlineLevel="0" collapsed="false">
      <c r="A656" s="1" t="s">
        <v>1759</v>
      </c>
      <c r="B656" s="1" t="s">
        <v>1760</v>
      </c>
      <c r="C656" s="1" t="n">
        <v>0.435</v>
      </c>
      <c r="D656" s="1" t="n">
        <v>-1.2</v>
      </c>
      <c r="E656" s="1" t="n">
        <v>0.0019862562</v>
      </c>
      <c r="F656" s="1" t="n">
        <v>0.0612297698</v>
      </c>
      <c r="G656" s="1" t="s">
        <v>1761</v>
      </c>
    </row>
    <row r="657" customFormat="false" ht="13" hidden="false" customHeight="false" outlineLevel="0" collapsed="false">
      <c r="A657" s="1" t="s">
        <v>1762</v>
      </c>
      <c r="B657" s="1" t="s">
        <v>1763</v>
      </c>
      <c r="C657" s="1" t="n">
        <v>0.437</v>
      </c>
      <c r="D657" s="1" t="n">
        <v>-1.194</v>
      </c>
      <c r="E657" s="1" t="n">
        <v>0.0018148627</v>
      </c>
      <c r="F657" s="1" t="n">
        <v>0.0575069998</v>
      </c>
      <c r="G657" s="1" t="s">
        <v>1764</v>
      </c>
    </row>
    <row r="658" customFormat="false" ht="13" hidden="false" customHeight="false" outlineLevel="0" collapsed="false">
      <c r="A658" s="1" t="s">
        <v>1765</v>
      </c>
      <c r="B658" s="1" t="s">
        <v>1766</v>
      </c>
      <c r="C658" s="1" t="n">
        <v>0.438</v>
      </c>
      <c r="D658" s="1" t="n">
        <v>-1.193</v>
      </c>
      <c r="E658" s="1" t="n">
        <v>2.90440183639758E-006</v>
      </c>
      <c r="F658" s="1" t="n">
        <v>0.0005182967</v>
      </c>
      <c r="G658" s="1" t="s">
        <v>12</v>
      </c>
    </row>
    <row r="659" customFormat="false" ht="13" hidden="false" customHeight="false" outlineLevel="0" collapsed="false">
      <c r="A659" s="1" t="s">
        <v>1767</v>
      </c>
      <c r="B659" s="1" t="s">
        <v>1768</v>
      </c>
      <c r="C659" s="1" t="n">
        <v>0.437</v>
      </c>
      <c r="D659" s="1" t="n">
        <v>-1.193</v>
      </c>
      <c r="E659" s="1" t="n">
        <v>0.0234272421</v>
      </c>
      <c r="F659" s="1" t="n">
        <v>0.2316990338</v>
      </c>
      <c r="G659" s="1" t="s">
        <v>1769</v>
      </c>
      <c r="H659" s="1" t="s">
        <v>1770</v>
      </c>
    </row>
    <row r="660" customFormat="false" ht="13" hidden="false" customHeight="false" outlineLevel="0" collapsed="false">
      <c r="A660" s="1" t="s">
        <v>1771</v>
      </c>
      <c r="B660" s="1" t="s">
        <v>1772</v>
      </c>
      <c r="C660" s="1" t="n">
        <v>0.438</v>
      </c>
      <c r="D660" s="1" t="n">
        <v>-1.191</v>
      </c>
      <c r="E660" s="1" t="n">
        <v>0.0158962083</v>
      </c>
      <c r="F660" s="1" t="n">
        <v>0.1883059866</v>
      </c>
      <c r="G660" s="1" t="s">
        <v>1773</v>
      </c>
    </row>
    <row r="661" customFormat="false" ht="13" hidden="false" customHeight="false" outlineLevel="0" collapsed="false">
      <c r="A661" s="1" t="s">
        <v>1774</v>
      </c>
      <c r="C661" s="1" t="n">
        <v>0.438</v>
      </c>
      <c r="D661" s="1" t="n">
        <v>-1.191</v>
      </c>
      <c r="E661" s="1" t="n">
        <v>0.0180402522</v>
      </c>
      <c r="F661" s="1" t="n">
        <v>0.2027263046</v>
      </c>
    </row>
    <row r="662" customFormat="false" ht="13" hidden="false" customHeight="false" outlineLevel="0" collapsed="false">
      <c r="A662" s="1" t="s">
        <v>1775</v>
      </c>
      <c r="C662" s="1" t="n">
        <v>0.438</v>
      </c>
      <c r="D662" s="1" t="n">
        <v>-1.191</v>
      </c>
      <c r="E662" s="1" t="n">
        <v>0.0008447966</v>
      </c>
      <c r="F662" s="1" t="n">
        <v>0.0348443195</v>
      </c>
    </row>
    <row r="663" customFormat="false" ht="13" hidden="false" customHeight="false" outlineLevel="0" collapsed="false">
      <c r="A663" s="1" t="s">
        <v>1776</v>
      </c>
      <c r="C663" s="1" t="n">
        <v>0.438</v>
      </c>
      <c r="D663" s="1" t="n">
        <v>-1.191</v>
      </c>
      <c r="E663" s="1" t="n">
        <v>0.0001385999</v>
      </c>
      <c r="F663" s="1" t="n">
        <v>0.010106496</v>
      </c>
    </row>
    <row r="664" customFormat="false" ht="13" hidden="false" customHeight="false" outlineLevel="0" collapsed="false">
      <c r="A664" s="1" t="s">
        <v>1777</v>
      </c>
      <c r="C664" s="1" t="n">
        <v>0.438</v>
      </c>
      <c r="D664" s="1" t="n">
        <v>-1.191</v>
      </c>
      <c r="E664" s="1" t="n">
        <v>0.0397254323</v>
      </c>
      <c r="F664" s="1" t="n">
        <v>0.3023018858</v>
      </c>
    </row>
    <row r="665" customFormat="false" ht="13" hidden="false" customHeight="false" outlineLevel="0" collapsed="false">
      <c r="A665" s="1" t="s">
        <v>1778</v>
      </c>
      <c r="B665" s="1" t="s">
        <v>1779</v>
      </c>
      <c r="C665" s="1" t="n">
        <v>0.438</v>
      </c>
      <c r="D665" s="1" t="n">
        <v>-1.191</v>
      </c>
      <c r="E665" s="1" t="n">
        <v>0.0404595513</v>
      </c>
      <c r="F665" s="1" t="n">
        <v>0.3050424994</v>
      </c>
      <c r="G665" s="1" t="s">
        <v>56</v>
      </c>
    </row>
    <row r="666" customFormat="false" ht="13" hidden="false" customHeight="false" outlineLevel="0" collapsed="false">
      <c r="A666" s="1" t="s">
        <v>1780</v>
      </c>
      <c r="B666" s="1" t="s">
        <v>1781</v>
      </c>
      <c r="C666" s="1" t="n">
        <v>0.438</v>
      </c>
      <c r="D666" s="1" t="n">
        <v>-1.191</v>
      </c>
      <c r="E666" s="1" t="n">
        <v>9.1196295821523E-005</v>
      </c>
      <c r="F666" s="1" t="n">
        <v>0.0073989258</v>
      </c>
      <c r="G666" s="1" t="s">
        <v>1782</v>
      </c>
      <c r="H666" s="1" t="s">
        <v>1783</v>
      </c>
    </row>
    <row r="667" customFormat="false" ht="13" hidden="false" customHeight="false" outlineLevel="0" collapsed="false">
      <c r="A667" s="1" t="s">
        <v>1784</v>
      </c>
      <c r="B667" s="1" t="s">
        <v>1785</v>
      </c>
      <c r="C667" s="1" t="n">
        <v>0.439</v>
      </c>
      <c r="D667" s="1" t="n">
        <v>-1.187</v>
      </c>
      <c r="E667" s="1" t="n">
        <v>0.0290142524</v>
      </c>
      <c r="F667" s="1" t="n">
        <v>0.2587104174</v>
      </c>
      <c r="G667" s="1" t="s">
        <v>66</v>
      </c>
    </row>
    <row r="668" customFormat="false" ht="13" hidden="false" customHeight="false" outlineLevel="0" collapsed="false">
      <c r="A668" s="1" t="s">
        <v>1786</v>
      </c>
      <c r="B668" s="1" t="s">
        <v>1787</v>
      </c>
      <c r="C668" s="1" t="n">
        <v>0.44</v>
      </c>
      <c r="D668" s="1" t="n">
        <v>-1.186</v>
      </c>
      <c r="E668" s="1" t="n">
        <v>6.9551E-005</v>
      </c>
      <c r="F668" s="1" t="n">
        <v>0.006041116</v>
      </c>
      <c r="G668" s="1" t="s">
        <v>305</v>
      </c>
      <c r="H668" s="1" t="s">
        <v>1788</v>
      </c>
    </row>
    <row r="669" customFormat="false" ht="13" hidden="false" customHeight="false" outlineLevel="0" collapsed="false">
      <c r="A669" s="1" t="s">
        <v>1789</v>
      </c>
      <c r="B669" s="1" t="s">
        <v>1790</v>
      </c>
      <c r="C669" s="1" t="n">
        <v>0.44</v>
      </c>
      <c r="D669" s="1" t="n">
        <v>-1.186</v>
      </c>
      <c r="E669" s="1" t="n">
        <v>4.31641432002237E-005</v>
      </c>
      <c r="F669" s="1" t="n">
        <v>0.0042356582</v>
      </c>
      <c r="G669" s="1" t="s">
        <v>1769</v>
      </c>
      <c r="H669" s="1" t="s">
        <v>1791</v>
      </c>
    </row>
    <row r="670" customFormat="false" ht="13" hidden="false" customHeight="false" outlineLevel="0" collapsed="false">
      <c r="A670" s="1" t="s">
        <v>1792</v>
      </c>
      <c r="B670" s="1" t="s">
        <v>1793</v>
      </c>
      <c r="C670" s="1" t="n">
        <v>0.44</v>
      </c>
      <c r="D670" s="1" t="n">
        <v>-1.185</v>
      </c>
      <c r="E670" s="1" t="n">
        <v>0.0039388324</v>
      </c>
      <c r="F670" s="1" t="n">
        <v>0.0882561441</v>
      </c>
      <c r="G670" s="1" t="s">
        <v>1794</v>
      </c>
    </row>
    <row r="671" customFormat="false" ht="13" hidden="false" customHeight="false" outlineLevel="0" collapsed="false">
      <c r="A671" s="1" t="s">
        <v>1795</v>
      </c>
      <c r="B671" s="1" t="s">
        <v>1796</v>
      </c>
      <c r="C671" s="1" t="n">
        <v>0.44</v>
      </c>
      <c r="D671" s="1" t="n">
        <v>-1.184</v>
      </c>
      <c r="E671" s="1" t="n">
        <v>0.0171578626</v>
      </c>
      <c r="F671" s="1" t="n">
        <v>0.1977775167</v>
      </c>
      <c r="G671" s="1" t="s">
        <v>784</v>
      </c>
      <c r="H671" s="1" t="s">
        <v>1797</v>
      </c>
    </row>
    <row r="672" customFormat="false" ht="13" hidden="false" customHeight="false" outlineLevel="0" collapsed="false">
      <c r="A672" s="1" t="s">
        <v>1798</v>
      </c>
      <c r="B672" s="1" t="s">
        <v>1799</v>
      </c>
      <c r="C672" s="1" t="n">
        <v>0.441</v>
      </c>
      <c r="D672" s="1" t="n">
        <v>-1.181</v>
      </c>
      <c r="E672" s="1" t="n">
        <v>0.0001260235</v>
      </c>
      <c r="F672" s="1" t="n">
        <v>0.0094453381</v>
      </c>
      <c r="G672" s="1" t="s">
        <v>1800</v>
      </c>
      <c r="H672" s="1" t="s">
        <v>1801</v>
      </c>
    </row>
    <row r="673" customFormat="false" ht="13" hidden="false" customHeight="false" outlineLevel="0" collapsed="false">
      <c r="A673" s="1" t="s">
        <v>1802</v>
      </c>
      <c r="B673" s="1" t="s">
        <v>1803</v>
      </c>
      <c r="C673" s="1" t="n">
        <v>0.441</v>
      </c>
      <c r="D673" s="1" t="n">
        <v>-1.181</v>
      </c>
      <c r="E673" s="1" t="n">
        <v>0.0388060617</v>
      </c>
      <c r="F673" s="1" t="n">
        <v>0.2993001482</v>
      </c>
      <c r="G673" s="1" t="s">
        <v>1804</v>
      </c>
    </row>
    <row r="674" customFormat="false" ht="13" hidden="false" customHeight="false" outlineLevel="0" collapsed="false">
      <c r="A674" s="1" t="s">
        <v>1805</v>
      </c>
      <c r="B674" s="1" t="s">
        <v>1806</v>
      </c>
      <c r="C674" s="1" t="n">
        <v>0.441</v>
      </c>
      <c r="D674" s="1" t="n">
        <v>-1.181</v>
      </c>
      <c r="E674" s="1" t="n">
        <v>0.0444409603</v>
      </c>
      <c r="F674" s="1" t="n">
        <v>0.3205741178</v>
      </c>
      <c r="G674" s="1" t="s">
        <v>12</v>
      </c>
    </row>
    <row r="675" customFormat="false" ht="13" hidden="false" customHeight="false" outlineLevel="0" collapsed="false">
      <c r="A675" s="1" t="s">
        <v>1807</v>
      </c>
      <c r="C675" s="1" t="n">
        <v>0.441</v>
      </c>
      <c r="D675" s="1" t="n">
        <v>-1.181</v>
      </c>
      <c r="E675" s="1" t="n">
        <v>0.0455686401</v>
      </c>
      <c r="F675" s="1" t="n">
        <v>0.3249113527</v>
      </c>
    </row>
    <row r="676" customFormat="false" ht="13" hidden="false" customHeight="false" outlineLevel="0" collapsed="false">
      <c r="A676" s="1" t="s">
        <v>1808</v>
      </c>
      <c r="B676" s="1" t="s">
        <v>1809</v>
      </c>
      <c r="C676" s="1" t="n">
        <v>0.441</v>
      </c>
      <c r="D676" s="1" t="n">
        <v>-1.181</v>
      </c>
      <c r="E676" s="1" t="n">
        <v>0.0048516337</v>
      </c>
      <c r="F676" s="1" t="n">
        <v>0.0998456072</v>
      </c>
      <c r="G676" s="1" t="s">
        <v>1810</v>
      </c>
      <c r="H676" s="1" t="s">
        <v>1811</v>
      </c>
    </row>
    <row r="677" customFormat="false" ht="13" hidden="false" customHeight="false" outlineLevel="0" collapsed="false">
      <c r="A677" s="1" t="s">
        <v>1812</v>
      </c>
      <c r="B677" s="1" t="s">
        <v>1813</v>
      </c>
      <c r="C677" s="1" t="n">
        <v>0.441</v>
      </c>
      <c r="D677" s="1" t="n">
        <v>-1.18</v>
      </c>
      <c r="E677" s="1" t="n">
        <v>0.0077442157</v>
      </c>
      <c r="F677" s="1" t="n">
        <v>0.1306869581</v>
      </c>
      <c r="G677" s="1" t="s">
        <v>1814</v>
      </c>
      <c r="H677" s="1" t="s">
        <v>1815</v>
      </c>
    </row>
    <row r="678" customFormat="false" ht="13" hidden="false" customHeight="false" outlineLevel="0" collapsed="false">
      <c r="A678" s="1" t="s">
        <v>1816</v>
      </c>
      <c r="B678" s="1" t="s">
        <v>1817</v>
      </c>
      <c r="C678" s="1" t="n">
        <v>0.441</v>
      </c>
      <c r="D678" s="1" t="n">
        <v>-1.18</v>
      </c>
      <c r="E678" s="1" t="n">
        <v>0.0008905798</v>
      </c>
      <c r="F678" s="1" t="n">
        <v>0.0361314676</v>
      </c>
      <c r="G678" s="1" t="s">
        <v>184</v>
      </c>
      <c r="H678" s="1" t="s">
        <v>1818</v>
      </c>
    </row>
    <row r="679" customFormat="false" ht="13" hidden="false" customHeight="false" outlineLevel="0" collapsed="false">
      <c r="A679" s="1" t="s">
        <v>1819</v>
      </c>
      <c r="B679" s="1" t="s">
        <v>1820</v>
      </c>
      <c r="C679" s="1" t="n">
        <v>0.442</v>
      </c>
      <c r="D679" s="1" t="n">
        <v>-1.178</v>
      </c>
      <c r="E679" s="1" t="n">
        <v>0.0107256775</v>
      </c>
      <c r="F679" s="1" t="n">
        <v>0.1560348321</v>
      </c>
      <c r="G679" s="1" t="s">
        <v>1821</v>
      </c>
      <c r="H679" s="1" t="s">
        <v>1822</v>
      </c>
    </row>
    <row r="680" customFormat="false" ht="13" hidden="false" customHeight="false" outlineLevel="0" collapsed="false">
      <c r="A680" s="1" t="s">
        <v>1823</v>
      </c>
      <c r="B680" s="1" t="s">
        <v>1824</v>
      </c>
      <c r="C680" s="1" t="n">
        <v>0.442</v>
      </c>
      <c r="D680" s="1" t="n">
        <v>-1.177</v>
      </c>
      <c r="E680" s="1" t="n">
        <v>0.0001268256</v>
      </c>
      <c r="F680" s="1" t="n">
        <v>0.0094581189</v>
      </c>
      <c r="G680" s="1" t="s">
        <v>1825</v>
      </c>
    </row>
    <row r="681" customFormat="false" ht="13" hidden="false" customHeight="false" outlineLevel="0" collapsed="false">
      <c r="A681" s="1" t="s">
        <v>1826</v>
      </c>
      <c r="B681" s="1" t="s">
        <v>1827</v>
      </c>
      <c r="C681" s="1" t="n">
        <v>0.443</v>
      </c>
      <c r="D681" s="1" t="n">
        <v>-1.176</v>
      </c>
      <c r="E681" s="1" t="n">
        <v>0.0278269995</v>
      </c>
      <c r="F681" s="1" t="n">
        <v>0.2534814774</v>
      </c>
      <c r="G681" s="1" t="s">
        <v>1828</v>
      </c>
      <c r="H681" s="1" t="s">
        <v>1829</v>
      </c>
    </row>
    <row r="682" customFormat="false" ht="13" hidden="false" customHeight="false" outlineLevel="0" collapsed="false">
      <c r="A682" s="1" t="s">
        <v>1830</v>
      </c>
      <c r="B682" s="1" t="s">
        <v>1831</v>
      </c>
      <c r="C682" s="1" t="n">
        <v>0.443</v>
      </c>
      <c r="D682" s="1" t="n">
        <v>-1.175</v>
      </c>
      <c r="E682" s="1" t="n">
        <v>0.0081082554</v>
      </c>
      <c r="F682" s="1" t="n">
        <v>0.1341473375</v>
      </c>
      <c r="G682" s="1" t="s">
        <v>1832</v>
      </c>
    </row>
    <row r="683" customFormat="false" ht="13" hidden="false" customHeight="false" outlineLevel="0" collapsed="false">
      <c r="A683" s="1" t="s">
        <v>1833</v>
      </c>
      <c r="B683" s="1" t="s">
        <v>1834</v>
      </c>
      <c r="C683" s="1" t="n">
        <v>0.443</v>
      </c>
      <c r="D683" s="1" t="n">
        <v>-1.175</v>
      </c>
      <c r="E683" s="1" t="n">
        <v>0.000329838</v>
      </c>
      <c r="F683" s="1" t="n">
        <v>0.0184834434</v>
      </c>
      <c r="G683" s="1" t="s">
        <v>1835</v>
      </c>
      <c r="H683" s="1" t="s">
        <v>1836</v>
      </c>
    </row>
    <row r="684" customFormat="false" ht="13" hidden="false" customHeight="false" outlineLevel="0" collapsed="false">
      <c r="A684" s="1" t="s">
        <v>1837</v>
      </c>
      <c r="B684" s="1" t="s">
        <v>1838</v>
      </c>
      <c r="C684" s="1" t="n">
        <v>0.443</v>
      </c>
      <c r="D684" s="1" t="n">
        <v>-1.174</v>
      </c>
      <c r="E684" s="1" t="n">
        <v>0.000205044</v>
      </c>
      <c r="F684" s="1" t="n">
        <v>0.0131179686</v>
      </c>
      <c r="G684" s="1" t="s">
        <v>1609</v>
      </c>
    </row>
    <row r="685" customFormat="false" ht="13" hidden="false" customHeight="false" outlineLevel="0" collapsed="false">
      <c r="A685" s="1" t="s">
        <v>1839</v>
      </c>
      <c r="B685" s="1" t="s">
        <v>1840</v>
      </c>
      <c r="C685" s="1" t="n">
        <v>0.443</v>
      </c>
      <c r="D685" s="1" t="n">
        <v>-1.174</v>
      </c>
      <c r="E685" s="1" t="n">
        <v>1.06388275527338E-005</v>
      </c>
      <c r="F685" s="1" t="n">
        <v>0.0014820088</v>
      </c>
      <c r="G685" s="1" t="s">
        <v>1841</v>
      </c>
    </row>
    <row r="686" customFormat="false" ht="13" hidden="false" customHeight="false" outlineLevel="0" collapsed="false">
      <c r="A686" s="1" t="s">
        <v>1842</v>
      </c>
      <c r="C686" s="1" t="n">
        <v>0.445</v>
      </c>
      <c r="D686" s="1" t="n">
        <v>-1.17</v>
      </c>
      <c r="E686" s="1" t="n">
        <v>0.0434200009</v>
      </c>
      <c r="F686" s="1" t="n">
        <v>0.3165340572</v>
      </c>
    </row>
    <row r="687" customFormat="false" ht="13" hidden="false" customHeight="false" outlineLevel="0" collapsed="false">
      <c r="A687" s="1" t="s">
        <v>1843</v>
      </c>
      <c r="C687" s="1" t="n">
        <v>0.444</v>
      </c>
      <c r="D687" s="1" t="n">
        <v>-1.17</v>
      </c>
      <c r="E687" s="1" t="n">
        <v>0.0293178717</v>
      </c>
      <c r="F687" s="1" t="n">
        <v>0.2600827236</v>
      </c>
    </row>
    <row r="688" customFormat="false" ht="13" hidden="false" customHeight="false" outlineLevel="0" collapsed="false">
      <c r="A688" s="1" t="s">
        <v>1844</v>
      </c>
      <c r="B688" s="1" t="s">
        <v>1845</v>
      </c>
      <c r="C688" s="1" t="n">
        <v>0.445</v>
      </c>
      <c r="D688" s="1" t="n">
        <v>-1.17</v>
      </c>
      <c r="E688" s="1" t="n">
        <v>0.0010181262</v>
      </c>
      <c r="F688" s="1" t="n">
        <v>0.0398770588</v>
      </c>
      <c r="G688" s="1" t="s">
        <v>1846</v>
      </c>
      <c r="H688" s="1" t="s">
        <v>1847</v>
      </c>
    </row>
    <row r="689" customFormat="false" ht="13" hidden="false" customHeight="false" outlineLevel="0" collapsed="false">
      <c r="A689" s="1" t="s">
        <v>1848</v>
      </c>
      <c r="B689" s="1" t="s">
        <v>1849</v>
      </c>
      <c r="C689" s="1" t="n">
        <v>0.445</v>
      </c>
      <c r="D689" s="1" t="n">
        <v>-1.169</v>
      </c>
      <c r="E689" s="1" t="n">
        <v>0.0004418972</v>
      </c>
      <c r="F689" s="1" t="n">
        <v>0.0229755421</v>
      </c>
      <c r="G689" s="1" t="s">
        <v>12</v>
      </c>
    </row>
    <row r="690" customFormat="false" ht="13" hidden="false" customHeight="false" outlineLevel="0" collapsed="false">
      <c r="A690" s="1" t="s">
        <v>1850</v>
      </c>
      <c r="B690" s="1" t="s">
        <v>1851</v>
      </c>
      <c r="C690" s="1" t="n">
        <v>0.445</v>
      </c>
      <c r="D690" s="1" t="n">
        <v>-1.169</v>
      </c>
      <c r="E690" s="1" t="n">
        <v>1.8127E-005</v>
      </c>
      <c r="F690" s="1" t="n">
        <v>0.00223986</v>
      </c>
      <c r="G690" s="1" t="s">
        <v>1852</v>
      </c>
      <c r="H690" s="1" t="s">
        <v>1853</v>
      </c>
    </row>
    <row r="691" customFormat="false" ht="13" hidden="false" customHeight="false" outlineLevel="0" collapsed="false">
      <c r="A691" s="1" t="s">
        <v>1854</v>
      </c>
      <c r="C691" s="1" t="n">
        <v>0.445</v>
      </c>
      <c r="D691" s="1" t="n">
        <v>-1.167</v>
      </c>
      <c r="E691" s="1" t="n">
        <v>0.0007390645</v>
      </c>
      <c r="F691" s="1" t="n">
        <v>0.0319094345</v>
      </c>
    </row>
    <row r="692" customFormat="false" ht="13" hidden="false" customHeight="false" outlineLevel="0" collapsed="false">
      <c r="A692" s="1" t="s">
        <v>1855</v>
      </c>
      <c r="B692" s="1" t="s">
        <v>1856</v>
      </c>
      <c r="C692" s="1" t="n">
        <v>0.447</v>
      </c>
      <c r="D692" s="1" t="n">
        <v>-1.162</v>
      </c>
      <c r="E692" s="1" t="n">
        <v>0.0003610045</v>
      </c>
      <c r="F692" s="1" t="n">
        <v>0.0198779741</v>
      </c>
      <c r="G692" s="1" t="s">
        <v>1857</v>
      </c>
    </row>
    <row r="693" customFormat="false" ht="13" hidden="false" customHeight="false" outlineLevel="0" collapsed="false">
      <c r="A693" s="1" t="s">
        <v>1858</v>
      </c>
      <c r="B693" s="1" t="s">
        <v>1859</v>
      </c>
      <c r="C693" s="1" t="n">
        <v>0.448</v>
      </c>
      <c r="D693" s="1" t="n">
        <v>-1.16</v>
      </c>
      <c r="E693" s="1" t="n">
        <v>0.0082777642</v>
      </c>
      <c r="F693" s="1" t="n">
        <v>0.1357083328</v>
      </c>
      <c r="G693" s="1" t="s">
        <v>12</v>
      </c>
    </row>
    <row r="694" customFormat="false" ht="13" hidden="false" customHeight="false" outlineLevel="0" collapsed="false">
      <c r="A694" s="1" t="s">
        <v>1860</v>
      </c>
      <c r="C694" s="1" t="n">
        <v>0.448</v>
      </c>
      <c r="D694" s="1" t="n">
        <v>-1.159</v>
      </c>
      <c r="E694" s="1" t="n">
        <v>0.0138239903</v>
      </c>
      <c r="F694" s="1" t="n">
        <v>0.1757905116</v>
      </c>
    </row>
    <row r="695" customFormat="false" ht="13" hidden="false" customHeight="false" outlineLevel="0" collapsed="false">
      <c r="A695" s="1" t="s">
        <v>1861</v>
      </c>
      <c r="B695" s="1" t="s">
        <v>1862</v>
      </c>
      <c r="C695" s="1" t="n">
        <v>0.448</v>
      </c>
      <c r="D695" s="1" t="n">
        <v>-1.159</v>
      </c>
      <c r="E695" s="1" t="n">
        <v>0.0007727089</v>
      </c>
      <c r="F695" s="1" t="n">
        <v>0.0327398001</v>
      </c>
      <c r="G695" s="1" t="s">
        <v>1863</v>
      </c>
    </row>
    <row r="696" customFormat="false" ht="13" hidden="false" customHeight="false" outlineLevel="0" collapsed="false">
      <c r="A696" s="1" t="s">
        <v>1864</v>
      </c>
      <c r="B696" s="1" t="s">
        <v>1865</v>
      </c>
      <c r="C696" s="1" t="n">
        <v>0.448</v>
      </c>
      <c r="D696" s="1" t="n">
        <v>-1.158</v>
      </c>
      <c r="E696" s="1" t="n">
        <v>0.0282540217</v>
      </c>
      <c r="F696" s="1" t="n">
        <v>0.2549336294</v>
      </c>
      <c r="G696" s="1" t="s">
        <v>12</v>
      </c>
    </row>
    <row r="697" customFormat="false" ht="13" hidden="false" customHeight="false" outlineLevel="0" collapsed="false">
      <c r="A697" s="1" t="s">
        <v>1866</v>
      </c>
      <c r="B697" s="1" t="s">
        <v>1867</v>
      </c>
      <c r="C697" s="1" t="n">
        <v>0.448</v>
      </c>
      <c r="D697" s="1" t="n">
        <v>-1.158</v>
      </c>
      <c r="E697" s="1" t="n">
        <v>0.0003526613</v>
      </c>
      <c r="F697" s="1" t="n">
        <v>0.0196135479</v>
      </c>
      <c r="G697" s="1" t="s">
        <v>1868</v>
      </c>
    </row>
    <row r="698" customFormat="false" ht="13" hidden="false" customHeight="false" outlineLevel="0" collapsed="false">
      <c r="A698" s="1" t="s">
        <v>1869</v>
      </c>
      <c r="B698" s="1" t="s">
        <v>1870</v>
      </c>
      <c r="C698" s="1" t="n">
        <v>0.448</v>
      </c>
      <c r="D698" s="1" t="n">
        <v>-1.158</v>
      </c>
      <c r="E698" s="1" t="n">
        <v>0.0019477493</v>
      </c>
      <c r="F698" s="1" t="n">
        <v>0.0601683394</v>
      </c>
      <c r="G698" s="1" t="s">
        <v>1871</v>
      </c>
      <c r="H698" s="1" t="s">
        <v>1872</v>
      </c>
    </row>
    <row r="699" customFormat="false" ht="13" hidden="false" customHeight="false" outlineLevel="0" collapsed="false">
      <c r="A699" s="1" t="s">
        <v>1873</v>
      </c>
      <c r="B699" s="1" t="s">
        <v>1874</v>
      </c>
      <c r="C699" s="1" t="n">
        <v>0.449</v>
      </c>
      <c r="D699" s="1" t="n">
        <v>-1.155</v>
      </c>
      <c r="E699" s="1" t="n">
        <v>7.12360854623819E-006</v>
      </c>
      <c r="F699" s="1" t="n">
        <v>0.0010900228</v>
      </c>
      <c r="G699" s="1" t="s">
        <v>1875</v>
      </c>
      <c r="H699" s="1" t="s">
        <v>1876</v>
      </c>
    </row>
    <row r="700" customFormat="false" ht="13" hidden="false" customHeight="false" outlineLevel="0" collapsed="false">
      <c r="A700" s="1" t="s">
        <v>1877</v>
      </c>
      <c r="B700" s="1" t="s">
        <v>1878</v>
      </c>
      <c r="C700" s="1" t="n">
        <v>0.45</v>
      </c>
      <c r="D700" s="1" t="n">
        <v>-1.154</v>
      </c>
      <c r="E700" s="1" t="n">
        <v>0.001007093</v>
      </c>
      <c r="F700" s="1" t="n">
        <v>0.0396024923</v>
      </c>
      <c r="G700" s="1" t="s">
        <v>1879</v>
      </c>
    </row>
    <row r="701" customFormat="false" ht="13" hidden="false" customHeight="false" outlineLevel="0" collapsed="false">
      <c r="A701" s="1" t="s">
        <v>1880</v>
      </c>
      <c r="B701" s="1" t="s">
        <v>1881</v>
      </c>
      <c r="C701" s="1" t="n">
        <v>0.45</v>
      </c>
      <c r="D701" s="1" t="n">
        <v>-1.153</v>
      </c>
      <c r="E701" s="1" t="n">
        <v>0.0119628004</v>
      </c>
      <c r="F701" s="1" t="n">
        <v>0.1641660879</v>
      </c>
      <c r="G701" s="1" t="s">
        <v>56</v>
      </c>
      <c r="H701" s="1" t="s">
        <v>1882</v>
      </c>
    </row>
    <row r="702" customFormat="false" ht="13" hidden="false" customHeight="false" outlineLevel="0" collapsed="false">
      <c r="A702" s="1" t="s">
        <v>1883</v>
      </c>
      <c r="C702" s="1" t="n">
        <v>0.45</v>
      </c>
      <c r="D702" s="1" t="n">
        <v>-1.153</v>
      </c>
      <c r="E702" s="1" t="n">
        <v>0.0001852336</v>
      </c>
      <c r="F702" s="1" t="n">
        <v>0.0122105324</v>
      </c>
    </row>
    <row r="703" customFormat="false" ht="13" hidden="false" customHeight="false" outlineLevel="0" collapsed="false">
      <c r="A703" s="1" t="s">
        <v>1884</v>
      </c>
      <c r="B703" s="1" t="s">
        <v>1885</v>
      </c>
      <c r="C703" s="1" t="n">
        <v>0.451</v>
      </c>
      <c r="D703" s="1" t="n">
        <v>-1.15</v>
      </c>
      <c r="E703" s="1" t="n">
        <v>0.0021215908</v>
      </c>
      <c r="F703" s="1" t="n">
        <v>0.062417999</v>
      </c>
      <c r="G703" s="1" t="s">
        <v>12</v>
      </c>
    </row>
    <row r="704" customFormat="false" ht="13" hidden="false" customHeight="false" outlineLevel="0" collapsed="false">
      <c r="A704" s="1" t="s">
        <v>1886</v>
      </c>
      <c r="C704" s="1" t="n">
        <v>0.45</v>
      </c>
      <c r="D704" s="1" t="n">
        <v>-1.15</v>
      </c>
      <c r="E704" s="1" t="n">
        <v>0.0148390138</v>
      </c>
      <c r="F704" s="1" t="n">
        <v>0.1820148711</v>
      </c>
    </row>
    <row r="705" customFormat="false" ht="13" hidden="false" customHeight="false" outlineLevel="0" collapsed="false">
      <c r="A705" s="1" t="s">
        <v>1887</v>
      </c>
      <c r="B705" s="1" t="s">
        <v>1888</v>
      </c>
      <c r="C705" s="1" t="n">
        <v>0.451</v>
      </c>
      <c r="D705" s="1" t="n">
        <v>-1.15</v>
      </c>
      <c r="E705" s="1" t="n">
        <v>0.0006833215</v>
      </c>
      <c r="F705" s="1" t="n">
        <v>0.0303913405</v>
      </c>
      <c r="G705" s="1" t="s">
        <v>1889</v>
      </c>
      <c r="H705" s="1" t="s">
        <v>1890</v>
      </c>
    </row>
    <row r="706" customFormat="false" ht="13" hidden="false" customHeight="false" outlineLevel="0" collapsed="false">
      <c r="A706" s="1" t="s">
        <v>1891</v>
      </c>
      <c r="B706" s="1" t="s">
        <v>1892</v>
      </c>
      <c r="C706" s="1" t="n">
        <v>0.452</v>
      </c>
      <c r="D706" s="1" t="n">
        <v>-1.147</v>
      </c>
      <c r="E706" s="1" t="n">
        <v>5.16256096439015E-006</v>
      </c>
      <c r="F706" s="1" t="n">
        <v>0.0008374355</v>
      </c>
      <c r="G706" s="1" t="s">
        <v>1893</v>
      </c>
      <c r="H706" s="1" t="s">
        <v>1894</v>
      </c>
    </row>
    <row r="707" customFormat="false" ht="13" hidden="false" customHeight="false" outlineLevel="0" collapsed="false">
      <c r="A707" s="1" t="s">
        <v>1895</v>
      </c>
      <c r="C707" s="1" t="n">
        <v>0.452</v>
      </c>
      <c r="D707" s="1" t="n">
        <v>-1.147</v>
      </c>
      <c r="E707" s="1" t="n">
        <v>2.76485175082585E-006</v>
      </c>
      <c r="F707" s="1" t="n">
        <v>0.0005009301</v>
      </c>
    </row>
    <row r="708" customFormat="false" ht="13" hidden="false" customHeight="false" outlineLevel="0" collapsed="false">
      <c r="A708" s="1" t="s">
        <v>1896</v>
      </c>
      <c r="B708" s="1" t="s">
        <v>1897</v>
      </c>
      <c r="C708" s="1" t="n">
        <v>0.452</v>
      </c>
      <c r="D708" s="1" t="n">
        <v>-1.146</v>
      </c>
      <c r="E708" s="1" t="n">
        <v>0.0053788027</v>
      </c>
      <c r="F708" s="1" t="n">
        <v>0.107184077</v>
      </c>
      <c r="G708" s="1" t="s">
        <v>1286</v>
      </c>
      <c r="H708" s="1" t="s">
        <v>1898</v>
      </c>
    </row>
    <row r="709" customFormat="false" ht="13" hidden="false" customHeight="false" outlineLevel="0" collapsed="false">
      <c r="A709" s="1" t="s">
        <v>1899</v>
      </c>
      <c r="B709" s="1" t="s">
        <v>1900</v>
      </c>
      <c r="C709" s="1" t="n">
        <v>0.453</v>
      </c>
      <c r="D709" s="1" t="n">
        <v>-1.144</v>
      </c>
      <c r="E709" s="1" t="n">
        <v>0.0022926192</v>
      </c>
      <c r="F709" s="1" t="n">
        <v>0.0651666518</v>
      </c>
      <c r="G709" s="1" t="s">
        <v>1901</v>
      </c>
      <c r="H709" s="1" t="s">
        <v>1902</v>
      </c>
    </row>
    <row r="710" customFormat="false" ht="13" hidden="false" customHeight="false" outlineLevel="0" collapsed="false">
      <c r="A710" s="1" t="s">
        <v>1903</v>
      </c>
      <c r="B710" s="1" t="s">
        <v>1904</v>
      </c>
      <c r="C710" s="1" t="n">
        <v>0.453</v>
      </c>
      <c r="D710" s="1" t="n">
        <v>-1.143</v>
      </c>
      <c r="E710" s="1" t="n">
        <v>0.0112004666</v>
      </c>
      <c r="F710" s="1" t="n">
        <v>0.1592127274</v>
      </c>
      <c r="G710" s="1" t="s">
        <v>1905</v>
      </c>
    </row>
    <row r="711" customFormat="false" ht="13" hidden="false" customHeight="false" outlineLevel="0" collapsed="false">
      <c r="A711" s="1" t="s">
        <v>1906</v>
      </c>
      <c r="B711" s="1" t="s">
        <v>1907</v>
      </c>
      <c r="C711" s="1" t="n">
        <v>0.453</v>
      </c>
      <c r="D711" s="1" t="n">
        <v>-1.141</v>
      </c>
      <c r="E711" s="1" t="n">
        <v>0.0426423097</v>
      </c>
      <c r="F711" s="1" t="n">
        <v>0.3130581953</v>
      </c>
      <c r="G711" s="1" t="s">
        <v>473</v>
      </c>
      <c r="H711" s="1" t="s">
        <v>1908</v>
      </c>
    </row>
    <row r="712" customFormat="false" ht="13" hidden="false" customHeight="false" outlineLevel="0" collapsed="false">
      <c r="A712" s="1" t="s">
        <v>1909</v>
      </c>
      <c r="B712" s="1" t="s">
        <v>1910</v>
      </c>
      <c r="C712" s="1" t="n">
        <v>0.455</v>
      </c>
      <c r="D712" s="1" t="n">
        <v>-1.137</v>
      </c>
      <c r="E712" s="1" t="n">
        <v>0.0418809137</v>
      </c>
      <c r="F712" s="1" t="n">
        <v>0.3106208047</v>
      </c>
      <c r="G712" s="1" t="s">
        <v>473</v>
      </c>
      <c r="H712" s="1" t="s">
        <v>1911</v>
      </c>
    </row>
    <row r="713" customFormat="false" ht="13" hidden="false" customHeight="false" outlineLevel="0" collapsed="false">
      <c r="A713" s="1" t="s">
        <v>1912</v>
      </c>
      <c r="B713" s="1" t="s">
        <v>1913</v>
      </c>
      <c r="C713" s="1" t="n">
        <v>0.455</v>
      </c>
      <c r="D713" s="1" t="n">
        <v>-1.136</v>
      </c>
      <c r="E713" s="1" t="n">
        <v>0.0005913343</v>
      </c>
      <c r="F713" s="1" t="n">
        <v>0.0281665863</v>
      </c>
      <c r="G713" s="1" t="s">
        <v>1868</v>
      </c>
      <c r="H713" s="1" t="s">
        <v>1914</v>
      </c>
    </row>
    <row r="714" customFormat="false" ht="13" hidden="false" customHeight="false" outlineLevel="0" collapsed="false">
      <c r="A714" s="1" t="s">
        <v>1915</v>
      </c>
      <c r="B714" s="1" t="s">
        <v>1916</v>
      </c>
      <c r="C714" s="1" t="n">
        <v>0.456</v>
      </c>
      <c r="D714" s="1" t="n">
        <v>-1.134</v>
      </c>
      <c r="E714" s="1" t="n">
        <v>9.277E-006</v>
      </c>
      <c r="F714" s="1" t="n">
        <v>0.0013299433</v>
      </c>
      <c r="G714" s="1" t="s">
        <v>12</v>
      </c>
    </row>
    <row r="715" customFormat="false" ht="13" hidden="false" customHeight="false" outlineLevel="0" collapsed="false">
      <c r="A715" s="1" t="s">
        <v>1917</v>
      </c>
      <c r="B715" s="1" t="s">
        <v>1918</v>
      </c>
      <c r="C715" s="1" t="n">
        <v>0.456</v>
      </c>
      <c r="D715" s="1" t="n">
        <v>-1.132</v>
      </c>
      <c r="E715" s="1" t="n">
        <v>0.0023242152</v>
      </c>
      <c r="F715" s="1" t="n">
        <v>0.0658089389</v>
      </c>
      <c r="G715" s="1" t="s">
        <v>1919</v>
      </c>
    </row>
    <row r="716" customFormat="false" ht="13" hidden="false" customHeight="false" outlineLevel="0" collapsed="false">
      <c r="A716" s="1" t="s">
        <v>1920</v>
      </c>
      <c r="B716" s="1" t="s">
        <v>1921</v>
      </c>
      <c r="C716" s="1" t="n">
        <v>0.457</v>
      </c>
      <c r="D716" s="1" t="n">
        <v>-1.128</v>
      </c>
      <c r="E716" s="1" t="n">
        <v>0.0094809026</v>
      </c>
      <c r="F716" s="1" t="n">
        <v>0.1462852753</v>
      </c>
      <c r="G716" s="1" t="s">
        <v>1922</v>
      </c>
    </row>
    <row r="717" customFormat="false" ht="13" hidden="false" customHeight="false" outlineLevel="0" collapsed="false">
      <c r="A717" s="1" t="s">
        <v>1923</v>
      </c>
      <c r="B717" s="1" t="s">
        <v>1924</v>
      </c>
      <c r="C717" s="1" t="n">
        <v>0.458</v>
      </c>
      <c r="D717" s="1" t="n">
        <v>-1.128</v>
      </c>
      <c r="E717" s="1" t="n">
        <v>0.0002189417</v>
      </c>
      <c r="F717" s="1" t="n">
        <v>0.0136697404</v>
      </c>
      <c r="G717" s="1" t="s">
        <v>56</v>
      </c>
    </row>
    <row r="718" customFormat="false" ht="13" hidden="false" customHeight="false" outlineLevel="0" collapsed="false">
      <c r="A718" s="1" t="s">
        <v>1925</v>
      </c>
      <c r="B718" s="1" t="s">
        <v>1926</v>
      </c>
      <c r="C718" s="1" t="n">
        <v>0.459</v>
      </c>
      <c r="D718" s="1" t="n">
        <v>-1.123</v>
      </c>
      <c r="E718" s="1" t="n">
        <v>0.0021172663</v>
      </c>
      <c r="F718" s="1" t="n">
        <v>0.062417999</v>
      </c>
      <c r="G718" s="1" t="s">
        <v>1927</v>
      </c>
    </row>
    <row r="719" customFormat="false" ht="13" hidden="false" customHeight="false" outlineLevel="0" collapsed="false">
      <c r="A719" s="1" t="s">
        <v>1928</v>
      </c>
      <c r="B719" s="1" t="s">
        <v>1929</v>
      </c>
      <c r="C719" s="1" t="n">
        <v>0.459</v>
      </c>
      <c r="D719" s="1" t="n">
        <v>-1.123</v>
      </c>
      <c r="E719" s="1" t="n">
        <v>0.0097865737</v>
      </c>
      <c r="F719" s="1" t="n">
        <v>0.1485292706</v>
      </c>
      <c r="G719" s="1" t="s">
        <v>1588</v>
      </c>
      <c r="H719" s="1" t="s">
        <v>1930</v>
      </c>
    </row>
    <row r="720" customFormat="false" ht="13" hidden="false" customHeight="false" outlineLevel="0" collapsed="false">
      <c r="A720" s="1" t="s">
        <v>1931</v>
      </c>
      <c r="B720" s="1" t="s">
        <v>1932</v>
      </c>
      <c r="C720" s="1" t="n">
        <v>0.459</v>
      </c>
      <c r="D720" s="1" t="n">
        <v>-1.122</v>
      </c>
      <c r="E720" s="1" t="n">
        <v>6.76736274121923E-005</v>
      </c>
      <c r="F720" s="1" t="n">
        <v>0.0059303785</v>
      </c>
      <c r="G720" s="1" t="s">
        <v>1933</v>
      </c>
      <c r="H720" s="1" t="s">
        <v>1934</v>
      </c>
    </row>
    <row r="721" customFormat="false" ht="13" hidden="false" customHeight="false" outlineLevel="0" collapsed="false">
      <c r="A721" s="1" t="s">
        <v>1935</v>
      </c>
      <c r="B721" s="1" t="s">
        <v>1936</v>
      </c>
      <c r="C721" s="1" t="n">
        <v>0.46</v>
      </c>
      <c r="D721" s="1" t="n">
        <v>-1.122</v>
      </c>
      <c r="E721" s="1" t="n">
        <v>2.93090731695494E-006</v>
      </c>
      <c r="F721" s="1" t="n">
        <v>0.0005182967</v>
      </c>
      <c r="G721" s="1" t="s">
        <v>1937</v>
      </c>
      <c r="H721" s="1" t="s">
        <v>1938</v>
      </c>
    </row>
    <row r="722" customFormat="false" ht="13" hidden="false" customHeight="false" outlineLevel="0" collapsed="false">
      <c r="A722" s="1" t="s">
        <v>1939</v>
      </c>
      <c r="B722" s="1" t="s">
        <v>1940</v>
      </c>
      <c r="C722" s="1" t="n">
        <v>0.46</v>
      </c>
      <c r="D722" s="1" t="n">
        <v>-1.121</v>
      </c>
      <c r="E722" s="1" t="n">
        <v>0.0464103487</v>
      </c>
      <c r="F722" s="1" t="n">
        <v>0.3276148882</v>
      </c>
      <c r="G722" s="1" t="s">
        <v>12</v>
      </c>
    </row>
    <row r="723" customFormat="false" ht="13" hidden="false" customHeight="false" outlineLevel="0" collapsed="false">
      <c r="A723" s="1" t="s">
        <v>1941</v>
      </c>
      <c r="B723" s="1" t="s">
        <v>1942</v>
      </c>
      <c r="C723" s="1" t="n">
        <v>0.461</v>
      </c>
      <c r="D723" s="1" t="n">
        <v>-1.119</v>
      </c>
      <c r="E723" s="1" t="n">
        <v>0.0134655975</v>
      </c>
      <c r="F723" s="1" t="n">
        <v>0.1738561627</v>
      </c>
      <c r="G723" s="1" t="s">
        <v>1943</v>
      </c>
    </row>
    <row r="724" customFormat="false" ht="13" hidden="false" customHeight="false" outlineLevel="0" collapsed="false">
      <c r="A724" s="1" t="s">
        <v>1944</v>
      </c>
      <c r="C724" s="1" t="n">
        <v>0.46</v>
      </c>
      <c r="D724" s="1" t="n">
        <v>-1.119</v>
      </c>
      <c r="E724" s="1" t="n">
        <v>5.06284345975867E-006</v>
      </c>
      <c r="F724" s="1" t="n">
        <v>0.0008260547</v>
      </c>
    </row>
    <row r="725" customFormat="false" ht="13" hidden="false" customHeight="false" outlineLevel="0" collapsed="false">
      <c r="A725" s="1" t="s">
        <v>1945</v>
      </c>
      <c r="B725" s="1" t="s">
        <v>1946</v>
      </c>
      <c r="C725" s="1" t="n">
        <v>0.461</v>
      </c>
      <c r="D725" s="1" t="n">
        <v>-1.118</v>
      </c>
      <c r="E725" s="1" t="n">
        <v>0.0155603525</v>
      </c>
      <c r="F725" s="1" t="n">
        <v>0.1865726063</v>
      </c>
      <c r="G725" s="1" t="s">
        <v>1947</v>
      </c>
    </row>
    <row r="726" customFormat="false" ht="13" hidden="false" customHeight="false" outlineLevel="0" collapsed="false">
      <c r="A726" s="1" t="s">
        <v>1948</v>
      </c>
      <c r="B726" s="1" t="s">
        <v>1949</v>
      </c>
      <c r="C726" s="1" t="n">
        <v>0.461</v>
      </c>
      <c r="D726" s="1" t="n">
        <v>-1.117</v>
      </c>
      <c r="E726" s="1" t="n">
        <v>0.0236037183</v>
      </c>
      <c r="F726" s="1" t="n">
        <v>0.2326410129</v>
      </c>
      <c r="G726" s="1" t="s">
        <v>878</v>
      </c>
    </row>
    <row r="727" customFormat="false" ht="13" hidden="false" customHeight="false" outlineLevel="0" collapsed="false">
      <c r="A727" s="1" t="s">
        <v>1950</v>
      </c>
      <c r="B727" s="1" t="s">
        <v>1951</v>
      </c>
      <c r="C727" s="1" t="n">
        <v>0.461</v>
      </c>
      <c r="D727" s="1" t="n">
        <v>-1.116</v>
      </c>
      <c r="E727" s="1" t="n">
        <v>0.0089838102</v>
      </c>
      <c r="F727" s="1" t="n">
        <v>0.1418749784</v>
      </c>
      <c r="G727" s="1" t="s">
        <v>576</v>
      </c>
    </row>
    <row r="728" customFormat="false" ht="13" hidden="false" customHeight="false" outlineLevel="0" collapsed="false">
      <c r="A728" s="1" t="s">
        <v>1952</v>
      </c>
      <c r="B728" s="1" t="s">
        <v>1953</v>
      </c>
      <c r="C728" s="1" t="n">
        <v>0.461</v>
      </c>
      <c r="D728" s="1" t="n">
        <v>-1.116</v>
      </c>
      <c r="E728" s="1" t="n">
        <v>0.0002569324</v>
      </c>
      <c r="F728" s="1" t="n">
        <v>0.0155496184</v>
      </c>
      <c r="G728" s="1" t="s">
        <v>1954</v>
      </c>
    </row>
    <row r="729" customFormat="false" ht="13" hidden="false" customHeight="false" outlineLevel="0" collapsed="false">
      <c r="A729" s="1" t="s">
        <v>1955</v>
      </c>
      <c r="B729" s="1" t="s">
        <v>1956</v>
      </c>
      <c r="C729" s="1" t="n">
        <v>0.462</v>
      </c>
      <c r="D729" s="1" t="n">
        <v>-1.116</v>
      </c>
      <c r="E729" s="1" t="n">
        <v>8.32825719918635E-006</v>
      </c>
      <c r="F729" s="1" t="n">
        <v>0.0012297505</v>
      </c>
      <c r="G729" s="1" t="s">
        <v>1957</v>
      </c>
      <c r="H729" s="1" t="s">
        <v>1958</v>
      </c>
    </row>
    <row r="730" customFormat="false" ht="13" hidden="false" customHeight="false" outlineLevel="0" collapsed="false">
      <c r="A730" s="1" t="s">
        <v>1959</v>
      </c>
      <c r="B730" s="1" t="s">
        <v>1960</v>
      </c>
      <c r="C730" s="1" t="n">
        <v>0.462</v>
      </c>
      <c r="D730" s="1" t="n">
        <v>-1.115</v>
      </c>
      <c r="E730" s="1" t="n">
        <v>0.0110634777</v>
      </c>
      <c r="F730" s="1" t="n">
        <v>0.1583745148</v>
      </c>
      <c r="G730" s="1" t="s">
        <v>12</v>
      </c>
      <c r="H730" s="1" t="s">
        <v>1961</v>
      </c>
    </row>
    <row r="731" customFormat="false" ht="13" hidden="false" customHeight="false" outlineLevel="0" collapsed="false">
      <c r="A731" s="1" t="s">
        <v>1962</v>
      </c>
      <c r="B731" s="1" t="s">
        <v>1963</v>
      </c>
      <c r="C731" s="1" t="n">
        <v>0.462</v>
      </c>
      <c r="D731" s="1" t="n">
        <v>-1.115</v>
      </c>
      <c r="E731" s="1" t="n">
        <v>0.0005734582</v>
      </c>
      <c r="F731" s="1" t="n">
        <v>0.0277628972</v>
      </c>
      <c r="G731" s="1" t="s">
        <v>1964</v>
      </c>
    </row>
    <row r="732" customFormat="false" ht="13" hidden="false" customHeight="false" outlineLevel="0" collapsed="false">
      <c r="A732" s="1" t="s">
        <v>1965</v>
      </c>
      <c r="B732" s="1" t="s">
        <v>1966</v>
      </c>
      <c r="C732" s="1" t="n">
        <v>0.462</v>
      </c>
      <c r="D732" s="1" t="n">
        <v>-1.114</v>
      </c>
      <c r="E732" s="1" t="n">
        <v>0.0012482783</v>
      </c>
      <c r="F732" s="1" t="n">
        <v>0.0460998728</v>
      </c>
      <c r="G732" s="1" t="s">
        <v>807</v>
      </c>
    </row>
    <row r="733" customFormat="false" ht="13" hidden="false" customHeight="false" outlineLevel="0" collapsed="false">
      <c r="A733" s="1" t="s">
        <v>1967</v>
      </c>
      <c r="B733" s="1" t="s">
        <v>1968</v>
      </c>
      <c r="C733" s="1" t="n">
        <v>0.462</v>
      </c>
      <c r="D733" s="1" t="n">
        <v>-1.113</v>
      </c>
      <c r="E733" s="1" t="n">
        <v>0.0360805581</v>
      </c>
      <c r="F733" s="1" t="n">
        <v>0.2887618002</v>
      </c>
      <c r="G733" s="1" t="s">
        <v>12</v>
      </c>
    </row>
    <row r="734" customFormat="false" ht="13" hidden="false" customHeight="false" outlineLevel="0" collapsed="false">
      <c r="A734" s="1" t="s">
        <v>1969</v>
      </c>
      <c r="C734" s="1" t="n">
        <v>0.463</v>
      </c>
      <c r="D734" s="1" t="n">
        <v>-1.112</v>
      </c>
      <c r="E734" s="1" t="n">
        <v>0.0092329597</v>
      </c>
      <c r="F734" s="1" t="n">
        <v>0.1442224199</v>
      </c>
    </row>
    <row r="735" customFormat="false" ht="13" hidden="false" customHeight="false" outlineLevel="0" collapsed="false">
      <c r="A735" s="1" t="s">
        <v>1970</v>
      </c>
      <c r="B735" s="1" t="s">
        <v>1971</v>
      </c>
      <c r="C735" s="1" t="n">
        <v>0.463</v>
      </c>
      <c r="D735" s="1" t="n">
        <v>-1.111</v>
      </c>
      <c r="E735" s="1" t="n">
        <v>0.0230840379</v>
      </c>
      <c r="F735" s="1" t="n">
        <v>0.2299992598</v>
      </c>
      <c r="G735" s="1" t="s">
        <v>12</v>
      </c>
    </row>
    <row r="736" customFormat="false" ht="13" hidden="false" customHeight="false" outlineLevel="0" collapsed="false">
      <c r="A736" s="1" t="s">
        <v>1972</v>
      </c>
      <c r="B736" s="1" t="s">
        <v>1973</v>
      </c>
      <c r="C736" s="1" t="n">
        <v>0.464</v>
      </c>
      <c r="D736" s="1" t="n">
        <v>-1.108</v>
      </c>
      <c r="E736" s="1" t="n">
        <v>9.32517587623078E-005</v>
      </c>
      <c r="F736" s="1" t="n">
        <v>0.0075449615</v>
      </c>
      <c r="G736" s="1" t="s">
        <v>1974</v>
      </c>
    </row>
    <row r="737" customFormat="false" ht="13" hidden="false" customHeight="false" outlineLevel="0" collapsed="false">
      <c r="A737" s="1" t="s">
        <v>1975</v>
      </c>
      <c r="B737" s="1" t="s">
        <v>1976</v>
      </c>
      <c r="C737" s="1" t="n">
        <v>0.464</v>
      </c>
      <c r="D737" s="1" t="n">
        <v>-1.108</v>
      </c>
      <c r="E737" s="1" t="n">
        <v>0.0001438324</v>
      </c>
      <c r="F737" s="1" t="n">
        <v>0.0103854715</v>
      </c>
      <c r="G737" s="1" t="s">
        <v>1977</v>
      </c>
      <c r="H737" s="1" t="s">
        <v>1978</v>
      </c>
    </row>
    <row r="738" customFormat="false" ht="13" hidden="false" customHeight="false" outlineLevel="0" collapsed="false">
      <c r="A738" s="1" t="s">
        <v>1979</v>
      </c>
      <c r="B738" s="1" t="s">
        <v>1980</v>
      </c>
      <c r="C738" s="1" t="n">
        <v>0.465</v>
      </c>
      <c r="D738" s="1" t="n">
        <v>-1.106</v>
      </c>
      <c r="E738" s="1" t="n">
        <v>0.013350618</v>
      </c>
      <c r="F738" s="1" t="n">
        <v>0.173077458</v>
      </c>
      <c r="G738" s="1" t="s">
        <v>1981</v>
      </c>
      <c r="H738" s="1" t="s">
        <v>1982</v>
      </c>
    </row>
    <row r="739" customFormat="false" ht="13" hidden="false" customHeight="false" outlineLevel="0" collapsed="false">
      <c r="A739" s="1" t="s">
        <v>1983</v>
      </c>
      <c r="B739" s="1" t="s">
        <v>1984</v>
      </c>
      <c r="C739" s="1" t="n">
        <v>0.465</v>
      </c>
      <c r="D739" s="1" t="n">
        <v>-1.105</v>
      </c>
      <c r="E739" s="1" t="n">
        <v>0.0287780569</v>
      </c>
      <c r="F739" s="1" t="n">
        <v>0.2574491603</v>
      </c>
      <c r="G739" s="1" t="s">
        <v>1985</v>
      </c>
    </row>
    <row r="740" customFormat="false" ht="13" hidden="false" customHeight="false" outlineLevel="0" collapsed="false">
      <c r="A740" s="1" t="s">
        <v>1986</v>
      </c>
      <c r="B740" s="1" t="s">
        <v>1987</v>
      </c>
      <c r="C740" s="1" t="n">
        <v>0.465</v>
      </c>
      <c r="D740" s="1" t="n">
        <v>-1.105</v>
      </c>
      <c r="E740" s="1" t="n">
        <v>7.10256280784916E-006</v>
      </c>
      <c r="F740" s="1" t="n">
        <v>0.0010900228</v>
      </c>
      <c r="G740" s="1" t="s">
        <v>1933</v>
      </c>
      <c r="H740" s="1" t="s">
        <v>1988</v>
      </c>
    </row>
    <row r="741" customFormat="false" ht="13" hidden="false" customHeight="false" outlineLevel="0" collapsed="false">
      <c r="A741" s="1" t="s">
        <v>1989</v>
      </c>
      <c r="C741" s="1" t="n">
        <v>0.466</v>
      </c>
      <c r="D741" s="1" t="n">
        <v>-1.103</v>
      </c>
      <c r="E741" s="1" t="n">
        <v>0.0470561805</v>
      </c>
      <c r="F741" s="1" t="n">
        <v>0.3290701216</v>
      </c>
    </row>
    <row r="742" customFormat="false" ht="13" hidden="false" customHeight="false" outlineLevel="0" collapsed="false">
      <c r="A742" s="1" t="s">
        <v>1990</v>
      </c>
      <c r="B742" s="1" t="s">
        <v>1991</v>
      </c>
      <c r="C742" s="1" t="n">
        <v>0.466</v>
      </c>
      <c r="D742" s="1" t="n">
        <v>-1.102</v>
      </c>
      <c r="E742" s="1" t="n">
        <v>0.0009871897</v>
      </c>
      <c r="F742" s="1" t="n">
        <v>0.0389234804</v>
      </c>
      <c r="G742" s="1" t="s">
        <v>1992</v>
      </c>
    </row>
    <row r="743" customFormat="false" ht="13" hidden="false" customHeight="false" outlineLevel="0" collapsed="false">
      <c r="A743" s="1" t="s">
        <v>1993</v>
      </c>
      <c r="C743" s="1" t="n">
        <v>0.469</v>
      </c>
      <c r="D743" s="1" t="n">
        <v>-1.092</v>
      </c>
      <c r="E743" s="1" t="n">
        <v>0.0201819764</v>
      </c>
      <c r="F743" s="1" t="n">
        <v>0.2140680134</v>
      </c>
    </row>
    <row r="744" customFormat="false" ht="13" hidden="false" customHeight="false" outlineLevel="0" collapsed="false">
      <c r="A744" s="1" t="s">
        <v>1994</v>
      </c>
      <c r="B744" s="1" t="s">
        <v>1995</v>
      </c>
      <c r="C744" s="1" t="n">
        <v>0.469</v>
      </c>
      <c r="D744" s="1" t="n">
        <v>-1.091</v>
      </c>
      <c r="E744" s="1" t="n">
        <v>4.7893616250331E-005</v>
      </c>
      <c r="F744" s="1" t="n">
        <v>0.0045921892</v>
      </c>
      <c r="G744" s="1" t="s">
        <v>1996</v>
      </c>
      <c r="H744" s="1" t="s">
        <v>1997</v>
      </c>
    </row>
    <row r="745" customFormat="false" ht="13" hidden="false" customHeight="false" outlineLevel="0" collapsed="false">
      <c r="A745" s="1" t="s">
        <v>1998</v>
      </c>
      <c r="B745" s="1" t="s">
        <v>1999</v>
      </c>
      <c r="C745" s="1" t="n">
        <v>0.469</v>
      </c>
      <c r="D745" s="1" t="n">
        <v>-1.091</v>
      </c>
      <c r="E745" s="1" t="n">
        <v>0.0057533009</v>
      </c>
      <c r="F745" s="1" t="n">
        <v>0.1118541678</v>
      </c>
      <c r="G745" s="1" t="s">
        <v>12</v>
      </c>
    </row>
    <row r="746" customFormat="false" ht="13" hidden="false" customHeight="false" outlineLevel="0" collapsed="false">
      <c r="A746" s="1" t="s">
        <v>2000</v>
      </c>
      <c r="B746" s="1" t="s">
        <v>2001</v>
      </c>
      <c r="C746" s="1" t="n">
        <v>0.469</v>
      </c>
      <c r="D746" s="1" t="n">
        <v>-1.091</v>
      </c>
      <c r="E746" s="1" t="n">
        <v>0.0020885022</v>
      </c>
      <c r="F746" s="1" t="n">
        <v>0.0621124349</v>
      </c>
      <c r="G746" s="1" t="s">
        <v>12</v>
      </c>
    </row>
    <row r="747" customFormat="false" ht="13" hidden="false" customHeight="false" outlineLevel="0" collapsed="false">
      <c r="A747" s="1" t="s">
        <v>2002</v>
      </c>
      <c r="B747" s="1" t="s">
        <v>2003</v>
      </c>
      <c r="C747" s="1" t="n">
        <v>0.469</v>
      </c>
      <c r="D747" s="1" t="n">
        <v>-1.091</v>
      </c>
      <c r="E747" s="1" t="n">
        <v>0.0327007053</v>
      </c>
      <c r="F747" s="1" t="n">
        <v>0.275164034</v>
      </c>
      <c r="G747" s="1" t="s">
        <v>112</v>
      </c>
      <c r="H747" s="1" t="s">
        <v>2004</v>
      </c>
    </row>
    <row r="748" customFormat="false" ht="13" hidden="false" customHeight="false" outlineLevel="0" collapsed="false">
      <c r="A748" s="1" t="s">
        <v>2005</v>
      </c>
      <c r="B748" s="1" t="s">
        <v>2006</v>
      </c>
      <c r="C748" s="1" t="n">
        <v>0.469</v>
      </c>
      <c r="D748" s="1" t="n">
        <v>-1.091</v>
      </c>
      <c r="E748" s="1" t="n">
        <v>0.000204087</v>
      </c>
      <c r="F748" s="1" t="n">
        <v>0.0131023879</v>
      </c>
      <c r="G748" s="1" t="s">
        <v>867</v>
      </c>
      <c r="H748" s="1" t="s">
        <v>2007</v>
      </c>
    </row>
    <row r="749" customFormat="false" ht="13" hidden="false" customHeight="false" outlineLevel="0" collapsed="false">
      <c r="A749" s="1" t="s">
        <v>2008</v>
      </c>
      <c r="B749" s="1" t="s">
        <v>2009</v>
      </c>
      <c r="C749" s="1" t="n">
        <v>0.469</v>
      </c>
      <c r="D749" s="1" t="n">
        <v>-1.091</v>
      </c>
      <c r="E749" s="1" t="n">
        <v>0.0024721722</v>
      </c>
      <c r="F749" s="1" t="n">
        <v>0.0677255933</v>
      </c>
      <c r="G749" s="1" t="s">
        <v>352</v>
      </c>
      <c r="H749" s="1" t="s">
        <v>2010</v>
      </c>
    </row>
    <row r="750" customFormat="false" ht="13" hidden="false" customHeight="false" outlineLevel="0" collapsed="false">
      <c r="A750" s="1" t="s">
        <v>2011</v>
      </c>
      <c r="C750" s="1" t="n">
        <v>0.47</v>
      </c>
      <c r="D750" s="1" t="n">
        <v>-1.089</v>
      </c>
      <c r="E750" s="1" t="n">
        <v>0.0126476926</v>
      </c>
      <c r="F750" s="1" t="n">
        <v>0.1686869702</v>
      </c>
    </row>
    <row r="751" customFormat="false" ht="13" hidden="false" customHeight="false" outlineLevel="0" collapsed="false">
      <c r="A751" s="1" t="s">
        <v>2012</v>
      </c>
      <c r="B751" s="1" t="s">
        <v>2013</v>
      </c>
      <c r="C751" s="1" t="n">
        <v>0.471</v>
      </c>
      <c r="D751" s="1" t="n">
        <v>-1.087</v>
      </c>
      <c r="E751" s="1" t="n">
        <v>0.0406938636</v>
      </c>
      <c r="F751" s="1" t="n">
        <v>0.3057631256</v>
      </c>
      <c r="G751" s="1" t="s">
        <v>2014</v>
      </c>
    </row>
    <row r="752" customFormat="false" ht="13" hidden="false" customHeight="false" outlineLevel="0" collapsed="false">
      <c r="A752" s="1" t="s">
        <v>2015</v>
      </c>
      <c r="B752" s="1" t="s">
        <v>2016</v>
      </c>
      <c r="C752" s="1" t="n">
        <v>0.471</v>
      </c>
      <c r="D752" s="1" t="n">
        <v>-1.087</v>
      </c>
      <c r="E752" s="1" t="n">
        <v>0.0412593094</v>
      </c>
      <c r="F752" s="1" t="n">
        <v>0.3080834201</v>
      </c>
      <c r="G752" s="1" t="s">
        <v>2017</v>
      </c>
    </row>
    <row r="753" customFormat="false" ht="13" hidden="false" customHeight="false" outlineLevel="0" collapsed="false">
      <c r="A753" s="1" t="s">
        <v>2018</v>
      </c>
      <c r="B753" s="1" t="s">
        <v>2019</v>
      </c>
      <c r="C753" s="1" t="n">
        <v>0.471</v>
      </c>
      <c r="D753" s="1" t="n">
        <v>-1.086</v>
      </c>
      <c r="E753" s="1" t="n">
        <v>0.0159515226</v>
      </c>
      <c r="F753" s="1" t="n">
        <v>0.1886585368</v>
      </c>
      <c r="G753" s="1" t="s">
        <v>2020</v>
      </c>
      <c r="H753" s="1" t="s">
        <v>2021</v>
      </c>
    </row>
    <row r="754" customFormat="false" ht="13" hidden="false" customHeight="false" outlineLevel="0" collapsed="false">
      <c r="A754" s="1" t="s">
        <v>2022</v>
      </c>
      <c r="C754" s="1" t="n">
        <v>0.471</v>
      </c>
      <c r="D754" s="1" t="n">
        <v>-1.085</v>
      </c>
      <c r="E754" s="1" t="n">
        <v>0.0007721528</v>
      </c>
      <c r="F754" s="1" t="n">
        <v>0.0327398001</v>
      </c>
    </row>
    <row r="755" customFormat="false" ht="13" hidden="false" customHeight="false" outlineLevel="0" collapsed="false">
      <c r="A755" s="1" t="s">
        <v>2023</v>
      </c>
      <c r="B755" s="1" t="s">
        <v>2024</v>
      </c>
      <c r="C755" s="1" t="n">
        <v>0.472</v>
      </c>
      <c r="D755" s="1" t="n">
        <v>-1.084</v>
      </c>
      <c r="E755" s="1" t="n">
        <v>0.0023055804</v>
      </c>
      <c r="F755" s="1" t="n">
        <v>0.0654067248</v>
      </c>
      <c r="G755" s="1" t="s">
        <v>2025</v>
      </c>
    </row>
    <row r="756" customFormat="false" ht="13" hidden="false" customHeight="false" outlineLevel="0" collapsed="false">
      <c r="A756" s="1" t="s">
        <v>2026</v>
      </c>
      <c r="B756" s="1" t="s">
        <v>2027</v>
      </c>
      <c r="C756" s="1" t="n">
        <v>0.472</v>
      </c>
      <c r="D756" s="1" t="n">
        <v>-1.082</v>
      </c>
      <c r="E756" s="1" t="n">
        <v>0.010750648</v>
      </c>
      <c r="F756" s="1" t="n">
        <v>0.1560905294</v>
      </c>
      <c r="G756" s="1" t="s">
        <v>2028</v>
      </c>
      <c r="H756" s="1" t="s">
        <v>2029</v>
      </c>
    </row>
    <row r="757" customFormat="false" ht="13" hidden="false" customHeight="false" outlineLevel="0" collapsed="false">
      <c r="A757" s="1" t="s">
        <v>2030</v>
      </c>
      <c r="B757" s="1" t="s">
        <v>2031</v>
      </c>
      <c r="C757" s="1" t="n">
        <v>0.473</v>
      </c>
      <c r="D757" s="1" t="n">
        <v>-1.08</v>
      </c>
      <c r="E757" s="1" t="n">
        <v>2.02751488367433E-005</v>
      </c>
      <c r="F757" s="1" t="n">
        <v>0.0024241526</v>
      </c>
      <c r="G757" s="1" t="s">
        <v>2032</v>
      </c>
    </row>
    <row r="758" customFormat="false" ht="13" hidden="false" customHeight="false" outlineLevel="0" collapsed="false">
      <c r="A758" s="1" t="s">
        <v>2033</v>
      </c>
      <c r="B758" s="1" t="s">
        <v>2034</v>
      </c>
      <c r="C758" s="1" t="n">
        <v>0.473</v>
      </c>
      <c r="D758" s="1" t="n">
        <v>-1.08</v>
      </c>
      <c r="E758" s="1" t="n">
        <v>0.0023856245</v>
      </c>
      <c r="F758" s="1" t="n">
        <v>0.0666069108</v>
      </c>
      <c r="G758" s="1" t="s">
        <v>2035</v>
      </c>
      <c r="H758" s="1" t="s">
        <v>2036</v>
      </c>
    </row>
    <row r="759" customFormat="false" ht="13" hidden="false" customHeight="false" outlineLevel="0" collapsed="false">
      <c r="A759" s="1" t="s">
        <v>2037</v>
      </c>
      <c r="B759" s="1" t="s">
        <v>2038</v>
      </c>
      <c r="C759" s="1" t="n">
        <v>0.474</v>
      </c>
      <c r="D759" s="1" t="n">
        <v>-1.078</v>
      </c>
      <c r="E759" s="1" t="n">
        <v>2.10263129136996E-005</v>
      </c>
      <c r="F759" s="1" t="n">
        <v>0.0024937714</v>
      </c>
      <c r="G759" s="1" t="s">
        <v>12</v>
      </c>
    </row>
    <row r="760" customFormat="false" ht="13" hidden="false" customHeight="false" outlineLevel="0" collapsed="false">
      <c r="A760" s="1" t="s">
        <v>2039</v>
      </c>
      <c r="B760" s="1" t="s">
        <v>2040</v>
      </c>
      <c r="C760" s="1" t="n">
        <v>0.474</v>
      </c>
      <c r="D760" s="1" t="n">
        <v>-1.078</v>
      </c>
      <c r="E760" s="1" t="n">
        <v>0.0306150637</v>
      </c>
      <c r="F760" s="1" t="n">
        <v>0.26561573</v>
      </c>
      <c r="G760" s="1" t="s">
        <v>2041</v>
      </c>
    </row>
    <row r="761" customFormat="false" ht="13" hidden="false" customHeight="false" outlineLevel="0" collapsed="false">
      <c r="A761" s="1" t="s">
        <v>2042</v>
      </c>
      <c r="B761" s="1" t="s">
        <v>2043</v>
      </c>
      <c r="C761" s="1" t="n">
        <v>0.474</v>
      </c>
      <c r="D761" s="1" t="n">
        <v>-1.078</v>
      </c>
      <c r="E761" s="1" t="n">
        <v>0.0037762562</v>
      </c>
      <c r="F761" s="1" t="n">
        <v>0.0861161372</v>
      </c>
      <c r="G761" s="1" t="s">
        <v>895</v>
      </c>
    </row>
    <row r="762" customFormat="false" ht="13" hidden="false" customHeight="false" outlineLevel="0" collapsed="false">
      <c r="A762" s="1" t="s">
        <v>2044</v>
      </c>
      <c r="B762" s="1" t="s">
        <v>2045</v>
      </c>
      <c r="C762" s="1" t="n">
        <v>0.474</v>
      </c>
      <c r="D762" s="1" t="n">
        <v>-1.077</v>
      </c>
      <c r="E762" s="1" t="n">
        <v>0.0010471098</v>
      </c>
      <c r="F762" s="1" t="n">
        <v>0.0406517506</v>
      </c>
      <c r="G762" s="1" t="s">
        <v>2046</v>
      </c>
      <c r="H762" s="1" t="s">
        <v>2047</v>
      </c>
    </row>
    <row r="763" customFormat="false" ht="13" hidden="false" customHeight="false" outlineLevel="0" collapsed="false">
      <c r="A763" s="1" t="s">
        <v>2048</v>
      </c>
      <c r="B763" s="1" t="s">
        <v>2049</v>
      </c>
      <c r="C763" s="1" t="n">
        <v>0.475</v>
      </c>
      <c r="D763" s="1" t="n">
        <v>-1.075</v>
      </c>
      <c r="E763" s="1" t="n">
        <v>0.0263520666</v>
      </c>
      <c r="F763" s="1" t="n">
        <v>0.2469001362</v>
      </c>
      <c r="G763" s="1" t="s">
        <v>2050</v>
      </c>
      <c r="H763" s="1" t="s">
        <v>2051</v>
      </c>
    </row>
    <row r="764" customFormat="false" ht="13" hidden="false" customHeight="false" outlineLevel="0" collapsed="false">
      <c r="A764" s="1" t="s">
        <v>2052</v>
      </c>
      <c r="B764" s="1" t="s">
        <v>2053</v>
      </c>
      <c r="C764" s="1" t="n">
        <v>0.475</v>
      </c>
      <c r="D764" s="1" t="n">
        <v>-1.073</v>
      </c>
      <c r="E764" s="1" t="n">
        <v>0.0020950016</v>
      </c>
      <c r="F764" s="1" t="n">
        <v>0.0621804887</v>
      </c>
      <c r="G764" s="1" t="s">
        <v>1271</v>
      </c>
      <c r="H764" s="1" t="s">
        <v>2054</v>
      </c>
    </row>
    <row r="765" customFormat="false" ht="13" hidden="false" customHeight="false" outlineLevel="0" collapsed="false">
      <c r="A765" s="1" t="s">
        <v>2055</v>
      </c>
      <c r="C765" s="1" t="n">
        <v>0.476</v>
      </c>
      <c r="D765" s="1" t="n">
        <v>-1.072</v>
      </c>
      <c r="E765" s="1" t="n">
        <v>0.0004934776</v>
      </c>
      <c r="F765" s="1" t="n">
        <v>0.0249972214</v>
      </c>
    </row>
    <row r="766" customFormat="false" ht="13" hidden="false" customHeight="false" outlineLevel="0" collapsed="false">
      <c r="A766" s="1" t="s">
        <v>2056</v>
      </c>
      <c r="B766" s="1" t="s">
        <v>2057</v>
      </c>
      <c r="C766" s="1" t="n">
        <v>0.476</v>
      </c>
      <c r="D766" s="1" t="n">
        <v>-1.072</v>
      </c>
      <c r="E766" s="1" t="n">
        <v>0.0099427925</v>
      </c>
      <c r="F766" s="1" t="n">
        <v>0.1498879783</v>
      </c>
      <c r="G766" s="1" t="s">
        <v>2058</v>
      </c>
      <c r="H766" s="1" t="s">
        <v>2059</v>
      </c>
    </row>
    <row r="767" customFormat="false" ht="13" hidden="false" customHeight="false" outlineLevel="0" collapsed="false">
      <c r="A767" s="1" t="s">
        <v>2060</v>
      </c>
      <c r="B767" s="1" t="s">
        <v>2061</v>
      </c>
      <c r="C767" s="1" t="n">
        <v>0.476</v>
      </c>
      <c r="D767" s="1" t="n">
        <v>-1.07</v>
      </c>
      <c r="E767" s="1" t="n">
        <v>0.0260516684</v>
      </c>
      <c r="F767" s="1" t="n">
        <v>0.245487515</v>
      </c>
      <c r="G767" s="1" t="s">
        <v>2062</v>
      </c>
      <c r="H767" s="1" t="s">
        <v>2063</v>
      </c>
    </row>
    <row r="768" customFormat="false" ht="13" hidden="false" customHeight="false" outlineLevel="0" collapsed="false">
      <c r="A768" s="1" t="s">
        <v>2064</v>
      </c>
      <c r="B768" s="1" t="s">
        <v>2065</v>
      </c>
      <c r="C768" s="1" t="n">
        <v>0.477</v>
      </c>
      <c r="D768" s="1" t="n">
        <v>-1.069</v>
      </c>
      <c r="E768" s="1" t="n">
        <v>2.00337652806554E-005</v>
      </c>
      <c r="F768" s="1" t="n">
        <v>0.0024148455</v>
      </c>
      <c r="G768" s="1" t="s">
        <v>2066</v>
      </c>
      <c r="H768" s="1" t="s">
        <v>2067</v>
      </c>
    </row>
    <row r="769" customFormat="false" ht="13" hidden="false" customHeight="false" outlineLevel="0" collapsed="false">
      <c r="A769" s="1" t="s">
        <v>2068</v>
      </c>
      <c r="B769" s="1" t="s">
        <v>2069</v>
      </c>
      <c r="C769" s="1" t="n">
        <v>0.478</v>
      </c>
      <c r="D769" s="1" t="n">
        <v>-1.066</v>
      </c>
      <c r="E769" s="1" t="n">
        <v>0.0049887186</v>
      </c>
      <c r="F769" s="1" t="n">
        <v>0.1013251982</v>
      </c>
      <c r="G769" s="1" t="s">
        <v>927</v>
      </c>
    </row>
    <row r="770" customFormat="false" ht="13" hidden="false" customHeight="false" outlineLevel="0" collapsed="false">
      <c r="A770" s="1" t="s">
        <v>2070</v>
      </c>
      <c r="B770" s="1" t="s">
        <v>2071</v>
      </c>
      <c r="C770" s="1" t="n">
        <v>0.478</v>
      </c>
      <c r="D770" s="1" t="n">
        <v>-1.064</v>
      </c>
      <c r="E770" s="1" t="n">
        <v>2.3991E-005</v>
      </c>
      <c r="F770" s="1" t="n">
        <v>0.0027250039</v>
      </c>
      <c r="G770" s="1" t="s">
        <v>345</v>
      </c>
      <c r="H770" s="1" t="s">
        <v>2072</v>
      </c>
    </row>
    <row r="771" customFormat="false" ht="13" hidden="false" customHeight="false" outlineLevel="0" collapsed="false">
      <c r="A771" s="1" t="s">
        <v>2073</v>
      </c>
      <c r="B771" s="1" t="s">
        <v>2074</v>
      </c>
      <c r="C771" s="1" t="n">
        <v>0.479</v>
      </c>
      <c r="D771" s="1" t="n">
        <v>-1.063</v>
      </c>
      <c r="E771" s="1" t="n">
        <v>0.0469203604</v>
      </c>
      <c r="F771" s="1" t="n">
        <v>0.3288991414</v>
      </c>
      <c r="G771" s="1" t="s">
        <v>12</v>
      </c>
    </row>
    <row r="772" customFormat="false" ht="13" hidden="false" customHeight="false" outlineLevel="0" collapsed="false">
      <c r="A772" s="1" t="s">
        <v>2075</v>
      </c>
      <c r="B772" s="1" t="s">
        <v>2076</v>
      </c>
      <c r="C772" s="1" t="n">
        <v>0.479</v>
      </c>
      <c r="D772" s="1" t="n">
        <v>-1.063</v>
      </c>
      <c r="E772" s="1" t="n">
        <v>0.0061376391</v>
      </c>
      <c r="F772" s="1" t="n">
        <v>0.1169398436</v>
      </c>
      <c r="G772" s="1" t="s">
        <v>12</v>
      </c>
    </row>
    <row r="773" customFormat="false" ht="13" hidden="false" customHeight="false" outlineLevel="0" collapsed="false">
      <c r="A773" s="1" t="s">
        <v>2077</v>
      </c>
      <c r="B773" s="1" t="s">
        <v>2078</v>
      </c>
      <c r="C773" s="1" t="n">
        <v>0.479</v>
      </c>
      <c r="D773" s="1" t="n">
        <v>-1.063</v>
      </c>
      <c r="E773" s="1" t="n">
        <v>0.0001750059</v>
      </c>
      <c r="F773" s="1" t="n">
        <v>0.0117997103</v>
      </c>
      <c r="G773" s="1" t="s">
        <v>2079</v>
      </c>
    </row>
    <row r="774" customFormat="false" ht="13" hidden="false" customHeight="false" outlineLevel="0" collapsed="false">
      <c r="A774" s="1" t="s">
        <v>2080</v>
      </c>
      <c r="B774" s="1" t="s">
        <v>2081</v>
      </c>
      <c r="C774" s="1" t="n">
        <v>0.479</v>
      </c>
      <c r="D774" s="1" t="n">
        <v>-1.062</v>
      </c>
      <c r="E774" s="1" t="n">
        <v>0.0324984053</v>
      </c>
      <c r="F774" s="1" t="n">
        <v>0.2744474998</v>
      </c>
      <c r="G774" s="1" t="s">
        <v>12</v>
      </c>
    </row>
    <row r="775" customFormat="false" ht="13" hidden="false" customHeight="false" outlineLevel="0" collapsed="false">
      <c r="A775" s="1" t="s">
        <v>2082</v>
      </c>
      <c r="C775" s="1" t="n">
        <v>0.479</v>
      </c>
      <c r="D775" s="1" t="n">
        <v>-1.062</v>
      </c>
      <c r="E775" s="1" t="n">
        <v>0.0368346533</v>
      </c>
      <c r="F775" s="1" t="n">
        <v>0.2917921083</v>
      </c>
    </row>
    <row r="776" customFormat="false" ht="13" hidden="false" customHeight="false" outlineLevel="0" collapsed="false">
      <c r="A776" s="1" t="s">
        <v>2083</v>
      </c>
      <c r="B776" s="1" t="s">
        <v>2084</v>
      </c>
      <c r="C776" s="1" t="n">
        <v>0.479</v>
      </c>
      <c r="D776" s="1" t="n">
        <v>-1.062</v>
      </c>
      <c r="E776" s="1" t="n">
        <v>0.0095096161</v>
      </c>
      <c r="F776" s="1" t="n">
        <v>0.146346004</v>
      </c>
      <c r="G776" s="1" t="s">
        <v>173</v>
      </c>
    </row>
    <row r="777" customFormat="false" ht="13" hidden="false" customHeight="false" outlineLevel="0" collapsed="false">
      <c r="A777" s="1" t="s">
        <v>2085</v>
      </c>
      <c r="B777" s="1" t="s">
        <v>2086</v>
      </c>
      <c r="C777" s="1" t="n">
        <v>0.479</v>
      </c>
      <c r="D777" s="1" t="n">
        <v>-1.062</v>
      </c>
      <c r="E777" s="1" t="n">
        <v>0.0459889226</v>
      </c>
      <c r="F777" s="1" t="n">
        <v>0.3258521979</v>
      </c>
      <c r="G777" s="1" t="s">
        <v>2087</v>
      </c>
    </row>
    <row r="778" customFormat="false" ht="13" hidden="false" customHeight="false" outlineLevel="0" collapsed="false">
      <c r="A778" s="1" t="s">
        <v>2088</v>
      </c>
      <c r="B778" s="1" t="s">
        <v>2089</v>
      </c>
      <c r="C778" s="1" t="n">
        <v>0.479</v>
      </c>
      <c r="D778" s="1" t="n">
        <v>-1.062</v>
      </c>
      <c r="E778" s="1" t="n">
        <v>0.0032609517</v>
      </c>
      <c r="F778" s="1" t="n">
        <v>0.0785501025</v>
      </c>
      <c r="G778" s="1" t="s">
        <v>118</v>
      </c>
      <c r="H778" s="1" t="s">
        <v>2090</v>
      </c>
    </row>
    <row r="779" customFormat="false" ht="13" hidden="false" customHeight="false" outlineLevel="0" collapsed="false">
      <c r="A779" s="1" t="s">
        <v>2091</v>
      </c>
      <c r="B779" s="1" t="s">
        <v>2092</v>
      </c>
      <c r="C779" s="1" t="n">
        <v>0.479</v>
      </c>
      <c r="D779" s="1" t="n">
        <v>-1.062</v>
      </c>
      <c r="E779" s="1" t="n">
        <v>0.0250040878</v>
      </c>
      <c r="F779" s="1" t="n">
        <v>0.2403308651</v>
      </c>
      <c r="G779" s="1" t="s">
        <v>407</v>
      </c>
      <c r="H779" s="1" t="s">
        <v>2093</v>
      </c>
    </row>
    <row r="780" customFormat="false" ht="13" hidden="false" customHeight="false" outlineLevel="0" collapsed="false">
      <c r="A780" s="1" t="s">
        <v>2094</v>
      </c>
      <c r="C780" s="1" t="n">
        <v>0.479</v>
      </c>
      <c r="D780" s="1" t="n">
        <v>-1.061</v>
      </c>
      <c r="E780" s="1" t="n">
        <v>0.0040478312</v>
      </c>
      <c r="F780" s="1" t="n">
        <v>0.0898801137</v>
      </c>
    </row>
    <row r="781" customFormat="false" ht="13" hidden="false" customHeight="false" outlineLevel="0" collapsed="false">
      <c r="A781" s="1" t="s">
        <v>2095</v>
      </c>
      <c r="C781" s="1" t="n">
        <v>0.479</v>
      </c>
      <c r="D781" s="1" t="n">
        <v>-1.061</v>
      </c>
      <c r="E781" s="1" t="n">
        <v>0.0073900644</v>
      </c>
      <c r="F781" s="1" t="n">
        <v>0.1277023882</v>
      </c>
    </row>
    <row r="782" customFormat="false" ht="13" hidden="false" customHeight="false" outlineLevel="0" collapsed="false">
      <c r="A782" s="1" t="s">
        <v>2096</v>
      </c>
      <c r="B782" s="1" t="s">
        <v>2097</v>
      </c>
      <c r="C782" s="1" t="n">
        <v>0.48</v>
      </c>
      <c r="D782" s="1" t="n">
        <v>-1.06</v>
      </c>
      <c r="E782" s="1" t="n">
        <v>0.0002091475</v>
      </c>
      <c r="F782" s="1" t="n">
        <v>0.0132828875</v>
      </c>
      <c r="G782" s="1" t="s">
        <v>287</v>
      </c>
      <c r="H782" s="1" t="s">
        <v>2098</v>
      </c>
    </row>
    <row r="783" customFormat="false" ht="13" hidden="false" customHeight="false" outlineLevel="0" collapsed="false">
      <c r="A783" s="1" t="s">
        <v>2099</v>
      </c>
      <c r="B783" s="1" t="s">
        <v>2100</v>
      </c>
      <c r="C783" s="1" t="n">
        <v>0.48</v>
      </c>
      <c r="D783" s="1" t="n">
        <v>-1.059</v>
      </c>
      <c r="E783" s="1" t="n">
        <v>0.0020772358</v>
      </c>
      <c r="F783" s="1" t="n">
        <v>0.0621124349</v>
      </c>
      <c r="G783" s="1" t="s">
        <v>12</v>
      </c>
    </row>
    <row r="784" customFormat="false" ht="13" hidden="false" customHeight="false" outlineLevel="0" collapsed="false">
      <c r="A784" s="1" t="s">
        <v>2101</v>
      </c>
      <c r="B784" s="1" t="s">
        <v>2102</v>
      </c>
      <c r="C784" s="1" t="n">
        <v>0.48</v>
      </c>
      <c r="D784" s="1" t="n">
        <v>-1.059</v>
      </c>
      <c r="E784" s="1" t="n">
        <v>0.0063534022</v>
      </c>
      <c r="F784" s="1" t="n">
        <v>0.1190537266</v>
      </c>
      <c r="G784" s="1" t="s">
        <v>12</v>
      </c>
    </row>
    <row r="785" customFormat="false" ht="13" hidden="false" customHeight="false" outlineLevel="0" collapsed="false">
      <c r="A785" s="1" t="s">
        <v>2103</v>
      </c>
      <c r="B785" s="1" t="s">
        <v>2104</v>
      </c>
      <c r="C785" s="1" t="n">
        <v>0.48</v>
      </c>
      <c r="D785" s="1" t="n">
        <v>-1.059</v>
      </c>
      <c r="E785" s="1" t="n">
        <v>3.970258746803E-005</v>
      </c>
      <c r="F785" s="1" t="n">
        <v>0.0040154</v>
      </c>
      <c r="G785" s="1" t="s">
        <v>2105</v>
      </c>
    </row>
    <row r="786" customFormat="false" ht="13" hidden="false" customHeight="false" outlineLevel="0" collapsed="false">
      <c r="A786" s="1" t="s">
        <v>2106</v>
      </c>
      <c r="B786" s="1" t="s">
        <v>2107</v>
      </c>
      <c r="C786" s="1" t="n">
        <v>0.48</v>
      </c>
      <c r="D786" s="1" t="n">
        <v>-1.058</v>
      </c>
      <c r="E786" s="1" t="n">
        <v>9.90077299140979E-005</v>
      </c>
      <c r="F786" s="1" t="n">
        <v>0.0078599362</v>
      </c>
      <c r="G786" s="1" t="s">
        <v>12</v>
      </c>
      <c r="H786" s="1" t="s">
        <v>2108</v>
      </c>
    </row>
    <row r="787" customFormat="false" ht="13" hidden="false" customHeight="false" outlineLevel="0" collapsed="false">
      <c r="A787" s="1" t="s">
        <v>2109</v>
      </c>
      <c r="B787" s="1" t="s">
        <v>2110</v>
      </c>
      <c r="C787" s="1" t="n">
        <v>0.48</v>
      </c>
      <c r="D787" s="1" t="n">
        <v>-1.058</v>
      </c>
      <c r="E787" s="1" t="n">
        <v>0.0250080167</v>
      </c>
      <c r="F787" s="1" t="n">
        <v>0.2403308651</v>
      </c>
      <c r="G787" s="1" t="s">
        <v>12</v>
      </c>
    </row>
    <row r="788" customFormat="false" ht="13" hidden="false" customHeight="false" outlineLevel="0" collapsed="false">
      <c r="A788" s="1" t="s">
        <v>2111</v>
      </c>
      <c r="B788" s="1" t="s">
        <v>2112</v>
      </c>
      <c r="C788" s="1" t="n">
        <v>0.48</v>
      </c>
      <c r="D788" s="1" t="n">
        <v>-1.058</v>
      </c>
      <c r="E788" s="1" t="n">
        <v>0.0220728758</v>
      </c>
      <c r="F788" s="1" t="n">
        <v>0.2245457769</v>
      </c>
      <c r="G788" s="1" t="s">
        <v>12</v>
      </c>
    </row>
    <row r="789" customFormat="false" ht="13" hidden="false" customHeight="false" outlineLevel="0" collapsed="false">
      <c r="A789" s="1" t="s">
        <v>2113</v>
      </c>
      <c r="B789" s="1" t="s">
        <v>1188</v>
      </c>
      <c r="C789" s="1" t="n">
        <v>0.48</v>
      </c>
      <c r="D789" s="1" t="n">
        <v>-1.058</v>
      </c>
      <c r="E789" s="1" t="n">
        <v>0.0266266309</v>
      </c>
      <c r="F789" s="1" t="n">
        <v>0.2476360675</v>
      </c>
      <c r="G789" s="1" t="s">
        <v>1189</v>
      </c>
    </row>
    <row r="790" customFormat="false" ht="13" hidden="false" customHeight="false" outlineLevel="0" collapsed="false">
      <c r="A790" s="1" t="s">
        <v>2114</v>
      </c>
      <c r="B790" s="1" t="s">
        <v>2115</v>
      </c>
      <c r="C790" s="1" t="n">
        <v>0.48</v>
      </c>
      <c r="D790" s="1" t="n">
        <v>-1.057</v>
      </c>
      <c r="E790" s="1" t="n">
        <v>0.0062654799</v>
      </c>
      <c r="F790" s="1" t="n">
        <v>0.1184584841</v>
      </c>
      <c r="G790" s="1" t="s">
        <v>2116</v>
      </c>
    </row>
    <row r="791" customFormat="false" ht="13" hidden="false" customHeight="false" outlineLevel="0" collapsed="false">
      <c r="A791" s="1" t="s">
        <v>2117</v>
      </c>
      <c r="B791" s="1" t="s">
        <v>2118</v>
      </c>
      <c r="C791" s="1" t="n">
        <v>0.481</v>
      </c>
      <c r="D791" s="1" t="n">
        <v>-1.057</v>
      </c>
      <c r="E791" s="1" t="n">
        <v>0.0487034244</v>
      </c>
      <c r="F791" s="1" t="n">
        <v>0.3342278227</v>
      </c>
      <c r="G791" s="1" t="s">
        <v>12</v>
      </c>
    </row>
    <row r="792" customFormat="false" ht="13" hidden="false" customHeight="false" outlineLevel="0" collapsed="false">
      <c r="A792" s="1" t="s">
        <v>2119</v>
      </c>
      <c r="B792" s="1" t="s">
        <v>2120</v>
      </c>
      <c r="C792" s="1" t="n">
        <v>0.481</v>
      </c>
      <c r="D792" s="1" t="n">
        <v>-1.057</v>
      </c>
      <c r="E792" s="1" t="n">
        <v>0.000630834</v>
      </c>
      <c r="F792" s="1" t="n">
        <v>0.0291545986</v>
      </c>
      <c r="G792" s="1" t="s">
        <v>2121</v>
      </c>
      <c r="H792" s="1" t="s">
        <v>2122</v>
      </c>
    </row>
    <row r="793" customFormat="false" ht="13" hidden="false" customHeight="false" outlineLevel="0" collapsed="false">
      <c r="A793" s="1" t="s">
        <v>2123</v>
      </c>
      <c r="B793" s="1" t="s">
        <v>2124</v>
      </c>
      <c r="C793" s="1" t="n">
        <v>0.481</v>
      </c>
      <c r="D793" s="1" t="n">
        <v>-1.056</v>
      </c>
      <c r="E793" s="1" t="n">
        <v>3.00730910056333E-005</v>
      </c>
      <c r="F793" s="1" t="n">
        <v>0.0032295219</v>
      </c>
      <c r="G793" s="1" t="s">
        <v>804</v>
      </c>
    </row>
    <row r="794" customFormat="false" ht="13" hidden="false" customHeight="false" outlineLevel="0" collapsed="false">
      <c r="A794" s="1" t="s">
        <v>2125</v>
      </c>
      <c r="B794" s="1" t="s">
        <v>2126</v>
      </c>
      <c r="C794" s="1" t="n">
        <v>0.481</v>
      </c>
      <c r="D794" s="1" t="n">
        <v>-1.056</v>
      </c>
      <c r="E794" s="1" t="n">
        <v>7.6828471851224E-005</v>
      </c>
      <c r="F794" s="1" t="n">
        <v>0.0065386122</v>
      </c>
      <c r="G794" s="1" t="s">
        <v>56</v>
      </c>
    </row>
    <row r="795" customFormat="false" ht="13" hidden="false" customHeight="false" outlineLevel="0" collapsed="false">
      <c r="A795" s="1" t="s">
        <v>2127</v>
      </c>
      <c r="C795" s="1" t="n">
        <v>0.481</v>
      </c>
      <c r="D795" s="1" t="n">
        <v>-1.055</v>
      </c>
      <c r="E795" s="1" t="n">
        <v>0.0022904994</v>
      </c>
      <c r="F795" s="1" t="n">
        <v>0.0651666518</v>
      </c>
    </row>
    <row r="796" customFormat="false" ht="13" hidden="false" customHeight="false" outlineLevel="0" collapsed="false">
      <c r="A796" s="1" t="s">
        <v>2128</v>
      </c>
      <c r="B796" s="1" t="s">
        <v>2129</v>
      </c>
      <c r="C796" s="1" t="n">
        <v>0.482</v>
      </c>
      <c r="D796" s="1" t="n">
        <v>-1.054</v>
      </c>
      <c r="E796" s="1" t="n">
        <v>7.56778693386538E-005</v>
      </c>
      <c r="F796" s="1" t="n">
        <v>0.0064780256</v>
      </c>
      <c r="G796" s="1" t="s">
        <v>2130</v>
      </c>
    </row>
    <row r="797" customFormat="false" ht="13" hidden="false" customHeight="false" outlineLevel="0" collapsed="false">
      <c r="A797" s="1" t="s">
        <v>2131</v>
      </c>
      <c r="B797" s="1" t="s">
        <v>2132</v>
      </c>
      <c r="C797" s="1" t="n">
        <v>0.482</v>
      </c>
      <c r="D797" s="1" t="n">
        <v>-1.054</v>
      </c>
      <c r="E797" s="1" t="n">
        <v>0.0077851397</v>
      </c>
      <c r="F797" s="1" t="n">
        <v>0.1311527356</v>
      </c>
      <c r="G797" s="1" t="s">
        <v>1466</v>
      </c>
      <c r="H797" s="1" t="s">
        <v>2133</v>
      </c>
    </row>
    <row r="798" customFormat="false" ht="13" hidden="false" customHeight="false" outlineLevel="0" collapsed="false">
      <c r="A798" s="1" t="s">
        <v>2134</v>
      </c>
      <c r="B798" s="1" t="s">
        <v>2135</v>
      </c>
      <c r="C798" s="1" t="n">
        <v>0.482</v>
      </c>
      <c r="D798" s="1" t="n">
        <v>-1.054</v>
      </c>
      <c r="E798" s="1" t="n">
        <v>0.0001634793</v>
      </c>
      <c r="F798" s="1" t="n">
        <v>0.0112015592</v>
      </c>
      <c r="G798" s="1" t="s">
        <v>2136</v>
      </c>
      <c r="H798" s="1" t="s">
        <v>2137</v>
      </c>
    </row>
    <row r="799" customFormat="false" ht="13" hidden="false" customHeight="false" outlineLevel="0" collapsed="false">
      <c r="A799" s="1" t="s">
        <v>2138</v>
      </c>
      <c r="C799" s="1" t="n">
        <v>0.482</v>
      </c>
      <c r="D799" s="1" t="n">
        <v>-1.052</v>
      </c>
      <c r="E799" s="1" t="n">
        <v>2.34621719096144E-005</v>
      </c>
      <c r="F799" s="1" t="n">
        <v>0.0027065815</v>
      </c>
    </row>
    <row r="800" customFormat="false" ht="13" hidden="false" customHeight="false" outlineLevel="0" collapsed="false">
      <c r="A800" s="1" t="s">
        <v>2139</v>
      </c>
      <c r="B800" s="1" t="s">
        <v>2140</v>
      </c>
      <c r="C800" s="1" t="n">
        <v>0.482</v>
      </c>
      <c r="D800" s="1" t="n">
        <v>-1.052</v>
      </c>
      <c r="E800" s="1" t="n">
        <v>0.001883785</v>
      </c>
      <c r="F800" s="1" t="n">
        <v>0.0587454471</v>
      </c>
      <c r="G800" s="1" t="s">
        <v>2141</v>
      </c>
    </row>
    <row r="801" customFormat="false" ht="13" hidden="false" customHeight="false" outlineLevel="0" collapsed="false">
      <c r="A801" s="1" t="s">
        <v>2142</v>
      </c>
      <c r="B801" s="1" t="s">
        <v>2143</v>
      </c>
      <c r="C801" s="1" t="n">
        <v>0.482</v>
      </c>
      <c r="D801" s="1" t="n">
        <v>-1.052</v>
      </c>
      <c r="E801" s="1" t="n">
        <v>0.0481577143</v>
      </c>
      <c r="F801" s="1" t="n">
        <v>0.3324623059</v>
      </c>
      <c r="G801" s="1" t="s">
        <v>56</v>
      </c>
    </row>
    <row r="802" customFormat="false" ht="13" hidden="false" customHeight="false" outlineLevel="0" collapsed="false">
      <c r="A802" s="1" t="s">
        <v>2144</v>
      </c>
      <c r="B802" s="1" t="s">
        <v>2145</v>
      </c>
      <c r="C802" s="1" t="n">
        <v>0.483</v>
      </c>
      <c r="D802" s="1" t="n">
        <v>-1.051</v>
      </c>
      <c r="E802" s="1" t="n">
        <v>0.0045086242</v>
      </c>
      <c r="F802" s="1" t="n">
        <v>0.0956076786</v>
      </c>
      <c r="G802" s="1" t="s">
        <v>1594</v>
      </c>
    </row>
    <row r="803" customFormat="false" ht="13" hidden="false" customHeight="false" outlineLevel="0" collapsed="false">
      <c r="A803" s="1" t="s">
        <v>2146</v>
      </c>
      <c r="C803" s="1" t="n">
        <v>0.483</v>
      </c>
      <c r="D803" s="1" t="n">
        <v>-1.05</v>
      </c>
      <c r="E803" s="1" t="n">
        <v>0.0185162963</v>
      </c>
      <c r="F803" s="1" t="n">
        <v>0.2051540501</v>
      </c>
    </row>
    <row r="804" customFormat="false" ht="13" hidden="false" customHeight="false" outlineLevel="0" collapsed="false">
      <c r="A804" s="1" t="s">
        <v>2147</v>
      </c>
      <c r="B804" s="1" t="s">
        <v>2148</v>
      </c>
      <c r="C804" s="1" t="n">
        <v>0.484</v>
      </c>
      <c r="D804" s="1" t="n">
        <v>-1.046</v>
      </c>
      <c r="E804" s="1" t="n">
        <v>0.0068324166</v>
      </c>
      <c r="F804" s="1" t="n">
        <v>0.1234066763</v>
      </c>
      <c r="G804" s="1" t="s">
        <v>217</v>
      </c>
    </row>
    <row r="805" customFormat="false" ht="13" hidden="false" customHeight="false" outlineLevel="0" collapsed="false">
      <c r="A805" s="1" t="s">
        <v>2149</v>
      </c>
      <c r="B805" s="1" t="s">
        <v>2150</v>
      </c>
      <c r="C805" s="1" t="n">
        <v>0.484</v>
      </c>
      <c r="D805" s="1" t="n">
        <v>-1.046</v>
      </c>
      <c r="E805" s="1" t="n">
        <v>0.0161148958</v>
      </c>
      <c r="F805" s="1" t="n">
        <v>0.1897754229</v>
      </c>
      <c r="G805" s="1" t="s">
        <v>2151</v>
      </c>
    </row>
    <row r="806" customFormat="false" ht="13" hidden="false" customHeight="false" outlineLevel="0" collapsed="false">
      <c r="A806" s="1" t="s">
        <v>2152</v>
      </c>
      <c r="C806" s="1" t="n">
        <v>0.485</v>
      </c>
      <c r="D806" s="1" t="n">
        <v>-1.045</v>
      </c>
      <c r="E806" s="1" t="n">
        <v>0.0017334064</v>
      </c>
      <c r="F806" s="1" t="n">
        <v>0.055642346</v>
      </c>
    </row>
    <row r="807" customFormat="false" ht="13" hidden="false" customHeight="false" outlineLevel="0" collapsed="false">
      <c r="A807" s="1" t="s">
        <v>2153</v>
      </c>
      <c r="B807" s="1" t="s">
        <v>2154</v>
      </c>
      <c r="C807" s="1" t="n">
        <v>0.485</v>
      </c>
      <c r="D807" s="1" t="n">
        <v>-1.045</v>
      </c>
      <c r="E807" s="1" t="n">
        <v>0.0297986072</v>
      </c>
      <c r="F807" s="1" t="n">
        <v>0.2621425288</v>
      </c>
      <c r="G807" s="1" t="s">
        <v>2155</v>
      </c>
      <c r="H807" s="1" t="s">
        <v>2156</v>
      </c>
    </row>
    <row r="808" customFormat="false" ht="13" hidden="false" customHeight="false" outlineLevel="0" collapsed="false">
      <c r="A808" s="1" t="s">
        <v>2157</v>
      </c>
      <c r="B808" s="1" t="s">
        <v>2158</v>
      </c>
      <c r="C808" s="1" t="n">
        <v>0.485</v>
      </c>
      <c r="D808" s="1" t="n">
        <v>-1.044</v>
      </c>
      <c r="E808" s="1" t="n">
        <v>0.0182998417</v>
      </c>
      <c r="F808" s="1" t="n">
        <v>0.2041748665</v>
      </c>
      <c r="G808" s="1" t="s">
        <v>2159</v>
      </c>
      <c r="H808" s="1" t="s">
        <v>2160</v>
      </c>
    </row>
    <row r="809" customFormat="false" ht="13" hidden="false" customHeight="false" outlineLevel="0" collapsed="false">
      <c r="A809" s="1" t="s">
        <v>2161</v>
      </c>
      <c r="B809" s="1" t="s">
        <v>2162</v>
      </c>
      <c r="C809" s="1" t="n">
        <v>0.486</v>
      </c>
      <c r="D809" s="1" t="n">
        <v>-1.042</v>
      </c>
      <c r="E809" s="1" t="n">
        <v>0.0057902845</v>
      </c>
      <c r="F809" s="1" t="n">
        <v>0.1120568041</v>
      </c>
      <c r="G809" s="1" t="s">
        <v>2163</v>
      </c>
    </row>
    <row r="810" customFormat="false" ht="12.8" hidden="false" customHeight="false" outlineLevel="0" collapsed="false">
      <c r="A810" s="1" t="s">
        <v>2164</v>
      </c>
      <c r="B810" s="1" t="s">
        <v>2165</v>
      </c>
      <c r="C810" s="1" t="n">
        <v>0.486</v>
      </c>
      <c r="D810" s="1" t="n">
        <v>-1.04</v>
      </c>
      <c r="E810" s="1" t="n">
        <v>0.0024067504</v>
      </c>
      <c r="F810" s="1" t="n">
        <v>0.0670529741</v>
      </c>
      <c r="G810" s="1" t="s">
        <v>2166</v>
      </c>
      <c r="H810" s="1" t="s">
        <v>2167</v>
      </c>
    </row>
    <row r="811" customFormat="false" ht="13" hidden="false" customHeight="false" outlineLevel="0" collapsed="false">
      <c r="A811" s="1" t="s">
        <v>2168</v>
      </c>
      <c r="B811" s="1" t="s">
        <v>2169</v>
      </c>
      <c r="C811" s="1" t="n">
        <v>0.486</v>
      </c>
      <c r="D811" s="1" t="n">
        <v>-1.04</v>
      </c>
      <c r="E811" s="1" t="n">
        <v>0.0354076336</v>
      </c>
      <c r="F811" s="1" t="n">
        <v>0.2865052572</v>
      </c>
      <c r="G811" s="1" t="s">
        <v>12</v>
      </c>
    </row>
    <row r="812" customFormat="false" ht="13" hidden="false" customHeight="false" outlineLevel="0" collapsed="false">
      <c r="A812" s="1" t="s">
        <v>2170</v>
      </c>
      <c r="B812" s="1" t="s">
        <v>2171</v>
      </c>
      <c r="C812" s="1" t="n">
        <v>0.486</v>
      </c>
      <c r="D812" s="1" t="n">
        <v>-1.04</v>
      </c>
      <c r="E812" s="1" t="n">
        <v>0.0004702335</v>
      </c>
      <c r="F812" s="1" t="n">
        <v>0.0241092642</v>
      </c>
      <c r="G812" s="1" t="s">
        <v>2172</v>
      </c>
      <c r="H812" s="1" t="s">
        <v>2173</v>
      </c>
    </row>
    <row r="813" customFormat="false" ht="13" hidden="false" customHeight="false" outlineLevel="0" collapsed="false">
      <c r="A813" s="1" t="s">
        <v>2174</v>
      </c>
      <c r="B813" s="1" t="s">
        <v>2175</v>
      </c>
      <c r="C813" s="1" t="n">
        <v>0.487</v>
      </c>
      <c r="D813" s="1" t="n">
        <v>-1.039</v>
      </c>
      <c r="E813" s="1" t="n">
        <v>0.0473437659</v>
      </c>
      <c r="F813" s="1" t="n">
        <v>0.3299519304</v>
      </c>
      <c r="G813" s="1" t="s">
        <v>12</v>
      </c>
    </row>
    <row r="814" customFormat="false" ht="13" hidden="false" customHeight="false" outlineLevel="0" collapsed="false">
      <c r="A814" s="1" t="s">
        <v>2176</v>
      </c>
      <c r="B814" s="1" t="s">
        <v>2177</v>
      </c>
      <c r="C814" s="1" t="n">
        <v>0.488</v>
      </c>
      <c r="D814" s="1" t="n">
        <v>-1.036</v>
      </c>
      <c r="E814" s="1" t="n">
        <v>0.0140269885</v>
      </c>
      <c r="F814" s="1" t="n">
        <v>0.1770301701</v>
      </c>
      <c r="G814" s="1" t="s">
        <v>24</v>
      </c>
    </row>
    <row r="815" customFormat="false" ht="13" hidden="false" customHeight="false" outlineLevel="0" collapsed="false">
      <c r="A815" s="1" t="s">
        <v>2178</v>
      </c>
      <c r="B815" s="1" t="s">
        <v>2179</v>
      </c>
      <c r="C815" s="1" t="n">
        <v>0.488</v>
      </c>
      <c r="D815" s="1" t="n">
        <v>-1.035</v>
      </c>
      <c r="E815" s="1" t="n">
        <v>0.0008168036</v>
      </c>
      <c r="F815" s="1" t="n">
        <v>0.0341185929</v>
      </c>
      <c r="G815" s="1" t="s">
        <v>2180</v>
      </c>
    </row>
    <row r="816" customFormat="false" ht="13" hidden="false" customHeight="false" outlineLevel="0" collapsed="false">
      <c r="A816" s="1" t="s">
        <v>2181</v>
      </c>
      <c r="C816" s="1" t="n">
        <v>0.488</v>
      </c>
      <c r="D816" s="1" t="n">
        <v>-1.035</v>
      </c>
      <c r="E816" s="1" t="n">
        <v>0.0478633592</v>
      </c>
      <c r="F816" s="1" t="n">
        <v>0.3315741785</v>
      </c>
    </row>
    <row r="817" customFormat="false" ht="13" hidden="false" customHeight="false" outlineLevel="0" collapsed="false">
      <c r="A817" s="1" t="s">
        <v>2182</v>
      </c>
      <c r="C817" s="1" t="n">
        <v>0.488</v>
      </c>
      <c r="D817" s="1" t="n">
        <v>-1.034</v>
      </c>
      <c r="E817" s="1" t="n">
        <v>0.0084504319</v>
      </c>
      <c r="F817" s="1" t="n">
        <v>0.1374218921</v>
      </c>
    </row>
    <row r="818" customFormat="false" ht="13" hidden="false" customHeight="false" outlineLevel="0" collapsed="false">
      <c r="A818" s="1" t="s">
        <v>2183</v>
      </c>
      <c r="B818" s="1" t="s">
        <v>2184</v>
      </c>
      <c r="C818" s="1" t="n">
        <v>0.488</v>
      </c>
      <c r="D818" s="1" t="n">
        <v>-1.034</v>
      </c>
      <c r="E818" s="1" t="n">
        <v>0.0036137045</v>
      </c>
      <c r="F818" s="1" t="n">
        <v>0.0839853053</v>
      </c>
      <c r="G818" s="1" t="s">
        <v>2185</v>
      </c>
      <c r="H818" s="1" t="s">
        <v>2186</v>
      </c>
    </row>
    <row r="819" customFormat="false" ht="13" hidden="false" customHeight="false" outlineLevel="0" collapsed="false">
      <c r="A819" s="1" t="s">
        <v>2187</v>
      </c>
      <c r="B819" s="1" t="s">
        <v>2188</v>
      </c>
      <c r="C819" s="1" t="n">
        <v>0.489</v>
      </c>
      <c r="D819" s="1" t="n">
        <v>-1.033</v>
      </c>
      <c r="E819" s="1" t="n">
        <v>0.0045709382</v>
      </c>
      <c r="F819" s="1" t="n">
        <v>0.0964928909</v>
      </c>
      <c r="G819" s="1" t="s">
        <v>12</v>
      </c>
    </row>
    <row r="820" customFormat="false" ht="13" hidden="false" customHeight="false" outlineLevel="0" collapsed="false">
      <c r="A820" s="1" t="s">
        <v>2189</v>
      </c>
      <c r="B820" s="1" t="s">
        <v>2190</v>
      </c>
      <c r="C820" s="1" t="n">
        <v>0.489</v>
      </c>
      <c r="D820" s="1" t="n">
        <v>-1.033</v>
      </c>
      <c r="E820" s="1" t="n">
        <v>9.72194624186687E-005</v>
      </c>
      <c r="F820" s="1" t="n">
        <v>0.0077596896</v>
      </c>
      <c r="G820" s="1" t="s">
        <v>2191</v>
      </c>
    </row>
    <row r="821" customFormat="false" ht="13" hidden="false" customHeight="false" outlineLevel="0" collapsed="false">
      <c r="A821" s="1" t="s">
        <v>2192</v>
      </c>
      <c r="B821" s="1" t="s">
        <v>2193</v>
      </c>
      <c r="C821" s="1" t="n">
        <v>0.489</v>
      </c>
      <c r="D821" s="1" t="n">
        <v>-1.032</v>
      </c>
      <c r="E821" s="1" t="n">
        <v>0.0364430373</v>
      </c>
      <c r="F821" s="1" t="n">
        <v>0.2900123353</v>
      </c>
      <c r="G821" s="1" t="s">
        <v>958</v>
      </c>
    </row>
    <row r="822" customFormat="false" ht="13" hidden="false" customHeight="false" outlineLevel="0" collapsed="false">
      <c r="A822" s="1" t="s">
        <v>2194</v>
      </c>
      <c r="C822" s="1" t="n">
        <v>0.489</v>
      </c>
      <c r="D822" s="1" t="n">
        <v>-1.032</v>
      </c>
      <c r="E822" s="1" t="n">
        <v>0.0028445106</v>
      </c>
      <c r="F822" s="1" t="n">
        <v>0.0728143098</v>
      </c>
    </row>
    <row r="823" customFormat="false" ht="13" hidden="false" customHeight="false" outlineLevel="0" collapsed="false">
      <c r="A823" s="1" t="s">
        <v>2195</v>
      </c>
      <c r="B823" s="1" t="s">
        <v>2196</v>
      </c>
      <c r="C823" s="1" t="n">
        <v>0.489</v>
      </c>
      <c r="D823" s="1" t="n">
        <v>-1.032</v>
      </c>
      <c r="E823" s="1" t="n">
        <v>0.0063300767</v>
      </c>
      <c r="F823" s="1" t="n">
        <v>0.1189941607</v>
      </c>
      <c r="G823" s="1" t="s">
        <v>1286</v>
      </c>
      <c r="H823" s="1" t="s">
        <v>2197</v>
      </c>
    </row>
    <row r="824" customFormat="false" ht="13" hidden="false" customHeight="false" outlineLevel="0" collapsed="false">
      <c r="A824" s="1" t="s">
        <v>2198</v>
      </c>
      <c r="B824" s="1" t="s">
        <v>2199</v>
      </c>
      <c r="C824" s="1" t="n">
        <v>0.489</v>
      </c>
      <c r="D824" s="1" t="n">
        <v>-1.032</v>
      </c>
      <c r="E824" s="1" t="n">
        <v>0.0282381133</v>
      </c>
      <c r="F824" s="1" t="n">
        <v>0.2548679593</v>
      </c>
      <c r="G824" s="1" t="s">
        <v>2200</v>
      </c>
      <c r="H824" s="1" t="s">
        <v>2201</v>
      </c>
    </row>
    <row r="825" customFormat="false" ht="13" hidden="false" customHeight="false" outlineLevel="0" collapsed="false">
      <c r="A825" s="1" t="s">
        <v>2202</v>
      </c>
      <c r="B825" s="1" t="s">
        <v>2203</v>
      </c>
      <c r="C825" s="1" t="n">
        <v>0.489</v>
      </c>
      <c r="D825" s="1" t="n">
        <v>-1.031</v>
      </c>
      <c r="E825" s="1" t="n">
        <v>0.0001093198</v>
      </c>
      <c r="F825" s="1" t="n">
        <v>0.0084735774</v>
      </c>
      <c r="G825" s="1" t="s">
        <v>2204</v>
      </c>
    </row>
    <row r="826" customFormat="false" ht="13" hidden="false" customHeight="false" outlineLevel="0" collapsed="false">
      <c r="A826" s="1" t="s">
        <v>2205</v>
      </c>
      <c r="B826" s="1" t="s">
        <v>2206</v>
      </c>
      <c r="C826" s="1" t="n">
        <v>0.49</v>
      </c>
      <c r="D826" s="1" t="n">
        <v>-1.03</v>
      </c>
      <c r="E826" s="1" t="n">
        <v>0.0343793415</v>
      </c>
      <c r="F826" s="1" t="n">
        <v>0.2823389083</v>
      </c>
      <c r="G826" s="1" t="s">
        <v>2207</v>
      </c>
    </row>
    <row r="827" customFormat="false" ht="13" hidden="false" customHeight="false" outlineLevel="0" collapsed="false">
      <c r="A827" s="1" t="s">
        <v>2208</v>
      </c>
      <c r="C827" s="1" t="n">
        <v>0.49</v>
      </c>
      <c r="D827" s="1" t="n">
        <v>-1.03</v>
      </c>
      <c r="E827" s="1" t="n">
        <v>0.0426232893</v>
      </c>
      <c r="F827" s="1" t="n">
        <v>0.3130581953</v>
      </c>
    </row>
    <row r="828" customFormat="false" ht="13" hidden="false" customHeight="false" outlineLevel="0" collapsed="false">
      <c r="A828" s="1" t="s">
        <v>2209</v>
      </c>
      <c r="C828" s="1" t="n">
        <v>0.491</v>
      </c>
      <c r="D828" s="1" t="n">
        <v>-1.028</v>
      </c>
      <c r="E828" s="1" t="n">
        <v>0.0001263344</v>
      </c>
      <c r="F828" s="1" t="n">
        <v>0.0094453381</v>
      </c>
    </row>
    <row r="829" customFormat="false" ht="13" hidden="false" customHeight="false" outlineLevel="0" collapsed="false">
      <c r="A829" s="1" t="s">
        <v>2210</v>
      </c>
      <c r="B829" s="1" t="s">
        <v>2211</v>
      </c>
      <c r="C829" s="1" t="n">
        <v>0.49</v>
      </c>
      <c r="D829" s="1" t="n">
        <v>-1.028</v>
      </c>
      <c r="E829" s="1" t="n">
        <v>3.73008961351327E-005</v>
      </c>
      <c r="F829" s="1" t="n">
        <v>0.0038248961</v>
      </c>
      <c r="G829" s="1" t="s">
        <v>2212</v>
      </c>
    </row>
    <row r="830" customFormat="false" ht="13" hidden="false" customHeight="false" outlineLevel="0" collapsed="false">
      <c r="A830" s="1" t="s">
        <v>2213</v>
      </c>
      <c r="B830" s="1" t="s">
        <v>2214</v>
      </c>
      <c r="C830" s="1" t="n">
        <v>0.491</v>
      </c>
      <c r="D830" s="1" t="n">
        <v>-1.027</v>
      </c>
      <c r="E830" s="1" t="n">
        <v>0.0128130705</v>
      </c>
      <c r="F830" s="1" t="n">
        <v>0.1699127068</v>
      </c>
      <c r="G830" s="1" t="s">
        <v>2215</v>
      </c>
      <c r="H830" s="1" t="s">
        <v>2216</v>
      </c>
    </row>
    <row r="831" customFormat="false" ht="13" hidden="false" customHeight="false" outlineLevel="0" collapsed="false">
      <c r="A831" s="1" t="s">
        <v>2217</v>
      </c>
      <c r="B831" s="1" t="s">
        <v>2218</v>
      </c>
      <c r="C831" s="1" t="n">
        <v>0.491</v>
      </c>
      <c r="D831" s="1" t="n">
        <v>-1.027</v>
      </c>
      <c r="E831" s="1" t="n">
        <v>0.0158185586</v>
      </c>
      <c r="F831" s="1" t="n">
        <v>0.1880383314</v>
      </c>
      <c r="G831" s="1" t="s">
        <v>2219</v>
      </c>
      <c r="H831" s="1" t="s">
        <v>2220</v>
      </c>
    </row>
    <row r="832" customFormat="false" ht="13" hidden="false" customHeight="false" outlineLevel="0" collapsed="false">
      <c r="A832" s="1" t="s">
        <v>2221</v>
      </c>
      <c r="B832" s="1" t="s">
        <v>2222</v>
      </c>
      <c r="C832" s="1" t="n">
        <v>0.492</v>
      </c>
      <c r="D832" s="1" t="n">
        <v>-1.024</v>
      </c>
      <c r="E832" s="1" t="n">
        <v>7.73203683344856E-005</v>
      </c>
      <c r="F832" s="1" t="n">
        <v>0.0065427654</v>
      </c>
      <c r="G832" s="1" t="s">
        <v>2223</v>
      </c>
    </row>
    <row r="833" customFormat="false" ht="13" hidden="false" customHeight="false" outlineLevel="0" collapsed="false">
      <c r="A833" s="1" t="s">
        <v>2224</v>
      </c>
      <c r="B833" s="1" t="s">
        <v>2225</v>
      </c>
      <c r="C833" s="1" t="n">
        <v>0.492</v>
      </c>
      <c r="D833" s="1" t="n">
        <v>-1.024</v>
      </c>
      <c r="E833" s="1" t="n">
        <v>0.0080553983</v>
      </c>
      <c r="F833" s="1" t="n">
        <v>0.1335271222</v>
      </c>
      <c r="G833" s="1" t="s">
        <v>103</v>
      </c>
      <c r="H833" s="1" t="s">
        <v>2226</v>
      </c>
    </row>
    <row r="834" customFormat="false" ht="13" hidden="false" customHeight="false" outlineLevel="0" collapsed="false">
      <c r="A834" s="1" t="s">
        <v>2227</v>
      </c>
      <c r="B834" s="1" t="s">
        <v>2228</v>
      </c>
      <c r="C834" s="1" t="n">
        <v>0.492</v>
      </c>
      <c r="D834" s="1" t="n">
        <v>-1.024</v>
      </c>
      <c r="E834" s="1" t="n">
        <v>0.0022381684</v>
      </c>
      <c r="F834" s="1" t="n">
        <v>0.064418559</v>
      </c>
      <c r="G834" s="1" t="s">
        <v>2229</v>
      </c>
      <c r="H834" s="1" t="s">
        <v>2230</v>
      </c>
    </row>
    <row r="835" customFormat="false" ht="13" hidden="false" customHeight="false" outlineLevel="0" collapsed="false">
      <c r="A835" s="1" t="s">
        <v>2231</v>
      </c>
      <c r="B835" s="1" t="s">
        <v>2232</v>
      </c>
      <c r="C835" s="1" t="n">
        <v>0.492</v>
      </c>
      <c r="D835" s="1" t="n">
        <v>-1.023</v>
      </c>
      <c r="E835" s="1" t="n">
        <v>0.0057829517</v>
      </c>
      <c r="F835" s="1" t="n">
        <v>0.1120348316</v>
      </c>
      <c r="G835" s="1" t="s">
        <v>12</v>
      </c>
    </row>
    <row r="836" customFormat="false" ht="13" hidden="false" customHeight="false" outlineLevel="0" collapsed="false">
      <c r="A836" s="1" t="s">
        <v>2233</v>
      </c>
      <c r="C836" s="1" t="n">
        <v>0.492</v>
      </c>
      <c r="D836" s="1" t="n">
        <v>-1.023</v>
      </c>
      <c r="E836" s="1" t="n">
        <v>0.0026146792</v>
      </c>
      <c r="F836" s="1" t="n">
        <v>0.0693148174</v>
      </c>
    </row>
    <row r="837" customFormat="false" ht="13" hidden="false" customHeight="false" outlineLevel="0" collapsed="false">
      <c r="A837" s="1" t="s">
        <v>2234</v>
      </c>
      <c r="C837" s="1" t="n">
        <v>0.492</v>
      </c>
      <c r="D837" s="1" t="n">
        <v>-1.023</v>
      </c>
      <c r="E837" s="1" t="n">
        <v>0.0449302192</v>
      </c>
      <c r="F837" s="1" t="n">
        <v>0.3219799159</v>
      </c>
    </row>
    <row r="838" customFormat="false" ht="13" hidden="false" customHeight="false" outlineLevel="0" collapsed="false">
      <c r="A838" s="1" t="s">
        <v>2235</v>
      </c>
      <c r="B838" s="1" t="s">
        <v>2236</v>
      </c>
      <c r="C838" s="1" t="n">
        <v>0.492</v>
      </c>
      <c r="D838" s="1" t="n">
        <v>-1.023</v>
      </c>
      <c r="E838" s="1" t="n">
        <v>0.0374721594</v>
      </c>
      <c r="F838" s="1" t="n">
        <v>0.2942376525</v>
      </c>
      <c r="G838" s="1" t="s">
        <v>1000</v>
      </c>
      <c r="H838" s="1" t="s">
        <v>2237</v>
      </c>
    </row>
    <row r="839" customFormat="false" ht="13" hidden="false" customHeight="false" outlineLevel="0" collapsed="false">
      <c r="A839" s="1" t="s">
        <v>2238</v>
      </c>
      <c r="C839" s="1" t="n">
        <v>0.492</v>
      </c>
      <c r="D839" s="1" t="n">
        <v>-1.022</v>
      </c>
      <c r="E839" s="1" t="n">
        <v>0.0152018732</v>
      </c>
      <c r="F839" s="1" t="n">
        <v>0.1842190071</v>
      </c>
    </row>
    <row r="840" customFormat="false" ht="13" hidden="false" customHeight="false" outlineLevel="0" collapsed="false">
      <c r="A840" s="1" t="s">
        <v>2239</v>
      </c>
      <c r="B840" s="1" t="s">
        <v>2240</v>
      </c>
      <c r="C840" s="1" t="n">
        <v>0.492</v>
      </c>
      <c r="D840" s="1" t="n">
        <v>-1.022</v>
      </c>
      <c r="E840" s="1" t="n">
        <v>0.0076543574</v>
      </c>
      <c r="F840" s="1" t="n">
        <v>0.1296073263</v>
      </c>
      <c r="G840" s="1" t="s">
        <v>2241</v>
      </c>
    </row>
    <row r="841" customFormat="false" ht="13" hidden="false" customHeight="false" outlineLevel="0" collapsed="false">
      <c r="A841" s="1" t="s">
        <v>2242</v>
      </c>
      <c r="B841" s="1" t="s">
        <v>2243</v>
      </c>
      <c r="C841" s="1" t="n">
        <v>0.493</v>
      </c>
      <c r="D841" s="1" t="n">
        <v>-1.02</v>
      </c>
      <c r="E841" s="1" t="n">
        <v>0.011948472</v>
      </c>
      <c r="F841" s="1" t="n">
        <v>0.1641660879</v>
      </c>
      <c r="G841" s="1" t="s">
        <v>2244</v>
      </c>
    </row>
    <row r="842" customFormat="false" ht="13" hidden="false" customHeight="false" outlineLevel="0" collapsed="false">
      <c r="A842" s="1" t="s">
        <v>2245</v>
      </c>
      <c r="B842" s="1" t="s">
        <v>2246</v>
      </c>
      <c r="C842" s="1" t="n">
        <v>0.493</v>
      </c>
      <c r="D842" s="1" t="n">
        <v>-1.02</v>
      </c>
      <c r="E842" s="1" t="n">
        <v>0.0341129848</v>
      </c>
      <c r="F842" s="1" t="n">
        <v>0.2811988329</v>
      </c>
      <c r="G842" s="1" t="s">
        <v>173</v>
      </c>
    </row>
    <row r="843" customFormat="false" ht="13" hidden="false" customHeight="false" outlineLevel="0" collapsed="false">
      <c r="A843" s="1" t="s">
        <v>2247</v>
      </c>
      <c r="C843" s="1" t="n">
        <v>0.493</v>
      </c>
      <c r="D843" s="1" t="n">
        <v>-1.019</v>
      </c>
      <c r="E843" s="1" t="n">
        <v>0.0100075666</v>
      </c>
      <c r="F843" s="1" t="n">
        <v>0.1504037945</v>
      </c>
    </row>
    <row r="844" customFormat="false" ht="13" hidden="false" customHeight="false" outlineLevel="0" collapsed="false">
      <c r="A844" s="1" t="s">
        <v>2248</v>
      </c>
      <c r="B844" s="1" t="s">
        <v>2249</v>
      </c>
      <c r="C844" s="1" t="n">
        <v>0.493</v>
      </c>
      <c r="D844" s="1" t="n">
        <v>-1.019</v>
      </c>
      <c r="E844" s="1" t="n">
        <v>0.010007431</v>
      </c>
      <c r="F844" s="1" t="n">
        <v>0.1504037945</v>
      </c>
      <c r="G844" s="1" t="s">
        <v>2250</v>
      </c>
    </row>
    <row r="845" customFormat="false" ht="13" hidden="false" customHeight="false" outlineLevel="0" collapsed="false">
      <c r="A845" s="1" t="s">
        <v>2251</v>
      </c>
      <c r="C845" s="1" t="n">
        <v>0.494</v>
      </c>
      <c r="D845" s="1" t="n">
        <v>-1.017</v>
      </c>
      <c r="E845" s="1" t="n">
        <v>0.0294055941</v>
      </c>
      <c r="F845" s="1" t="n">
        <v>0.2604416785</v>
      </c>
    </row>
    <row r="846" customFormat="false" ht="13" hidden="false" customHeight="false" outlineLevel="0" collapsed="false">
      <c r="A846" s="1" t="s">
        <v>2252</v>
      </c>
      <c r="B846" s="1" t="s">
        <v>2253</v>
      </c>
      <c r="C846" s="1" t="n">
        <v>0.494</v>
      </c>
      <c r="D846" s="1" t="n">
        <v>-1.017</v>
      </c>
      <c r="E846" s="1" t="n">
        <v>0.0431222353</v>
      </c>
      <c r="F846" s="1" t="n">
        <v>0.3152973146</v>
      </c>
      <c r="G846" s="1" t="s">
        <v>1155</v>
      </c>
    </row>
    <row r="847" customFormat="false" ht="13" hidden="false" customHeight="false" outlineLevel="0" collapsed="false">
      <c r="A847" s="1" t="s">
        <v>2254</v>
      </c>
      <c r="B847" s="1" t="s">
        <v>2255</v>
      </c>
      <c r="C847" s="1" t="n">
        <v>0.495</v>
      </c>
      <c r="D847" s="1" t="n">
        <v>-1.016</v>
      </c>
      <c r="E847" s="1" t="n">
        <v>0.0016870129</v>
      </c>
      <c r="F847" s="1" t="n">
        <v>0.0548084337</v>
      </c>
      <c r="G847" s="1" t="s">
        <v>511</v>
      </c>
      <c r="H847" s="1" t="s">
        <v>2256</v>
      </c>
    </row>
    <row r="848" customFormat="false" ht="13" hidden="false" customHeight="false" outlineLevel="0" collapsed="false">
      <c r="A848" s="1" t="s">
        <v>2257</v>
      </c>
      <c r="B848" s="1" t="s">
        <v>2258</v>
      </c>
      <c r="C848" s="1" t="n">
        <v>0.494</v>
      </c>
      <c r="D848" s="1" t="n">
        <v>-1.016</v>
      </c>
      <c r="E848" s="1" t="n">
        <v>0.0018014489</v>
      </c>
      <c r="F848" s="1" t="n">
        <v>0.057278055</v>
      </c>
      <c r="G848" s="1" t="s">
        <v>73</v>
      </c>
      <c r="H848" s="1" t="s">
        <v>2259</v>
      </c>
    </row>
    <row r="849" customFormat="false" ht="13" hidden="false" customHeight="false" outlineLevel="0" collapsed="false">
      <c r="A849" s="1" t="s">
        <v>2260</v>
      </c>
      <c r="B849" s="1" t="s">
        <v>2261</v>
      </c>
      <c r="C849" s="1" t="n">
        <v>0.495</v>
      </c>
      <c r="D849" s="1" t="n">
        <v>-1.015</v>
      </c>
      <c r="E849" s="1" t="n">
        <v>6.27414748457324E-005</v>
      </c>
      <c r="F849" s="1" t="n">
        <v>0.0056318579</v>
      </c>
      <c r="G849" s="1" t="s">
        <v>1985</v>
      </c>
    </row>
    <row r="850" customFormat="false" ht="13" hidden="false" customHeight="false" outlineLevel="0" collapsed="false">
      <c r="A850" s="1" t="s">
        <v>2262</v>
      </c>
      <c r="B850" s="1" t="s">
        <v>2263</v>
      </c>
      <c r="C850" s="1" t="n">
        <v>0.496</v>
      </c>
      <c r="D850" s="1" t="n">
        <v>-1.013</v>
      </c>
      <c r="E850" s="1" t="n">
        <v>0.0043627599</v>
      </c>
      <c r="F850" s="1" t="n">
        <v>0.0939074536</v>
      </c>
      <c r="G850" s="1" t="s">
        <v>318</v>
      </c>
      <c r="H850" s="1" t="s">
        <v>2264</v>
      </c>
    </row>
    <row r="851" customFormat="false" ht="13" hidden="false" customHeight="false" outlineLevel="0" collapsed="false">
      <c r="A851" s="1" t="s">
        <v>2265</v>
      </c>
      <c r="B851" s="1" t="s">
        <v>2266</v>
      </c>
      <c r="C851" s="1" t="n">
        <v>0.495</v>
      </c>
      <c r="D851" s="1" t="n">
        <v>-1.013</v>
      </c>
      <c r="E851" s="1" t="n">
        <v>0.0001947198</v>
      </c>
      <c r="F851" s="1" t="n">
        <v>0.0126662252</v>
      </c>
      <c r="G851" s="1" t="s">
        <v>2267</v>
      </c>
      <c r="H851" s="1" t="s">
        <v>2268</v>
      </c>
    </row>
    <row r="852" customFormat="false" ht="13" hidden="false" customHeight="false" outlineLevel="0" collapsed="false">
      <c r="A852" s="1" t="s">
        <v>2269</v>
      </c>
      <c r="B852" s="1" t="s">
        <v>2270</v>
      </c>
      <c r="C852" s="1" t="n">
        <v>0.497</v>
      </c>
      <c r="D852" s="1" t="n">
        <v>-1.009</v>
      </c>
      <c r="E852" s="1" t="n">
        <v>0.0055167587</v>
      </c>
      <c r="F852" s="1" t="n">
        <v>0.1088454568</v>
      </c>
      <c r="G852" s="1" t="s">
        <v>2271</v>
      </c>
    </row>
    <row r="853" customFormat="false" ht="13" hidden="false" customHeight="false" outlineLevel="0" collapsed="false">
      <c r="A853" s="1" t="s">
        <v>2272</v>
      </c>
      <c r="B853" s="1" t="s">
        <v>2273</v>
      </c>
      <c r="C853" s="1" t="n">
        <v>0.497</v>
      </c>
      <c r="D853" s="1" t="n">
        <v>-1.008</v>
      </c>
      <c r="E853" s="1" t="n">
        <v>0.0011321624</v>
      </c>
      <c r="F853" s="1" t="n">
        <v>0.0430309143</v>
      </c>
      <c r="G853" s="1" t="s">
        <v>12</v>
      </c>
    </row>
    <row r="854" customFormat="false" ht="13" hidden="false" customHeight="false" outlineLevel="0" collapsed="false">
      <c r="A854" s="1" t="s">
        <v>2274</v>
      </c>
      <c r="B854" s="1" t="s">
        <v>2275</v>
      </c>
      <c r="C854" s="1" t="n">
        <v>0.497</v>
      </c>
      <c r="D854" s="1" t="n">
        <v>-1.008</v>
      </c>
      <c r="E854" s="1" t="n">
        <v>0.0089761552</v>
      </c>
      <c r="F854" s="1" t="n">
        <v>0.1418749784</v>
      </c>
      <c r="G854" s="1" t="s">
        <v>2276</v>
      </c>
    </row>
    <row r="855" customFormat="false" ht="13" hidden="false" customHeight="false" outlineLevel="0" collapsed="false">
      <c r="A855" s="1" t="s">
        <v>2277</v>
      </c>
      <c r="B855" s="1" t="s">
        <v>2278</v>
      </c>
      <c r="C855" s="1" t="n">
        <v>0.498</v>
      </c>
      <c r="D855" s="1" t="n">
        <v>-1.007</v>
      </c>
      <c r="E855" s="1" t="n">
        <v>0.0001224451</v>
      </c>
      <c r="F855" s="1" t="n">
        <v>0.0093197118</v>
      </c>
      <c r="G855" s="1" t="s">
        <v>2279</v>
      </c>
    </row>
    <row r="856" customFormat="false" ht="13" hidden="false" customHeight="false" outlineLevel="0" collapsed="false">
      <c r="A856" s="1" t="s">
        <v>2280</v>
      </c>
      <c r="B856" s="1" t="s">
        <v>2281</v>
      </c>
      <c r="C856" s="1" t="n">
        <v>0.498</v>
      </c>
      <c r="D856" s="1" t="n">
        <v>-1.007</v>
      </c>
      <c r="E856" s="1" t="n">
        <v>0.0011825912</v>
      </c>
      <c r="F856" s="1" t="n">
        <v>0.0443764731</v>
      </c>
      <c r="G856" s="1" t="s">
        <v>276</v>
      </c>
    </row>
    <row r="857" customFormat="false" ht="13" hidden="false" customHeight="false" outlineLevel="0" collapsed="false">
      <c r="A857" s="1" t="s">
        <v>2282</v>
      </c>
      <c r="B857" s="1" t="s">
        <v>2283</v>
      </c>
      <c r="C857" s="1" t="n">
        <v>0.498</v>
      </c>
      <c r="D857" s="1" t="n">
        <v>-1.006</v>
      </c>
      <c r="E857" s="1" t="n">
        <v>0.0084954046</v>
      </c>
      <c r="F857" s="1" t="n">
        <v>0.138063906</v>
      </c>
      <c r="G857" s="1" t="s">
        <v>2284</v>
      </c>
      <c r="H857" s="1" t="s">
        <v>2285</v>
      </c>
    </row>
    <row r="858" customFormat="false" ht="13" hidden="false" customHeight="false" outlineLevel="0" collapsed="false">
      <c r="A858" s="1" t="s">
        <v>2286</v>
      </c>
      <c r="B858" s="1" t="s">
        <v>2287</v>
      </c>
      <c r="C858" s="1" t="n">
        <v>0.498</v>
      </c>
      <c r="D858" s="1" t="n">
        <v>-1.005</v>
      </c>
      <c r="E858" s="1" t="n">
        <v>0.0089186564</v>
      </c>
      <c r="F858" s="1" t="n">
        <v>0.1414596501</v>
      </c>
      <c r="G858" s="1" t="s">
        <v>1922</v>
      </c>
    </row>
    <row r="859" customFormat="false" ht="13" hidden="false" customHeight="false" outlineLevel="0" collapsed="false">
      <c r="A859" s="1" t="s">
        <v>2288</v>
      </c>
      <c r="B859" s="1" t="s">
        <v>2289</v>
      </c>
      <c r="C859" s="1" t="n">
        <v>0.499</v>
      </c>
      <c r="D859" s="1" t="n">
        <v>-1.004</v>
      </c>
      <c r="E859" s="1" t="n">
        <v>0.0394773374</v>
      </c>
      <c r="F859" s="1" t="n">
        <v>0.3017196501</v>
      </c>
      <c r="G859" s="1" t="s">
        <v>2290</v>
      </c>
      <c r="H859" s="1" t="s">
        <v>2291</v>
      </c>
    </row>
    <row r="860" customFormat="false" ht="13" hidden="false" customHeight="false" outlineLevel="0" collapsed="false">
      <c r="A860" s="1" t="s">
        <v>2292</v>
      </c>
      <c r="C860" s="1" t="n">
        <v>0.499</v>
      </c>
      <c r="D860" s="1" t="n">
        <v>-1.003</v>
      </c>
      <c r="E860" s="1" t="n">
        <v>0.0020849533</v>
      </c>
      <c r="F860" s="1" t="n">
        <v>0.0621124349</v>
      </c>
    </row>
    <row r="861" customFormat="false" ht="13" hidden="false" customHeight="false" outlineLevel="0" collapsed="false">
      <c r="A861" s="1" t="s">
        <v>2293</v>
      </c>
      <c r="B861" s="1" t="s">
        <v>2294</v>
      </c>
      <c r="C861" s="1" t="n">
        <v>0.499</v>
      </c>
      <c r="D861" s="1" t="n">
        <v>-1.003</v>
      </c>
      <c r="E861" s="1" t="n">
        <v>0.0175269709</v>
      </c>
      <c r="F861" s="1" t="n">
        <v>0.1997256822</v>
      </c>
      <c r="G861" s="1" t="s">
        <v>2295</v>
      </c>
    </row>
    <row r="862" customFormat="false" ht="13" hidden="false" customHeight="false" outlineLevel="0" collapsed="false">
      <c r="A862" s="1" t="s">
        <v>2296</v>
      </c>
      <c r="B862" s="1" t="s">
        <v>2297</v>
      </c>
      <c r="C862" s="1" t="n">
        <v>0.499</v>
      </c>
      <c r="D862" s="1" t="n">
        <v>-1.003</v>
      </c>
      <c r="E862" s="1" t="n">
        <v>0.0436217411</v>
      </c>
      <c r="F862" s="1" t="n">
        <v>0.3171435889</v>
      </c>
      <c r="G862" s="1" t="s">
        <v>2298</v>
      </c>
      <c r="H862" s="1" t="s">
        <v>2299</v>
      </c>
    </row>
    <row r="863" customFormat="false" ht="13" hidden="false" customHeight="false" outlineLevel="0" collapsed="false">
      <c r="A863" s="1" t="s">
        <v>2300</v>
      </c>
      <c r="B863" s="1" t="s">
        <v>2301</v>
      </c>
      <c r="C863" s="1" t="n">
        <v>0.499</v>
      </c>
      <c r="D863" s="1" t="n">
        <v>-1.002</v>
      </c>
      <c r="E863" s="1" t="n">
        <v>0.001754837</v>
      </c>
      <c r="F863" s="1" t="n">
        <v>0.0561471778</v>
      </c>
      <c r="G863" s="1" t="s">
        <v>2302</v>
      </c>
      <c r="H863" s="1" t="s">
        <v>2303</v>
      </c>
    </row>
    <row r="864" customFormat="false" ht="13" hidden="false" customHeight="false" outlineLevel="0" collapsed="false">
      <c r="A864" s="1" t="s">
        <v>2304</v>
      </c>
      <c r="B864" s="1" t="s">
        <v>2305</v>
      </c>
      <c r="C864" s="1" t="n">
        <v>0.499</v>
      </c>
      <c r="D864" s="1" t="n">
        <v>-1.002</v>
      </c>
      <c r="E864" s="1" t="n">
        <v>0.0327230153</v>
      </c>
      <c r="F864" s="1" t="n">
        <v>0.275164034</v>
      </c>
      <c r="G864" s="1" t="s">
        <v>2306</v>
      </c>
      <c r="H864" s="1" t="s">
        <v>2307</v>
      </c>
    </row>
    <row r="865" customFormat="false" ht="13" hidden="false" customHeight="false" outlineLevel="0" collapsed="false">
      <c r="A865" s="1" t="s">
        <v>2308</v>
      </c>
      <c r="B865" s="1" t="s">
        <v>2309</v>
      </c>
      <c r="C865" s="1" t="n">
        <v>0.5</v>
      </c>
      <c r="D865" s="1" t="n">
        <v>-1</v>
      </c>
      <c r="E865" s="1" t="n">
        <v>0.0001658785</v>
      </c>
      <c r="F865" s="1" t="n">
        <v>0.0113396395</v>
      </c>
      <c r="G865" s="1" t="s">
        <v>12</v>
      </c>
      <c r="H865" s="1" t="s">
        <v>2310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975"/>
  <sheetViews>
    <sheetView showFormulas="false" showGridLines="true" showRowColHeaders="true" showZeros="true" rightToLeft="false" tabSelected="false" showOutlineSymbols="true" defaultGridColor="true" view="normal" topLeftCell="G388" colorId="64" zoomScale="100" zoomScaleNormal="100" zoomScalePageLayoutView="100" workbookViewId="0">
      <selection pane="topLeft" activeCell="G400" activeCellId="0" sqref="G400"/>
    </sheetView>
  </sheetViews>
  <sheetFormatPr defaultColWidth="11.515625" defaultRowHeight="13" zeroHeight="false" outlineLevelRow="0" outlineLevelCol="0"/>
  <cols>
    <col collapsed="false" customWidth="true" hidden="false" outlineLevel="0" max="1" min="1" style="1" width="13.17"/>
    <col collapsed="false" customWidth="true" hidden="false" outlineLevel="0" max="2" min="2" style="1" width="16.33"/>
    <col collapsed="false" customWidth="true" hidden="false" outlineLevel="0" max="3" min="3" style="1" width="22.01"/>
    <col collapsed="false" customWidth="true" hidden="false" outlineLevel="0" max="4" min="4" style="1" width="8.33"/>
    <col collapsed="false" customWidth="true" hidden="false" outlineLevel="0" max="6" min="5" style="1" width="20.5"/>
    <col collapsed="false" customWidth="true" hidden="false" outlineLevel="0" max="7" min="7" style="1" width="105.83"/>
    <col collapsed="false" customWidth="true" hidden="false" outlineLevel="0" max="8" min="8" style="1" width="25.52"/>
    <col collapsed="false" customWidth="false" hidden="false" outlineLevel="0" max="1024" min="9" style="1" width="11.5"/>
  </cols>
  <sheetData>
    <row r="1" customFormat="false" ht="13" hidden="false" customHeight="false" outlineLevel="0" collapsed="false">
      <c r="A1" s="2" t="s">
        <v>2311</v>
      </c>
      <c r="B1" s="2"/>
      <c r="C1" s="2"/>
      <c r="D1" s="2"/>
      <c r="E1" s="2"/>
      <c r="F1" s="2"/>
      <c r="G1" s="2"/>
      <c r="H1" s="2"/>
    </row>
    <row r="2" customFormat="false" ht="12.8" hidden="false" customHeight="false" outlineLevel="0" collapsed="false">
      <c r="A2" s="3" t="s">
        <v>2312</v>
      </c>
    </row>
    <row r="3" customFormat="false" ht="13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</row>
    <row r="4" customFormat="false" ht="13" hidden="false" customHeight="false" outlineLevel="0" collapsed="false">
      <c r="A4" s="1" t="s">
        <v>2313</v>
      </c>
      <c r="B4" s="1" t="s">
        <v>2314</v>
      </c>
      <c r="C4" s="1" t="n">
        <v>2.001</v>
      </c>
      <c r="D4" s="1" t="n">
        <v>1.001</v>
      </c>
      <c r="E4" s="1" t="n">
        <v>0.0234701031</v>
      </c>
      <c r="F4" s="1" t="n">
        <v>0.2317683645</v>
      </c>
      <c r="G4" s="1" t="s">
        <v>56</v>
      </c>
    </row>
    <row r="5" customFormat="false" ht="13" hidden="false" customHeight="false" outlineLevel="0" collapsed="false">
      <c r="A5" s="1" t="s">
        <v>2315</v>
      </c>
      <c r="B5" s="1" t="s">
        <v>2316</v>
      </c>
      <c r="C5" s="1" t="n">
        <v>2.002</v>
      </c>
      <c r="D5" s="1" t="n">
        <v>1.002</v>
      </c>
      <c r="E5" s="1" t="n">
        <v>0.0148163829</v>
      </c>
      <c r="F5" s="1" t="n">
        <v>0.1820122383</v>
      </c>
      <c r="G5" s="1" t="s">
        <v>24</v>
      </c>
    </row>
    <row r="6" customFormat="false" ht="13" hidden="false" customHeight="false" outlineLevel="0" collapsed="false">
      <c r="A6" s="1" t="s">
        <v>2317</v>
      </c>
      <c r="C6" s="1" t="n">
        <v>2.003</v>
      </c>
      <c r="D6" s="1" t="n">
        <v>1.002</v>
      </c>
      <c r="E6" s="1" t="n">
        <v>0.0142707825</v>
      </c>
      <c r="F6" s="1" t="n">
        <v>0.1792619097</v>
      </c>
    </row>
    <row r="7" customFormat="false" ht="13" hidden="false" customHeight="false" outlineLevel="0" collapsed="false">
      <c r="A7" s="1" t="s">
        <v>2318</v>
      </c>
      <c r="B7" s="1" t="s">
        <v>2319</v>
      </c>
      <c r="C7" s="1" t="n">
        <v>2.006</v>
      </c>
      <c r="D7" s="1" t="n">
        <v>1.004</v>
      </c>
      <c r="E7" s="1" t="n">
        <v>0.0206288792</v>
      </c>
      <c r="F7" s="1" t="n">
        <v>0.2161859688</v>
      </c>
      <c r="G7" s="1" t="s">
        <v>2320</v>
      </c>
    </row>
    <row r="8" customFormat="false" ht="13" hidden="false" customHeight="false" outlineLevel="0" collapsed="false">
      <c r="A8" s="1" t="s">
        <v>2321</v>
      </c>
      <c r="C8" s="1" t="n">
        <v>2.007</v>
      </c>
      <c r="D8" s="1" t="n">
        <v>1.005</v>
      </c>
      <c r="E8" s="1" t="n">
        <v>0.0004355922</v>
      </c>
      <c r="F8" s="1" t="n">
        <v>0.0227277543</v>
      </c>
    </row>
    <row r="9" customFormat="false" ht="13" hidden="false" customHeight="false" outlineLevel="0" collapsed="false">
      <c r="A9" s="1" t="s">
        <v>2322</v>
      </c>
      <c r="C9" s="1" t="n">
        <v>2.007</v>
      </c>
      <c r="D9" s="1" t="n">
        <v>1.005</v>
      </c>
      <c r="E9" s="1" t="n">
        <v>0.0298204852</v>
      </c>
      <c r="F9" s="1" t="n">
        <v>0.2622568699</v>
      </c>
    </row>
    <row r="10" customFormat="false" ht="13" hidden="false" customHeight="false" outlineLevel="0" collapsed="false">
      <c r="A10" s="1" t="s">
        <v>2323</v>
      </c>
      <c r="B10" s="1" t="s">
        <v>2324</v>
      </c>
      <c r="C10" s="1" t="n">
        <v>2.008</v>
      </c>
      <c r="D10" s="1" t="n">
        <v>1.006</v>
      </c>
      <c r="E10" s="1" t="n">
        <v>0.0193673817</v>
      </c>
      <c r="F10" s="1" t="n">
        <v>0.2101239954</v>
      </c>
      <c r="G10" s="1" t="s">
        <v>2325</v>
      </c>
    </row>
    <row r="11" customFormat="false" ht="13" hidden="false" customHeight="false" outlineLevel="0" collapsed="false">
      <c r="A11" s="1" t="s">
        <v>2326</v>
      </c>
      <c r="B11" s="1" t="s">
        <v>2327</v>
      </c>
      <c r="C11" s="1" t="n">
        <v>2.01</v>
      </c>
      <c r="D11" s="1" t="n">
        <v>1.007</v>
      </c>
      <c r="E11" s="1" t="n">
        <v>0.0155245609</v>
      </c>
      <c r="F11" s="1" t="n">
        <v>0.1862947306</v>
      </c>
      <c r="G11" s="1" t="s">
        <v>2328</v>
      </c>
    </row>
    <row r="12" customFormat="false" ht="12.8" hidden="false" customHeight="false" outlineLevel="0" collapsed="false">
      <c r="A12" s="1" t="s">
        <v>2329</v>
      </c>
      <c r="C12" s="1" t="n">
        <v>2.011</v>
      </c>
      <c r="D12" s="1" t="n">
        <v>1.008</v>
      </c>
      <c r="E12" s="1" t="n">
        <v>4.55055506945794E-005</v>
      </c>
      <c r="F12" s="1" t="n">
        <v>0.0044206247</v>
      </c>
    </row>
    <row r="13" customFormat="false" ht="12.8" hidden="false" customHeight="false" outlineLevel="0" collapsed="false">
      <c r="A13" s="1" t="s">
        <v>2329</v>
      </c>
      <c r="B13" s="1" t="s">
        <v>2330</v>
      </c>
      <c r="C13" s="1" t="n">
        <v>2.014</v>
      </c>
      <c r="D13" s="1" t="n">
        <v>1.01</v>
      </c>
      <c r="E13" s="1" t="n">
        <v>0.0034464896</v>
      </c>
      <c r="F13" s="1" t="n">
        <v>0.0814905761</v>
      </c>
      <c r="G13" s="1" t="s">
        <v>2331</v>
      </c>
      <c r="H13" s="1" t="s">
        <v>2332</v>
      </c>
    </row>
    <row r="14" customFormat="false" ht="13" hidden="false" customHeight="false" outlineLevel="0" collapsed="false">
      <c r="A14" s="1" t="s">
        <v>2333</v>
      </c>
      <c r="B14" s="1" t="s">
        <v>2334</v>
      </c>
      <c r="C14" s="1" t="n">
        <v>2.015</v>
      </c>
      <c r="D14" s="1" t="n">
        <v>1.011</v>
      </c>
      <c r="E14" s="1" t="n">
        <v>0.0007895831</v>
      </c>
      <c r="F14" s="1" t="n">
        <v>0.0332164791</v>
      </c>
      <c r="G14" s="1" t="s">
        <v>2335</v>
      </c>
    </row>
    <row r="15" customFormat="false" ht="13" hidden="false" customHeight="false" outlineLevel="0" collapsed="false">
      <c r="A15" s="1" t="s">
        <v>2336</v>
      </c>
      <c r="C15" s="1" t="n">
        <v>2.018</v>
      </c>
      <c r="D15" s="1" t="n">
        <v>1.013</v>
      </c>
      <c r="E15" s="1" t="n">
        <v>0.0272847491</v>
      </c>
      <c r="F15" s="1" t="n">
        <v>0.250629303</v>
      </c>
    </row>
    <row r="16" customFormat="false" ht="13" hidden="false" customHeight="false" outlineLevel="0" collapsed="false">
      <c r="A16" s="1" t="s">
        <v>2337</v>
      </c>
      <c r="B16" s="1" t="s">
        <v>2338</v>
      </c>
      <c r="C16" s="1" t="n">
        <v>2.019</v>
      </c>
      <c r="D16" s="1" t="n">
        <v>1.013</v>
      </c>
      <c r="E16" s="1" t="n">
        <v>0.0119513026</v>
      </c>
      <c r="F16" s="1" t="n">
        <v>0.1641660879</v>
      </c>
      <c r="G16" s="1" t="s">
        <v>2058</v>
      </c>
      <c r="H16" s="1" t="s">
        <v>2339</v>
      </c>
    </row>
    <row r="17" customFormat="false" ht="13" hidden="false" customHeight="false" outlineLevel="0" collapsed="false">
      <c r="A17" s="1" t="s">
        <v>2340</v>
      </c>
      <c r="B17" s="1" t="s">
        <v>2341</v>
      </c>
      <c r="C17" s="1" t="n">
        <v>2.019</v>
      </c>
      <c r="D17" s="1" t="n">
        <v>1.014</v>
      </c>
      <c r="E17" s="1" t="n">
        <v>0.0101527317</v>
      </c>
      <c r="F17" s="1" t="n">
        <v>0.1517360684</v>
      </c>
      <c r="G17" s="1" t="s">
        <v>2342</v>
      </c>
    </row>
    <row r="18" customFormat="false" ht="13" hidden="false" customHeight="false" outlineLevel="0" collapsed="false">
      <c r="A18" s="1" t="s">
        <v>2343</v>
      </c>
      <c r="C18" s="1" t="n">
        <v>2.02</v>
      </c>
      <c r="D18" s="1" t="n">
        <v>1.014</v>
      </c>
      <c r="E18" s="1" t="n">
        <v>0.0357701156</v>
      </c>
      <c r="F18" s="1" t="n">
        <v>0.2876805704</v>
      </c>
    </row>
    <row r="19" customFormat="false" ht="13" hidden="false" customHeight="false" outlineLevel="0" collapsed="false">
      <c r="A19" s="1" t="s">
        <v>2344</v>
      </c>
      <c r="B19" s="1" t="s">
        <v>2345</v>
      </c>
      <c r="C19" s="1" t="n">
        <v>2.021</v>
      </c>
      <c r="D19" s="1" t="n">
        <v>1.015</v>
      </c>
      <c r="E19" s="1" t="n">
        <v>0.023374426</v>
      </c>
      <c r="F19" s="1" t="n">
        <v>0.2315639999</v>
      </c>
      <c r="G19" s="1" t="s">
        <v>936</v>
      </c>
    </row>
    <row r="20" customFormat="false" ht="13" hidden="false" customHeight="false" outlineLevel="0" collapsed="false">
      <c r="A20" s="1" t="s">
        <v>2346</v>
      </c>
      <c r="C20" s="1" t="n">
        <v>2.021</v>
      </c>
      <c r="D20" s="1" t="n">
        <v>1.015</v>
      </c>
      <c r="E20" s="1" t="n">
        <v>0.0314242154</v>
      </c>
      <c r="F20" s="1" t="n">
        <v>0.2695381728</v>
      </c>
    </row>
    <row r="21" customFormat="false" ht="13" hidden="false" customHeight="false" outlineLevel="0" collapsed="false">
      <c r="A21" s="1" t="s">
        <v>2347</v>
      </c>
      <c r="B21" s="1" t="s">
        <v>2348</v>
      </c>
      <c r="C21" s="1" t="n">
        <v>2.022</v>
      </c>
      <c r="D21" s="1" t="n">
        <v>1.016</v>
      </c>
      <c r="E21" s="1" t="n">
        <v>0.0318605081</v>
      </c>
      <c r="F21" s="1" t="n">
        <v>0.2717806254</v>
      </c>
      <c r="G21" s="1" t="s">
        <v>2349</v>
      </c>
      <c r="H21" s="1" t="s">
        <v>2350</v>
      </c>
    </row>
    <row r="22" customFormat="false" ht="13" hidden="false" customHeight="false" outlineLevel="0" collapsed="false">
      <c r="A22" s="1" t="s">
        <v>2351</v>
      </c>
      <c r="B22" s="1" t="s">
        <v>2352</v>
      </c>
      <c r="C22" s="1" t="n">
        <v>2.023</v>
      </c>
      <c r="D22" s="1" t="n">
        <v>1.017</v>
      </c>
      <c r="E22" s="1" t="n">
        <v>0.0077434858</v>
      </c>
      <c r="F22" s="1" t="n">
        <v>0.1306869581</v>
      </c>
      <c r="G22" s="1" t="s">
        <v>2353</v>
      </c>
      <c r="H22" s="1" t="s">
        <v>2354</v>
      </c>
    </row>
    <row r="23" customFormat="false" ht="13" hidden="false" customHeight="false" outlineLevel="0" collapsed="false">
      <c r="A23" s="1" t="s">
        <v>2355</v>
      </c>
      <c r="B23" s="1" t="s">
        <v>2356</v>
      </c>
      <c r="C23" s="1" t="n">
        <v>2.024</v>
      </c>
      <c r="D23" s="1" t="n">
        <v>1.017</v>
      </c>
      <c r="E23" s="1" t="n">
        <v>0.0253324265</v>
      </c>
      <c r="F23" s="1" t="n">
        <v>0.2417180026</v>
      </c>
      <c r="G23" s="1" t="s">
        <v>2357</v>
      </c>
    </row>
    <row r="24" customFormat="false" ht="13" hidden="false" customHeight="false" outlineLevel="0" collapsed="false">
      <c r="A24" s="1" t="s">
        <v>2358</v>
      </c>
      <c r="B24" s="1" t="s">
        <v>2359</v>
      </c>
      <c r="C24" s="1" t="n">
        <v>2.023</v>
      </c>
      <c r="D24" s="1" t="n">
        <v>1.017</v>
      </c>
      <c r="E24" s="1" t="n">
        <v>0.0116484692</v>
      </c>
      <c r="F24" s="1" t="n">
        <v>0.1623226781</v>
      </c>
      <c r="G24" s="1" t="s">
        <v>2360</v>
      </c>
      <c r="H24" s="1" t="s">
        <v>2361</v>
      </c>
    </row>
    <row r="25" customFormat="false" ht="13" hidden="false" customHeight="false" outlineLevel="0" collapsed="false">
      <c r="A25" s="1" t="s">
        <v>2362</v>
      </c>
      <c r="B25" s="1" t="s">
        <v>2363</v>
      </c>
      <c r="C25" s="1" t="n">
        <v>2.025</v>
      </c>
      <c r="D25" s="1" t="n">
        <v>1.018</v>
      </c>
      <c r="E25" s="1" t="n">
        <v>0.0038982687</v>
      </c>
      <c r="F25" s="1" t="n">
        <v>0.0876654111</v>
      </c>
      <c r="G25" s="1" t="s">
        <v>2364</v>
      </c>
    </row>
    <row r="26" customFormat="false" ht="13" hidden="false" customHeight="false" outlineLevel="0" collapsed="false">
      <c r="A26" s="1" t="s">
        <v>2365</v>
      </c>
      <c r="B26" s="1" t="s">
        <v>2366</v>
      </c>
      <c r="C26" s="1" t="n">
        <v>2.025</v>
      </c>
      <c r="D26" s="1" t="n">
        <v>1.018</v>
      </c>
      <c r="E26" s="1" t="n">
        <v>0.0071868248</v>
      </c>
      <c r="F26" s="1" t="n">
        <v>0.1263882896</v>
      </c>
      <c r="G26" s="1" t="s">
        <v>2367</v>
      </c>
      <c r="H26" s="1" t="s">
        <v>2368</v>
      </c>
    </row>
    <row r="27" customFormat="false" ht="13" hidden="false" customHeight="false" outlineLevel="0" collapsed="false">
      <c r="A27" s="1" t="s">
        <v>2369</v>
      </c>
      <c r="B27" s="1" t="s">
        <v>2370</v>
      </c>
      <c r="C27" s="1" t="n">
        <v>2.027</v>
      </c>
      <c r="D27" s="1" t="n">
        <v>1.019</v>
      </c>
      <c r="E27" s="1" t="n">
        <v>0.0078459173</v>
      </c>
      <c r="F27" s="1" t="n">
        <v>0.1318006998</v>
      </c>
      <c r="G27" s="1" t="s">
        <v>1609</v>
      </c>
    </row>
    <row r="28" customFormat="false" ht="13" hidden="false" customHeight="false" outlineLevel="0" collapsed="false">
      <c r="A28" s="1" t="s">
        <v>2371</v>
      </c>
      <c r="C28" s="1" t="n">
        <v>2.026</v>
      </c>
      <c r="D28" s="1" t="n">
        <v>1.019</v>
      </c>
      <c r="E28" s="1" t="n">
        <v>0.0215506038</v>
      </c>
      <c r="F28" s="1" t="n">
        <v>0.2216615785</v>
      </c>
    </row>
    <row r="29" customFormat="false" ht="13" hidden="false" customHeight="false" outlineLevel="0" collapsed="false">
      <c r="A29" s="1" t="s">
        <v>2372</v>
      </c>
      <c r="B29" s="1" t="s">
        <v>2373</v>
      </c>
      <c r="C29" s="1" t="n">
        <v>2.03</v>
      </c>
      <c r="D29" s="1" t="n">
        <v>1.022</v>
      </c>
      <c r="E29" s="1" t="n">
        <v>0.0459066072</v>
      </c>
      <c r="F29" s="1" t="n">
        <v>0.3257635737</v>
      </c>
      <c r="G29" s="1" t="s">
        <v>2374</v>
      </c>
      <c r="H29" s="1" t="s">
        <v>2375</v>
      </c>
    </row>
    <row r="30" customFormat="false" ht="13" hidden="false" customHeight="false" outlineLevel="0" collapsed="false">
      <c r="A30" s="1" t="s">
        <v>2376</v>
      </c>
      <c r="B30" s="1" t="s">
        <v>2377</v>
      </c>
      <c r="C30" s="1" t="n">
        <v>2.032</v>
      </c>
      <c r="D30" s="1" t="n">
        <v>1.023</v>
      </c>
      <c r="E30" s="1" t="n">
        <v>0.0003184933</v>
      </c>
      <c r="F30" s="1" t="n">
        <v>0.0182635816</v>
      </c>
      <c r="G30" s="1" t="s">
        <v>2378</v>
      </c>
    </row>
    <row r="31" customFormat="false" ht="13" hidden="false" customHeight="false" outlineLevel="0" collapsed="false">
      <c r="A31" s="1" t="s">
        <v>2379</v>
      </c>
      <c r="B31" s="1" t="s">
        <v>2380</v>
      </c>
      <c r="C31" s="1" t="n">
        <v>2.032</v>
      </c>
      <c r="D31" s="1" t="n">
        <v>1.023</v>
      </c>
      <c r="E31" s="1" t="n">
        <v>0.0121021481</v>
      </c>
      <c r="F31" s="1" t="n">
        <v>0.1653101928</v>
      </c>
      <c r="G31" s="1" t="s">
        <v>2381</v>
      </c>
      <c r="H31" s="1" t="s">
        <v>2382</v>
      </c>
    </row>
    <row r="32" customFormat="false" ht="13" hidden="false" customHeight="false" outlineLevel="0" collapsed="false">
      <c r="A32" s="1" t="s">
        <v>2383</v>
      </c>
      <c r="B32" s="1" t="s">
        <v>2384</v>
      </c>
      <c r="C32" s="1" t="n">
        <v>2.035</v>
      </c>
      <c r="D32" s="1" t="n">
        <v>1.025</v>
      </c>
      <c r="E32" s="1" t="n">
        <v>0.0383991693</v>
      </c>
      <c r="F32" s="1" t="n">
        <v>0.2979517254</v>
      </c>
      <c r="G32" s="1" t="s">
        <v>12</v>
      </c>
    </row>
    <row r="33" customFormat="false" ht="13" hidden="false" customHeight="false" outlineLevel="0" collapsed="false">
      <c r="A33" s="1" t="s">
        <v>2385</v>
      </c>
      <c r="C33" s="1" t="n">
        <v>2.034</v>
      </c>
      <c r="D33" s="1" t="n">
        <v>1.025</v>
      </c>
      <c r="E33" s="1" t="n">
        <v>0.0003247192</v>
      </c>
      <c r="F33" s="1" t="n">
        <v>0.0184290507</v>
      </c>
    </row>
    <row r="34" customFormat="false" ht="13" hidden="false" customHeight="false" outlineLevel="0" collapsed="false">
      <c r="A34" s="1" t="s">
        <v>2386</v>
      </c>
      <c r="B34" s="1" t="s">
        <v>2387</v>
      </c>
      <c r="C34" s="1" t="n">
        <v>2.036</v>
      </c>
      <c r="D34" s="1" t="n">
        <v>1.026</v>
      </c>
      <c r="E34" s="1" t="n">
        <v>0.0007858168</v>
      </c>
      <c r="F34" s="1" t="n">
        <v>0.0331524873</v>
      </c>
      <c r="G34" s="1" t="s">
        <v>479</v>
      </c>
    </row>
    <row r="35" customFormat="false" ht="13" hidden="false" customHeight="false" outlineLevel="0" collapsed="false">
      <c r="A35" s="1" t="s">
        <v>2388</v>
      </c>
      <c r="B35" s="1" t="s">
        <v>2389</v>
      </c>
      <c r="C35" s="1" t="n">
        <v>2.036</v>
      </c>
      <c r="D35" s="1" t="n">
        <v>1.026</v>
      </c>
      <c r="E35" s="1" t="n">
        <v>0.0434942335</v>
      </c>
      <c r="F35" s="1" t="n">
        <v>0.3167624422</v>
      </c>
      <c r="G35" s="1" t="s">
        <v>12</v>
      </c>
    </row>
    <row r="36" customFormat="false" ht="13" hidden="false" customHeight="false" outlineLevel="0" collapsed="false">
      <c r="A36" s="1" t="s">
        <v>2390</v>
      </c>
      <c r="C36" s="1" t="n">
        <v>2.036</v>
      </c>
      <c r="D36" s="1" t="n">
        <v>1.026</v>
      </c>
      <c r="E36" s="1" t="n">
        <v>0.0406453559</v>
      </c>
      <c r="F36" s="1" t="n">
        <v>0.3056630125</v>
      </c>
    </row>
    <row r="37" customFormat="false" ht="13" hidden="false" customHeight="false" outlineLevel="0" collapsed="false">
      <c r="A37" s="1" t="s">
        <v>2391</v>
      </c>
      <c r="B37" s="1" t="s">
        <v>2392</v>
      </c>
      <c r="C37" s="1" t="n">
        <v>2.041</v>
      </c>
      <c r="D37" s="1" t="n">
        <v>1.029</v>
      </c>
      <c r="E37" s="1" t="n">
        <v>0.0488375751</v>
      </c>
      <c r="F37" s="1" t="n">
        <v>0.3346337051</v>
      </c>
      <c r="G37" s="1" t="s">
        <v>2219</v>
      </c>
      <c r="H37" s="1" t="s">
        <v>2393</v>
      </c>
    </row>
    <row r="38" customFormat="false" ht="13" hidden="false" customHeight="false" outlineLevel="0" collapsed="false">
      <c r="A38" s="1" t="s">
        <v>2394</v>
      </c>
      <c r="B38" s="1" t="s">
        <v>2395</v>
      </c>
      <c r="C38" s="1" t="n">
        <v>2.044</v>
      </c>
      <c r="D38" s="1" t="n">
        <v>1.031</v>
      </c>
      <c r="E38" s="1" t="n">
        <v>0.0359998942</v>
      </c>
      <c r="F38" s="1" t="n">
        <v>0.2885071575</v>
      </c>
      <c r="G38" s="1" t="s">
        <v>2396</v>
      </c>
    </row>
    <row r="39" customFormat="false" ht="13" hidden="false" customHeight="false" outlineLevel="0" collapsed="false">
      <c r="A39" s="1" t="s">
        <v>2397</v>
      </c>
      <c r="B39" s="1" t="s">
        <v>2398</v>
      </c>
      <c r="C39" s="1" t="n">
        <v>2.045</v>
      </c>
      <c r="D39" s="1" t="n">
        <v>1.032</v>
      </c>
      <c r="E39" s="1" t="n">
        <v>0.0088070659</v>
      </c>
      <c r="F39" s="1" t="n">
        <v>0.1404375103</v>
      </c>
      <c r="G39" s="1" t="s">
        <v>2399</v>
      </c>
      <c r="H39" s="1" t="s">
        <v>2400</v>
      </c>
    </row>
    <row r="40" customFormat="false" ht="13" hidden="false" customHeight="false" outlineLevel="0" collapsed="false">
      <c r="A40" s="1" t="s">
        <v>2401</v>
      </c>
      <c r="B40" s="1" t="s">
        <v>2402</v>
      </c>
      <c r="C40" s="1" t="n">
        <v>2.045</v>
      </c>
      <c r="D40" s="1" t="n">
        <v>1.032</v>
      </c>
      <c r="E40" s="1" t="n">
        <v>0.0126820761</v>
      </c>
      <c r="F40" s="1" t="n">
        <v>0.1687058886</v>
      </c>
      <c r="G40" s="1" t="s">
        <v>2403</v>
      </c>
    </row>
    <row r="41" customFormat="false" ht="13" hidden="false" customHeight="false" outlineLevel="0" collapsed="false">
      <c r="A41" s="1" t="s">
        <v>2404</v>
      </c>
      <c r="B41" s="1" t="s">
        <v>2405</v>
      </c>
      <c r="C41" s="1" t="n">
        <v>2.048</v>
      </c>
      <c r="D41" s="1" t="n">
        <v>1.034</v>
      </c>
      <c r="E41" s="1" t="n">
        <v>0.0159733865</v>
      </c>
      <c r="F41" s="1" t="n">
        <v>0.18869042</v>
      </c>
      <c r="G41" s="1" t="s">
        <v>12</v>
      </c>
    </row>
    <row r="42" customFormat="false" ht="13" hidden="false" customHeight="false" outlineLevel="0" collapsed="false">
      <c r="A42" s="1" t="s">
        <v>2406</v>
      </c>
      <c r="C42" s="1" t="n">
        <v>2.047</v>
      </c>
      <c r="D42" s="1" t="n">
        <v>1.034</v>
      </c>
      <c r="E42" s="1" t="n">
        <v>0.0144802823</v>
      </c>
      <c r="F42" s="1" t="n">
        <v>0.180557715</v>
      </c>
    </row>
    <row r="43" customFormat="false" ht="13" hidden="false" customHeight="false" outlineLevel="0" collapsed="false">
      <c r="A43" s="1" t="s">
        <v>2407</v>
      </c>
      <c r="B43" s="1" t="s">
        <v>2408</v>
      </c>
      <c r="C43" s="1" t="n">
        <v>2.05</v>
      </c>
      <c r="D43" s="1" t="n">
        <v>1.035</v>
      </c>
      <c r="E43" s="1" t="n">
        <v>0.0200760346</v>
      </c>
      <c r="F43" s="1" t="n">
        <v>0.2137294349</v>
      </c>
      <c r="G43" s="1" t="s">
        <v>2409</v>
      </c>
    </row>
    <row r="44" customFormat="false" ht="13" hidden="false" customHeight="false" outlineLevel="0" collapsed="false">
      <c r="A44" s="1" t="s">
        <v>2410</v>
      </c>
      <c r="B44" s="1" t="s">
        <v>2411</v>
      </c>
      <c r="C44" s="1" t="n">
        <v>2.05</v>
      </c>
      <c r="D44" s="1" t="n">
        <v>1.036</v>
      </c>
      <c r="E44" s="1" t="n">
        <v>0.0475831105</v>
      </c>
      <c r="F44" s="1" t="n">
        <v>0.3305632605</v>
      </c>
      <c r="G44" s="1" t="s">
        <v>2412</v>
      </c>
    </row>
    <row r="45" customFormat="false" ht="13" hidden="false" customHeight="false" outlineLevel="0" collapsed="false">
      <c r="A45" s="1" t="s">
        <v>2413</v>
      </c>
      <c r="B45" s="1" t="s">
        <v>2414</v>
      </c>
      <c r="C45" s="1" t="n">
        <v>2.054</v>
      </c>
      <c r="D45" s="1" t="n">
        <v>1.038</v>
      </c>
      <c r="E45" s="1" t="n">
        <v>0.0038471863</v>
      </c>
      <c r="F45" s="1" t="n">
        <v>0.0867953441</v>
      </c>
      <c r="G45" s="1" t="s">
        <v>12</v>
      </c>
    </row>
    <row r="46" customFormat="false" ht="13" hidden="false" customHeight="false" outlineLevel="0" collapsed="false">
      <c r="A46" s="1" t="s">
        <v>2415</v>
      </c>
      <c r="B46" s="1" t="s">
        <v>2416</v>
      </c>
      <c r="C46" s="1" t="n">
        <v>2.057</v>
      </c>
      <c r="D46" s="1" t="n">
        <v>1.04</v>
      </c>
      <c r="E46" s="1" t="n">
        <v>0.0316584738</v>
      </c>
      <c r="F46" s="1" t="n">
        <v>0.2705853126</v>
      </c>
      <c r="G46" s="1" t="s">
        <v>349</v>
      </c>
    </row>
    <row r="47" customFormat="false" ht="13" hidden="false" customHeight="false" outlineLevel="0" collapsed="false">
      <c r="A47" s="1" t="s">
        <v>2417</v>
      </c>
      <c r="B47" s="1" t="s">
        <v>2418</v>
      </c>
      <c r="C47" s="1" t="n">
        <v>2.058</v>
      </c>
      <c r="D47" s="1" t="n">
        <v>1.041</v>
      </c>
      <c r="E47" s="1" t="n">
        <v>0.0046172387</v>
      </c>
      <c r="F47" s="1" t="n">
        <v>0.097003196</v>
      </c>
      <c r="G47" s="1" t="s">
        <v>12</v>
      </c>
    </row>
    <row r="48" customFormat="false" ht="13" hidden="false" customHeight="false" outlineLevel="0" collapsed="false">
      <c r="A48" s="1" t="s">
        <v>2419</v>
      </c>
      <c r="B48" s="1" t="s">
        <v>2420</v>
      </c>
      <c r="C48" s="1" t="n">
        <v>2.059</v>
      </c>
      <c r="D48" s="1" t="n">
        <v>1.042</v>
      </c>
      <c r="E48" s="1" t="n">
        <v>0.0193106265</v>
      </c>
      <c r="F48" s="1" t="n">
        <v>0.2097325374</v>
      </c>
      <c r="G48" s="1" t="s">
        <v>2421</v>
      </c>
      <c r="H48" s="1" t="s">
        <v>2422</v>
      </c>
    </row>
    <row r="49" customFormat="false" ht="13" hidden="false" customHeight="false" outlineLevel="0" collapsed="false">
      <c r="A49" s="1" t="s">
        <v>2423</v>
      </c>
      <c r="B49" s="1" t="s">
        <v>2424</v>
      </c>
      <c r="C49" s="1" t="n">
        <v>2.059</v>
      </c>
      <c r="D49" s="1" t="n">
        <v>1.042</v>
      </c>
      <c r="E49" s="1" t="n">
        <v>0.0261076159</v>
      </c>
      <c r="F49" s="1" t="n">
        <v>0.2458011157</v>
      </c>
      <c r="G49" s="1" t="s">
        <v>2425</v>
      </c>
    </row>
    <row r="50" customFormat="false" ht="13" hidden="false" customHeight="false" outlineLevel="0" collapsed="false">
      <c r="A50" s="1" t="s">
        <v>2426</v>
      </c>
      <c r="B50" s="1" t="s">
        <v>2427</v>
      </c>
      <c r="C50" s="1" t="n">
        <v>2.059</v>
      </c>
      <c r="D50" s="1" t="n">
        <v>1.042</v>
      </c>
      <c r="E50" s="1" t="n">
        <v>0.0397668958</v>
      </c>
      <c r="F50" s="1" t="n">
        <v>0.302519333</v>
      </c>
      <c r="G50" s="1" t="s">
        <v>2428</v>
      </c>
    </row>
    <row r="51" customFormat="false" ht="13" hidden="false" customHeight="false" outlineLevel="0" collapsed="false">
      <c r="A51" s="1" t="s">
        <v>2429</v>
      </c>
      <c r="B51" s="1" t="s">
        <v>2430</v>
      </c>
      <c r="C51" s="1" t="n">
        <v>2.061</v>
      </c>
      <c r="D51" s="1" t="n">
        <v>1.043</v>
      </c>
      <c r="E51" s="1" t="n">
        <v>0.0483843376</v>
      </c>
      <c r="F51" s="1" t="n">
        <v>0.3330015659</v>
      </c>
      <c r="G51" s="1" t="s">
        <v>511</v>
      </c>
      <c r="H51" s="1" t="s">
        <v>2431</v>
      </c>
    </row>
    <row r="52" customFormat="false" ht="13" hidden="false" customHeight="false" outlineLevel="0" collapsed="false">
      <c r="A52" s="1" t="s">
        <v>2432</v>
      </c>
      <c r="C52" s="1" t="n">
        <v>2.061</v>
      </c>
      <c r="D52" s="1" t="n">
        <v>1.044</v>
      </c>
      <c r="E52" s="1" t="n">
        <v>0.0006770671</v>
      </c>
      <c r="F52" s="1" t="n">
        <v>0.0302917464</v>
      </c>
    </row>
    <row r="53" customFormat="false" ht="13" hidden="false" customHeight="false" outlineLevel="0" collapsed="false">
      <c r="A53" s="1" t="s">
        <v>2433</v>
      </c>
      <c r="C53" s="1" t="n">
        <v>2.064</v>
      </c>
      <c r="D53" s="1" t="n">
        <v>1.045</v>
      </c>
      <c r="E53" s="1" t="n">
        <v>0.0369744212</v>
      </c>
      <c r="F53" s="1" t="n">
        <v>0.2919049509</v>
      </c>
    </row>
    <row r="54" customFormat="false" ht="13" hidden="false" customHeight="false" outlineLevel="0" collapsed="false">
      <c r="A54" s="1" t="s">
        <v>2434</v>
      </c>
      <c r="B54" s="1" t="s">
        <v>2435</v>
      </c>
      <c r="C54" s="1" t="n">
        <v>2.065</v>
      </c>
      <c r="D54" s="1" t="n">
        <v>1.046</v>
      </c>
      <c r="E54" s="1" t="n">
        <v>0.0428754196</v>
      </c>
      <c r="F54" s="1" t="n">
        <v>0.3142965139</v>
      </c>
      <c r="G54" s="1" t="s">
        <v>12</v>
      </c>
    </row>
    <row r="55" customFormat="false" ht="13" hidden="false" customHeight="false" outlineLevel="0" collapsed="false">
      <c r="A55" s="1" t="s">
        <v>2436</v>
      </c>
      <c r="B55" s="1" t="s">
        <v>2437</v>
      </c>
      <c r="C55" s="1" t="n">
        <v>2.066</v>
      </c>
      <c r="D55" s="1" t="n">
        <v>1.047</v>
      </c>
      <c r="E55" s="1" t="n">
        <v>0.0031256961</v>
      </c>
      <c r="F55" s="1" t="n">
        <v>0.0768988742</v>
      </c>
      <c r="G55" s="1" t="s">
        <v>2438</v>
      </c>
      <c r="H55" s="1" t="s">
        <v>2439</v>
      </c>
    </row>
    <row r="56" customFormat="false" ht="13" hidden="false" customHeight="false" outlineLevel="0" collapsed="false">
      <c r="A56" s="1" t="s">
        <v>2440</v>
      </c>
      <c r="B56" s="1" t="s">
        <v>2441</v>
      </c>
      <c r="C56" s="1" t="n">
        <v>2.067</v>
      </c>
      <c r="D56" s="1" t="n">
        <v>1.048</v>
      </c>
      <c r="E56" s="1" t="n">
        <v>0.0034769442</v>
      </c>
      <c r="F56" s="1" t="n">
        <v>0.0820136722</v>
      </c>
      <c r="G56" s="1" t="s">
        <v>318</v>
      </c>
      <c r="H56" s="1" t="s">
        <v>2442</v>
      </c>
    </row>
    <row r="57" customFormat="false" ht="13" hidden="false" customHeight="false" outlineLevel="0" collapsed="false">
      <c r="A57" s="1" t="s">
        <v>2443</v>
      </c>
      <c r="B57" s="1" t="s">
        <v>2444</v>
      </c>
      <c r="C57" s="1" t="n">
        <v>2.07</v>
      </c>
      <c r="D57" s="1" t="n">
        <v>1.05</v>
      </c>
      <c r="E57" s="1" t="n">
        <v>0.0142446348</v>
      </c>
      <c r="F57" s="1" t="n">
        <v>0.1791620761</v>
      </c>
      <c r="G57" s="1" t="s">
        <v>257</v>
      </c>
      <c r="H57" s="1" t="s">
        <v>2445</v>
      </c>
    </row>
    <row r="58" customFormat="false" ht="13" hidden="false" customHeight="false" outlineLevel="0" collapsed="false">
      <c r="A58" s="1" t="s">
        <v>2446</v>
      </c>
      <c r="B58" s="1" t="s">
        <v>2447</v>
      </c>
      <c r="C58" s="1" t="n">
        <v>2.071</v>
      </c>
      <c r="D58" s="1" t="n">
        <v>1.05</v>
      </c>
      <c r="E58" s="1" t="n">
        <v>0.0105322974</v>
      </c>
      <c r="F58" s="1" t="n">
        <v>0.1547461731</v>
      </c>
      <c r="G58" s="1" t="s">
        <v>2448</v>
      </c>
      <c r="H58" s="1" t="s">
        <v>2449</v>
      </c>
    </row>
    <row r="59" customFormat="false" ht="13" hidden="false" customHeight="false" outlineLevel="0" collapsed="false">
      <c r="A59" s="1" t="s">
        <v>2450</v>
      </c>
      <c r="C59" s="1" t="n">
        <v>2.071</v>
      </c>
      <c r="D59" s="1" t="n">
        <v>1.051</v>
      </c>
      <c r="E59" s="1" t="n">
        <v>0.0316443898</v>
      </c>
      <c r="F59" s="1" t="n">
        <v>0.2705853126</v>
      </c>
    </row>
    <row r="60" customFormat="false" ht="13" hidden="false" customHeight="false" outlineLevel="0" collapsed="false">
      <c r="A60" s="1" t="s">
        <v>2451</v>
      </c>
      <c r="B60" s="1" t="s">
        <v>2452</v>
      </c>
      <c r="C60" s="1" t="n">
        <v>2.073</v>
      </c>
      <c r="D60" s="1" t="n">
        <v>1.051</v>
      </c>
      <c r="E60" s="1" t="n">
        <v>0.0141662127</v>
      </c>
      <c r="F60" s="1" t="n">
        <v>0.1784797753</v>
      </c>
      <c r="G60" s="1" t="s">
        <v>1258</v>
      </c>
      <c r="H60" s="1" t="s">
        <v>2453</v>
      </c>
    </row>
    <row r="61" customFormat="false" ht="13" hidden="false" customHeight="false" outlineLevel="0" collapsed="false">
      <c r="A61" s="1" t="s">
        <v>2454</v>
      </c>
      <c r="B61" s="1" t="s">
        <v>2455</v>
      </c>
      <c r="C61" s="1" t="n">
        <v>2.073</v>
      </c>
      <c r="D61" s="1" t="n">
        <v>1.052</v>
      </c>
      <c r="E61" s="1" t="n">
        <v>0.0261099181</v>
      </c>
      <c r="F61" s="1" t="n">
        <v>0.2458011157</v>
      </c>
      <c r="G61" s="1" t="s">
        <v>12</v>
      </c>
    </row>
    <row r="62" customFormat="false" ht="13" hidden="false" customHeight="false" outlineLevel="0" collapsed="false">
      <c r="A62" s="1" t="s">
        <v>2456</v>
      </c>
      <c r="B62" s="1" t="s">
        <v>2457</v>
      </c>
      <c r="C62" s="1" t="n">
        <v>2.074</v>
      </c>
      <c r="D62" s="1" t="n">
        <v>1.053</v>
      </c>
      <c r="E62" s="1" t="n">
        <v>0.0361527917</v>
      </c>
      <c r="F62" s="1" t="n">
        <v>0.2889722061</v>
      </c>
      <c r="G62" s="1" t="s">
        <v>2458</v>
      </c>
      <c r="H62" s="1" t="s">
        <v>2459</v>
      </c>
    </row>
    <row r="63" customFormat="false" ht="13" hidden="false" customHeight="false" outlineLevel="0" collapsed="false">
      <c r="A63" s="1" t="s">
        <v>2460</v>
      </c>
      <c r="C63" s="1" t="n">
        <v>2.075</v>
      </c>
      <c r="D63" s="1" t="n">
        <v>1.053</v>
      </c>
      <c r="E63" s="1" t="n">
        <v>0.035654487</v>
      </c>
      <c r="F63" s="1" t="n">
        <v>0.2875336728</v>
      </c>
    </row>
    <row r="64" customFormat="false" ht="13" hidden="false" customHeight="false" outlineLevel="0" collapsed="false">
      <c r="A64" s="1" t="s">
        <v>2461</v>
      </c>
      <c r="B64" s="1" t="s">
        <v>2462</v>
      </c>
      <c r="C64" s="1" t="n">
        <v>2.075</v>
      </c>
      <c r="D64" s="1" t="n">
        <v>1.053</v>
      </c>
      <c r="E64" s="1" t="n">
        <v>0.0363100301</v>
      </c>
      <c r="F64" s="1" t="n">
        <v>0.2896563504</v>
      </c>
      <c r="G64" s="1" t="s">
        <v>2463</v>
      </c>
      <c r="H64" s="1" t="s">
        <v>2464</v>
      </c>
    </row>
    <row r="65" customFormat="false" ht="13" hidden="false" customHeight="false" outlineLevel="0" collapsed="false">
      <c r="A65" s="1" t="s">
        <v>2465</v>
      </c>
      <c r="B65" s="1" t="s">
        <v>2466</v>
      </c>
      <c r="C65" s="1" t="n">
        <v>2.076</v>
      </c>
      <c r="D65" s="1" t="n">
        <v>1.054</v>
      </c>
      <c r="E65" s="1" t="n">
        <v>2.49651633067407E-005</v>
      </c>
      <c r="F65" s="1" t="n">
        <v>0.0028140122</v>
      </c>
      <c r="G65" s="1" t="s">
        <v>1000</v>
      </c>
      <c r="H65" s="1" t="s">
        <v>2467</v>
      </c>
    </row>
    <row r="66" customFormat="false" ht="13" hidden="false" customHeight="false" outlineLevel="0" collapsed="false">
      <c r="A66" s="1" t="s">
        <v>2468</v>
      </c>
      <c r="B66" s="1" t="s">
        <v>2469</v>
      </c>
      <c r="C66" s="1" t="n">
        <v>2.076</v>
      </c>
      <c r="D66" s="1" t="n">
        <v>1.054</v>
      </c>
      <c r="E66" s="1" t="n">
        <v>0.0249450214</v>
      </c>
      <c r="F66" s="1" t="n">
        <v>0.2401161576</v>
      </c>
      <c r="G66" s="1" t="s">
        <v>281</v>
      </c>
    </row>
    <row r="67" customFormat="false" ht="13" hidden="false" customHeight="false" outlineLevel="0" collapsed="false">
      <c r="A67" s="1" t="s">
        <v>2470</v>
      </c>
      <c r="B67" s="1" t="s">
        <v>2471</v>
      </c>
      <c r="C67" s="1" t="n">
        <v>2.078</v>
      </c>
      <c r="D67" s="1" t="n">
        <v>1.055</v>
      </c>
      <c r="E67" s="1" t="n">
        <v>0.0316365966</v>
      </c>
      <c r="F67" s="1" t="n">
        <v>0.2705853126</v>
      </c>
      <c r="G67" s="1" t="s">
        <v>2472</v>
      </c>
      <c r="H67" s="1" t="s">
        <v>2473</v>
      </c>
    </row>
    <row r="68" customFormat="false" ht="13" hidden="false" customHeight="false" outlineLevel="0" collapsed="false">
      <c r="A68" s="1" t="s">
        <v>2474</v>
      </c>
      <c r="C68" s="1" t="n">
        <v>2.08</v>
      </c>
      <c r="D68" s="1" t="n">
        <v>1.056</v>
      </c>
      <c r="E68" s="1" t="n">
        <v>0.0195743586</v>
      </c>
      <c r="F68" s="1" t="n">
        <v>0.2110514633</v>
      </c>
    </row>
    <row r="69" customFormat="false" ht="13" hidden="false" customHeight="false" outlineLevel="0" collapsed="false">
      <c r="A69" s="1" t="s">
        <v>2475</v>
      </c>
      <c r="B69" s="1" t="s">
        <v>2476</v>
      </c>
      <c r="C69" s="1" t="n">
        <v>2.08</v>
      </c>
      <c r="D69" s="1" t="n">
        <v>1.057</v>
      </c>
      <c r="E69" s="1" t="n">
        <v>1.18494860261029E-005</v>
      </c>
      <c r="F69" s="1" t="n">
        <v>0.0016276234</v>
      </c>
      <c r="G69" s="1" t="s">
        <v>2477</v>
      </c>
      <c r="H69" s="1" t="s">
        <v>2478</v>
      </c>
    </row>
    <row r="70" customFormat="false" ht="13" hidden="false" customHeight="false" outlineLevel="0" collapsed="false">
      <c r="A70" s="1" t="s">
        <v>2479</v>
      </c>
      <c r="B70" s="1" t="s">
        <v>2480</v>
      </c>
      <c r="C70" s="1" t="n">
        <v>2.08</v>
      </c>
      <c r="D70" s="1" t="n">
        <v>1.057</v>
      </c>
      <c r="E70" s="1" t="n">
        <v>0.0031482562</v>
      </c>
      <c r="F70" s="1" t="n">
        <v>0.0769018208</v>
      </c>
      <c r="G70" s="1" t="s">
        <v>2481</v>
      </c>
      <c r="H70" s="1" t="s">
        <v>2482</v>
      </c>
    </row>
    <row r="71" customFormat="false" ht="13" hidden="false" customHeight="false" outlineLevel="0" collapsed="false">
      <c r="A71" s="1" t="s">
        <v>2483</v>
      </c>
      <c r="B71" s="1" t="s">
        <v>2484</v>
      </c>
      <c r="C71" s="1" t="n">
        <v>2.082</v>
      </c>
      <c r="D71" s="1" t="n">
        <v>1.058</v>
      </c>
      <c r="E71" s="1" t="n">
        <v>0.0015510418</v>
      </c>
      <c r="F71" s="1" t="n">
        <v>0.0519527956</v>
      </c>
      <c r="G71" s="1" t="s">
        <v>2485</v>
      </c>
    </row>
    <row r="72" customFormat="false" ht="13" hidden="false" customHeight="false" outlineLevel="0" collapsed="false">
      <c r="A72" s="1" t="s">
        <v>2486</v>
      </c>
      <c r="B72" s="1" t="s">
        <v>2487</v>
      </c>
      <c r="C72" s="1" t="n">
        <v>2.082</v>
      </c>
      <c r="D72" s="1" t="n">
        <v>1.058</v>
      </c>
      <c r="E72" s="1" t="n">
        <v>0.0319828536</v>
      </c>
      <c r="F72" s="1" t="n">
        <v>0.2724087368</v>
      </c>
      <c r="G72" s="1" t="s">
        <v>830</v>
      </c>
    </row>
    <row r="73" customFormat="false" ht="13" hidden="false" customHeight="false" outlineLevel="0" collapsed="false">
      <c r="A73" s="1" t="s">
        <v>2488</v>
      </c>
      <c r="B73" s="1" t="s">
        <v>2489</v>
      </c>
      <c r="C73" s="1" t="n">
        <v>2.086</v>
      </c>
      <c r="D73" s="1" t="n">
        <v>1.06</v>
      </c>
      <c r="E73" s="1" t="n">
        <v>0.0124573546</v>
      </c>
      <c r="F73" s="1" t="n">
        <v>0.167651959</v>
      </c>
      <c r="G73" s="1" t="s">
        <v>2490</v>
      </c>
      <c r="H73" s="1" t="s">
        <v>2491</v>
      </c>
    </row>
    <row r="74" customFormat="false" ht="13" hidden="false" customHeight="false" outlineLevel="0" collapsed="false">
      <c r="A74" s="1" t="s">
        <v>2492</v>
      </c>
      <c r="B74" s="1" t="s">
        <v>2493</v>
      </c>
      <c r="C74" s="1" t="n">
        <v>2.087</v>
      </c>
      <c r="D74" s="1" t="n">
        <v>1.061</v>
      </c>
      <c r="E74" s="1" t="n">
        <v>0.0182402004</v>
      </c>
      <c r="F74" s="1" t="n">
        <v>0.2039642553</v>
      </c>
      <c r="G74" s="1" t="s">
        <v>2494</v>
      </c>
    </row>
    <row r="75" customFormat="false" ht="13" hidden="false" customHeight="false" outlineLevel="0" collapsed="false">
      <c r="A75" s="1" t="s">
        <v>2495</v>
      </c>
      <c r="B75" s="1" t="s">
        <v>2496</v>
      </c>
      <c r="C75" s="1" t="n">
        <v>2.088</v>
      </c>
      <c r="D75" s="1" t="n">
        <v>1.062</v>
      </c>
      <c r="E75" s="1" t="n">
        <v>0.0028502418</v>
      </c>
      <c r="F75" s="1" t="n">
        <v>0.0728143098</v>
      </c>
      <c r="G75" s="1" t="s">
        <v>12</v>
      </c>
    </row>
    <row r="76" customFormat="false" ht="13" hidden="false" customHeight="false" outlineLevel="0" collapsed="false">
      <c r="A76" s="1" t="s">
        <v>2497</v>
      </c>
      <c r="B76" s="1" t="s">
        <v>2498</v>
      </c>
      <c r="C76" s="1" t="n">
        <v>2.091</v>
      </c>
      <c r="D76" s="1" t="n">
        <v>1.064</v>
      </c>
      <c r="E76" s="1" t="n">
        <v>0.0248584502</v>
      </c>
      <c r="F76" s="1" t="n">
        <v>0.2398057262</v>
      </c>
      <c r="G76" s="1" t="s">
        <v>2499</v>
      </c>
      <c r="H76" s="1" t="s">
        <v>2500</v>
      </c>
    </row>
    <row r="77" customFormat="false" ht="13" hidden="false" customHeight="false" outlineLevel="0" collapsed="false">
      <c r="A77" s="1" t="s">
        <v>2501</v>
      </c>
      <c r="B77" s="1" t="s">
        <v>2502</v>
      </c>
      <c r="C77" s="1" t="n">
        <v>2.092</v>
      </c>
      <c r="D77" s="1" t="n">
        <v>1.065</v>
      </c>
      <c r="E77" s="1" t="n">
        <v>0.0102602771</v>
      </c>
      <c r="F77" s="1" t="n">
        <v>0.1526598339</v>
      </c>
      <c r="G77" s="1" t="s">
        <v>12</v>
      </c>
    </row>
    <row r="78" customFormat="false" ht="13" hidden="false" customHeight="false" outlineLevel="0" collapsed="false">
      <c r="A78" s="1" t="s">
        <v>2503</v>
      </c>
      <c r="B78" s="1" t="s">
        <v>2504</v>
      </c>
      <c r="C78" s="1" t="n">
        <v>2.092</v>
      </c>
      <c r="D78" s="1" t="n">
        <v>1.065</v>
      </c>
      <c r="E78" s="1" t="n">
        <v>0.0185548114</v>
      </c>
      <c r="F78" s="1" t="n">
        <v>0.2051540501</v>
      </c>
      <c r="G78" s="1" t="s">
        <v>2505</v>
      </c>
    </row>
    <row r="79" customFormat="false" ht="13" hidden="false" customHeight="false" outlineLevel="0" collapsed="false">
      <c r="A79" s="1" t="s">
        <v>2506</v>
      </c>
      <c r="B79" s="1" t="s">
        <v>2507</v>
      </c>
      <c r="C79" s="1" t="n">
        <v>2.092</v>
      </c>
      <c r="D79" s="1" t="n">
        <v>1.065</v>
      </c>
      <c r="E79" s="1" t="n">
        <v>0.0030727427</v>
      </c>
      <c r="F79" s="1" t="n">
        <v>0.0763197967</v>
      </c>
      <c r="G79" s="1" t="s">
        <v>217</v>
      </c>
    </row>
    <row r="80" customFormat="false" ht="13" hidden="false" customHeight="false" outlineLevel="0" collapsed="false">
      <c r="A80" s="1" t="s">
        <v>2508</v>
      </c>
      <c r="B80" s="1" t="s">
        <v>2509</v>
      </c>
      <c r="C80" s="1" t="n">
        <v>2.091</v>
      </c>
      <c r="D80" s="1" t="n">
        <v>1.065</v>
      </c>
      <c r="E80" s="1" t="n">
        <v>0.0496156789</v>
      </c>
      <c r="F80" s="1" t="n">
        <v>0.3377709152</v>
      </c>
      <c r="G80" s="1" t="s">
        <v>2510</v>
      </c>
      <c r="H80" s="1" t="s">
        <v>2511</v>
      </c>
    </row>
    <row r="81" customFormat="false" ht="13" hidden="false" customHeight="false" outlineLevel="0" collapsed="false">
      <c r="A81" s="1" t="s">
        <v>2512</v>
      </c>
      <c r="B81" s="1" t="s">
        <v>2513</v>
      </c>
      <c r="C81" s="1" t="n">
        <v>2.095</v>
      </c>
      <c r="D81" s="1" t="n">
        <v>1.067</v>
      </c>
      <c r="E81" s="1" t="n">
        <v>0.0471684699</v>
      </c>
      <c r="F81" s="1" t="n">
        <v>0.3293971879</v>
      </c>
      <c r="G81" s="1" t="s">
        <v>1409</v>
      </c>
    </row>
    <row r="82" customFormat="false" ht="13" hidden="false" customHeight="false" outlineLevel="0" collapsed="false">
      <c r="A82" s="1" t="s">
        <v>2514</v>
      </c>
      <c r="B82" s="1" t="s">
        <v>2515</v>
      </c>
      <c r="C82" s="1" t="n">
        <v>2.094</v>
      </c>
      <c r="D82" s="1" t="n">
        <v>1.067</v>
      </c>
      <c r="E82" s="1" t="n">
        <v>0.0071899068</v>
      </c>
      <c r="F82" s="1" t="n">
        <v>0.1263882896</v>
      </c>
      <c r="G82" s="1" t="s">
        <v>2516</v>
      </c>
      <c r="H82" s="1" t="s">
        <v>2517</v>
      </c>
    </row>
    <row r="83" customFormat="false" ht="13" hidden="false" customHeight="false" outlineLevel="0" collapsed="false">
      <c r="A83" s="1" t="s">
        <v>2518</v>
      </c>
      <c r="B83" s="1" t="s">
        <v>2519</v>
      </c>
      <c r="C83" s="1" t="n">
        <v>2.098</v>
      </c>
      <c r="D83" s="1" t="n">
        <v>1.069</v>
      </c>
      <c r="E83" s="1" t="n">
        <v>0.0185958408</v>
      </c>
      <c r="F83" s="1" t="n">
        <v>0.2052672843</v>
      </c>
      <c r="G83" s="1" t="s">
        <v>12</v>
      </c>
    </row>
    <row r="84" customFormat="false" ht="13" hidden="false" customHeight="false" outlineLevel="0" collapsed="false">
      <c r="A84" s="1" t="s">
        <v>2520</v>
      </c>
      <c r="C84" s="1" t="n">
        <v>2.098</v>
      </c>
      <c r="D84" s="1" t="n">
        <v>1.069</v>
      </c>
      <c r="E84" s="1" t="n">
        <v>0.0005762137</v>
      </c>
      <c r="F84" s="1" t="n">
        <v>0.0278051344</v>
      </c>
    </row>
    <row r="85" customFormat="false" ht="13" hidden="false" customHeight="false" outlineLevel="0" collapsed="false">
      <c r="A85" s="1" t="s">
        <v>2521</v>
      </c>
      <c r="B85" s="1" t="s">
        <v>2522</v>
      </c>
      <c r="C85" s="1" t="n">
        <v>2.099</v>
      </c>
      <c r="D85" s="1" t="n">
        <v>1.07</v>
      </c>
      <c r="E85" s="1" t="n">
        <v>0.0002009566</v>
      </c>
      <c r="F85" s="1" t="n">
        <v>0.0129861041</v>
      </c>
      <c r="G85" s="1" t="s">
        <v>2360</v>
      </c>
      <c r="H85" s="1" t="s">
        <v>2523</v>
      </c>
    </row>
    <row r="86" customFormat="false" ht="13" hidden="false" customHeight="false" outlineLevel="0" collapsed="false">
      <c r="A86" s="1" t="s">
        <v>2524</v>
      </c>
      <c r="B86" s="1" t="s">
        <v>2525</v>
      </c>
      <c r="C86" s="1" t="n">
        <v>2.101</v>
      </c>
      <c r="D86" s="1" t="n">
        <v>1.071</v>
      </c>
      <c r="E86" s="1" t="n">
        <v>0.0138318378</v>
      </c>
      <c r="F86" s="1" t="n">
        <v>0.1757905116</v>
      </c>
      <c r="G86" s="1" t="s">
        <v>12</v>
      </c>
    </row>
    <row r="87" customFormat="false" ht="13" hidden="false" customHeight="false" outlineLevel="0" collapsed="false">
      <c r="A87" s="1" t="s">
        <v>2526</v>
      </c>
      <c r="B87" s="1" t="s">
        <v>2527</v>
      </c>
      <c r="C87" s="1" t="n">
        <v>2.101</v>
      </c>
      <c r="D87" s="1" t="n">
        <v>1.071</v>
      </c>
      <c r="E87" s="1" t="n">
        <v>0.0138151343</v>
      </c>
      <c r="F87" s="1" t="n">
        <v>0.1757813643</v>
      </c>
      <c r="G87" s="1" t="s">
        <v>2528</v>
      </c>
      <c r="H87" s="1" t="s">
        <v>2529</v>
      </c>
    </row>
    <row r="88" customFormat="false" ht="13" hidden="false" customHeight="false" outlineLevel="0" collapsed="false">
      <c r="A88" s="1" t="s">
        <v>2530</v>
      </c>
      <c r="C88" s="1" t="n">
        <v>2.102</v>
      </c>
      <c r="D88" s="1" t="n">
        <v>1.072</v>
      </c>
      <c r="E88" s="1" t="n">
        <v>0.0016965123</v>
      </c>
      <c r="F88" s="1" t="n">
        <v>0.0549739091</v>
      </c>
    </row>
    <row r="89" customFormat="false" ht="13" hidden="false" customHeight="false" outlineLevel="0" collapsed="false">
      <c r="A89" s="1" t="s">
        <v>2531</v>
      </c>
      <c r="B89" s="1" t="s">
        <v>2532</v>
      </c>
      <c r="C89" s="1" t="n">
        <v>2.104</v>
      </c>
      <c r="D89" s="1" t="n">
        <v>1.073</v>
      </c>
      <c r="E89" s="1" t="n">
        <v>0.0145926366</v>
      </c>
      <c r="F89" s="1" t="n">
        <v>0.1811271651</v>
      </c>
      <c r="G89" s="1" t="s">
        <v>807</v>
      </c>
    </row>
    <row r="90" customFormat="false" ht="13" hidden="false" customHeight="false" outlineLevel="0" collapsed="false">
      <c r="A90" s="1" t="s">
        <v>2533</v>
      </c>
      <c r="B90" s="1" t="s">
        <v>2534</v>
      </c>
      <c r="C90" s="1" t="n">
        <v>2.105</v>
      </c>
      <c r="D90" s="1" t="n">
        <v>1.074</v>
      </c>
      <c r="E90" s="1" t="n">
        <v>0.0138375936</v>
      </c>
      <c r="F90" s="1" t="n">
        <v>0.1757905116</v>
      </c>
      <c r="G90" s="1" t="s">
        <v>2535</v>
      </c>
    </row>
    <row r="91" customFormat="false" ht="13" hidden="false" customHeight="false" outlineLevel="0" collapsed="false">
      <c r="A91" s="1" t="s">
        <v>2536</v>
      </c>
      <c r="B91" s="1" t="s">
        <v>2537</v>
      </c>
      <c r="C91" s="1" t="n">
        <v>2.105</v>
      </c>
      <c r="D91" s="1" t="n">
        <v>1.074</v>
      </c>
      <c r="E91" s="1" t="n">
        <v>0.0027489494</v>
      </c>
      <c r="F91" s="1" t="n">
        <v>0.0715453552</v>
      </c>
      <c r="G91" s="1" t="s">
        <v>2538</v>
      </c>
    </row>
    <row r="92" customFormat="false" ht="13" hidden="false" customHeight="false" outlineLevel="0" collapsed="false">
      <c r="A92" s="1" t="s">
        <v>2539</v>
      </c>
      <c r="C92" s="1" t="n">
        <v>2.106</v>
      </c>
      <c r="D92" s="1" t="n">
        <v>1.074</v>
      </c>
      <c r="E92" s="1" t="n">
        <v>0.0030540331</v>
      </c>
      <c r="F92" s="1" t="n">
        <v>0.0760427628</v>
      </c>
    </row>
    <row r="93" customFormat="false" ht="13" hidden="false" customHeight="false" outlineLevel="0" collapsed="false">
      <c r="A93" s="1" t="s">
        <v>2540</v>
      </c>
      <c r="B93" s="1" t="s">
        <v>2541</v>
      </c>
      <c r="C93" s="1" t="n">
        <v>2.107</v>
      </c>
      <c r="D93" s="1" t="n">
        <v>1.075</v>
      </c>
      <c r="E93" s="1" t="n">
        <v>0.0010408552</v>
      </c>
      <c r="F93" s="1" t="n">
        <v>0.0404987295</v>
      </c>
      <c r="G93" s="1" t="s">
        <v>2542</v>
      </c>
    </row>
    <row r="94" customFormat="false" ht="13" hidden="false" customHeight="false" outlineLevel="0" collapsed="false">
      <c r="A94" s="1" t="s">
        <v>2543</v>
      </c>
      <c r="C94" s="1" t="n">
        <v>2.107</v>
      </c>
      <c r="D94" s="1" t="n">
        <v>1.075</v>
      </c>
      <c r="E94" s="1" t="n">
        <v>0.0058095166</v>
      </c>
      <c r="F94" s="1" t="n">
        <v>0.1123313963</v>
      </c>
    </row>
    <row r="95" customFormat="false" ht="13" hidden="false" customHeight="false" outlineLevel="0" collapsed="false">
      <c r="A95" s="1" t="s">
        <v>2544</v>
      </c>
      <c r="B95" s="1" t="s">
        <v>2545</v>
      </c>
      <c r="C95" s="1" t="n">
        <v>2.107</v>
      </c>
      <c r="D95" s="1" t="n">
        <v>1.075</v>
      </c>
      <c r="E95" s="1" t="n">
        <v>0.0120104972</v>
      </c>
      <c r="F95" s="1" t="n">
        <v>0.1645911849</v>
      </c>
      <c r="G95" s="1" t="s">
        <v>2360</v>
      </c>
      <c r="H95" s="1" t="s">
        <v>2546</v>
      </c>
    </row>
    <row r="96" customFormat="false" ht="13" hidden="false" customHeight="false" outlineLevel="0" collapsed="false">
      <c r="A96" s="1" t="s">
        <v>2547</v>
      </c>
      <c r="C96" s="1" t="n">
        <v>2.108</v>
      </c>
      <c r="D96" s="1" t="n">
        <v>1.076</v>
      </c>
      <c r="E96" s="1" t="n">
        <v>0.0483783713</v>
      </c>
      <c r="F96" s="1" t="n">
        <v>0.3330015659</v>
      </c>
    </row>
    <row r="97" customFormat="false" ht="13" hidden="false" customHeight="false" outlineLevel="0" collapsed="false">
      <c r="A97" s="1" t="s">
        <v>2548</v>
      </c>
      <c r="B97" s="1" t="s">
        <v>2549</v>
      </c>
      <c r="C97" s="1" t="n">
        <v>2.11</v>
      </c>
      <c r="D97" s="1" t="n">
        <v>1.077</v>
      </c>
      <c r="E97" s="1" t="n">
        <v>0.015583151</v>
      </c>
      <c r="F97" s="1" t="n">
        <v>0.1866831078</v>
      </c>
      <c r="G97" s="1" t="s">
        <v>12</v>
      </c>
    </row>
    <row r="98" customFormat="false" ht="13" hidden="false" customHeight="false" outlineLevel="0" collapsed="false">
      <c r="A98" s="1" t="s">
        <v>2550</v>
      </c>
      <c r="B98" s="1" t="s">
        <v>2551</v>
      </c>
      <c r="C98" s="1" t="n">
        <v>2.109</v>
      </c>
      <c r="D98" s="1" t="n">
        <v>1.077</v>
      </c>
      <c r="E98" s="1" t="n">
        <v>0.0132629146</v>
      </c>
      <c r="F98" s="1" t="n">
        <v>0.1727722516</v>
      </c>
      <c r="G98" s="1" t="s">
        <v>2552</v>
      </c>
      <c r="H98" s="1" t="s">
        <v>2553</v>
      </c>
    </row>
    <row r="99" customFormat="false" ht="13" hidden="false" customHeight="false" outlineLevel="0" collapsed="false">
      <c r="A99" s="1" t="s">
        <v>2554</v>
      </c>
      <c r="B99" s="1" t="s">
        <v>2555</v>
      </c>
      <c r="C99" s="1" t="n">
        <v>2.111</v>
      </c>
      <c r="D99" s="1" t="n">
        <v>1.078</v>
      </c>
      <c r="E99" s="1" t="n">
        <v>0.0009130903</v>
      </c>
      <c r="F99" s="1" t="n">
        <v>0.0367750555</v>
      </c>
      <c r="G99" s="1" t="s">
        <v>12</v>
      </c>
    </row>
    <row r="100" customFormat="false" ht="13" hidden="false" customHeight="false" outlineLevel="0" collapsed="false">
      <c r="A100" s="1" t="s">
        <v>2556</v>
      </c>
      <c r="B100" s="1" t="s">
        <v>2557</v>
      </c>
      <c r="C100" s="1" t="n">
        <v>2.111</v>
      </c>
      <c r="D100" s="1" t="n">
        <v>1.078</v>
      </c>
      <c r="E100" s="1" t="n">
        <v>0.0065821047</v>
      </c>
      <c r="F100" s="1" t="n">
        <v>0.12151387</v>
      </c>
      <c r="G100" s="1" t="s">
        <v>1668</v>
      </c>
      <c r="H100" s="1" t="s">
        <v>2558</v>
      </c>
    </row>
    <row r="101" customFormat="false" ht="13" hidden="false" customHeight="false" outlineLevel="0" collapsed="false">
      <c r="A101" s="1" t="s">
        <v>2559</v>
      </c>
      <c r="B101" s="1" t="s">
        <v>2560</v>
      </c>
      <c r="C101" s="1" t="n">
        <v>2.112</v>
      </c>
      <c r="D101" s="1" t="n">
        <v>1.079</v>
      </c>
      <c r="E101" s="1" t="n">
        <v>0.024591554</v>
      </c>
      <c r="F101" s="1" t="n">
        <v>0.2382052676</v>
      </c>
      <c r="G101" s="1" t="s">
        <v>2062</v>
      </c>
    </row>
    <row r="102" customFormat="false" ht="13" hidden="false" customHeight="false" outlineLevel="0" collapsed="false">
      <c r="A102" s="1" t="s">
        <v>2561</v>
      </c>
      <c r="B102" s="1" t="s">
        <v>2562</v>
      </c>
      <c r="C102" s="1" t="n">
        <v>2.114</v>
      </c>
      <c r="D102" s="1" t="n">
        <v>1.08</v>
      </c>
      <c r="E102" s="1" t="n">
        <v>0.0255126301</v>
      </c>
      <c r="F102" s="1" t="n">
        <v>0.2427085756</v>
      </c>
      <c r="G102" s="1" t="s">
        <v>840</v>
      </c>
    </row>
    <row r="103" customFormat="false" ht="13" hidden="false" customHeight="false" outlineLevel="0" collapsed="false">
      <c r="A103" s="1" t="s">
        <v>2563</v>
      </c>
      <c r="B103" s="1" t="s">
        <v>2564</v>
      </c>
      <c r="C103" s="1" t="n">
        <v>2.116</v>
      </c>
      <c r="D103" s="1" t="n">
        <v>1.081</v>
      </c>
      <c r="E103" s="1" t="n">
        <v>0.0113992048</v>
      </c>
      <c r="F103" s="1" t="n">
        <v>0.1605832797</v>
      </c>
      <c r="G103" s="1" t="s">
        <v>12</v>
      </c>
    </row>
    <row r="104" customFormat="false" ht="13" hidden="false" customHeight="false" outlineLevel="0" collapsed="false">
      <c r="A104" s="1" t="s">
        <v>2565</v>
      </c>
      <c r="B104" s="1" t="s">
        <v>2566</v>
      </c>
      <c r="C104" s="1" t="n">
        <v>2.118</v>
      </c>
      <c r="D104" s="1" t="n">
        <v>1.082</v>
      </c>
      <c r="E104" s="1" t="n">
        <v>0.0323072066</v>
      </c>
      <c r="F104" s="1" t="n">
        <v>0.2738800666</v>
      </c>
      <c r="G104" s="1" t="s">
        <v>2567</v>
      </c>
      <c r="H104" s="1" t="s">
        <v>2568</v>
      </c>
    </row>
    <row r="105" customFormat="false" ht="13" hidden="false" customHeight="false" outlineLevel="0" collapsed="false">
      <c r="A105" s="1" t="s">
        <v>2569</v>
      </c>
      <c r="B105" s="1" t="s">
        <v>2570</v>
      </c>
      <c r="C105" s="1" t="n">
        <v>2.12</v>
      </c>
      <c r="D105" s="1" t="n">
        <v>1.084</v>
      </c>
      <c r="E105" s="1" t="n">
        <v>0.007881916</v>
      </c>
      <c r="F105" s="1" t="n">
        <v>0.1321798655</v>
      </c>
      <c r="G105" s="1" t="s">
        <v>2571</v>
      </c>
    </row>
    <row r="106" customFormat="false" ht="13" hidden="false" customHeight="false" outlineLevel="0" collapsed="false">
      <c r="A106" s="1" t="s">
        <v>2572</v>
      </c>
      <c r="C106" s="1" t="n">
        <v>2.121</v>
      </c>
      <c r="D106" s="1" t="n">
        <v>1.085</v>
      </c>
      <c r="E106" s="1" t="n">
        <v>0.0065715439</v>
      </c>
      <c r="F106" s="1" t="n">
        <v>0.1214607717</v>
      </c>
    </row>
    <row r="107" customFormat="false" ht="13" hidden="false" customHeight="false" outlineLevel="0" collapsed="false">
      <c r="A107" s="1" t="s">
        <v>2573</v>
      </c>
      <c r="B107" s="1" t="s">
        <v>2574</v>
      </c>
      <c r="C107" s="1" t="n">
        <v>2.122</v>
      </c>
      <c r="D107" s="1" t="n">
        <v>1.086</v>
      </c>
      <c r="E107" s="1" t="n">
        <v>0.0109313942</v>
      </c>
      <c r="F107" s="1" t="n">
        <v>0.1576536986</v>
      </c>
      <c r="G107" s="1" t="s">
        <v>2575</v>
      </c>
      <c r="H107" s="1" t="s">
        <v>2576</v>
      </c>
    </row>
    <row r="108" customFormat="false" ht="13" hidden="false" customHeight="false" outlineLevel="0" collapsed="false">
      <c r="A108" s="1" t="s">
        <v>2577</v>
      </c>
      <c r="B108" s="1" t="s">
        <v>2578</v>
      </c>
      <c r="C108" s="1" t="n">
        <v>2.122</v>
      </c>
      <c r="D108" s="1" t="n">
        <v>1.086</v>
      </c>
      <c r="E108" s="1" t="n">
        <v>0.0256765848</v>
      </c>
      <c r="F108" s="1" t="n">
        <v>0.2434404386</v>
      </c>
      <c r="G108" s="1" t="s">
        <v>12</v>
      </c>
    </row>
    <row r="109" customFormat="false" ht="13" hidden="false" customHeight="false" outlineLevel="0" collapsed="false">
      <c r="A109" s="1" t="s">
        <v>2579</v>
      </c>
      <c r="C109" s="1" t="n">
        <v>2.123</v>
      </c>
      <c r="D109" s="1" t="n">
        <v>1.086</v>
      </c>
      <c r="E109" s="1" t="n">
        <v>0.0035296594</v>
      </c>
      <c r="F109" s="1" t="n">
        <v>0.08270304</v>
      </c>
    </row>
    <row r="110" customFormat="false" ht="13" hidden="false" customHeight="false" outlineLevel="0" collapsed="false">
      <c r="A110" s="1" t="s">
        <v>2580</v>
      </c>
      <c r="B110" s="1" t="s">
        <v>2581</v>
      </c>
      <c r="C110" s="1" t="n">
        <v>2.124</v>
      </c>
      <c r="D110" s="1" t="n">
        <v>1.087</v>
      </c>
      <c r="E110" s="1" t="n">
        <v>0.0100792322</v>
      </c>
      <c r="F110" s="1" t="n">
        <v>0.1514038069</v>
      </c>
      <c r="G110" s="1" t="s">
        <v>2582</v>
      </c>
    </row>
    <row r="111" customFormat="false" ht="13" hidden="false" customHeight="false" outlineLevel="0" collapsed="false">
      <c r="A111" s="1" t="s">
        <v>2583</v>
      </c>
      <c r="C111" s="1" t="n">
        <v>2.124</v>
      </c>
      <c r="D111" s="1" t="n">
        <v>1.087</v>
      </c>
      <c r="E111" s="1" t="n">
        <v>0.0064562719</v>
      </c>
      <c r="F111" s="1" t="n">
        <v>0.1205805295</v>
      </c>
    </row>
    <row r="112" customFormat="false" ht="13" hidden="false" customHeight="false" outlineLevel="0" collapsed="false">
      <c r="A112" s="1" t="s">
        <v>2584</v>
      </c>
      <c r="B112" s="1" t="s">
        <v>2585</v>
      </c>
      <c r="C112" s="1" t="n">
        <v>2.127</v>
      </c>
      <c r="D112" s="1" t="n">
        <v>1.089</v>
      </c>
      <c r="E112" s="1" t="n">
        <v>0.0204700235</v>
      </c>
      <c r="F112" s="1" t="n">
        <v>0.2155922732</v>
      </c>
      <c r="G112" s="1" t="s">
        <v>12</v>
      </c>
    </row>
    <row r="113" customFormat="false" ht="13" hidden="false" customHeight="false" outlineLevel="0" collapsed="false">
      <c r="A113" s="1" t="s">
        <v>2586</v>
      </c>
      <c r="C113" s="1" t="n">
        <v>2.127</v>
      </c>
      <c r="D113" s="1" t="n">
        <v>1.089</v>
      </c>
      <c r="E113" s="1" t="n">
        <v>0.015844123</v>
      </c>
      <c r="F113" s="1" t="n">
        <v>0.188217474</v>
      </c>
    </row>
    <row r="114" customFormat="false" ht="13" hidden="false" customHeight="false" outlineLevel="0" collapsed="false">
      <c r="A114" s="1" t="s">
        <v>2587</v>
      </c>
      <c r="B114" s="1" t="s">
        <v>2588</v>
      </c>
      <c r="C114" s="1" t="n">
        <v>2.129</v>
      </c>
      <c r="D114" s="1" t="n">
        <v>1.09</v>
      </c>
      <c r="E114" s="1" t="n">
        <v>0.0075393634</v>
      </c>
      <c r="F114" s="1" t="n">
        <v>0.1288183815</v>
      </c>
      <c r="G114" s="1" t="s">
        <v>2589</v>
      </c>
      <c r="H114" s="1" t="s">
        <v>2590</v>
      </c>
    </row>
    <row r="115" customFormat="false" ht="13" hidden="false" customHeight="false" outlineLevel="0" collapsed="false">
      <c r="A115" s="1" t="s">
        <v>2591</v>
      </c>
      <c r="B115" s="1" t="s">
        <v>2592</v>
      </c>
      <c r="C115" s="1" t="n">
        <v>2.132</v>
      </c>
      <c r="D115" s="1" t="n">
        <v>1.092</v>
      </c>
      <c r="E115" s="1" t="n">
        <v>0.0049232774</v>
      </c>
      <c r="F115" s="1" t="n">
        <v>0.1007583005</v>
      </c>
      <c r="G115" s="1" t="s">
        <v>12</v>
      </c>
    </row>
    <row r="116" customFormat="false" ht="13" hidden="false" customHeight="false" outlineLevel="0" collapsed="false">
      <c r="A116" s="1" t="s">
        <v>2593</v>
      </c>
      <c r="B116" s="1" t="s">
        <v>2594</v>
      </c>
      <c r="C116" s="1" t="n">
        <v>2.132</v>
      </c>
      <c r="D116" s="1" t="n">
        <v>1.092</v>
      </c>
      <c r="E116" s="1" t="n">
        <v>0.0145394166</v>
      </c>
      <c r="F116" s="1" t="n">
        <v>0.1808147443</v>
      </c>
      <c r="G116" s="1" t="s">
        <v>2595</v>
      </c>
    </row>
    <row r="117" customFormat="false" ht="13" hidden="false" customHeight="false" outlineLevel="0" collapsed="false">
      <c r="A117" s="1" t="s">
        <v>2596</v>
      </c>
      <c r="B117" s="1" t="s">
        <v>2597</v>
      </c>
      <c r="C117" s="1" t="n">
        <v>2.133</v>
      </c>
      <c r="D117" s="1" t="n">
        <v>1.093</v>
      </c>
      <c r="E117" s="1" t="n">
        <v>0.0402894593</v>
      </c>
      <c r="F117" s="1" t="n">
        <v>0.3048833604</v>
      </c>
      <c r="G117" s="1" t="s">
        <v>2598</v>
      </c>
      <c r="H117" s="1" t="s">
        <v>2599</v>
      </c>
    </row>
    <row r="118" customFormat="false" ht="13" hidden="false" customHeight="false" outlineLevel="0" collapsed="false">
      <c r="A118" s="1" t="s">
        <v>2600</v>
      </c>
      <c r="C118" s="1" t="n">
        <v>2.137</v>
      </c>
      <c r="D118" s="1" t="n">
        <v>1.096</v>
      </c>
      <c r="E118" s="1" t="n">
        <v>0.038208494</v>
      </c>
      <c r="F118" s="1" t="n">
        <v>0.2973181347</v>
      </c>
    </row>
    <row r="119" customFormat="false" ht="13" hidden="false" customHeight="false" outlineLevel="0" collapsed="false">
      <c r="A119" s="1" t="s">
        <v>2601</v>
      </c>
      <c r="B119" s="1" t="s">
        <v>2602</v>
      </c>
      <c r="C119" s="1" t="n">
        <v>2.141</v>
      </c>
      <c r="D119" s="1" t="n">
        <v>1.098</v>
      </c>
      <c r="E119" s="1" t="n">
        <v>0.0035472232</v>
      </c>
      <c r="F119" s="1" t="n">
        <v>0.0829354245</v>
      </c>
      <c r="G119" s="1" t="s">
        <v>2603</v>
      </c>
    </row>
    <row r="120" customFormat="false" ht="13" hidden="false" customHeight="false" outlineLevel="0" collapsed="false">
      <c r="A120" s="1" t="s">
        <v>2604</v>
      </c>
      <c r="C120" s="1" t="n">
        <v>2.14</v>
      </c>
      <c r="D120" s="1" t="n">
        <v>1.098</v>
      </c>
      <c r="E120" s="1" t="n">
        <v>0.0008855518</v>
      </c>
      <c r="F120" s="1" t="n">
        <v>0.0360221971</v>
      </c>
    </row>
    <row r="121" customFormat="false" ht="13" hidden="false" customHeight="false" outlineLevel="0" collapsed="false">
      <c r="A121" s="1" t="s">
        <v>2605</v>
      </c>
      <c r="B121" s="1" t="s">
        <v>2606</v>
      </c>
      <c r="C121" s="1" t="n">
        <v>2.143</v>
      </c>
      <c r="D121" s="1" t="n">
        <v>1.099</v>
      </c>
      <c r="E121" s="1" t="n">
        <v>0.0194100324</v>
      </c>
      <c r="F121" s="1" t="n">
        <v>0.2103548906</v>
      </c>
      <c r="G121" s="1" t="s">
        <v>12</v>
      </c>
    </row>
    <row r="122" customFormat="false" ht="13" hidden="false" customHeight="false" outlineLevel="0" collapsed="false">
      <c r="A122" s="1" t="s">
        <v>2607</v>
      </c>
      <c r="C122" s="1" t="n">
        <v>2.142</v>
      </c>
      <c r="D122" s="1" t="n">
        <v>1.099</v>
      </c>
      <c r="E122" s="1" t="n">
        <v>0.0056756647</v>
      </c>
      <c r="F122" s="1" t="n">
        <v>0.1106361258</v>
      </c>
    </row>
    <row r="123" customFormat="false" ht="13" hidden="false" customHeight="false" outlineLevel="0" collapsed="false">
      <c r="A123" s="1" t="s">
        <v>2608</v>
      </c>
      <c r="B123" s="1" t="s">
        <v>2609</v>
      </c>
      <c r="C123" s="1" t="n">
        <v>2.145</v>
      </c>
      <c r="D123" s="1" t="n">
        <v>1.101</v>
      </c>
      <c r="E123" s="1" t="n">
        <v>0.0471834777</v>
      </c>
      <c r="F123" s="1" t="n">
        <v>0.3293971879</v>
      </c>
      <c r="G123" s="1" t="s">
        <v>12</v>
      </c>
    </row>
    <row r="124" customFormat="false" ht="13" hidden="false" customHeight="false" outlineLevel="0" collapsed="false">
      <c r="A124" s="1" t="s">
        <v>2610</v>
      </c>
      <c r="B124" s="1" t="s">
        <v>2611</v>
      </c>
      <c r="C124" s="1" t="n">
        <v>2.145</v>
      </c>
      <c r="D124" s="1" t="n">
        <v>1.101</v>
      </c>
      <c r="E124" s="1" t="n">
        <v>1.72755686439368E-005</v>
      </c>
      <c r="F124" s="1" t="n">
        <v>0.0021436222</v>
      </c>
      <c r="G124" s="1" t="s">
        <v>2612</v>
      </c>
      <c r="H124" s="1" t="s">
        <v>2613</v>
      </c>
    </row>
    <row r="125" customFormat="false" ht="13" hidden="false" customHeight="false" outlineLevel="0" collapsed="false">
      <c r="A125" s="1" t="s">
        <v>2614</v>
      </c>
      <c r="C125" s="1" t="n">
        <v>2.147</v>
      </c>
      <c r="D125" s="1" t="n">
        <v>1.102</v>
      </c>
      <c r="E125" s="1" t="n">
        <v>0.0365538981</v>
      </c>
      <c r="F125" s="1" t="n">
        <v>0.2902688135</v>
      </c>
    </row>
    <row r="126" customFormat="false" ht="13" hidden="false" customHeight="false" outlineLevel="0" collapsed="false">
      <c r="A126" s="1" t="s">
        <v>2615</v>
      </c>
      <c r="B126" s="1" t="s">
        <v>2616</v>
      </c>
      <c r="C126" s="1" t="n">
        <v>2.146</v>
      </c>
      <c r="D126" s="1" t="n">
        <v>1.102</v>
      </c>
      <c r="E126" s="1" t="n">
        <v>0.0003088405</v>
      </c>
      <c r="F126" s="1" t="n">
        <v>0.0178836837</v>
      </c>
      <c r="G126" s="1" t="s">
        <v>2374</v>
      </c>
      <c r="H126" s="1" t="s">
        <v>2617</v>
      </c>
    </row>
    <row r="127" customFormat="false" ht="13" hidden="false" customHeight="false" outlineLevel="0" collapsed="false">
      <c r="A127" s="1" t="s">
        <v>2618</v>
      </c>
      <c r="B127" s="1" t="s">
        <v>2619</v>
      </c>
      <c r="C127" s="1" t="n">
        <v>2.148</v>
      </c>
      <c r="D127" s="1" t="n">
        <v>1.103</v>
      </c>
      <c r="E127" s="1" t="n">
        <v>0.0021850102</v>
      </c>
      <c r="F127" s="1" t="n">
        <v>0.0633007137</v>
      </c>
      <c r="G127" s="1" t="s">
        <v>2620</v>
      </c>
    </row>
    <row r="128" customFormat="false" ht="13" hidden="false" customHeight="false" outlineLevel="0" collapsed="false">
      <c r="A128" s="1" t="s">
        <v>2621</v>
      </c>
      <c r="B128" s="1" t="s">
        <v>2622</v>
      </c>
      <c r="C128" s="1" t="n">
        <v>2.148</v>
      </c>
      <c r="D128" s="1" t="n">
        <v>1.103</v>
      </c>
      <c r="E128" s="1" t="n">
        <v>0.0330567236</v>
      </c>
      <c r="F128" s="1" t="n">
        <v>0.276866467</v>
      </c>
      <c r="G128" s="1" t="s">
        <v>12</v>
      </c>
    </row>
    <row r="129" customFormat="false" ht="13" hidden="false" customHeight="false" outlineLevel="0" collapsed="false">
      <c r="A129" s="1" t="s">
        <v>2623</v>
      </c>
      <c r="C129" s="1" t="n">
        <v>2.153</v>
      </c>
      <c r="D129" s="1" t="n">
        <v>1.106</v>
      </c>
      <c r="E129" s="1" t="n">
        <v>0.0074981836</v>
      </c>
      <c r="F129" s="1" t="n">
        <v>0.1286315976</v>
      </c>
    </row>
    <row r="130" customFormat="false" ht="13" hidden="false" customHeight="false" outlineLevel="0" collapsed="false">
      <c r="A130" s="1" t="s">
        <v>2624</v>
      </c>
      <c r="B130" s="1" t="s">
        <v>2625</v>
      </c>
      <c r="C130" s="1" t="n">
        <v>2.154</v>
      </c>
      <c r="D130" s="1" t="n">
        <v>1.107</v>
      </c>
      <c r="E130" s="1" t="n">
        <v>0.0045142848</v>
      </c>
      <c r="F130" s="1" t="n">
        <v>0.0956354788</v>
      </c>
      <c r="G130" s="1" t="s">
        <v>12</v>
      </c>
    </row>
    <row r="131" customFormat="false" ht="13" hidden="false" customHeight="false" outlineLevel="0" collapsed="false">
      <c r="A131" s="1" t="s">
        <v>2626</v>
      </c>
      <c r="C131" s="1" t="n">
        <v>2.156</v>
      </c>
      <c r="D131" s="1" t="n">
        <v>1.108</v>
      </c>
      <c r="E131" s="1" t="n">
        <v>0.0011416171</v>
      </c>
      <c r="F131" s="1" t="n">
        <v>0.0432233787</v>
      </c>
    </row>
    <row r="132" customFormat="false" ht="13" hidden="false" customHeight="false" outlineLevel="0" collapsed="false">
      <c r="A132" s="1" t="s">
        <v>2627</v>
      </c>
      <c r="B132" s="1" t="s">
        <v>2628</v>
      </c>
      <c r="C132" s="1" t="n">
        <v>2.156</v>
      </c>
      <c r="D132" s="1" t="n">
        <v>1.108</v>
      </c>
      <c r="E132" s="1" t="n">
        <v>0.0282803055</v>
      </c>
      <c r="F132" s="1" t="n">
        <v>0.255092847</v>
      </c>
      <c r="G132" s="1" t="s">
        <v>2629</v>
      </c>
      <c r="H132" s="1" t="s">
        <v>2630</v>
      </c>
    </row>
    <row r="133" customFormat="false" ht="13" hidden="false" customHeight="false" outlineLevel="0" collapsed="false">
      <c r="A133" s="1" t="s">
        <v>2631</v>
      </c>
      <c r="B133" s="1" t="s">
        <v>2632</v>
      </c>
      <c r="C133" s="1" t="n">
        <v>2.156</v>
      </c>
      <c r="D133" s="1" t="n">
        <v>1.109</v>
      </c>
      <c r="E133" s="1" t="n">
        <v>0.0347776161</v>
      </c>
      <c r="F133" s="1" t="n">
        <v>0.2841872049</v>
      </c>
      <c r="G133" s="1" t="s">
        <v>2633</v>
      </c>
    </row>
    <row r="134" customFormat="false" ht="13" hidden="false" customHeight="false" outlineLevel="0" collapsed="false">
      <c r="A134" s="1" t="s">
        <v>2634</v>
      </c>
      <c r="B134" s="1" t="s">
        <v>2635</v>
      </c>
      <c r="C134" s="1" t="n">
        <v>2.161</v>
      </c>
      <c r="D134" s="1" t="n">
        <v>1.112</v>
      </c>
      <c r="E134" s="1" t="n">
        <v>0.0328797838</v>
      </c>
      <c r="F134" s="1" t="n">
        <v>0.2759323032</v>
      </c>
      <c r="G134" s="1" t="s">
        <v>2636</v>
      </c>
    </row>
    <row r="135" customFormat="false" ht="13" hidden="false" customHeight="false" outlineLevel="0" collapsed="false">
      <c r="A135" s="1" t="s">
        <v>2637</v>
      </c>
      <c r="C135" s="1" t="n">
        <v>2.162</v>
      </c>
      <c r="D135" s="1" t="n">
        <v>1.113</v>
      </c>
      <c r="E135" s="1" t="n">
        <v>0.013105215</v>
      </c>
      <c r="F135" s="1" t="n">
        <v>0.1720020231</v>
      </c>
    </row>
    <row r="136" customFormat="false" ht="13" hidden="false" customHeight="false" outlineLevel="0" collapsed="false">
      <c r="A136" s="1" t="s">
        <v>2638</v>
      </c>
      <c r="B136" s="1" t="s">
        <v>2639</v>
      </c>
      <c r="C136" s="1" t="n">
        <v>2.166</v>
      </c>
      <c r="D136" s="1" t="n">
        <v>1.115</v>
      </c>
      <c r="E136" s="1" t="n">
        <v>0.0352853511</v>
      </c>
      <c r="F136" s="1" t="n">
        <v>0.2862157864</v>
      </c>
      <c r="G136" s="1" t="s">
        <v>2640</v>
      </c>
      <c r="H136" s="1" t="s">
        <v>2641</v>
      </c>
    </row>
    <row r="137" customFormat="false" ht="13" hidden="false" customHeight="false" outlineLevel="0" collapsed="false">
      <c r="A137" s="1" t="s">
        <v>2642</v>
      </c>
      <c r="B137" s="1" t="s">
        <v>2643</v>
      </c>
      <c r="C137" s="1" t="n">
        <v>2.168</v>
      </c>
      <c r="D137" s="1" t="n">
        <v>1.116</v>
      </c>
      <c r="E137" s="1" t="n">
        <v>0.0466938311</v>
      </c>
      <c r="F137" s="1" t="n">
        <v>0.3285333421</v>
      </c>
      <c r="G137" s="1" t="s">
        <v>2644</v>
      </c>
    </row>
    <row r="138" customFormat="false" ht="13" hidden="false" customHeight="false" outlineLevel="0" collapsed="false">
      <c r="A138" s="1" t="s">
        <v>2645</v>
      </c>
      <c r="C138" s="1" t="n">
        <v>2.168</v>
      </c>
      <c r="D138" s="1" t="n">
        <v>1.117</v>
      </c>
      <c r="E138" s="1" t="n">
        <v>0.0370391214</v>
      </c>
      <c r="F138" s="1" t="n">
        <v>0.292314092</v>
      </c>
    </row>
    <row r="139" customFormat="false" ht="13" hidden="false" customHeight="false" outlineLevel="0" collapsed="false">
      <c r="A139" s="1" t="s">
        <v>2646</v>
      </c>
      <c r="B139" s="1" t="s">
        <v>2647</v>
      </c>
      <c r="C139" s="1" t="n">
        <v>2.174</v>
      </c>
      <c r="D139" s="1" t="n">
        <v>1.12</v>
      </c>
      <c r="E139" s="1" t="n">
        <v>0.0009139982</v>
      </c>
      <c r="F139" s="1" t="n">
        <v>0.0367750555</v>
      </c>
      <c r="G139" s="1" t="s">
        <v>2648</v>
      </c>
    </row>
    <row r="140" customFormat="false" ht="13" hidden="false" customHeight="false" outlineLevel="0" collapsed="false">
      <c r="A140" s="1" t="s">
        <v>2649</v>
      </c>
      <c r="B140" s="1" t="s">
        <v>2650</v>
      </c>
      <c r="C140" s="1" t="n">
        <v>2.175</v>
      </c>
      <c r="D140" s="1" t="n">
        <v>1.121</v>
      </c>
      <c r="E140" s="1" t="n">
        <v>0.0081879515</v>
      </c>
      <c r="F140" s="1" t="n">
        <v>0.1350874767</v>
      </c>
      <c r="G140" s="1" t="s">
        <v>2651</v>
      </c>
    </row>
    <row r="141" customFormat="false" ht="13" hidden="false" customHeight="false" outlineLevel="0" collapsed="false">
      <c r="A141" s="1" t="s">
        <v>2652</v>
      </c>
      <c r="C141" s="1" t="n">
        <v>2.176</v>
      </c>
      <c r="D141" s="1" t="n">
        <v>1.122</v>
      </c>
      <c r="E141" s="1" t="n">
        <v>0.0249040053</v>
      </c>
      <c r="F141" s="1" t="n">
        <v>0.2399104054</v>
      </c>
    </row>
    <row r="142" customFormat="false" ht="13" hidden="false" customHeight="false" outlineLevel="0" collapsed="false">
      <c r="A142" s="1" t="s">
        <v>2653</v>
      </c>
      <c r="B142" s="1" t="s">
        <v>2654</v>
      </c>
      <c r="C142" s="1" t="n">
        <v>2.184</v>
      </c>
      <c r="D142" s="1" t="n">
        <v>1.127</v>
      </c>
      <c r="E142" s="1" t="n">
        <v>0.0082232963</v>
      </c>
      <c r="F142" s="1" t="n">
        <v>0.1351682013</v>
      </c>
      <c r="G142" s="1" t="s">
        <v>12</v>
      </c>
    </row>
    <row r="143" customFormat="false" ht="13" hidden="false" customHeight="false" outlineLevel="0" collapsed="false">
      <c r="A143" s="1" t="s">
        <v>2655</v>
      </c>
      <c r="B143" s="1" t="s">
        <v>2656</v>
      </c>
      <c r="C143" s="1" t="n">
        <v>2.183</v>
      </c>
      <c r="D143" s="1" t="n">
        <v>1.127</v>
      </c>
      <c r="E143" s="1" t="n">
        <v>0.019612639</v>
      </c>
      <c r="F143" s="1" t="n">
        <v>0.2113099072</v>
      </c>
      <c r="G143" s="1" t="s">
        <v>12</v>
      </c>
    </row>
    <row r="144" customFormat="false" ht="13" hidden="false" customHeight="false" outlineLevel="0" collapsed="false">
      <c r="A144" s="1" t="s">
        <v>2657</v>
      </c>
      <c r="B144" s="1" t="s">
        <v>2658</v>
      </c>
      <c r="C144" s="1" t="n">
        <v>2.187</v>
      </c>
      <c r="D144" s="1" t="n">
        <v>1.129</v>
      </c>
      <c r="E144" s="1" t="n">
        <v>0.0001553472</v>
      </c>
      <c r="F144" s="1" t="n">
        <v>0.0109231253</v>
      </c>
      <c r="G144" s="1" t="s">
        <v>2659</v>
      </c>
    </row>
    <row r="145" customFormat="false" ht="13" hidden="false" customHeight="false" outlineLevel="0" collapsed="false">
      <c r="A145" s="1" t="s">
        <v>2660</v>
      </c>
      <c r="B145" s="1" t="s">
        <v>2661</v>
      </c>
      <c r="C145" s="1" t="n">
        <v>2.189</v>
      </c>
      <c r="D145" s="1" t="n">
        <v>1.13</v>
      </c>
      <c r="E145" s="1" t="n">
        <v>0.0162106788</v>
      </c>
      <c r="F145" s="1" t="n">
        <v>0.1905028914</v>
      </c>
      <c r="G145" s="1" t="s">
        <v>2662</v>
      </c>
      <c r="H145" s="1" t="s">
        <v>2663</v>
      </c>
    </row>
    <row r="146" customFormat="false" ht="13" hidden="false" customHeight="false" outlineLevel="0" collapsed="false">
      <c r="A146" s="1" t="s">
        <v>2664</v>
      </c>
      <c r="B146" s="1" t="s">
        <v>2665</v>
      </c>
      <c r="C146" s="1" t="n">
        <v>2.189</v>
      </c>
      <c r="D146" s="1" t="n">
        <v>1.13</v>
      </c>
      <c r="E146" s="1" t="n">
        <v>0.0028876395</v>
      </c>
      <c r="F146" s="1" t="n">
        <v>0.0732626883</v>
      </c>
      <c r="G146" s="1" t="s">
        <v>2666</v>
      </c>
    </row>
    <row r="147" customFormat="false" ht="13" hidden="false" customHeight="false" outlineLevel="0" collapsed="false">
      <c r="A147" s="1" t="s">
        <v>2667</v>
      </c>
      <c r="B147" s="1" t="s">
        <v>2668</v>
      </c>
      <c r="C147" s="1" t="n">
        <v>2.193</v>
      </c>
      <c r="D147" s="1" t="n">
        <v>1.133</v>
      </c>
      <c r="E147" s="1" t="n">
        <v>0.0495275715</v>
      </c>
      <c r="F147" s="1" t="n">
        <v>0.3375858187</v>
      </c>
      <c r="G147" s="1" t="s">
        <v>103</v>
      </c>
      <c r="H147" s="1" t="s">
        <v>2669</v>
      </c>
    </row>
    <row r="148" customFormat="false" ht="13" hidden="false" customHeight="false" outlineLevel="0" collapsed="false">
      <c r="A148" s="1" t="s">
        <v>2670</v>
      </c>
      <c r="B148" s="1" t="s">
        <v>2671</v>
      </c>
      <c r="C148" s="1" t="n">
        <v>2.196</v>
      </c>
      <c r="D148" s="1" t="n">
        <v>1.135</v>
      </c>
      <c r="E148" s="1" t="n">
        <v>0.0209227121</v>
      </c>
      <c r="F148" s="1" t="n">
        <v>0.2181813325</v>
      </c>
      <c r="G148" s="1" t="s">
        <v>2672</v>
      </c>
    </row>
    <row r="149" customFormat="false" ht="13" hidden="false" customHeight="false" outlineLevel="0" collapsed="false">
      <c r="A149" s="1" t="s">
        <v>2673</v>
      </c>
      <c r="B149" s="1" t="s">
        <v>2674</v>
      </c>
      <c r="C149" s="1" t="n">
        <v>2.198</v>
      </c>
      <c r="D149" s="1" t="n">
        <v>1.136</v>
      </c>
      <c r="E149" s="1" t="n">
        <v>0.0407000828</v>
      </c>
      <c r="F149" s="1" t="n">
        <v>0.3057631256</v>
      </c>
      <c r="G149" s="1" t="s">
        <v>2675</v>
      </c>
      <c r="H149" s="1" t="s">
        <v>2676</v>
      </c>
    </row>
    <row r="150" customFormat="false" ht="13" hidden="false" customHeight="false" outlineLevel="0" collapsed="false">
      <c r="A150" s="1" t="s">
        <v>2677</v>
      </c>
      <c r="B150" s="1" t="s">
        <v>2678</v>
      </c>
      <c r="C150" s="1" t="n">
        <v>2.197</v>
      </c>
      <c r="D150" s="1" t="n">
        <v>1.136</v>
      </c>
      <c r="E150" s="1" t="n">
        <v>0.0476526521</v>
      </c>
      <c r="F150" s="1" t="n">
        <v>0.3308906941</v>
      </c>
      <c r="G150" s="1" t="s">
        <v>12</v>
      </c>
    </row>
    <row r="151" customFormat="false" ht="13" hidden="false" customHeight="false" outlineLevel="0" collapsed="false">
      <c r="A151" s="1" t="s">
        <v>2679</v>
      </c>
      <c r="B151" s="1" t="s">
        <v>2680</v>
      </c>
      <c r="C151" s="1" t="n">
        <v>2.197</v>
      </c>
      <c r="D151" s="1" t="n">
        <v>1.136</v>
      </c>
      <c r="E151" s="1" t="n">
        <v>0.0171365533</v>
      </c>
      <c r="F151" s="1" t="n">
        <v>0.1976090167</v>
      </c>
      <c r="G151" s="1" t="s">
        <v>599</v>
      </c>
      <c r="H151" s="1" t="s">
        <v>2681</v>
      </c>
    </row>
    <row r="152" customFormat="false" ht="13" hidden="false" customHeight="false" outlineLevel="0" collapsed="false">
      <c r="A152" s="1" t="s">
        <v>2682</v>
      </c>
      <c r="B152" s="1" t="s">
        <v>2683</v>
      </c>
      <c r="C152" s="1" t="n">
        <v>2.2</v>
      </c>
      <c r="D152" s="1" t="n">
        <v>1.137</v>
      </c>
      <c r="E152" s="1" t="n">
        <v>0.0117634244</v>
      </c>
      <c r="F152" s="1" t="n">
        <v>0.1626392548</v>
      </c>
      <c r="G152" s="1" t="s">
        <v>12</v>
      </c>
    </row>
    <row r="153" customFormat="false" ht="13" hidden="false" customHeight="false" outlineLevel="0" collapsed="false">
      <c r="A153" s="1" t="s">
        <v>2684</v>
      </c>
      <c r="B153" s="1" t="s">
        <v>2685</v>
      </c>
      <c r="C153" s="1" t="n">
        <v>2.202</v>
      </c>
      <c r="D153" s="1" t="n">
        <v>1.139</v>
      </c>
      <c r="E153" s="1" t="n">
        <v>0.0456765878</v>
      </c>
      <c r="F153" s="1" t="n">
        <v>0.325138038</v>
      </c>
      <c r="G153" s="1" t="s">
        <v>2686</v>
      </c>
      <c r="H153" s="1" t="s">
        <v>2687</v>
      </c>
    </row>
    <row r="154" customFormat="false" ht="13" hidden="false" customHeight="false" outlineLevel="0" collapsed="false">
      <c r="A154" s="1" t="s">
        <v>2688</v>
      </c>
      <c r="B154" s="1" t="s">
        <v>2689</v>
      </c>
      <c r="C154" s="1" t="n">
        <v>2.206</v>
      </c>
      <c r="D154" s="1" t="n">
        <v>1.141</v>
      </c>
      <c r="E154" s="1" t="n">
        <v>0.0082029456</v>
      </c>
      <c r="F154" s="1" t="n">
        <v>0.1351682013</v>
      </c>
      <c r="G154" s="1" t="s">
        <v>12</v>
      </c>
    </row>
    <row r="155" customFormat="false" ht="13" hidden="false" customHeight="false" outlineLevel="0" collapsed="false">
      <c r="A155" s="1" t="s">
        <v>2690</v>
      </c>
      <c r="B155" s="1" t="s">
        <v>2691</v>
      </c>
      <c r="C155" s="1" t="n">
        <v>2.205</v>
      </c>
      <c r="D155" s="1" t="n">
        <v>1.141</v>
      </c>
      <c r="E155" s="1" t="n">
        <v>0.0002056623</v>
      </c>
      <c r="F155" s="1" t="n">
        <v>0.0131179686</v>
      </c>
      <c r="G155" s="1" t="s">
        <v>2692</v>
      </c>
      <c r="H155" s="1" t="s">
        <v>2693</v>
      </c>
    </row>
    <row r="156" customFormat="false" ht="13" hidden="false" customHeight="false" outlineLevel="0" collapsed="false">
      <c r="A156" s="1" t="s">
        <v>2694</v>
      </c>
      <c r="B156" s="1" t="s">
        <v>2695</v>
      </c>
      <c r="C156" s="1" t="n">
        <v>2.208</v>
      </c>
      <c r="D156" s="1" t="n">
        <v>1.143</v>
      </c>
      <c r="E156" s="1" t="n">
        <v>0.0025611556</v>
      </c>
      <c r="F156" s="1" t="n">
        <v>0.0687600427</v>
      </c>
      <c r="G156" s="1" t="s">
        <v>2696</v>
      </c>
    </row>
    <row r="157" customFormat="false" ht="13" hidden="false" customHeight="false" outlineLevel="0" collapsed="false">
      <c r="A157" s="1" t="s">
        <v>2697</v>
      </c>
      <c r="B157" s="1" t="s">
        <v>2698</v>
      </c>
      <c r="C157" s="1" t="n">
        <v>2.209</v>
      </c>
      <c r="D157" s="1" t="n">
        <v>1.143</v>
      </c>
      <c r="E157" s="1" t="n">
        <v>0.0243352917</v>
      </c>
      <c r="F157" s="1" t="n">
        <v>0.2367160192</v>
      </c>
      <c r="G157" s="1" t="s">
        <v>1168</v>
      </c>
      <c r="H157" s="1" t="s">
        <v>2699</v>
      </c>
    </row>
    <row r="158" customFormat="false" ht="13" hidden="false" customHeight="false" outlineLevel="0" collapsed="false">
      <c r="A158" s="1" t="s">
        <v>2700</v>
      </c>
      <c r="B158" s="1" t="s">
        <v>2701</v>
      </c>
      <c r="C158" s="1" t="n">
        <v>2.21</v>
      </c>
      <c r="D158" s="1" t="n">
        <v>1.144</v>
      </c>
      <c r="E158" s="1" t="n">
        <v>2.87900649998495E-005</v>
      </c>
      <c r="F158" s="1" t="n">
        <v>0.003125839</v>
      </c>
      <c r="G158" s="1" t="s">
        <v>12</v>
      </c>
    </row>
    <row r="159" customFormat="false" ht="13" hidden="false" customHeight="false" outlineLevel="0" collapsed="false">
      <c r="A159" s="1" t="s">
        <v>2702</v>
      </c>
      <c r="B159" s="1" t="s">
        <v>2703</v>
      </c>
      <c r="C159" s="1" t="n">
        <v>2.212</v>
      </c>
      <c r="D159" s="1" t="n">
        <v>1.145</v>
      </c>
      <c r="E159" s="1" t="n">
        <v>0.0005884797</v>
      </c>
      <c r="F159" s="1" t="n">
        <v>0.0281522733</v>
      </c>
      <c r="G159" s="1" t="s">
        <v>12</v>
      </c>
    </row>
    <row r="160" customFormat="false" ht="13" hidden="false" customHeight="false" outlineLevel="0" collapsed="false">
      <c r="A160" s="1" t="s">
        <v>2704</v>
      </c>
      <c r="B160" s="1" t="s">
        <v>2705</v>
      </c>
      <c r="C160" s="1" t="n">
        <v>2.213</v>
      </c>
      <c r="D160" s="1" t="n">
        <v>1.146</v>
      </c>
      <c r="E160" s="1" t="n">
        <v>0.0474808898</v>
      </c>
      <c r="F160" s="1" t="n">
        <v>0.3302991666</v>
      </c>
      <c r="G160" s="1" t="s">
        <v>12</v>
      </c>
    </row>
    <row r="161" customFormat="false" ht="13" hidden="false" customHeight="false" outlineLevel="0" collapsed="false">
      <c r="A161" s="1" t="s">
        <v>2706</v>
      </c>
      <c r="C161" s="1" t="n">
        <v>2.216</v>
      </c>
      <c r="D161" s="1" t="n">
        <v>1.148</v>
      </c>
      <c r="E161" s="1" t="n">
        <v>0.0016087841</v>
      </c>
      <c r="F161" s="1" t="n">
        <v>0.0532630178</v>
      </c>
    </row>
    <row r="162" customFormat="false" ht="13" hidden="false" customHeight="false" outlineLevel="0" collapsed="false">
      <c r="A162" s="1" t="s">
        <v>2707</v>
      </c>
      <c r="B162" s="1" t="s">
        <v>2708</v>
      </c>
      <c r="C162" s="1" t="n">
        <v>2.223</v>
      </c>
      <c r="D162" s="1" t="n">
        <v>1.153</v>
      </c>
      <c r="E162" s="1" t="n">
        <v>0.0090668082</v>
      </c>
      <c r="F162" s="1" t="n">
        <v>0.142396009</v>
      </c>
      <c r="G162" s="1" t="s">
        <v>214</v>
      </c>
    </row>
    <row r="163" customFormat="false" ht="13" hidden="false" customHeight="false" outlineLevel="0" collapsed="false">
      <c r="A163" s="1" t="s">
        <v>2709</v>
      </c>
      <c r="B163" s="1" t="s">
        <v>2710</v>
      </c>
      <c r="C163" s="1" t="n">
        <v>2.225</v>
      </c>
      <c r="D163" s="1" t="n">
        <v>1.154</v>
      </c>
      <c r="E163" s="1" t="n">
        <v>0.0451920917</v>
      </c>
      <c r="F163" s="1" t="n">
        <v>0.323569662</v>
      </c>
      <c r="G163" s="1" t="s">
        <v>2711</v>
      </c>
      <c r="H163" s="1" t="s">
        <v>2712</v>
      </c>
    </row>
    <row r="164" customFormat="false" ht="13" hidden="false" customHeight="false" outlineLevel="0" collapsed="false">
      <c r="A164" s="1" t="s">
        <v>2713</v>
      </c>
      <c r="B164" s="1" t="s">
        <v>2714</v>
      </c>
      <c r="C164" s="1" t="n">
        <v>2.226</v>
      </c>
      <c r="D164" s="1" t="n">
        <v>1.155</v>
      </c>
      <c r="E164" s="1" t="n">
        <v>0.0404049321</v>
      </c>
      <c r="F164" s="1" t="n">
        <v>0.304970155</v>
      </c>
      <c r="G164" s="1" t="s">
        <v>2166</v>
      </c>
      <c r="H164" s="1" t="s">
        <v>2715</v>
      </c>
    </row>
    <row r="165" customFormat="false" ht="13" hidden="false" customHeight="false" outlineLevel="0" collapsed="false">
      <c r="A165" s="1" t="s">
        <v>2716</v>
      </c>
      <c r="B165" s="1" t="s">
        <v>2717</v>
      </c>
      <c r="C165" s="1" t="n">
        <v>2.227</v>
      </c>
      <c r="D165" s="1" t="n">
        <v>1.155</v>
      </c>
      <c r="E165" s="1" t="n">
        <v>0.0354842141</v>
      </c>
      <c r="F165" s="1" t="n">
        <v>0.2870226817</v>
      </c>
      <c r="G165" s="1" t="s">
        <v>1879</v>
      </c>
    </row>
    <row r="166" customFormat="false" ht="13" hidden="false" customHeight="false" outlineLevel="0" collapsed="false">
      <c r="A166" s="1" t="s">
        <v>2718</v>
      </c>
      <c r="B166" s="1" t="s">
        <v>2719</v>
      </c>
      <c r="C166" s="1" t="n">
        <v>2.227</v>
      </c>
      <c r="D166" s="1" t="n">
        <v>1.155</v>
      </c>
      <c r="E166" s="1" t="n">
        <v>0.0279397559</v>
      </c>
      <c r="F166" s="1" t="n">
        <v>0.2538821141</v>
      </c>
      <c r="G166" s="1" t="s">
        <v>12</v>
      </c>
    </row>
    <row r="167" customFormat="false" ht="13" hidden="false" customHeight="false" outlineLevel="0" collapsed="false">
      <c r="A167" s="1" t="s">
        <v>2720</v>
      </c>
      <c r="C167" s="1" t="n">
        <v>2.226</v>
      </c>
      <c r="D167" s="1" t="n">
        <v>1.155</v>
      </c>
      <c r="E167" s="1" t="n">
        <v>0.0056331927</v>
      </c>
      <c r="F167" s="1" t="n">
        <v>0.110461303</v>
      </c>
    </row>
    <row r="168" customFormat="false" ht="13" hidden="false" customHeight="false" outlineLevel="0" collapsed="false">
      <c r="A168" s="1" t="s">
        <v>2721</v>
      </c>
      <c r="C168" s="1" t="n">
        <v>2.227</v>
      </c>
      <c r="D168" s="1" t="n">
        <v>1.155</v>
      </c>
      <c r="E168" s="1" t="n">
        <v>0.0466865258</v>
      </c>
      <c r="F168" s="1" t="n">
        <v>0.3285333421</v>
      </c>
    </row>
    <row r="169" customFormat="false" ht="13" hidden="false" customHeight="false" outlineLevel="0" collapsed="false">
      <c r="A169" s="1" t="s">
        <v>2722</v>
      </c>
      <c r="C169" s="1" t="n">
        <v>2.228</v>
      </c>
      <c r="D169" s="1" t="n">
        <v>1.156</v>
      </c>
      <c r="E169" s="1" t="n">
        <v>0.0031086329</v>
      </c>
      <c r="F169" s="1" t="n">
        <v>0.0767683132</v>
      </c>
    </row>
    <row r="170" customFormat="false" ht="13" hidden="false" customHeight="false" outlineLevel="0" collapsed="false">
      <c r="A170" s="1" t="s">
        <v>2723</v>
      </c>
      <c r="B170" s="1" t="s">
        <v>2724</v>
      </c>
      <c r="C170" s="1" t="n">
        <v>2.23</v>
      </c>
      <c r="D170" s="1" t="n">
        <v>1.157</v>
      </c>
      <c r="E170" s="1" t="n">
        <v>0.0426362721</v>
      </c>
      <c r="F170" s="1" t="n">
        <v>0.3130581953</v>
      </c>
      <c r="G170" s="1" t="s">
        <v>2725</v>
      </c>
    </row>
    <row r="171" customFormat="false" ht="13" hidden="false" customHeight="false" outlineLevel="0" collapsed="false">
      <c r="A171" s="1" t="s">
        <v>2726</v>
      </c>
      <c r="B171" s="1" t="s">
        <v>2727</v>
      </c>
      <c r="C171" s="1" t="n">
        <v>2.232</v>
      </c>
      <c r="D171" s="1" t="n">
        <v>1.159</v>
      </c>
      <c r="E171" s="1" t="n">
        <v>0.0237831045</v>
      </c>
      <c r="F171" s="1" t="n">
        <v>0.2336535739</v>
      </c>
      <c r="G171" s="1" t="s">
        <v>2325</v>
      </c>
    </row>
    <row r="172" customFormat="false" ht="13" hidden="false" customHeight="false" outlineLevel="0" collapsed="false">
      <c r="A172" s="1" t="s">
        <v>2728</v>
      </c>
      <c r="B172" s="1" t="s">
        <v>2729</v>
      </c>
      <c r="C172" s="1" t="n">
        <v>2.233</v>
      </c>
      <c r="D172" s="1" t="n">
        <v>1.159</v>
      </c>
      <c r="E172" s="1" t="n">
        <v>0.0002383856</v>
      </c>
      <c r="F172" s="1" t="n">
        <v>0.0146666726</v>
      </c>
      <c r="G172" s="1" t="s">
        <v>2730</v>
      </c>
      <c r="H172" s="1" t="s">
        <v>2731</v>
      </c>
    </row>
    <row r="173" customFormat="false" ht="13" hidden="false" customHeight="false" outlineLevel="0" collapsed="false">
      <c r="A173" s="1" t="s">
        <v>2732</v>
      </c>
      <c r="B173" s="1" t="s">
        <v>2733</v>
      </c>
      <c r="C173" s="1" t="n">
        <v>2.239</v>
      </c>
      <c r="D173" s="1" t="n">
        <v>1.163</v>
      </c>
      <c r="E173" s="1" t="n">
        <v>0.033434064</v>
      </c>
      <c r="F173" s="1" t="n">
        <v>0.2788590608</v>
      </c>
      <c r="G173" s="1" t="s">
        <v>56</v>
      </c>
    </row>
    <row r="174" customFormat="false" ht="13" hidden="false" customHeight="false" outlineLevel="0" collapsed="false">
      <c r="A174" s="1" t="s">
        <v>2734</v>
      </c>
      <c r="B174" s="1" t="s">
        <v>2735</v>
      </c>
      <c r="C174" s="1" t="n">
        <v>2.24</v>
      </c>
      <c r="D174" s="1" t="n">
        <v>1.163</v>
      </c>
      <c r="E174" s="1" t="n">
        <v>0.042594205</v>
      </c>
      <c r="F174" s="1" t="n">
        <v>0.3130438638</v>
      </c>
      <c r="G174" s="1" t="s">
        <v>12</v>
      </c>
      <c r="H174" s="1" t="s">
        <v>2736</v>
      </c>
    </row>
    <row r="175" customFormat="false" ht="13" hidden="false" customHeight="false" outlineLevel="0" collapsed="false">
      <c r="A175" s="1" t="s">
        <v>2737</v>
      </c>
      <c r="C175" s="1" t="n">
        <v>2.247</v>
      </c>
      <c r="D175" s="1" t="n">
        <v>1.168</v>
      </c>
      <c r="E175" s="1" t="n">
        <v>0.0131470602</v>
      </c>
      <c r="F175" s="1" t="n">
        <v>0.1721939278</v>
      </c>
    </row>
    <row r="176" customFormat="false" ht="13" hidden="false" customHeight="false" outlineLevel="0" collapsed="false">
      <c r="A176" s="1" t="s">
        <v>2738</v>
      </c>
      <c r="C176" s="1" t="n">
        <v>2.247</v>
      </c>
      <c r="D176" s="1" t="n">
        <v>1.168</v>
      </c>
      <c r="E176" s="1" t="n">
        <v>0.0407385503</v>
      </c>
      <c r="F176" s="1" t="n">
        <v>0.3058299264</v>
      </c>
    </row>
    <row r="177" customFormat="false" ht="13" hidden="false" customHeight="false" outlineLevel="0" collapsed="false">
      <c r="A177" s="1" t="s">
        <v>2739</v>
      </c>
      <c r="C177" s="1" t="n">
        <v>2.249</v>
      </c>
      <c r="D177" s="1" t="n">
        <v>1.169</v>
      </c>
      <c r="E177" s="1" t="n">
        <v>0.0004877513</v>
      </c>
      <c r="F177" s="1" t="n">
        <v>0.0248147315</v>
      </c>
    </row>
    <row r="178" customFormat="false" ht="13" hidden="false" customHeight="false" outlineLevel="0" collapsed="false">
      <c r="A178" s="1" t="s">
        <v>2740</v>
      </c>
      <c r="C178" s="1" t="n">
        <v>2.251</v>
      </c>
      <c r="D178" s="1" t="n">
        <v>1.17</v>
      </c>
      <c r="E178" s="1" t="n">
        <v>0.0006190496</v>
      </c>
      <c r="F178" s="1" t="n">
        <v>0.0289841227</v>
      </c>
    </row>
    <row r="179" customFormat="false" ht="13" hidden="false" customHeight="false" outlineLevel="0" collapsed="false">
      <c r="A179" s="1" t="s">
        <v>2741</v>
      </c>
      <c r="B179" s="1" t="s">
        <v>2742</v>
      </c>
      <c r="C179" s="1" t="n">
        <v>2.265</v>
      </c>
      <c r="D179" s="1" t="n">
        <v>1.18</v>
      </c>
      <c r="E179" s="1" t="n">
        <v>0.0138030154</v>
      </c>
      <c r="F179" s="1" t="n">
        <v>0.1757028661</v>
      </c>
      <c r="G179" s="1" t="s">
        <v>305</v>
      </c>
    </row>
    <row r="180" customFormat="false" ht="13" hidden="false" customHeight="false" outlineLevel="0" collapsed="false">
      <c r="A180" s="1" t="s">
        <v>2743</v>
      </c>
      <c r="C180" s="1" t="n">
        <v>2.266</v>
      </c>
      <c r="D180" s="1" t="n">
        <v>1.18</v>
      </c>
      <c r="E180" s="1" t="n">
        <v>0.0363397756</v>
      </c>
      <c r="F180" s="1" t="n">
        <v>0.2897583833</v>
      </c>
    </row>
    <row r="181" customFormat="false" ht="13" hidden="false" customHeight="false" outlineLevel="0" collapsed="false">
      <c r="A181" s="1" t="s">
        <v>2744</v>
      </c>
      <c r="B181" s="1" t="s">
        <v>2745</v>
      </c>
      <c r="C181" s="1" t="n">
        <v>2.27</v>
      </c>
      <c r="D181" s="1" t="n">
        <v>1.183</v>
      </c>
      <c r="E181" s="1" t="n">
        <v>0.0277450035</v>
      </c>
      <c r="F181" s="1" t="n">
        <v>0.2532031652</v>
      </c>
      <c r="G181" s="1" t="s">
        <v>1409</v>
      </c>
    </row>
    <row r="182" customFormat="false" ht="13" hidden="false" customHeight="false" outlineLevel="0" collapsed="false">
      <c r="A182" s="1" t="s">
        <v>2746</v>
      </c>
      <c r="C182" s="1" t="n">
        <v>2.27</v>
      </c>
      <c r="D182" s="1" t="n">
        <v>1.183</v>
      </c>
      <c r="E182" s="1" t="n">
        <v>0.0214915745</v>
      </c>
      <c r="F182" s="1" t="n">
        <v>0.2212681282</v>
      </c>
    </row>
    <row r="183" customFormat="false" ht="13" hidden="false" customHeight="false" outlineLevel="0" collapsed="false">
      <c r="A183" s="1" t="s">
        <v>2747</v>
      </c>
      <c r="B183" s="1" t="s">
        <v>2748</v>
      </c>
      <c r="C183" s="1" t="n">
        <v>2.271</v>
      </c>
      <c r="D183" s="1" t="n">
        <v>1.183</v>
      </c>
      <c r="E183" s="1" t="n">
        <v>0.0002463517</v>
      </c>
      <c r="F183" s="1" t="n">
        <v>0.0150626489</v>
      </c>
      <c r="G183" s="1" t="s">
        <v>2749</v>
      </c>
      <c r="H183" s="1" t="s">
        <v>2750</v>
      </c>
    </row>
    <row r="184" customFormat="false" ht="13" hidden="false" customHeight="false" outlineLevel="0" collapsed="false">
      <c r="A184" s="1" t="s">
        <v>2751</v>
      </c>
      <c r="B184" s="1" t="s">
        <v>2752</v>
      </c>
      <c r="C184" s="1" t="n">
        <v>2.272</v>
      </c>
      <c r="D184" s="1" t="n">
        <v>1.184</v>
      </c>
      <c r="E184" s="1" t="n">
        <v>0.0161582447</v>
      </c>
      <c r="F184" s="1" t="n">
        <v>0.1901033949</v>
      </c>
      <c r="G184" s="1" t="s">
        <v>2753</v>
      </c>
    </row>
    <row r="185" customFormat="false" ht="13" hidden="false" customHeight="false" outlineLevel="0" collapsed="false">
      <c r="A185" s="1" t="s">
        <v>2754</v>
      </c>
      <c r="C185" s="1" t="n">
        <v>2.272</v>
      </c>
      <c r="D185" s="1" t="n">
        <v>1.184</v>
      </c>
      <c r="E185" s="1" t="n">
        <v>0.0482601341</v>
      </c>
      <c r="F185" s="1" t="n">
        <v>0.3326840053</v>
      </c>
    </row>
    <row r="186" customFormat="false" ht="13" hidden="false" customHeight="false" outlineLevel="0" collapsed="false">
      <c r="A186" s="1" t="s">
        <v>2755</v>
      </c>
      <c r="B186" s="1" t="s">
        <v>2756</v>
      </c>
      <c r="C186" s="1" t="n">
        <v>2.274</v>
      </c>
      <c r="D186" s="1" t="n">
        <v>1.185</v>
      </c>
      <c r="E186" s="1" t="n">
        <v>0.0327219378</v>
      </c>
      <c r="F186" s="1" t="n">
        <v>0.275164034</v>
      </c>
      <c r="G186" s="1" t="s">
        <v>2757</v>
      </c>
    </row>
    <row r="187" customFormat="false" ht="13" hidden="false" customHeight="false" outlineLevel="0" collapsed="false">
      <c r="A187" s="1" t="s">
        <v>2758</v>
      </c>
      <c r="C187" s="1" t="n">
        <v>2.274</v>
      </c>
      <c r="D187" s="1" t="n">
        <v>1.185</v>
      </c>
      <c r="E187" s="1" t="n">
        <v>0.0157620438</v>
      </c>
      <c r="F187" s="1" t="n">
        <v>0.1876906751</v>
      </c>
    </row>
    <row r="188" customFormat="false" ht="13" hidden="false" customHeight="false" outlineLevel="0" collapsed="false">
      <c r="A188" s="1" t="s">
        <v>2759</v>
      </c>
      <c r="B188" s="1" t="s">
        <v>2760</v>
      </c>
      <c r="C188" s="1" t="n">
        <v>2.278</v>
      </c>
      <c r="D188" s="1" t="n">
        <v>1.188</v>
      </c>
      <c r="E188" s="1" t="n">
        <v>0.0335593243</v>
      </c>
      <c r="F188" s="1" t="n">
        <v>0.2790300444</v>
      </c>
      <c r="G188" s="1" t="s">
        <v>2761</v>
      </c>
    </row>
    <row r="189" customFormat="false" ht="13" hidden="false" customHeight="false" outlineLevel="0" collapsed="false">
      <c r="A189" s="1" t="s">
        <v>2762</v>
      </c>
      <c r="B189" s="1" t="s">
        <v>2763</v>
      </c>
      <c r="C189" s="1" t="n">
        <v>2.281</v>
      </c>
      <c r="D189" s="1" t="n">
        <v>1.19</v>
      </c>
      <c r="E189" s="1" t="n">
        <v>0.0012019624</v>
      </c>
      <c r="F189" s="1" t="n">
        <v>0.0449320936</v>
      </c>
      <c r="G189" s="1" t="s">
        <v>2764</v>
      </c>
      <c r="H189" s="1" t="s">
        <v>2765</v>
      </c>
    </row>
    <row r="190" customFormat="false" ht="13" hidden="false" customHeight="false" outlineLevel="0" collapsed="false">
      <c r="A190" s="1" t="s">
        <v>2766</v>
      </c>
      <c r="B190" s="1" t="s">
        <v>2767</v>
      </c>
      <c r="C190" s="1" t="n">
        <v>2.285</v>
      </c>
      <c r="D190" s="1" t="n">
        <v>1.192</v>
      </c>
      <c r="E190" s="1" t="n">
        <v>0.0335611562</v>
      </c>
      <c r="F190" s="1" t="n">
        <v>0.2790300444</v>
      </c>
      <c r="G190" s="1" t="s">
        <v>281</v>
      </c>
    </row>
    <row r="191" customFormat="false" ht="13" hidden="false" customHeight="false" outlineLevel="0" collapsed="false">
      <c r="A191" s="1" t="s">
        <v>2768</v>
      </c>
      <c r="B191" s="1" t="s">
        <v>2769</v>
      </c>
      <c r="C191" s="1" t="n">
        <v>2.287</v>
      </c>
      <c r="D191" s="1" t="n">
        <v>1.193</v>
      </c>
      <c r="E191" s="1" t="n">
        <v>0.0075091722</v>
      </c>
      <c r="F191" s="1" t="n">
        <v>0.1286315976</v>
      </c>
      <c r="G191" s="1" t="s">
        <v>2770</v>
      </c>
    </row>
    <row r="192" customFormat="false" ht="13" hidden="false" customHeight="false" outlineLevel="0" collapsed="false">
      <c r="A192" s="1" t="s">
        <v>2771</v>
      </c>
      <c r="B192" s="1" t="s">
        <v>2772</v>
      </c>
      <c r="C192" s="1" t="n">
        <v>2.286</v>
      </c>
      <c r="D192" s="1" t="n">
        <v>1.193</v>
      </c>
      <c r="E192" s="1" t="n">
        <v>0.0090450066</v>
      </c>
      <c r="F192" s="1" t="n">
        <v>0.1421591997</v>
      </c>
      <c r="G192" s="1" t="s">
        <v>2773</v>
      </c>
      <c r="H192" s="1" t="s">
        <v>2774</v>
      </c>
    </row>
    <row r="193" customFormat="false" ht="13" hidden="false" customHeight="false" outlineLevel="0" collapsed="false">
      <c r="A193" s="1" t="s">
        <v>2775</v>
      </c>
      <c r="B193" s="1" t="s">
        <v>2776</v>
      </c>
      <c r="C193" s="1" t="n">
        <v>2.286</v>
      </c>
      <c r="D193" s="1" t="n">
        <v>1.193</v>
      </c>
      <c r="E193" s="1" t="n">
        <v>0.0040750187</v>
      </c>
      <c r="F193" s="1" t="n">
        <v>0.0903590813</v>
      </c>
      <c r="G193" s="1" t="s">
        <v>2777</v>
      </c>
      <c r="H193" s="1" t="s">
        <v>2558</v>
      </c>
    </row>
    <row r="194" customFormat="false" ht="13" hidden="false" customHeight="false" outlineLevel="0" collapsed="false">
      <c r="A194" s="1" t="s">
        <v>2778</v>
      </c>
      <c r="B194" s="1" t="s">
        <v>2779</v>
      </c>
      <c r="C194" s="1" t="n">
        <v>2.29</v>
      </c>
      <c r="D194" s="1" t="n">
        <v>1.195</v>
      </c>
      <c r="E194" s="1" t="n">
        <v>0.0415576156</v>
      </c>
      <c r="F194" s="1" t="n">
        <v>0.3097034938</v>
      </c>
      <c r="G194" s="1" t="s">
        <v>1120</v>
      </c>
    </row>
    <row r="195" customFormat="false" ht="13" hidden="false" customHeight="false" outlineLevel="0" collapsed="false">
      <c r="A195" s="1" t="s">
        <v>2780</v>
      </c>
      <c r="B195" s="1" t="s">
        <v>2781</v>
      </c>
      <c r="C195" s="1" t="n">
        <v>2.293</v>
      </c>
      <c r="D195" s="1" t="n">
        <v>1.197</v>
      </c>
      <c r="E195" s="1" t="n">
        <v>0.0103249458</v>
      </c>
      <c r="F195" s="1" t="n">
        <v>0.1531064276</v>
      </c>
      <c r="G195" s="1" t="s">
        <v>2782</v>
      </c>
    </row>
    <row r="196" customFormat="false" ht="13" hidden="false" customHeight="false" outlineLevel="0" collapsed="false">
      <c r="A196" s="1" t="s">
        <v>2783</v>
      </c>
      <c r="B196" s="1" t="s">
        <v>2784</v>
      </c>
      <c r="C196" s="1" t="n">
        <v>2.293</v>
      </c>
      <c r="D196" s="1" t="n">
        <v>1.197</v>
      </c>
      <c r="E196" s="1" t="n">
        <v>0.0015070987</v>
      </c>
      <c r="F196" s="1" t="n">
        <v>0.0512760816</v>
      </c>
      <c r="G196" s="1" t="s">
        <v>12</v>
      </c>
    </row>
    <row r="197" customFormat="false" ht="13" hidden="false" customHeight="false" outlineLevel="0" collapsed="false">
      <c r="A197" s="1" t="s">
        <v>2785</v>
      </c>
      <c r="C197" s="1" t="n">
        <v>2.3</v>
      </c>
      <c r="D197" s="1" t="n">
        <v>1.202</v>
      </c>
      <c r="E197" s="1" t="n">
        <v>0.0029179275</v>
      </c>
      <c r="F197" s="1" t="n">
        <v>0.073777599</v>
      </c>
    </row>
    <row r="198" customFormat="false" ht="13" hidden="false" customHeight="false" outlineLevel="0" collapsed="false">
      <c r="A198" s="1" t="s">
        <v>2786</v>
      </c>
      <c r="B198" s="1" t="s">
        <v>2787</v>
      </c>
      <c r="C198" s="1" t="n">
        <v>2.305</v>
      </c>
      <c r="D198" s="1" t="n">
        <v>1.205</v>
      </c>
      <c r="E198" s="1" t="n">
        <v>0.004429875</v>
      </c>
      <c r="F198" s="1" t="n">
        <v>0.0947993249</v>
      </c>
      <c r="G198" s="1" t="s">
        <v>2788</v>
      </c>
    </row>
    <row r="199" customFormat="false" ht="13" hidden="false" customHeight="false" outlineLevel="0" collapsed="false">
      <c r="A199" s="1" t="s">
        <v>2789</v>
      </c>
      <c r="C199" s="1" t="n">
        <v>2.305</v>
      </c>
      <c r="D199" s="1" t="n">
        <v>1.205</v>
      </c>
      <c r="E199" s="1" t="n">
        <v>0.0496406812</v>
      </c>
      <c r="F199" s="1" t="n">
        <v>0.3378632397</v>
      </c>
    </row>
    <row r="200" customFormat="false" ht="13" hidden="false" customHeight="false" outlineLevel="0" collapsed="false">
      <c r="A200" s="1" t="s">
        <v>2790</v>
      </c>
      <c r="B200" s="1" t="s">
        <v>2791</v>
      </c>
      <c r="C200" s="1" t="n">
        <v>2.306</v>
      </c>
      <c r="D200" s="1" t="n">
        <v>1.205</v>
      </c>
      <c r="E200" s="1" t="n">
        <v>0.0082121576</v>
      </c>
      <c r="F200" s="1" t="n">
        <v>0.1351682013</v>
      </c>
      <c r="G200" s="1" t="s">
        <v>2792</v>
      </c>
      <c r="H200" s="1" t="s">
        <v>2793</v>
      </c>
    </row>
    <row r="201" customFormat="false" ht="13" hidden="false" customHeight="false" outlineLevel="0" collapsed="false">
      <c r="A201" s="1" t="s">
        <v>2794</v>
      </c>
      <c r="B201" s="1" t="s">
        <v>2795</v>
      </c>
      <c r="C201" s="1" t="n">
        <v>2.31</v>
      </c>
      <c r="D201" s="1" t="n">
        <v>1.208</v>
      </c>
      <c r="E201" s="1" t="n">
        <v>0.0003551581</v>
      </c>
      <c r="F201" s="1" t="n">
        <v>0.0196782914</v>
      </c>
      <c r="G201" s="1" t="s">
        <v>12</v>
      </c>
    </row>
    <row r="202" customFormat="false" ht="13" hidden="false" customHeight="false" outlineLevel="0" collapsed="false">
      <c r="A202" s="1" t="s">
        <v>2796</v>
      </c>
      <c r="C202" s="1" t="n">
        <v>2.31</v>
      </c>
      <c r="D202" s="1" t="n">
        <v>1.208</v>
      </c>
      <c r="E202" s="1" t="n">
        <v>0.0187378846</v>
      </c>
      <c r="F202" s="1" t="n">
        <v>0.2061107882</v>
      </c>
    </row>
    <row r="203" customFormat="false" ht="13" hidden="false" customHeight="false" outlineLevel="0" collapsed="false">
      <c r="A203" s="1" t="s">
        <v>2797</v>
      </c>
      <c r="B203" s="1" t="s">
        <v>2798</v>
      </c>
      <c r="C203" s="1" t="n">
        <v>2.316</v>
      </c>
      <c r="D203" s="1" t="n">
        <v>1.211</v>
      </c>
      <c r="E203" s="1" t="n">
        <v>0.0226339729</v>
      </c>
      <c r="F203" s="1" t="n">
        <v>0.2281319067</v>
      </c>
      <c r="G203" s="1" t="s">
        <v>2799</v>
      </c>
    </row>
    <row r="204" customFormat="false" ht="13" hidden="false" customHeight="false" outlineLevel="0" collapsed="false">
      <c r="A204" s="1" t="s">
        <v>2800</v>
      </c>
      <c r="B204" s="1" t="s">
        <v>2801</v>
      </c>
      <c r="C204" s="1" t="n">
        <v>2.318</v>
      </c>
      <c r="D204" s="1" t="n">
        <v>1.213</v>
      </c>
      <c r="E204" s="1" t="n">
        <v>0.0083384524</v>
      </c>
      <c r="F204" s="1" t="n">
        <v>0.1362762466</v>
      </c>
      <c r="G204" s="1" t="s">
        <v>1835</v>
      </c>
      <c r="H204" s="1" t="s">
        <v>2802</v>
      </c>
    </row>
    <row r="205" customFormat="false" ht="13" hidden="false" customHeight="false" outlineLevel="0" collapsed="false">
      <c r="A205" s="1" t="s">
        <v>2803</v>
      </c>
      <c r="B205" s="1" t="s">
        <v>2804</v>
      </c>
      <c r="C205" s="1" t="n">
        <v>2.32</v>
      </c>
      <c r="D205" s="1" t="n">
        <v>1.214</v>
      </c>
      <c r="E205" s="1" t="n">
        <v>0.0004099655</v>
      </c>
      <c r="F205" s="1" t="n">
        <v>0.0218739202</v>
      </c>
      <c r="G205" s="1" t="s">
        <v>1286</v>
      </c>
      <c r="H205" s="1" t="s">
        <v>2805</v>
      </c>
    </row>
    <row r="206" customFormat="false" ht="13" hidden="false" customHeight="false" outlineLevel="0" collapsed="false">
      <c r="A206" s="1" t="s">
        <v>2806</v>
      </c>
      <c r="B206" s="1" t="s">
        <v>2807</v>
      </c>
      <c r="C206" s="1" t="n">
        <v>2.319</v>
      </c>
      <c r="D206" s="1" t="n">
        <v>1.214</v>
      </c>
      <c r="E206" s="1" t="n">
        <v>0.0007372968</v>
      </c>
      <c r="F206" s="1" t="n">
        <v>0.0318797221</v>
      </c>
      <c r="G206" s="1" t="s">
        <v>2808</v>
      </c>
      <c r="H206" s="1" t="s">
        <v>2809</v>
      </c>
    </row>
    <row r="207" customFormat="false" ht="13" hidden="false" customHeight="false" outlineLevel="0" collapsed="false">
      <c r="A207" s="1" t="s">
        <v>2810</v>
      </c>
      <c r="B207" s="1" t="s">
        <v>2811</v>
      </c>
      <c r="C207" s="1" t="n">
        <v>2.322</v>
      </c>
      <c r="D207" s="1" t="n">
        <v>1.216</v>
      </c>
      <c r="E207" s="1" t="n">
        <v>0.0488965085</v>
      </c>
      <c r="F207" s="1" t="n">
        <v>0.3348821173</v>
      </c>
      <c r="G207" s="1" t="s">
        <v>2812</v>
      </c>
      <c r="H207" s="1" t="s">
        <v>2813</v>
      </c>
    </row>
    <row r="208" customFormat="false" ht="13" hidden="false" customHeight="false" outlineLevel="0" collapsed="false">
      <c r="A208" s="1" t="s">
        <v>2814</v>
      </c>
      <c r="C208" s="1" t="n">
        <v>2.322</v>
      </c>
      <c r="D208" s="1" t="n">
        <v>1.216</v>
      </c>
      <c r="E208" s="1" t="n">
        <v>0.0267735064</v>
      </c>
      <c r="F208" s="1" t="n">
        <v>0.2481717486</v>
      </c>
    </row>
    <row r="209" customFormat="false" ht="13" hidden="false" customHeight="false" outlineLevel="0" collapsed="false">
      <c r="A209" s="1" t="s">
        <v>2815</v>
      </c>
      <c r="B209" s="1" t="s">
        <v>2816</v>
      </c>
      <c r="C209" s="1" t="n">
        <v>2.325</v>
      </c>
      <c r="D209" s="1" t="n">
        <v>1.217</v>
      </c>
      <c r="E209" s="1" t="n">
        <v>0.0022371112</v>
      </c>
      <c r="F209" s="1" t="n">
        <v>0.064418559</v>
      </c>
      <c r="G209" s="1" t="s">
        <v>2817</v>
      </c>
    </row>
    <row r="210" customFormat="false" ht="13" hidden="false" customHeight="false" outlineLevel="0" collapsed="false">
      <c r="A210" s="1" t="s">
        <v>2818</v>
      </c>
      <c r="B210" s="1" t="s">
        <v>2819</v>
      </c>
      <c r="C210" s="1" t="n">
        <v>2.326</v>
      </c>
      <c r="D210" s="1" t="n">
        <v>1.218</v>
      </c>
      <c r="E210" s="1" t="n">
        <v>0.0127549339</v>
      </c>
      <c r="F210" s="1" t="n">
        <v>0.1694461121</v>
      </c>
      <c r="G210" s="1" t="s">
        <v>12</v>
      </c>
    </row>
    <row r="211" customFormat="false" ht="13" hidden="false" customHeight="false" outlineLevel="0" collapsed="false">
      <c r="A211" s="1" t="s">
        <v>2820</v>
      </c>
      <c r="B211" s="1" t="s">
        <v>2821</v>
      </c>
      <c r="C211" s="1" t="n">
        <v>2.328</v>
      </c>
      <c r="D211" s="1" t="n">
        <v>1.219</v>
      </c>
      <c r="E211" s="1" t="n">
        <v>0.0216220305</v>
      </c>
      <c r="F211" s="1" t="n">
        <v>0.2219470993</v>
      </c>
      <c r="G211" s="1" t="s">
        <v>1943</v>
      </c>
    </row>
    <row r="212" customFormat="false" ht="13" hidden="false" customHeight="false" outlineLevel="0" collapsed="false">
      <c r="A212" s="1" t="s">
        <v>2822</v>
      </c>
      <c r="B212" s="1" t="s">
        <v>2823</v>
      </c>
      <c r="C212" s="1" t="n">
        <v>2.329</v>
      </c>
      <c r="D212" s="1" t="n">
        <v>1.22</v>
      </c>
      <c r="E212" s="1" t="n">
        <v>0.0095471073</v>
      </c>
      <c r="F212" s="1" t="n">
        <v>0.146528683</v>
      </c>
      <c r="G212" s="1" t="s">
        <v>2824</v>
      </c>
      <c r="H212" s="1" t="s">
        <v>2825</v>
      </c>
    </row>
    <row r="213" customFormat="false" ht="13" hidden="false" customHeight="false" outlineLevel="0" collapsed="false">
      <c r="A213" s="1" t="s">
        <v>2826</v>
      </c>
      <c r="C213" s="1" t="n">
        <v>2.337</v>
      </c>
      <c r="D213" s="1" t="n">
        <v>1.225</v>
      </c>
      <c r="E213" s="1" t="n">
        <v>0.0010550195</v>
      </c>
      <c r="F213" s="1" t="n">
        <v>0.0407812005</v>
      </c>
    </row>
    <row r="214" customFormat="false" ht="13" hidden="false" customHeight="false" outlineLevel="0" collapsed="false">
      <c r="A214" s="1" t="s">
        <v>2827</v>
      </c>
      <c r="C214" s="1" t="n">
        <v>2.339</v>
      </c>
      <c r="D214" s="1" t="n">
        <v>1.226</v>
      </c>
      <c r="E214" s="1" t="n">
        <v>0.0219062033</v>
      </c>
      <c r="F214" s="1" t="n">
        <v>0.2235431913</v>
      </c>
    </row>
    <row r="215" customFormat="false" ht="13" hidden="false" customHeight="false" outlineLevel="0" collapsed="false">
      <c r="A215" s="1" t="s">
        <v>2828</v>
      </c>
      <c r="B215" s="1" t="s">
        <v>2829</v>
      </c>
      <c r="C215" s="1" t="n">
        <v>2.342</v>
      </c>
      <c r="D215" s="1" t="n">
        <v>1.228</v>
      </c>
      <c r="E215" s="1" t="n">
        <v>0.0300723553</v>
      </c>
      <c r="F215" s="1" t="n">
        <v>0.2638443693</v>
      </c>
      <c r="G215" s="1" t="s">
        <v>56</v>
      </c>
    </row>
    <row r="216" customFormat="false" ht="13" hidden="false" customHeight="false" outlineLevel="0" collapsed="false">
      <c r="A216" s="1" t="s">
        <v>2830</v>
      </c>
      <c r="C216" s="1" t="n">
        <v>2.344</v>
      </c>
      <c r="D216" s="1" t="n">
        <v>1.229</v>
      </c>
      <c r="E216" s="1" t="n">
        <v>0.0001777169</v>
      </c>
      <c r="F216" s="1" t="n">
        <v>0.0119280364</v>
      </c>
    </row>
    <row r="217" customFormat="false" ht="13" hidden="false" customHeight="false" outlineLevel="0" collapsed="false">
      <c r="A217" s="1" t="s">
        <v>2831</v>
      </c>
      <c r="C217" s="1" t="n">
        <v>2.343</v>
      </c>
      <c r="D217" s="1" t="n">
        <v>1.229</v>
      </c>
      <c r="E217" s="1" t="n">
        <v>0.0156283794</v>
      </c>
      <c r="F217" s="1" t="n">
        <v>0.1868961595</v>
      </c>
    </row>
    <row r="218" customFormat="false" ht="13" hidden="false" customHeight="false" outlineLevel="0" collapsed="false">
      <c r="A218" s="1" t="s">
        <v>2832</v>
      </c>
      <c r="C218" s="1" t="n">
        <v>2.345</v>
      </c>
      <c r="D218" s="1" t="n">
        <v>1.229</v>
      </c>
      <c r="E218" s="1" t="n">
        <v>0.0226229315</v>
      </c>
      <c r="F218" s="1" t="n">
        <v>0.2280984684</v>
      </c>
    </row>
    <row r="219" customFormat="false" ht="13" hidden="false" customHeight="false" outlineLevel="0" collapsed="false">
      <c r="A219" s="1" t="s">
        <v>2833</v>
      </c>
      <c r="B219" s="1" t="s">
        <v>2834</v>
      </c>
      <c r="C219" s="1" t="n">
        <v>2.346</v>
      </c>
      <c r="D219" s="1" t="n">
        <v>1.23</v>
      </c>
      <c r="E219" s="1" t="n">
        <v>0.0199202842</v>
      </c>
      <c r="F219" s="1" t="n">
        <v>0.2126846828</v>
      </c>
      <c r="G219" s="1" t="s">
        <v>12</v>
      </c>
    </row>
    <row r="220" customFormat="false" ht="13" hidden="false" customHeight="false" outlineLevel="0" collapsed="false">
      <c r="A220" s="1" t="s">
        <v>2835</v>
      </c>
      <c r="B220" s="1" t="s">
        <v>2836</v>
      </c>
      <c r="C220" s="1" t="n">
        <v>2.347</v>
      </c>
      <c r="D220" s="1" t="n">
        <v>1.231</v>
      </c>
      <c r="E220" s="1" t="n">
        <v>0.0093149531</v>
      </c>
      <c r="F220" s="1" t="n">
        <v>0.1448701656</v>
      </c>
      <c r="G220" s="1" t="s">
        <v>2837</v>
      </c>
    </row>
    <row r="221" customFormat="false" ht="13" hidden="false" customHeight="false" outlineLevel="0" collapsed="false">
      <c r="A221" s="1" t="s">
        <v>2838</v>
      </c>
      <c r="B221" s="1" t="s">
        <v>2839</v>
      </c>
      <c r="C221" s="1" t="n">
        <v>2.351</v>
      </c>
      <c r="D221" s="1" t="n">
        <v>1.233</v>
      </c>
      <c r="E221" s="1" t="n">
        <v>0.0119860225</v>
      </c>
      <c r="F221" s="1" t="n">
        <v>0.1643320412</v>
      </c>
      <c r="G221" s="1" t="s">
        <v>2840</v>
      </c>
    </row>
    <row r="222" customFormat="false" ht="13" hidden="false" customHeight="false" outlineLevel="0" collapsed="false">
      <c r="A222" s="1" t="s">
        <v>2841</v>
      </c>
      <c r="B222" s="1" t="s">
        <v>2842</v>
      </c>
      <c r="C222" s="1" t="n">
        <v>2.352</v>
      </c>
      <c r="D222" s="1" t="n">
        <v>1.234</v>
      </c>
      <c r="E222" s="1" t="n">
        <v>0.0027767563</v>
      </c>
      <c r="F222" s="1" t="n">
        <v>0.071770323</v>
      </c>
      <c r="G222" s="1" t="s">
        <v>2843</v>
      </c>
      <c r="H222" s="1" t="s">
        <v>2844</v>
      </c>
    </row>
    <row r="223" customFormat="false" ht="13" hidden="false" customHeight="false" outlineLevel="0" collapsed="false">
      <c r="A223" s="1" t="s">
        <v>2845</v>
      </c>
      <c r="B223" s="1" t="s">
        <v>2846</v>
      </c>
      <c r="C223" s="1" t="n">
        <v>2.356</v>
      </c>
      <c r="D223" s="1" t="n">
        <v>1.236</v>
      </c>
      <c r="E223" s="1" t="n">
        <v>0.0130630212</v>
      </c>
      <c r="F223" s="1" t="n">
        <v>0.1719915924</v>
      </c>
      <c r="G223" s="1" t="s">
        <v>12</v>
      </c>
    </row>
    <row r="224" customFormat="false" ht="13" hidden="false" customHeight="false" outlineLevel="0" collapsed="false">
      <c r="A224" s="1" t="s">
        <v>2847</v>
      </c>
      <c r="C224" s="1" t="n">
        <v>2.356</v>
      </c>
      <c r="D224" s="1" t="n">
        <v>1.236</v>
      </c>
      <c r="E224" s="1" t="n">
        <v>0.0464489211</v>
      </c>
      <c r="F224" s="1" t="n">
        <v>0.3276238402</v>
      </c>
    </row>
    <row r="225" customFormat="false" ht="13" hidden="false" customHeight="false" outlineLevel="0" collapsed="false">
      <c r="A225" s="1" t="s">
        <v>2848</v>
      </c>
      <c r="B225" s="1" t="s">
        <v>2849</v>
      </c>
      <c r="C225" s="1" t="n">
        <v>2.355</v>
      </c>
      <c r="D225" s="1" t="n">
        <v>1.236</v>
      </c>
      <c r="E225" s="1" t="n">
        <v>0.0055390007</v>
      </c>
      <c r="F225" s="1" t="n">
        <v>0.1091974432</v>
      </c>
      <c r="G225" s="1" t="s">
        <v>1668</v>
      </c>
      <c r="H225" s="1" t="s">
        <v>2850</v>
      </c>
    </row>
    <row r="226" customFormat="false" ht="13" hidden="false" customHeight="false" outlineLevel="0" collapsed="false">
      <c r="A226" s="1" t="s">
        <v>2851</v>
      </c>
      <c r="C226" s="1" t="n">
        <v>2.357</v>
      </c>
      <c r="D226" s="1" t="n">
        <v>1.237</v>
      </c>
      <c r="E226" s="1" t="n">
        <v>0.0472998004</v>
      </c>
      <c r="F226" s="1" t="n">
        <v>0.3298365303</v>
      </c>
    </row>
    <row r="227" customFormat="false" ht="13" hidden="false" customHeight="false" outlineLevel="0" collapsed="false">
      <c r="A227" s="1" t="s">
        <v>2852</v>
      </c>
      <c r="B227" s="1" t="s">
        <v>2853</v>
      </c>
      <c r="C227" s="1" t="n">
        <v>2.363</v>
      </c>
      <c r="D227" s="1" t="n">
        <v>1.24</v>
      </c>
      <c r="E227" s="1" t="n">
        <v>0.0006784114</v>
      </c>
      <c r="F227" s="1" t="n">
        <v>0.0302917464</v>
      </c>
      <c r="G227" s="1" t="s">
        <v>2854</v>
      </c>
      <c r="H227" s="1" t="s">
        <v>2855</v>
      </c>
    </row>
    <row r="228" customFormat="false" ht="13" hidden="false" customHeight="false" outlineLevel="0" collapsed="false">
      <c r="A228" s="1" t="s">
        <v>2852</v>
      </c>
      <c r="B228" s="1" t="s">
        <v>2853</v>
      </c>
      <c r="C228" s="1" t="n">
        <v>2.363</v>
      </c>
      <c r="D228" s="1" t="n">
        <v>1.24</v>
      </c>
      <c r="E228" s="1" t="n">
        <v>0.0006784114</v>
      </c>
      <c r="F228" s="1" t="n">
        <v>0.0302917464</v>
      </c>
      <c r="G228" s="1" t="s">
        <v>2854</v>
      </c>
      <c r="H228" s="1" t="s">
        <v>2855</v>
      </c>
    </row>
    <row r="229" customFormat="false" ht="13" hidden="false" customHeight="false" outlineLevel="0" collapsed="false">
      <c r="A229" s="1" t="s">
        <v>2856</v>
      </c>
      <c r="B229" s="1" t="s">
        <v>2857</v>
      </c>
      <c r="C229" s="1" t="n">
        <v>2.363</v>
      </c>
      <c r="D229" s="1" t="n">
        <v>1.24</v>
      </c>
      <c r="E229" s="1" t="n">
        <v>0.0325292269</v>
      </c>
      <c r="F229" s="1" t="n">
        <v>0.2744591172</v>
      </c>
      <c r="G229" s="1" t="s">
        <v>12</v>
      </c>
    </row>
    <row r="230" customFormat="false" ht="13" hidden="false" customHeight="false" outlineLevel="0" collapsed="false">
      <c r="A230" s="1" t="s">
        <v>2858</v>
      </c>
      <c r="B230" s="1" t="s">
        <v>2859</v>
      </c>
      <c r="C230" s="1" t="n">
        <v>2.369</v>
      </c>
      <c r="D230" s="1" t="n">
        <v>1.244</v>
      </c>
      <c r="E230" s="1" t="n">
        <v>0.0485264701</v>
      </c>
      <c r="F230" s="1" t="n">
        <v>0.333592908</v>
      </c>
      <c r="G230" s="1" t="s">
        <v>12</v>
      </c>
    </row>
    <row r="231" customFormat="false" ht="13" hidden="false" customHeight="false" outlineLevel="0" collapsed="false">
      <c r="A231" s="1" t="s">
        <v>2860</v>
      </c>
      <c r="B231" s="1" t="s">
        <v>2861</v>
      </c>
      <c r="C231" s="1" t="n">
        <v>2.374</v>
      </c>
      <c r="D231" s="1" t="n">
        <v>1.247</v>
      </c>
      <c r="E231" s="1" t="n">
        <v>0.0029456395</v>
      </c>
      <c r="F231" s="1" t="n">
        <v>0.0742240825</v>
      </c>
      <c r="G231" s="1" t="s">
        <v>2862</v>
      </c>
    </row>
    <row r="232" customFormat="false" ht="13" hidden="false" customHeight="false" outlineLevel="0" collapsed="false">
      <c r="A232" s="1" t="s">
        <v>2863</v>
      </c>
      <c r="B232" s="1" t="s">
        <v>2864</v>
      </c>
      <c r="C232" s="1" t="n">
        <v>2.374</v>
      </c>
      <c r="D232" s="1" t="n">
        <v>1.248</v>
      </c>
      <c r="E232" s="1" t="n">
        <v>0.0066903117</v>
      </c>
      <c r="F232" s="1" t="n">
        <v>0.1222637896</v>
      </c>
      <c r="G232" s="1" t="s">
        <v>2865</v>
      </c>
      <c r="H232" s="1" t="s">
        <v>2866</v>
      </c>
    </row>
    <row r="233" customFormat="false" ht="13" hidden="false" customHeight="false" outlineLevel="0" collapsed="false">
      <c r="A233" s="1" t="s">
        <v>2867</v>
      </c>
      <c r="B233" s="1" t="s">
        <v>2868</v>
      </c>
      <c r="C233" s="1" t="n">
        <v>2.382</v>
      </c>
      <c r="D233" s="1" t="n">
        <v>1.252</v>
      </c>
      <c r="E233" s="1" t="n">
        <v>2.14896480464388E-005</v>
      </c>
      <c r="F233" s="1" t="n">
        <v>0.0025183821</v>
      </c>
      <c r="G233" s="1" t="s">
        <v>326</v>
      </c>
      <c r="H233" s="1" t="s">
        <v>2869</v>
      </c>
    </row>
    <row r="234" customFormat="false" ht="13" hidden="false" customHeight="false" outlineLevel="0" collapsed="false">
      <c r="A234" s="1" t="s">
        <v>2870</v>
      </c>
      <c r="B234" s="1" t="s">
        <v>2871</v>
      </c>
      <c r="C234" s="1" t="n">
        <v>2.381</v>
      </c>
      <c r="D234" s="1" t="n">
        <v>1.252</v>
      </c>
      <c r="E234" s="1" t="n">
        <v>0.0001791716</v>
      </c>
      <c r="F234" s="1" t="n">
        <v>0.0119984008</v>
      </c>
      <c r="G234" s="1" t="s">
        <v>511</v>
      </c>
      <c r="H234" s="1" t="s">
        <v>2872</v>
      </c>
    </row>
    <row r="235" customFormat="false" ht="13" hidden="false" customHeight="false" outlineLevel="0" collapsed="false">
      <c r="A235" s="1" t="s">
        <v>2873</v>
      </c>
      <c r="B235" s="1" t="s">
        <v>2874</v>
      </c>
      <c r="C235" s="1" t="n">
        <v>2.385</v>
      </c>
      <c r="D235" s="1" t="n">
        <v>1.254</v>
      </c>
      <c r="E235" s="1" t="n">
        <v>0.0022217088</v>
      </c>
      <c r="F235" s="1" t="n">
        <v>0.0641991246</v>
      </c>
      <c r="G235" s="1" t="s">
        <v>2875</v>
      </c>
    </row>
    <row r="236" customFormat="false" ht="13" hidden="false" customHeight="false" outlineLevel="0" collapsed="false">
      <c r="A236" s="1" t="s">
        <v>2876</v>
      </c>
      <c r="B236" s="1" t="s">
        <v>2877</v>
      </c>
      <c r="C236" s="1" t="n">
        <v>2.384</v>
      </c>
      <c r="D236" s="1" t="n">
        <v>1.254</v>
      </c>
      <c r="E236" s="1" t="n">
        <v>0.0459104698</v>
      </c>
      <c r="F236" s="1" t="n">
        <v>0.3257635737</v>
      </c>
      <c r="G236" s="1" t="s">
        <v>2878</v>
      </c>
    </row>
    <row r="237" customFormat="false" ht="13" hidden="false" customHeight="false" outlineLevel="0" collapsed="false">
      <c r="A237" s="1" t="s">
        <v>2879</v>
      </c>
      <c r="C237" s="1" t="n">
        <v>2.385</v>
      </c>
      <c r="D237" s="1" t="n">
        <v>1.254</v>
      </c>
      <c r="E237" s="1" t="n">
        <v>0.0148412505</v>
      </c>
      <c r="F237" s="1" t="n">
        <v>0.1820148711</v>
      </c>
    </row>
    <row r="238" customFormat="false" ht="13" hidden="false" customHeight="false" outlineLevel="0" collapsed="false">
      <c r="A238" s="1" t="s">
        <v>2880</v>
      </c>
      <c r="B238" s="1" t="s">
        <v>2881</v>
      </c>
      <c r="C238" s="1" t="n">
        <v>2.387</v>
      </c>
      <c r="D238" s="1" t="n">
        <v>1.255</v>
      </c>
      <c r="E238" s="1" t="n">
        <v>0.0223909675</v>
      </c>
      <c r="F238" s="1" t="n">
        <v>0.2266732394</v>
      </c>
      <c r="G238" s="1" t="s">
        <v>2882</v>
      </c>
    </row>
    <row r="239" customFormat="false" ht="13" hidden="false" customHeight="false" outlineLevel="0" collapsed="false">
      <c r="A239" s="1" t="s">
        <v>2883</v>
      </c>
      <c r="C239" s="1" t="n">
        <v>2.389</v>
      </c>
      <c r="D239" s="1" t="n">
        <v>1.256</v>
      </c>
      <c r="E239" s="1" t="n">
        <v>0.0325369555</v>
      </c>
      <c r="F239" s="1" t="n">
        <v>0.2744591172</v>
      </c>
    </row>
    <row r="240" customFormat="false" ht="13" hidden="false" customHeight="false" outlineLevel="0" collapsed="false">
      <c r="A240" s="1" t="s">
        <v>2884</v>
      </c>
      <c r="B240" s="1" t="s">
        <v>2885</v>
      </c>
      <c r="C240" s="1" t="n">
        <v>2.39</v>
      </c>
      <c r="D240" s="1" t="n">
        <v>1.257</v>
      </c>
      <c r="E240" s="1" t="n">
        <v>0.0288130753</v>
      </c>
      <c r="F240" s="1" t="n">
        <v>0.2574491603</v>
      </c>
      <c r="G240" s="1" t="s">
        <v>12</v>
      </c>
    </row>
    <row r="241" customFormat="false" ht="13" hidden="false" customHeight="false" outlineLevel="0" collapsed="false">
      <c r="A241" s="1" t="s">
        <v>2886</v>
      </c>
      <c r="B241" s="1" t="s">
        <v>2887</v>
      </c>
      <c r="C241" s="1" t="n">
        <v>2.392</v>
      </c>
      <c r="D241" s="1" t="n">
        <v>1.258</v>
      </c>
      <c r="E241" s="1" t="n">
        <v>0.0133279877</v>
      </c>
      <c r="F241" s="1" t="n">
        <v>0.1728599623</v>
      </c>
      <c r="G241" s="1" t="s">
        <v>479</v>
      </c>
    </row>
    <row r="242" customFormat="false" ht="13" hidden="false" customHeight="false" outlineLevel="0" collapsed="false">
      <c r="A242" s="1" t="s">
        <v>2888</v>
      </c>
      <c r="C242" s="1" t="n">
        <v>2.391</v>
      </c>
      <c r="D242" s="1" t="n">
        <v>1.258</v>
      </c>
      <c r="E242" s="1" t="n">
        <v>0.0073260863</v>
      </c>
      <c r="F242" s="1" t="n">
        <v>0.1271922286</v>
      </c>
    </row>
    <row r="243" customFormat="false" ht="13" hidden="false" customHeight="false" outlineLevel="0" collapsed="false">
      <c r="A243" s="1" t="s">
        <v>2889</v>
      </c>
      <c r="C243" s="1" t="n">
        <v>2.395</v>
      </c>
      <c r="D243" s="1" t="n">
        <v>1.26</v>
      </c>
      <c r="E243" s="1" t="n">
        <v>0.0001613913</v>
      </c>
      <c r="F243" s="1" t="n">
        <v>0.0112015592</v>
      </c>
    </row>
    <row r="244" customFormat="false" ht="13" hidden="false" customHeight="false" outlineLevel="0" collapsed="false">
      <c r="A244" s="1" t="s">
        <v>2890</v>
      </c>
      <c r="B244" s="1" t="s">
        <v>2891</v>
      </c>
      <c r="C244" s="1" t="n">
        <v>2.396</v>
      </c>
      <c r="D244" s="1" t="n">
        <v>1.261</v>
      </c>
      <c r="E244" s="1" t="n">
        <v>0.0476875239</v>
      </c>
      <c r="F244" s="1" t="n">
        <v>0.3310549969</v>
      </c>
      <c r="G244" s="1" t="s">
        <v>66</v>
      </c>
    </row>
    <row r="245" customFormat="false" ht="13" hidden="false" customHeight="false" outlineLevel="0" collapsed="false">
      <c r="A245" s="1" t="s">
        <v>2892</v>
      </c>
      <c r="B245" s="1" t="s">
        <v>2893</v>
      </c>
      <c r="C245" s="1" t="n">
        <v>2.399</v>
      </c>
      <c r="D245" s="1" t="n">
        <v>1.262</v>
      </c>
      <c r="E245" s="1" t="n">
        <v>0.0096186047</v>
      </c>
      <c r="F245" s="1" t="n">
        <v>0.1470015716</v>
      </c>
      <c r="G245" s="1" t="s">
        <v>2894</v>
      </c>
    </row>
    <row r="246" customFormat="false" ht="13" hidden="false" customHeight="false" outlineLevel="0" collapsed="false">
      <c r="A246" s="1" t="s">
        <v>2895</v>
      </c>
      <c r="B246" s="1" t="s">
        <v>2896</v>
      </c>
      <c r="C246" s="1" t="n">
        <v>2.399</v>
      </c>
      <c r="D246" s="1" t="n">
        <v>1.262</v>
      </c>
      <c r="E246" s="1" t="n">
        <v>0.0009140218</v>
      </c>
      <c r="F246" s="1" t="n">
        <v>0.0367750555</v>
      </c>
      <c r="G246" s="1" t="s">
        <v>2897</v>
      </c>
      <c r="H246" s="1" t="s">
        <v>2898</v>
      </c>
    </row>
    <row r="247" customFormat="false" ht="13" hidden="false" customHeight="false" outlineLevel="0" collapsed="false">
      <c r="A247" s="1" t="s">
        <v>2899</v>
      </c>
      <c r="B247" s="1" t="s">
        <v>2900</v>
      </c>
      <c r="C247" s="1" t="n">
        <v>2.401</v>
      </c>
      <c r="D247" s="1" t="n">
        <v>1.263</v>
      </c>
      <c r="E247" s="1" t="n">
        <v>0.0001695849</v>
      </c>
      <c r="F247" s="1" t="n">
        <v>0.011486654</v>
      </c>
      <c r="G247" s="1" t="s">
        <v>2901</v>
      </c>
    </row>
    <row r="248" customFormat="false" ht="13" hidden="false" customHeight="false" outlineLevel="0" collapsed="false">
      <c r="A248" s="1" t="s">
        <v>2902</v>
      </c>
      <c r="C248" s="1" t="n">
        <v>2.402</v>
      </c>
      <c r="D248" s="1" t="n">
        <v>1.264</v>
      </c>
      <c r="E248" s="1" t="n">
        <v>0.0322960343</v>
      </c>
      <c r="F248" s="1" t="n">
        <v>0.2738800666</v>
      </c>
    </row>
    <row r="249" customFormat="false" ht="13" hidden="false" customHeight="false" outlineLevel="0" collapsed="false">
      <c r="A249" s="1" t="s">
        <v>2903</v>
      </c>
      <c r="B249" s="1" t="s">
        <v>2904</v>
      </c>
      <c r="C249" s="1" t="n">
        <v>2.403</v>
      </c>
      <c r="D249" s="1" t="n">
        <v>1.265</v>
      </c>
      <c r="E249" s="1" t="n">
        <v>0.0018029336</v>
      </c>
      <c r="F249" s="1" t="n">
        <v>0.057278055</v>
      </c>
      <c r="G249" s="1" t="s">
        <v>12</v>
      </c>
    </row>
    <row r="250" customFormat="false" ht="13" hidden="false" customHeight="false" outlineLevel="0" collapsed="false">
      <c r="A250" s="1" t="s">
        <v>2905</v>
      </c>
      <c r="B250" s="1" t="s">
        <v>2906</v>
      </c>
      <c r="C250" s="1" t="n">
        <v>2.404</v>
      </c>
      <c r="D250" s="1" t="n">
        <v>1.265</v>
      </c>
      <c r="E250" s="1" t="n">
        <v>0.0004374485</v>
      </c>
      <c r="F250" s="1" t="n">
        <v>0.0227843563</v>
      </c>
      <c r="G250" s="1" t="s">
        <v>2907</v>
      </c>
      <c r="H250" s="1" t="s">
        <v>2908</v>
      </c>
    </row>
    <row r="251" customFormat="false" ht="13" hidden="false" customHeight="false" outlineLevel="0" collapsed="false">
      <c r="A251" s="1" t="s">
        <v>2909</v>
      </c>
      <c r="B251" s="1" t="s">
        <v>2910</v>
      </c>
      <c r="C251" s="1" t="n">
        <v>2.407</v>
      </c>
      <c r="D251" s="1" t="n">
        <v>1.267</v>
      </c>
      <c r="E251" s="1" t="n">
        <v>4.98044384749569E-005</v>
      </c>
      <c r="F251" s="1" t="n">
        <v>0.0047141817</v>
      </c>
      <c r="G251" s="1" t="s">
        <v>2911</v>
      </c>
    </row>
    <row r="252" customFormat="false" ht="13" hidden="false" customHeight="false" outlineLevel="0" collapsed="false">
      <c r="A252" s="1" t="s">
        <v>2912</v>
      </c>
      <c r="B252" s="1" t="s">
        <v>2913</v>
      </c>
      <c r="C252" s="1" t="n">
        <v>2.407</v>
      </c>
      <c r="D252" s="1" t="n">
        <v>1.268</v>
      </c>
      <c r="E252" s="1" t="n">
        <v>0.0331400169</v>
      </c>
      <c r="F252" s="1" t="n">
        <v>0.2773281322</v>
      </c>
      <c r="G252" s="1" t="s">
        <v>12</v>
      </c>
    </row>
    <row r="253" customFormat="false" ht="13" hidden="false" customHeight="false" outlineLevel="0" collapsed="false">
      <c r="A253" s="1" t="s">
        <v>2914</v>
      </c>
      <c r="B253" s="1" t="s">
        <v>2915</v>
      </c>
      <c r="C253" s="1" t="n">
        <v>2.41</v>
      </c>
      <c r="D253" s="1" t="n">
        <v>1.269</v>
      </c>
      <c r="E253" s="1" t="n">
        <v>0.0291791123</v>
      </c>
      <c r="F253" s="1" t="n">
        <v>0.2593891949</v>
      </c>
      <c r="G253" s="1" t="s">
        <v>12</v>
      </c>
    </row>
    <row r="254" customFormat="false" ht="13" hidden="false" customHeight="false" outlineLevel="0" collapsed="false">
      <c r="A254" s="1" t="s">
        <v>2916</v>
      </c>
      <c r="B254" s="1" t="s">
        <v>2917</v>
      </c>
      <c r="C254" s="1" t="n">
        <v>2.415</v>
      </c>
      <c r="D254" s="1" t="n">
        <v>1.272</v>
      </c>
      <c r="E254" s="1" t="n">
        <v>0.0208147242</v>
      </c>
      <c r="F254" s="1" t="n">
        <v>0.2177472319</v>
      </c>
      <c r="G254" s="1" t="s">
        <v>2918</v>
      </c>
      <c r="H254" s="1" t="s">
        <v>2919</v>
      </c>
    </row>
    <row r="255" customFormat="false" ht="13" hidden="false" customHeight="false" outlineLevel="0" collapsed="false">
      <c r="A255" s="1" t="s">
        <v>2920</v>
      </c>
      <c r="B255" s="1" t="s">
        <v>2921</v>
      </c>
      <c r="C255" s="1" t="n">
        <v>2.415</v>
      </c>
      <c r="D255" s="1" t="n">
        <v>1.272</v>
      </c>
      <c r="E255" s="1" t="n">
        <v>0.0005274726</v>
      </c>
      <c r="F255" s="1" t="n">
        <v>0.0262303191</v>
      </c>
      <c r="G255" s="1" t="s">
        <v>2922</v>
      </c>
    </row>
    <row r="256" customFormat="false" ht="13" hidden="false" customHeight="false" outlineLevel="0" collapsed="false">
      <c r="A256" s="1" t="s">
        <v>2923</v>
      </c>
      <c r="B256" s="1" t="s">
        <v>2924</v>
      </c>
      <c r="C256" s="1" t="n">
        <v>2.416</v>
      </c>
      <c r="D256" s="1" t="n">
        <v>1.273</v>
      </c>
      <c r="E256" s="1" t="n">
        <v>0.0277141321</v>
      </c>
      <c r="F256" s="1" t="n">
        <v>0.2532031652</v>
      </c>
      <c r="G256" s="1" t="s">
        <v>12</v>
      </c>
    </row>
    <row r="257" customFormat="false" ht="13" hidden="false" customHeight="false" outlineLevel="0" collapsed="false">
      <c r="A257" s="1" t="s">
        <v>2925</v>
      </c>
      <c r="B257" s="1" t="s">
        <v>2926</v>
      </c>
      <c r="C257" s="1" t="n">
        <v>2.417</v>
      </c>
      <c r="D257" s="1" t="n">
        <v>1.274</v>
      </c>
      <c r="E257" s="1" t="n">
        <v>0.0185073083</v>
      </c>
      <c r="F257" s="1" t="n">
        <v>0.2051540501</v>
      </c>
      <c r="G257" s="1" t="s">
        <v>12</v>
      </c>
    </row>
    <row r="258" customFormat="false" ht="13" hidden="false" customHeight="false" outlineLevel="0" collapsed="false">
      <c r="A258" s="1" t="s">
        <v>2927</v>
      </c>
      <c r="B258" s="1" t="s">
        <v>2928</v>
      </c>
      <c r="C258" s="1" t="n">
        <v>2.418</v>
      </c>
      <c r="D258" s="1" t="n">
        <v>1.274</v>
      </c>
      <c r="E258" s="1" t="n">
        <v>0.0006691977</v>
      </c>
      <c r="F258" s="1" t="n">
        <v>0.0300802857</v>
      </c>
      <c r="G258" s="1" t="s">
        <v>1879</v>
      </c>
    </row>
    <row r="259" customFormat="false" ht="13" hidden="false" customHeight="false" outlineLevel="0" collapsed="false">
      <c r="A259" s="1" t="s">
        <v>2929</v>
      </c>
      <c r="B259" s="1" t="s">
        <v>2930</v>
      </c>
      <c r="C259" s="1" t="n">
        <v>2.421</v>
      </c>
      <c r="D259" s="1" t="n">
        <v>1.276</v>
      </c>
      <c r="E259" s="1" t="n">
        <v>0.0136162523</v>
      </c>
      <c r="F259" s="1" t="n">
        <v>0.1742266734</v>
      </c>
      <c r="G259" s="1" t="s">
        <v>2325</v>
      </c>
      <c r="H259" s="1" t="s">
        <v>2931</v>
      </c>
    </row>
    <row r="260" customFormat="false" ht="13" hidden="false" customHeight="false" outlineLevel="0" collapsed="false">
      <c r="A260" s="1" t="s">
        <v>2932</v>
      </c>
      <c r="B260" s="1" t="s">
        <v>2933</v>
      </c>
      <c r="C260" s="1" t="n">
        <v>2.423</v>
      </c>
      <c r="D260" s="1" t="n">
        <v>1.277</v>
      </c>
      <c r="E260" s="1" t="n">
        <v>0.003177581</v>
      </c>
      <c r="F260" s="1" t="n">
        <v>0.0772195951</v>
      </c>
      <c r="G260" s="1" t="s">
        <v>1409</v>
      </c>
    </row>
    <row r="261" customFormat="false" ht="13" hidden="false" customHeight="false" outlineLevel="0" collapsed="false">
      <c r="A261" s="1" t="s">
        <v>2934</v>
      </c>
      <c r="B261" s="1" t="s">
        <v>2935</v>
      </c>
      <c r="C261" s="1" t="n">
        <v>2.424</v>
      </c>
      <c r="D261" s="1" t="n">
        <v>1.277</v>
      </c>
      <c r="E261" s="1" t="n">
        <v>0.0021509786</v>
      </c>
      <c r="F261" s="1" t="n">
        <v>0.0626456601</v>
      </c>
      <c r="G261" s="1" t="s">
        <v>12</v>
      </c>
    </row>
    <row r="262" customFormat="false" ht="13" hidden="false" customHeight="false" outlineLevel="0" collapsed="false">
      <c r="A262" s="1" t="s">
        <v>2936</v>
      </c>
      <c r="B262" s="1" t="s">
        <v>2937</v>
      </c>
      <c r="C262" s="1" t="n">
        <v>2.424</v>
      </c>
      <c r="D262" s="1" t="n">
        <v>1.277</v>
      </c>
      <c r="E262" s="1" t="n">
        <v>0.0021097296</v>
      </c>
      <c r="F262" s="1" t="n">
        <v>0.0623669021</v>
      </c>
      <c r="G262" s="1" t="s">
        <v>217</v>
      </c>
      <c r="H262" s="1" t="s">
        <v>2938</v>
      </c>
    </row>
    <row r="263" customFormat="false" ht="13" hidden="false" customHeight="false" outlineLevel="0" collapsed="false">
      <c r="A263" s="1" t="s">
        <v>2939</v>
      </c>
      <c r="B263" s="1" t="s">
        <v>2940</v>
      </c>
      <c r="C263" s="1" t="n">
        <v>2.425</v>
      </c>
      <c r="D263" s="1" t="n">
        <v>1.278</v>
      </c>
      <c r="E263" s="1" t="n">
        <v>0.0069125338</v>
      </c>
      <c r="F263" s="1" t="n">
        <v>0.1239792724</v>
      </c>
      <c r="G263" s="1" t="s">
        <v>103</v>
      </c>
      <c r="H263" s="1" t="s">
        <v>2941</v>
      </c>
    </row>
    <row r="264" customFormat="false" ht="13" hidden="false" customHeight="false" outlineLevel="0" collapsed="false">
      <c r="A264" s="1" t="s">
        <v>2942</v>
      </c>
      <c r="B264" s="1" t="s">
        <v>2943</v>
      </c>
      <c r="C264" s="1" t="n">
        <v>2.428</v>
      </c>
      <c r="D264" s="1" t="n">
        <v>1.28</v>
      </c>
      <c r="E264" s="1" t="n">
        <v>0.011643449</v>
      </c>
      <c r="F264" s="1" t="n">
        <v>0.1623226781</v>
      </c>
      <c r="G264" s="1" t="s">
        <v>12</v>
      </c>
    </row>
    <row r="265" customFormat="false" ht="13" hidden="false" customHeight="false" outlineLevel="0" collapsed="false">
      <c r="A265" s="1" t="s">
        <v>2944</v>
      </c>
      <c r="B265" s="1" t="s">
        <v>2945</v>
      </c>
      <c r="C265" s="1" t="n">
        <v>2.43</v>
      </c>
      <c r="D265" s="1" t="n">
        <v>1.281</v>
      </c>
      <c r="E265" s="1" t="n">
        <v>0.0239362027</v>
      </c>
      <c r="F265" s="1" t="n">
        <v>0.2339813899</v>
      </c>
      <c r="G265" s="1" t="s">
        <v>12</v>
      </c>
      <c r="H265" s="1" t="s">
        <v>2946</v>
      </c>
    </row>
    <row r="266" customFormat="false" ht="13" hidden="false" customHeight="false" outlineLevel="0" collapsed="false">
      <c r="A266" s="1" t="s">
        <v>2947</v>
      </c>
      <c r="B266" s="1" t="s">
        <v>2948</v>
      </c>
      <c r="C266" s="1" t="n">
        <v>2.43</v>
      </c>
      <c r="D266" s="1" t="n">
        <v>1.281</v>
      </c>
      <c r="E266" s="1" t="n">
        <v>0.0242050726</v>
      </c>
      <c r="F266" s="1" t="n">
        <v>0.2359093004</v>
      </c>
      <c r="G266" s="1" t="s">
        <v>2949</v>
      </c>
      <c r="H266" s="1" t="s">
        <v>2950</v>
      </c>
    </row>
    <row r="267" customFormat="false" ht="13" hidden="false" customHeight="false" outlineLevel="0" collapsed="false">
      <c r="A267" s="1" t="s">
        <v>2951</v>
      </c>
      <c r="C267" s="1" t="n">
        <v>2.432</v>
      </c>
      <c r="D267" s="1" t="n">
        <v>1.282</v>
      </c>
      <c r="E267" s="1" t="n">
        <v>8.20416970422697E-005</v>
      </c>
      <c r="F267" s="1" t="n">
        <v>0.0068057736</v>
      </c>
    </row>
    <row r="268" customFormat="false" ht="13" hidden="false" customHeight="false" outlineLevel="0" collapsed="false">
      <c r="A268" s="1" t="s">
        <v>2952</v>
      </c>
      <c r="C268" s="1" t="n">
        <v>2.432</v>
      </c>
      <c r="D268" s="1" t="n">
        <v>1.282</v>
      </c>
      <c r="E268" s="1" t="n">
        <v>0.0020432535</v>
      </c>
      <c r="F268" s="1" t="n">
        <v>0.0616562074</v>
      </c>
    </row>
    <row r="269" customFormat="false" ht="13" hidden="false" customHeight="false" outlineLevel="0" collapsed="false">
      <c r="A269" s="1" t="s">
        <v>2953</v>
      </c>
      <c r="C269" s="1" t="n">
        <v>2.432</v>
      </c>
      <c r="D269" s="1" t="n">
        <v>1.282</v>
      </c>
      <c r="E269" s="1" t="n">
        <v>0.0022989206</v>
      </c>
      <c r="F269" s="1" t="n">
        <v>0.0652805045</v>
      </c>
    </row>
    <row r="270" customFormat="false" ht="13" hidden="false" customHeight="false" outlineLevel="0" collapsed="false">
      <c r="A270" s="1" t="s">
        <v>2954</v>
      </c>
      <c r="B270" s="1" t="s">
        <v>2955</v>
      </c>
      <c r="C270" s="1" t="n">
        <v>2.441</v>
      </c>
      <c r="D270" s="1" t="n">
        <v>1.287</v>
      </c>
      <c r="E270" s="1" t="n">
        <v>0.0115445301</v>
      </c>
      <c r="F270" s="1" t="n">
        <v>0.1615816043</v>
      </c>
      <c r="G270" s="1" t="s">
        <v>73</v>
      </c>
    </row>
    <row r="271" customFormat="false" ht="13" hidden="false" customHeight="false" outlineLevel="0" collapsed="false">
      <c r="A271" s="1" t="s">
        <v>2956</v>
      </c>
      <c r="B271" s="1" t="s">
        <v>2957</v>
      </c>
      <c r="C271" s="1" t="n">
        <v>2.444</v>
      </c>
      <c r="D271" s="1" t="n">
        <v>1.289</v>
      </c>
      <c r="E271" s="1" t="n">
        <v>0.0005205943</v>
      </c>
      <c r="F271" s="1" t="n">
        <v>0.0260463691</v>
      </c>
      <c r="G271" s="1" t="s">
        <v>2958</v>
      </c>
    </row>
    <row r="272" customFormat="false" ht="13" hidden="false" customHeight="false" outlineLevel="0" collapsed="false">
      <c r="A272" s="1" t="s">
        <v>2959</v>
      </c>
      <c r="B272" s="1" t="s">
        <v>2960</v>
      </c>
      <c r="C272" s="1" t="n">
        <v>2.446</v>
      </c>
      <c r="D272" s="1" t="n">
        <v>1.291</v>
      </c>
      <c r="E272" s="1" t="n">
        <v>0.0259632592</v>
      </c>
      <c r="F272" s="1" t="n">
        <v>0.244848153</v>
      </c>
      <c r="G272" s="1" t="s">
        <v>2961</v>
      </c>
      <c r="H272" s="1" t="s">
        <v>2962</v>
      </c>
    </row>
    <row r="273" customFormat="false" ht="13" hidden="false" customHeight="false" outlineLevel="0" collapsed="false">
      <c r="A273" s="1" t="s">
        <v>2963</v>
      </c>
      <c r="B273" s="1" t="s">
        <v>2964</v>
      </c>
      <c r="C273" s="1" t="n">
        <v>2.449</v>
      </c>
      <c r="D273" s="1" t="n">
        <v>1.292</v>
      </c>
      <c r="E273" s="1" t="n">
        <v>0.0389616547</v>
      </c>
      <c r="F273" s="1" t="n">
        <v>0.2997175274</v>
      </c>
      <c r="G273" s="1" t="s">
        <v>1742</v>
      </c>
    </row>
    <row r="274" customFormat="false" ht="13" hidden="false" customHeight="false" outlineLevel="0" collapsed="false">
      <c r="A274" s="1" t="s">
        <v>2965</v>
      </c>
      <c r="C274" s="1" t="n">
        <v>2.449</v>
      </c>
      <c r="D274" s="1" t="n">
        <v>1.292</v>
      </c>
      <c r="E274" s="1" t="n">
        <v>0.0248881467</v>
      </c>
      <c r="F274" s="1" t="n">
        <v>0.2398814453</v>
      </c>
    </row>
    <row r="275" customFormat="false" ht="13" hidden="false" customHeight="false" outlineLevel="0" collapsed="false">
      <c r="A275" s="1" t="s">
        <v>2966</v>
      </c>
      <c r="B275" s="1" t="s">
        <v>2967</v>
      </c>
      <c r="C275" s="1" t="n">
        <v>2.45</v>
      </c>
      <c r="D275" s="1" t="n">
        <v>1.293</v>
      </c>
      <c r="E275" s="1" t="n">
        <v>0.0222447489</v>
      </c>
      <c r="F275" s="1" t="n">
        <v>0.2258274063</v>
      </c>
      <c r="G275" s="1" t="s">
        <v>12</v>
      </c>
    </row>
    <row r="276" customFormat="false" ht="13" hidden="false" customHeight="false" outlineLevel="0" collapsed="false">
      <c r="A276" s="1" t="s">
        <v>2968</v>
      </c>
      <c r="C276" s="1" t="n">
        <v>2.452</v>
      </c>
      <c r="D276" s="1" t="n">
        <v>1.294</v>
      </c>
      <c r="E276" s="1" t="n">
        <v>0.0437452699</v>
      </c>
      <c r="F276" s="1" t="n">
        <v>0.3178069646</v>
      </c>
    </row>
    <row r="277" customFormat="false" ht="13" hidden="false" customHeight="false" outlineLevel="0" collapsed="false">
      <c r="A277" s="1" t="s">
        <v>2969</v>
      </c>
      <c r="B277" s="1" t="s">
        <v>2970</v>
      </c>
      <c r="C277" s="1" t="n">
        <v>2.452</v>
      </c>
      <c r="D277" s="1" t="n">
        <v>1.294</v>
      </c>
      <c r="E277" s="1" t="n">
        <v>0.002689014</v>
      </c>
      <c r="F277" s="1" t="n">
        <v>0.07058841</v>
      </c>
      <c r="G277" s="1" t="s">
        <v>2971</v>
      </c>
      <c r="H277" s="1" t="s">
        <v>2972</v>
      </c>
    </row>
    <row r="278" customFormat="false" ht="13" hidden="false" customHeight="false" outlineLevel="0" collapsed="false">
      <c r="A278" s="1" t="s">
        <v>2973</v>
      </c>
      <c r="B278" s="1" t="s">
        <v>2974</v>
      </c>
      <c r="C278" s="1" t="n">
        <v>2.453</v>
      </c>
      <c r="D278" s="1" t="n">
        <v>1.295</v>
      </c>
      <c r="E278" s="1" t="n">
        <v>0.0002878489</v>
      </c>
      <c r="F278" s="1" t="n">
        <v>0.0168557642</v>
      </c>
      <c r="G278" s="1" t="s">
        <v>2975</v>
      </c>
    </row>
    <row r="279" customFormat="false" ht="13" hidden="false" customHeight="false" outlineLevel="0" collapsed="false">
      <c r="A279" s="1" t="s">
        <v>2976</v>
      </c>
      <c r="B279" s="1" t="s">
        <v>2977</v>
      </c>
      <c r="C279" s="1" t="n">
        <v>2.454</v>
      </c>
      <c r="D279" s="1" t="n">
        <v>1.295</v>
      </c>
      <c r="E279" s="1" t="n">
        <v>0.0398499454</v>
      </c>
      <c r="F279" s="1" t="n">
        <v>0.3028431775</v>
      </c>
      <c r="G279" s="1" t="s">
        <v>2978</v>
      </c>
      <c r="H279" s="1" t="s">
        <v>2979</v>
      </c>
    </row>
    <row r="280" customFormat="false" ht="13" hidden="false" customHeight="false" outlineLevel="0" collapsed="false">
      <c r="A280" s="1" t="s">
        <v>2980</v>
      </c>
      <c r="B280" s="1" t="s">
        <v>2981</v>
      </c>
      <c r="C280" s="1" t="n">
        <v>2.454</v>
      </c>
      <c r="D280" s="1" t="n">
        <v>1.295</v>
      </c>
      <c r="E280" s="1" t="n">
        <v>0.0382602105</v>
      </c>
      <c r="F280" s="1" t="n">
        <v>0.2974205147</v>
      </c>
      <c r="G280" s="1" t="s">
        <v>2982</v>
      </c>
      <c r="H280" s="1" t="s">
        <v>2983</v>
      </c>
    </row>
    <row r="281" customFormat="false" ht="13" hidden="false" customHeight="false" outlineLevel="0" collapsed="false">
      <c r="A281" s="1" t="s">
        <v>2984</v>
      </c>
      <c r="B281" s="1" t="s">
        <v>2985</v>
      </c>
      <c r="C281" s="1" t="n">
        <v>2.455</v>
      </c>
      <c r="D281" s="1" t="n">
        <v>1.296</v>
      </c>
      <c r="E281" s="1" t="n">
        <v>0.0020534846</v>
      </c>
      <c r="F281" s="1" t="n">
        <v>0.0616562074</v>
      </c>
      <c r="G281" s="1" t="s">
        <v>12</v>
      </c>
    </row>
    <row r="282" customFormat="false" ht="13" hidden="false" customHeight="false" outlineLevel="0" collapsed="false">
      <c r="A282" s="1" t="s">
        <v>2986</v>
      </c>
      <c r="B282" s="1" t="s">
        <v>2987</v>
      </c>
      <c r="C282" s="1" t="n">
        <v>2.459</v>
      </c>
      <c r="D282" s="1" t="n">
        <v>1.298</v>
      </c>
      <c r="E282" s="1" t="n">
        <v>0.0003649573</v>
      </c>
      <c r="F282" s="1" t="n">
        <v>0.0199961391</v>
      </c>
      <c r="G282" s="1" t="s">
        <v>2046</v>
      </c>
      <c r="H282" s="1" t="s">
        <v>2988</v>
      </c>
    </row>
    <row r="283" customFormat="false" ht="13" hidden="false" customHeight="false" outlineLevel="0" collapsed="false">
      <c r="A283" s="1" t="s">
        <v>2989</v>
      </c>
      <c r="C283" s="1" t="n">
        <v>2.459</v>
      </c>
      <c r="D283" s="1" t="n">
        <v>1.298</v>
      </c>
      <c r="E283" s="1" t="n">
        <v>4.16513634732084E-007</v>
      </c>
      <c r="F283" s="1" t="n">
        <v>0.0001016569</v>
      </c>
    </row>
    <row r="284" customFormat="false" ht="13" hidden="false" customHeight="false" outlineLevel="0" collapsed="false">
      <c r="A284" s="1" t="s">
        <v>2990</v>
      </c>
      <c r="C284" s="1" t="n">
        <v>2.46</v>
      </c>
      <c r="D284" s="1" t="n">
        <v>1.299</v>
      </c>
      <c r="E284" s="1" t="n">
        <v>0.0005872277</v>
      </c>
      <c r="F284" s="1" t="n">
        <v>0.0281522733</v>
      </c>
    </row>
    <row r="285" customFormat="false" ht="13" hidden="false" customHeight="false" outlineLevel="0" collapsed="false">
      <c r="A285" s="1" t="s">
        <v>2991</v>
      </c>
      <c r="B285" s="1" t="s">
        <v>2992</v>
      </c>
      <c r="C285" s="1" t="n">
        <v>2.464</v>
      </c>
      <c r="D285" s="1" t="n">
        <v>1.301</v>
      </c>
      <c r="E285" s="1" t="n">
        <v>3.97236250972709E-007</v>
      </c>
      <c r="F285" s="1" t="n">
        <v>9.94167878281867E-005</v>
      </c>
      <c r="G285" s="1" t="s">
        <v>2993</v>
      </c>
      <c r="H285" s="1" t="s">
        <v>2994</v>
      </c>
    </row>
    <row r="286" customFormat="false" ht="13" hidden="false" customHeight="false" outlineLevel="0" collapsed="false">
      <c r="A286" s="1" t="s">
        <v>2995</v>
      </c>
      <c r="B286" s="1" t="s">
        <v>2996</v>
      </c>
      <c r="C286" s="1" t="n">
        <v>2.466</v>
      </c>
      <c r="D286" s="1" t="n">
        <v>1.302</v>
      </c>
      <c r="E286" s="1" t="n">
        <v>0.0003277515</v>
      </c>
      <c r="F286" s="1" t="n">
        <v>0.0184364902</v>
      </c>
      <c r="G286" s="1" t="s">
        <v>214</v>
      </c>
    </row>
    <row r="287" customFormat="false" ht="13" hidden="false" customHeight="false" outlineLevel="0" collapsed="false">
      <c r="A287" s="1" t="s">
        <v>2997</v>
      </c>
      <c r="C287" s="1" t="n">
        <v>2.466</v>
      </c>
      <c r="D287" s="1" t="n">
        <v>1.302</v>
      </c>
      <c r="E287" s="1" t="n">
        <v>0.0001242121</v>
      </c>
      <c r="F287" s="1" t="n">
        <v>0.0093856262</v>
      </c>
    </row>
    <row r="288" customFormat="false" ht="13" hidden="false" customHeight="false" outlineLevel="0" collapsed="false">
      <c r="A288" s="1" t="s">
        <v>2998</v>
      </c>
      <c r="C288" s="1" t="n">
        <v>2.466</v>
      </c>
      <c r="D288" s="1" t="n">
        <v>1.302</v>
      </c>
      <c r="E288" s="1" t="n">
        <v>0.0058811081</v>
      </c>
      <c r="F288" s="1" t="n">
        <v>0.1134427729</v>
      </c>
    </row>
    <row r="289" customFormat="false" ht="13" hidden="false" customHeight="false" outlineLevel="0" collapsed="false">
      <c r="A289" s="1" t="s">
        <v>2999</v>
      </c>
      <c r="B289" s="1" t="s">
        <v>3000</v>
      </c>
      <c r="C289" s="1" t="n">
        <v>2.469</v>
      </c>
      <c r="D289" s="1" t="n">
        <v>1.304</v>
      </c>
      <c r="E289" s="1" t="n">
        <v>0.005136965</v>
      </c>
      <c r="F289" s="1" t="n">
        <v>0.1034593765</v>
      </c>
      <c r="G289" s="1" t="s">
        <v>1159</v>
      </c>
    </row>
    <row r="290" customFormat="false" ht="13" hidden="false" customHeight="false" outlineLevel="0" collapsed="false">
      <c r="A290" s="1" t="s">
        <v>3001</v>
      </c>
      <c r="C290" s="1" t="n">
        <v>2.471</v>
      </c>
      <c r="D290" s="1" t="n">
        <v>1.305</v>
      </c>
      <c r="E290" s="1" t="n">
        <v>0.0334828</v>
      </c>
      <c r="F290" s="1" t="n">
        <v>0.2788590608</v>
      </c>
    </row>
    <row r="291" customFormat="false" ht="13" hidden="false" customHeight="false" outlineLevel="0" collapsed="false">
      <c r="A291" s="1" t="s">
        <v>3002</v>
      </c>
      <c r="B291" s="1" t="s">
        <v>3003</v>
      </c>
      <c r="C291" s="1" t="n">
        <v>2.476</v>
      </c>
      <c r="D291" s="1" t="n">
        <v>1.308</v>
      </c>
      <c r="E291" s="1" t="n">
        <v>0.0480053499</v>
      </c>
      <c r="F291" s="1" t="n">
        <v>0.3319710646</v>
      </c>
      <c r="G291" s="1" t="s">
        <v>12</v>
      </c>
    </row>
    <row r="292" customFormat="false" ht="13" hidden="false" customHeight="false" outlineLevel="0" collapsed="false">
      <c r="A292" s="1" t="s">
        <v>3004</v>
      </c>
      <c r="C292" s="1" t="n">
        <v>2.479</v>
      </c>
      <c r="D292" s="1" t="n">
        <v>1.309</v>
      </c>
      <c r="E292" s="1" t="n">
        <v>0.0396656709</v>
      </c>
      <c r="F292" s="1" t="n">
        <v>0.3022984755</v>
      </c>
    </row>
    <row r="293" customFormat="false" ht="13" hidden="false" customHeight="false" outlineLevel="0" collapsed="false">
      <c r="A293" s="1" t="s">
        <v>3005</v>
      </c>
      <c r="C293" s="1" t="n">
        <v>2.479</v>
      </c>
      <c r="D293" s="1" t="n">
        <v>1.31</v>
      </c>
      <c r="E293" s="1" t="n">
        <v>0.0027144826</v>
      </c>
      <c r="F293" s="1" t="n">
        <v>0.0709416817</v>
      </c>
    </row>
    <row r="294" customFormat="false" ht="13" hidden="false" customHeight="false" outlineLevel="0" collapsed="false">
      <c r="A294" s="1" t="s">
        <v>3006</v>
      </c>
      <c r="C294" s="1" t="n">
        <v>2.482</v>
      </c>
      <c r="D294" s="1" t="n">
        <v>1.311</v>
      </c>
      <c r="E294" s="1" t="n">
        <v>0.0036943791</v>
      </c>
      <c r="F294" s="1" t="n">
        <v>0.0847068352</v>
      </c>
    </row>
    <row r="295" customFormat="false" ht="13" hidden="false" customHeight="false" outlineLevel="0" collapsed="false">
      <c r="A295" s="1" t="s">
        <v>3007</v>
      </c>
      <c r="C295" s="1" t="n">
        <v>2.483</v>
      </c>
      <c r="D295" s="1" t="n">
        <v>1.312</v>
      </c>
      <c r="E295" s="1" t="n">
        <v>0.0398103754</v>
      </c>
      <c r="F295" s="1" t="n">
        <v>0.3026203364</v>
      </c>
    </row>
    <row r="296" customFormat="false" ht="13" hidden="false" customHeight="false" outlineLevel="0" collapsed="false">
      <c r="A296" s="1" t="s">
        <v>3008</v>
      </c>
      <c r="B296" s="1" t="s">
        <v>3009</v>
      </c>
      <c r="C296" s="1" t="n">
        <v>2.484</v>
      </c>
      <c r="D296" s="1" t="n">
        <v>1.313</v>
      </c>
      <c r="E296" s="1" t="n">
        <v>0.0020183815</v>
      </c>
      <c r="F296" s="1" t="n">
        <v>0.0616562074</v>
      </c>
      <c r="G296" s="1" t="s">
        <v>3010</v>
      </c>
      <c r="H296" s="1" t="s">
        <v>3011</v>
      </c>
    </row>
    <row r="297" customFormat="false" ht="13" hidden="false" customHeight="false" outlineLevel="0" collapsed="false">
      <c r="A297" s="1" t="s">
        <v>3012</v>
      </c>
      <c r="B297" s="1" t="s">
        <v>3013</v>
      </c>
      <c r="C297" s="1" t="n">
        <v>2.484</v>
      </c>
      <c r="D297" s="1" t="n">
        <v>1.313</v>
      </c>
      <c r="E297" s="1" t="n">
        <v>0.018320186</v>
      </c>
      <c r="F297" s="1" t="n">
        <v>0.2041748665</v>
      </c>
      <c r="G297" s="1" t="s">
        <v>3014</v>
      </c>
    </row>
    <row r="298" customFormat="false" ht="13" hidden="false" customHeight="false" outlineLevel="0" collapsed="false">
      <c r="A298" s="1" t="s">
        <v>3015</v>
      </c>
      <c r="B298" s="1" t="s">
        <v>3016</v>
      </c>
      <c r="C298" s="1" t="n">
        <v>2.484</v>
      </c>
      <c r="D298" s="1" t="n">
        <v>1.313</v>
      </c>
      <c r="E298" s="1" t="n">
        <v>0.0003984995</v>
      </c>
      <c r="F298" s="1" t="n">
        <v>0.0213972482</v>
      </c>
      <c r="G298" s="1" t="s">
        <v>12</v>
      </c>
    </row>
    <row r="299" customFormat="false" ht="13" hidden="false" customHeight="false" outlineLevel="0" collapsed="false">
      <c r="A299" s="1" t="s">
        <v>3017</v>
      </c>
      <c r="B299" s="1" t="s">
        <v>3018</v>
      </c>
      <c r="C299" s="1" t="n">
        <v>2.485</v>
      </c>
      <c r="D299" s="1" t="n">
        <v>1.313</v>
      </c>
      <c r="E299" s="1" t="n">
        <v>0.0201699819</v>
      </c>
      <c r="F299" s="1" t="n">
        <v>0.2140680134</v>
      </c>
      <c r="G299" s="1" t="s">
        <v>3019</v>
      </c>
      <c r="H299" s="1" t="s">
        <v>3020</v>
      </c>
    </row>
    <row r="300" customFormat="false" ht="13" hidden="false" customHeight="false" outlineLevel="0" collapsed="false">
      <c r="A300" s="1" t="s">
        <v>3021</v>
      </c>
      <c r="B300" s="1" t="s">
        <v>3022</v>
      </c>
      <c r="C300" s="1" t="n">
        <v>2.487</v>
      </c>
      <c r="D300" s="1" t="n">
        <v>1.315</v>
      </c>
      <c r="E300" s="1" t="n">
        <v>0.0097559567</v>
      </c>
      <c r="F300" s="1" t="n">
        <v>0.1483614449</v>
      </c>
      <c r="G300" s="1" t="s">
        <v>3023</v>
      </c>
      <c r="H300" s="1" t="s">
        <v>3024</v>
      </c>
    </row>
    <row r="301" customFormat="false" ht="13" hidden="false" customHeight="false" outlineLevel="0" collapsed="false">
      <c r="A301" s="1" t="s">
        <v>3025</v>
      </c>
      <c r="B301" s="1" t="s">
        <v>3026</v>
      </c>
      <c r="C301" s="1" t="n">
        <v>2.491</v>
      </c>
      <c r="D301" s="1" t="n">
        <v>1.317</v>
      </c>
      <c r="E301" s="1" t="n">
        <v>0.007239617</v>
      </c>
      <c r="F301" s="1" t="n">
        <v>0.126765476</v>
      </c>
      <c r="G301" s="1" t="s">
        <v>12</v>
      </c>
    </row>
    <row r="302" customFormat="false" ht="13" hidden="false" customHeight="false" outlineLevel="0" collapsed="false">
      <c r="A302" s="1" t="s">
        <v>3025</v>
      </c>
      <c r="B302" s="1" t="s">
        <v>3027</v>
      </c>
      <c r="C302" s="1" t="n">
        <v>2.491</v>
      </c>
      <c r="D302" s="1" t="n">
        <v>1.317</v>
      </c>
      <c r="E302" s="1" t="n">
        <v>0.007239617</v>
      </c>
      <c r="F302" s="1" t="n">
        <v>0.126765476</v>
      </c>
      <c r="G302" s="1" t="s">
        <v>12</v>
      </c>
    </row>
    <row r="303" customFormat="false" ht="13" hidden="false" customHeight="false" outlineLevel="0" collapsed="false">
      <c r="A303" s="1" t="s">
        <v>3028</v>
      </c>
      <c r="C303" s="1" t="n">
        <v>2.493</v>
      </c>
      <c r="D303" s="1" t="n">
        <v>1.318</v>
      </c>
      <c r="E303" s="1" t="n">
        <v>0.0042163636</v>
      </c>
      <c r="F303" s="1" t="n">
        <v>0.0920988525</v>
      </c>
    </row>
    <row r="304" customFormat="false" ht="13" hidden="false" customHeight="false" outlineLevel="0" collapsed="false">
      <c r="A304" s="1" t="s">
        <v>3029</v>
      </c>
      <c r="B304" s="1" t="s">
        <v>3030</v>
      </c>
      <c r="C304" s="1" t="n">
        <v>2.495</v>
      </c>
      <c r="D304" s="1" t="n">
        <v>1.319</v>
      </c>
      <c r="E304" s="1" t="n">
        <v>0.0259023906</v>
      </c>
      <c r="F304" s="1" t="n">
        <v>0.2448179188</v>
      </c>
      <c r="G304" s="1" t="s">
        <v>3031</v>
      </c>
    </row>
    <row r="305" customFormat="false" ht="13" hidden="false" customHeight="false" outlineLevel="0" collapsed="false">
      <c r="A305" s="1" t="s">
        <v>3032</v>
      </c>
      <c r="B305" s="1" t="s">
        <v>3033</v>
      </c>
      <c r="C305" s="1" t="n">
        <v>2.5</v>
      </c>
      <c r="D305" s="1" t="n">
        <v>1.322</v>
      </c>
      <c r="E305" s="1" t="n">
        <v>0.0062065709</v>
      </c>
      <c r="F305" s="1" t="n">
        <v>0.1177215498</v>
      </c>
      <c r="G305" s="1" t="s">
        <v>12</v>
      </c>
      <c r="H305" s="1" t="s">
        <v>3034</v>
      </c>
    </row>
    <row r="306" customFormat="false" ht="13" hidden="false" customHeight="false" outlineLevel="0" collapsed="false">
      <c r="A306" s="1" t="s">
        <v>3035</v>
      </c>
      <c r="B306" s="1" t="s">
        <v>3036</v>
      </c>
      <c r="C306" s="1" t="n">
        <v>2.504</v>
      </c>
      <c r="D306" s="1" t="n">
        <v>1.324</v>
      </c>
      <c r="E306" s="1" t="n">
        <v>0.0085380982</v>
      </c>
      <c r="F306" s="1" t="n">
        <v>0.1382385506</v>
      </c>
      <c r="G306" s="1" t="s">
        <v>103</v>
      </c>
      <c r="H306" s="1" t="s">
        <v>3037</v>
      </c>
    </row>
    <row r="307" customFormat="false" ht="13" hidden="false" customHeight="false" outlineLevel="0" collapsed="false">
      <c r="A307" s="1" t="s">
        <v>3038</v>
      </c>
      <c r="C307" s="1" t="n">
        <v>2.506</v>
      </c>
      <c r="D307" s="1" t="n">
        <v>1.325</v>
      </c>
      <c r="E307" s="1" t="n">
        <v>0.037645007</v>
      </c>
      <c r="F307" s="1" t="n">
        <v>0.2949674575</v>
      </c>
    </row>
    <row r="308" customFormat="false" ht="13" hidden="false" customHeight="false" outlineLevel="0" collapsed="false">
      <c r="A308" s="1" t="s">
        <v>3039</v>
      </c>
      <c r="B308" s="1" t="s">
        <v>3040</v>
      </c>
      <c r="C308" s="1" t="n">
        <v>2.508</v>
      </c>
      <c r="D308" s="1" t="n">
        <v>1.326</v>
      </c>
      <c r="E308" s="1" t="n">
        <v>0.0167114788</v>
      </c>
      <c r="F308" s="1" t="n">
        <v>0.1945303081</v>
      </c>
      <c r="G308" s="1" t="s">
        <v>511</v>
      </c>
      <c r="H308" s="1" t="s">
        <v>3041</v>
      </c>
    </row>
    <row r="309" customFormat="false" ht="13" hidden="false" customHeight="false" outlineLevel="0" collapsed="false">
      <c r="A309" s="1" t="s">
        <v>3042</v>
      </c>
      <c r="B309" s="1" t="s">
        <v>3043</v>
      </c>
      <c r="C309" s="1" t="n">
        <v>2.511</v>
      </c>
      <c r="D309" s="1" t="n">
        <v>1.328</v>
      </c>
      <c r="E309" s="1" t="n">
        <v>0.0101247369</v>
      </c>
      <c r="F309" s="1" t="n">
        <v>0.1517015368</v>
      </c>
      <c r="G309" s="1" t="s">
        <v>12</v>
      </c>
    </row>
    <row r="310" customFormat="false" ht="13" hidden="false" customHeight="false" outlineLevel="0" collapsed="false">
      <c r="A310" s="1" t="s">
        <v>3044</v>
      </c>
      <c r="C310" s="1" t="n">
        <v>2.512</v>
      </c>
      <c r="D310" s="1" t="n">
        <v>1.329</v>
      </c>
      <c r="E310" s="1" t="n">
        <v>0.0397780068</v>
      </c>
      <c r="F310" s="1" t="n">
        <v>0.302519333</v>
      </c>
    </row>
    <row r="311" customFormat="false" ht="13" hidden="false" customHeight="false" outlineLevel="0" collapsed="false">
      <c r="A311" s="1" t="s">
        <v>3045</v>
      </c>
      <c r="B311" s="1" t="s">
        <v>3046</v>
      </c>
      <c r="C311" s="1" t="n">
        <v>2.515</v>
      </c>
      <c r="D311" s="1" t="n">
        <v>1.33</v>
      </c>
      <c r="E311" s="1" t="n">
        <v>0.0042376818</v>
      </c>
      <c r="F311" s="1" t="n">
        <v>0.0922234489</v>
      </c>
      <c r="G311" s="1" t="s">
        <v>3047</v>
      </c>
    </row>
    <row r="312" customFormat="false" ht="13" hidden="false" customHeight="false" outlineLevel="0" collapsed="false">
      <c r="A312" s="1" t="s">
        <v>3048</v>
      </c>
      <c r="B312" s="1" t="s">
        <v>3049</v>
      </c>
      <c r="C312" s="1" t="n">
        <v>2.519</v>
      </c>
      <c r="D312" s="1" t="n">
        <v>1.333</v>
      </c>
      <c r="E312" s="1" t="n">
        <v>0.0078202079</v>
      </c>
      <c r="F312" s="1" t="n">
        <v>0.131593379</v>
      </c>
      <c r="G312" s="1" t="s">
        <v>3050</v>
      </c>
      <c r="H312" s="1" t="s">
        <v>3051</v>
      </c>
    </row>
    <row r="313" customFormat="false" ht="13" hidden="false" customHeight="false" outlineLevel="0" collapsed="false">
      <c r="A313" s="1" t="s">
        <v>3052</v>
      </c>
      <c r="C313" s="1" t="n">
        <v>2.523</v>
      </c>
      <c r="D313" s="1" t="n">
        <v>1.335</v>
      </c>
      <c r="E313" s="1" t="n">
        <v>0.0298574339</v>
      </c>
      <c r="F313" s="1" t="n">
        <v>0.2625036434</v>
      </c>
    </row>
    <row r="314" customFormat="false" ht="13" hidden="false" customHeight="false" outlineLevel="0" collapsed="false">
      <c r="A314" s="1" t="s">
        <v>3053</v>
      </c>
      <c r="B314" s="1" t="s">
        <v>3054</v>
      </c>
      <c r="C314" s="1" t="n">
        <v>2.525</v>
      </c>
      <c r="D314" s="1" t="n">
        <v>1.336</v>
      </c>
      <c r="E314" s="1" t="n">
        <v>0.0065494114</v>
      </c>
      <c r="F314" s="1" t="n">
        <v>0.1214169593</v>
      </c>
      <c r="G314" s="1" t="s">
        <v>3055</v>
      </c>
    </row>
    <row r="315" customFormat="false" ht="13" hidden="false" customHeight="false" outlineLevel="0" collapsed="false">
      <c r="A315" s="1" t="s">
        <v>3056</v>
      </c>
      <c r="B315" s="1" t="s">
        <v>3057</v>
      </c>
      <c r="C315" s="1" t="n">
        <v>2.525</v>
      </c>
      <c r="D315" s="1" t="n">
        <v>1.336</v>
      </c>
      <c r="E315" s="1" t="n">
        <v>0.0049438987</v>
      </c>
      <c r="F315" s="1" t="n">
        <v>0.1008309515</v>
      </c>
      <c r="G315" s="1" t="s">
        <v>12</v>
      </c>
    </row>
    <row r="316" customFormat="false" ht="13" hidden="false" customHeight="false" outlineLevel="0" collapsed="false">
      <c r="A316" s="1" t="s">
        <v>3058</v>
      </c>
      <c r="B316" s="1" t="s">
        <v>3059</v>
      </c>
      <c r="C316" s="1" t="n">
        <v>2.526</v>
      </c>
      <c r="D316" s="1" t="n">
        <v>1.337</v>
      </c>
      <c r="E316" s="1" t="n">
        <v>0.0171817597</v>
      </c>
      <c r="F316" s="1" t="n">
        <v>0.197854237</v>
      </c>
      <c r="G316" s="1" t="s">
        <v>3060</v>
      </c>
    </row>
    <row r="317" customFormat="false" ht="13" hidden="false" customHeight="false" outlineLevel="0" collapsed="false">
      <c r="A317" s="1" t="s">
        <v>3061</v>
      </c>
      <c r="B317" s="1" t="s">
        <v>3062</v>
      </c>
      <c r="C317" s="1" t="n">
        <v>2.528</v>
      </c>
      <c r="D317" s="1" t="n">
        <v>1.338</v>
      </c>
      <c r="E317" s="1" t="n">
        <v>0.0114056599</v>
      </c>
      <c r="F317" s="1" t="n">
        <v>0.1605832797</v>
      </c>
      <c r="G317" s="1" t="s">
        <v>555</v>
      </c>
    </row>
    <row r="318" customFormat="false" ht="13" hidden="false" customHeight="false" outlineLevel="0" collapsed="false">
      <c r="A318" s="1" t="s">
        <v>3063</v>
      </c>
      <c r="C318" s="1" t="n">
        <v>2.528</v>
      </c>
      <c r="D318" s="1" t="n">
        <v>1.338</v>
      </c>
      <c r="E318" s="1" t="n">
        <v>0.0095633025</v>
      </c>
      <c r="F318" s="1" t="n">
        <v>0.146528683</v>
      </c>
    </row>
    <row r="319" customFormat="false" ht="13" hidden="false" customHeight="false" outlineLevel="0" collapsed="false">
      <c r="A319" s="1" t="s">
        <v>3064</v>
      </c>
      <c r="B319" s="1" t="s">
        <v>3065</v>
      </c>
      <c r="C319" s="1" t="n">
        <v>2.527</v>
      </c>
      <c r="D319" s="1" t="n">
        <v>1.338</v>
      </c>
      <c r="E319" s="1" t="n">
        <v>0.0049774783</v>
      </c>
      <c r="F319" s="1" t="n">
        <v>0.1011664759</v>
      </c>
      <c r="G319" s="1" t="s">
        <v>3066</v>
      </c>
      <c r="H319" s="1" t="s">
        <v>3067</v>
      </c>
    </row>
    <row r="320" customFormat="false" ht="13" hidden="false" customHeight="false" outlineLevel="0" collapsed="false">
      <c r="A320" s="1" t="s">
        <v>3068</v>
      </c>
      <c r="B320" s="1" t="s">
        <v>3069</v>
      </c>
      <c r="C320" s="1" t="n">
        <v>2.532</v>
      </c>
      <c r="D320" s="1" t="n">
        <v>1.34</v>
      </c>
      <c r="E320" s="1" t="n">
        <v>0.0323415795</v>
      </c>
      <c r="F320" s="1" t="n">
        <v>0.2739694166</v>
      </c>
      <c r="G320" s="1" t="s">
        <v>12</v>
      </c>
    </row>
    <row r="321" customFormat="false" ht="13" hidden="false" customHeight="false" outlineLevel="0" collapsed="false">
      <c r="A321" s="1" t="s">
        <v>3070</v>
      </c>
      <c r="B321" s="1" t="s">
        <v>3071</v>
      </c>
      <c r="C321" s="1" t="n">
        <v>2.532</v>
      </c>
      <c r="D321" s="1" t="n">
        <v>1.34</v>
      </c>
      <c r="E321" s="1" t="n">
        <v>0.03627691</v>
      </c>
      <c r="F321" s="1" t="n">
        <v>0.2895330516</v>
      </c>
      <c r="G321" s="1" t="s">
        <v>2490</v>
      </c>
      <c r="H321" s="1" t="s">
        <v>3072</v>
      </c>
    </row>
    <row r="322" customFormat="false" ht="13" hidden="false" customHeight="false" outlineLevel="0" collapsed="false">
      <c r="A322" s="1" t="s">
        <v>3073</v>
      </c>
      <c r="B322" s="1" t="s">
        <v>3074</v>
      </c>
      <c r="C322" s="1" t="n">
        <v>2.537</v>
      </c>
      <c r="D322" s="1" t="n">
        <v>1.343</v>
      </c>
      <c r="E322" s="1" t="n">
        <v>0.046633929</v>
      </c>
      <c r="F322" s="1" t="n">
        <v>0.3283722437</v>
      </c>
      <c r="G322" s="1" t="s">
        <v>12</v>
      </c>
    </row>
    <row r="323" customFormat="false" ht="13" hidden="false" customHeight="false" outlineLevel="0" collapsed="false">
      <c r="A323" s="1" t="s">
        <v>3075</v>
      </c>
      <c r="B323" s="1" t="s">
        <v>3076</v>
      </c>
      <c r="C323" s="1" t="n">
        <v>2.54</v>
      </c>
      <c r="D323" s="1" t="n">
        <v>1.345</v>
      </c>
      <c r="E323" s="1" t="n">
        <v>0.0021439012</v>
      </c>
      <c r="F323" s="1" t="n">
        <v>0.0626115244</v>
      </c>
      <c r="G323" s="1" t="s">
        <v>3077</v>
      </c>
      <c r="H323" s="1" t="s">
        <v>3078</v>
      </c>
    </row>
    <row r="324" customFormat="false" ht="13" hidden="false" customHeight="false" outlineLevel="0" collapsed="false">
      <c r="A324" s="1" t="s">
        <v>3079</v>
      </c>
      <c r="C324" s="1" t="n">
        <v>2.542</v>
      </c>
      <c r="D324" s="1" t="n">
        <v>1.346</v>
      </c>
      <c r="E324" s="1" t="n">
        <v>0.0123989143</v>
      </c>
      <c r="F324" s="1" t="n">
        <v>0.1671985095</v>
      </c>
    </row>
    <row r="325" customFormat="false" ht="13" hidden="false" customHeight="false" outlineLevel="0" collapsed="false">
      <c r="A325" s="1" t="s">
        <v>3080</v>
      </c>
      <c r="B325" s="1" t="s">
        <v>3081</v>
      </c>
      <c r="C325" s="1" t="n">
        <v>2.542</v>
      </c>
      <c r="D325" s="1" t="n">
        <v>1.346</v>
      </c>
      <c r="E325" s="1" t="n">
        <v>7.72186106068036E-005</v>
      </c>
      <c r="F325" s="1" t="n">
        <v>0.0065427654</v>
      </c>
      <c r="G325" s="1" t="s">
        <v>3082</v>
      </c>
      <c r="H325" s="1" t="s">
        <v>3083</v>
      </c>
    </row>
    <row r="326" customFormat="false" ht="13" hidden="false" customHeight="false" outlineLevel="0" collapsed="false">
      <c r="A326" s="1" t="s">
        <v>3084</v>
      </c>
      <c r="B326" s="1" t="s">
        <v>3085</v>
      </c>
      <c r="C326" s="1" t="n">
        <v>2.545</v>
      </c>
      <c r="D326" s="1" t="n">
        <v>1.348</v>
      </c>
      <c r="E326" s="1" t="n">
        <v>0.046820835</v>
      </c>
      <c r="F326" s="1" t="n">
        <v>0.3287477174</v>
      </c>
      <c r="G326" s="1" t="s">
        <v>12</v>
      </c>
    </row>
    <row r="327" customFormat="false" ht="13" hidden="false" customHeight="false" outlineLevel="0" collapsed="false">
      <c r="A327" s="1" t="s">
        <v>3086</v>
      </c>
      <c r="B327" s="1" t="s">
        <v>3087</v>
      </c>
      <c r="C327" s="1" t="n">
        <v>2.546</v>
      </c>
      <c r="D327" s="1" t="n">
        <v>1.348</v>
      </c>
      <c r="E327" s="1" t="n">
        <v>0.010990146</v>
      </c>
      <c r="F327" s="1" t="n">
        <v>0.1580910825</v>
      </c>
      <c r="G327" s="1" t="s">
        <v>830</v>
      </c>
    </row>
    <row r="328" customFormat="false" ht="13" hidden="false" customHeight="false" outlineLevel="0" collapsed="false">
      <c r="A328" s="1" t="s">
        <v>3088</v>
      </c>
      <c r="B328" s="1" t="s">
        <v>3089</v>
      </c>
      <c r="C328" s="1" t="n">
        <v>2.547</v>
      </c>
      <c r="D328" s="1" t="n">
        <v>1.349</v>
      </c>
      <c r="E328" s="1" t="n">
        <v>0.0024427606</v>
      </c>
      <c r="F328" s="1" t="n">
        <v>0.0672869957</v>
      </c>
      <c r="G328" s="1" t="s">
        <v>2878</v>
      </c>
      <c r="H328" s="1" t="s">
        <v>3090</v>
      </c>
    </row>
    <row r="329" customFormat="false" ht="13" hidden="false" customHeight="false" outlineLevel="0" collapsed="false">
      <c r="A329" s="1" t="s">
        <v>3091</v>
      </c>
      <c r="B329" s="1" t="s">
        <v>3092</v>
      </c>
      <c r="C329" s="1" t="n">
        <v>2.553</v>
      </c>
      <c r="D329" s="1" t="n">
        <v>1.352</v>
      </c>
      <c r="E329" s="1" t="n">
        <v>0.0087511402</v>
      </c>
      <c r="F329" s="1" t="n">
        <v>0.1399234833</v>
      </c>
      <c r="G329" s="1" t="s">
        <v>12</v>
      </c>
    </row>
    <row r="330" customFormat="false" ht="13" hidden="false" customHeight="false" outlineLevel="0" collapsed="false">
      <c r="A330" s="1" t="s">
        <v>3093</v>
      </c>
      <c r="B330" s="1" t="s">
        <v>3094</v>
      </c>
      <c r="C330" s="1" t="n">
        <v>2.557</v>
      </c>
      <c r="D330" s="1" t="n">
        <v>1.354</v>
      </c>
      <c r="E330" s="1" t="n">
        <v>0.0068533326</v>
      </c>
      <c r="F330" s="1" t="n">
        <v>0.1234066763</v>
      </c>
      <c r="G330" s="1" t="s">
        <v>12</v>
      </c>
      <c r="H330" s="1" t="s">
        <v>3095</v>
      </c>
    </row>
    <row r="331" customFormat="false" ht="13" hidden="false" customHeight="false" outlineLevel="0" collapsed="false">
      <c r="A331" s="1" t="s">
        <v>3096</v>
      </c>
      <c r="B331" s="1" t="s">
        <v>3097</v>
      </c>
      <c r="C331" s="1" t="n">
        <v>2.564</v>
      </c>
      <c r="D331" s="1" t="n">
        <v>1.358</v>
      </c>
      <c r="E331" s="1" t="n">
        <v>0.0386694105</v>
      </c>
      <c r="F331" s="1" t="n">
        <v>0.2987143683</v>
      </c>
      <c r="G331" s="1" t="s">
        <v>184</v>
      </c>
    </row>
    <row r="332" customFormat="false" ht="13" hidden="false" customHeight="false" outlineLevel="0" collapsed="false">
      <c r="A332" s="1" t="s">
        <v>3098</v>
      </c>
      <c r="C332" s="1" t="n">
        <v>2.563</v>
      </c>
      <c r="D332" s="1" t="n">
        <v>1.358</v>
      </c>
      <c r="E332" s="1" t="n">
        <v>0.0370684244</v>
      </c>
      <c r="F332" s="1" t="n">
        <v>0.2924671947</v>
      </c>
    </row>
    <row r="333" customFormat="false" ht="13" hidden="false" customHeight="false" outlineLevel="0" collapsed="false">
      <c r="A333" s="1" t="s">
        <v>3099</v>
      </c>
      <c r="B333" s="1" t="s">
        <v>3100</v>
      </c>
      <c r="C333" s="1" t="n">
        <v>2.569</v>
      </c>
      <c r="D333" s="1" t="n">
        <v>1.361</v>
      </c>
      <c r="E333" s="1" t="n">
        <v>0.0002582166</v>
      </c>
      <c r="F333" s="1" t="n">
        <v>0.0155496184</v>
      </c>
      <c r="G333" s="1" t="s">
        <v>3101</v>
      </c>
    </row>
    <row r="334" customFormat="false" ht="13" hidden="false" customHeight="false" outlineLevel="0" collapsed="false">
      <c r="A334" s="1" t="s">
        <v>3102</v>
      </c>
      <c r="B334" s="1" t="s">
        <v>3103</v>
      </c>
      <c r="C334" s="1" t="n">
        <v>2.572</v>
      </c>
      <c r="D334" s="1" t="n">
        <v>1.363</v>
      </c>
      <c r="E334" s="1" t="n">
        <v>0.0014277033</v>
      </c>
      <c r="F334" s="1" t="n">
        <v>0.0495451635</v>
      </c>
      <c r="G334" s="1" t="s">
        <v>3104</v>
      </c>
    </row>
    <row r="335" customFormat="false" ht="13" hidden="false" customHeight="false" outlineLevel="0" collapsed="false">
      <c r="A335" s="1" t="s">
        <v>3105</v>
      </c>
      <c r="B335" s="1" t="s">
        <v>3106</v>
      </c>
      <c r="C335" s="1" t="n">
        <v>2.573</v>
      </c>
      <c r="D335" s="1" t="n">
        <v>1.364</v>
      </c>
      <c r="E335" s="1" t="n">
        <v>0.0336450602</v>
      </c>
      <c r="F335" s="1" t="n">
        <v>0.2794953359</v>
      </c>
      <c r="G335" s="1" t="s">
        <v>12</v>
      </c>
    </row>
    <row r="336" customFormat="false" ht="13" hidden="false" customHeight="false" outlineLevel="0" collapsed="false">
      <c r="A336" s="1" t="s">
        <v>3107</v>
      </c>
      <c r="B336" s="1" t="s">
        <v>3108</v>
      </c>
      <c r="C336" s="1" t="n">
        <v>2.574</v>
      </c>
      <c r="D336" s="1" t="n">
        <v>1.364</v>
      </c>
      <c r="E336" s="1" t="n">
        <v>0.0044126109</v>
      </c>
      <c r="F336" s="1" t="n">
        <v>0.0946356019</v>
      </c>
      <c r="G336" s="1" t="s">
        <v>3109</v>
      </c>
    </row>
    <row r="337" customFormat="false" ht="13" hidden="false" customHeight="false" outlineLevel="0" collapsed="false">
      <c r="A337" s="1" t="s">
        <v>3110</v>
      </c>
      <c r="B337" s="1" t="s">
        <v>3111</v>
      </c>
      <c r="C337" s="1" t="n">
        <v>2.576</v>
      </c>
      <c r="D337" s="1" t="n">
        <v>1.365</v>
      </c>
      <c r="E337" s="1" t="n">
        <v>0.0263048786</v>
      </c>
      <c r="F337" s="1" t="n">
        <v>0.2465362347</v>
      </c>
      <c r="G337" s="1" t="s">
        <v>3112</v>
      </c>
    </row>
    <row r="338" customFormat="false" ht="13" hidden="false" customHeight="false" outlineLevel="0" collapsed="false">
      <c r="A338" s="1" t="s">
        <v>3113</v>
      </c>
      <c r="B338" s="1" t="s">
        <v>3114</v>
      </c>
      <c r="C338" s="1" t="n">
        <v>2.579</v>
      </c>
      <c r="D338" s="1" t="n">
        <v>1.367</v>
      </c>
      <c r="E338" s="1" t="n">
        <v>0.0010298621</v>
      </c>
      <c r="F338" s="1" t="n">
        <v>0.0401768667</v>
      </c>
      <c r="G338" s="1" t="s">
        <v>12</v>
      </c>
    </row>
    <row r="339" customFormat="false" ht="13" hidden="false" customHeight="false" outlineLevel="0" collapsed="false">
      <c r="A339" s="1" t="s">
        <v>3115</v>
      </c>
      <c r="B339" s="1" t="s">
        <v>3116</v>
      </c>
      <c r="C339" s="1" t="n">
        <v>2.581</v>
      </c>
      <c r="D339" s="1" t="n">
        <v>1.368</v>
      </c>
      <c r="E339" s="1" t="n">
        <v>0.0003853394</v>
      </c>
      <c r="F339" s="1" t="n">
        <v>0.0208040981</v>
      </c>
      <c r="G339" s="1" t="s">
        <v>3117</v>
      </c>
    </row>
    <row r="340" customFormat="false" ht="13" hidden="false" customHeight="false" outlineLevel="0" collapsed="false">
      <c r="A340" s="1" t="s">
        <v>3118</v>
      </c>
      <c r="B340" s="1" t="s">
        <v>3119</v>
      </c>
      <c r="C340" s="1" t="n">
        <v>2.581</v>
      </c>
      <c r="D340" s="1" t="n">
        <v>1.368</v>
      </c>
      <c r="E340" s="1" t="n">
        <v>0.0046269803</v>
      </c>
      <c r="F340" s="1" t="n">
        <v>0.0970973519</v>
      </c>
      <c r="G340" s="1" t="s">
        <v>12</v>
      </c>
    </row>
    <row r="341" customFormat="false" ht="13" hidden="false" customHeight="false" outlineLevel="0" collapsed="false">
      <c r="A341" s="1" t="s">
        <v>3120</v>
      </c>
      <c r="B341" s="1" t="s">
        <v>3121</v>
      </c>
      <c r="C341" s="1" t="n">
        <v>2.582</v>
      </c>
      <c r="D341" s="1" t="n">
        <v>1.369</v>
      </c>
      <c r="E341" s="1" t="n">
        <v>0.0414523678</v>
      </c>
      <c r="F341" s="1" t="n">
        <v>0.3092903802</v>
      </c>
      <c r="G341" s="1" t="s">
        <v>2894</v>
      </c>
    </row>
    <row r="342" customFormat="false" ht="13" hidden="false" customHeight="false" outlineLevel="0" collapsed="false">
      <c r="A342" s="1" t="s">
        <v>3122</v>
      </c>
      <c r="B342" s="1" t="s">
        <v>3123</v>
      </c>
      <c r="C342" s="1" t="n">
        <v>2.584</v>
      </c>
      <c r="D342" s="1" t="n">
        <v>1.37</v>
      </c>
      <c r="E342" s="1" t="n">
        <v>0.0464186258</v>
      </c>
      <c r="F342" s="1" t="n">
        <v>0.3276148882</v>
      </c>
      <c r="G342" s="1" t="s">
        <v>3124</v>
      </c>
    </row>
    <row r="343" customFormat="false" ht="13" hidden="false" customHeight="false" outlineLevel="0" collapsed="false">
      <c r="A343" s="1" t="s">
        <v>3125</v>
      </c>
      <c r="B343" s="1" t="s">
        <v>3126</v>
      </c>
      <c r="C343" s="1" t="n">
        <v>2.589</v>
      </c>
      <c r="D343" s="1" t="n">
        <v>1.372</v>
      </c>
      <c r="E343" s="1" t="n">
        <v>0.0135970401</v>
      </c>
      <c r="F343" s="1" t="n">
        <v>0.1741317376</v>
      </c>
      <c r="G343" s="1" t="s">
        <v>318</v>
      </c>
    </row>
    <row r="344" customFormat="false" ht="13" hidden="false" customHeight="false" outlineLevel="0" collapsed="false">
      <c r="A344" s="1" t="s">
        <v>3127</v>
      </c>
      <c r="B344" s="1" t="s">
        <v>3128</v>
      </c>
      <c r="C344" s="1" t="n">
        <v>2.592</v>
      </c>
      <c r="D344" s="1" t="n">
        <v>1.374</v>
      </c>
      <c r="E344" s="1" t="n">
        <v>0.0340719909</v>
      </c>
      <c r="F344" s="1" t="n">
        <v>0.2811439047</v>
      </c>
      <c r="G344" s="1" t="s">
        <v>56</v>
      </c>
    </row>
    <row r="345" customFormat="false" ht="13" hidden="false" customHeight="false" outlineLevel="0" collapsed="false">
      <c r="A345" s="1" t="s">
        <v>3129</v>
      </c>
      <c r="B345" s="1" t="s">
        <v>3130</v>
      </c>
      <c r="C345" s="1" t="n">
        <v>2.592</v>
      </c>
      <c r="D345" s="1" t="n">
        <v>1.374</v>
      </c>
      <c r="E345" s="1" t="n">
        <v>0.0124254467</v>
      </c>
      <c r="F345" s="1" t="n">
        <v>0.1674484005</v>
      </c>
      <c r="G345" s="1" t="s">
        <v>3131</v>
      </c>
      <c r="H345" s="1" t="s">
        <v>3132</v>
      </c>
    </row>
    <row r="346" customFormat="false" ht="13" hidden="false" customHeight="false" outlineLevel="0" collapsed="false">
      <c r="A346" s="1" t="s">
        <v>3133</v>
      </c>
      <c r="B346" s="1" t="s">
        <v>3134</v>
      </c>
      <c r="C346" s="1" t="n">
        <v>2.594</v>
      </c>
      <c r="D346" s="1" t="n">
        <v>1.375</v>
      </c>
      <c r="E346" s="1" t="n">
        <v>0.0111381522</v>
      </c>
      <c r="F346" s="1" t="n">
        <v>0.1590145247</v>
      </c>
      <c r="G346" s="1" t="s">
        <v>986</v>
      </c>
      <c r="H346" s="1" t="s">
        <v>3135</v>
      </c>
    </row>
    <row r="347" customFormat="false" ht="13" hidden="false" customHeight="false" outlineLevel="0" collapsed="false">
      <c r="A347" s="1" t="s">
        <v>3136</v>
      </c>
      <c r="B347" s="1" t="s">
        <v>3137</v>
      </c>
      <c r="C347" s="1" t="n">
        <v>2.597</v>
      </c>
      <c r="D347" s="1" t="n">
        <v>1.377</v>
      </c>
      <c r="E347" s="1" t="n">
        <v>0.0069465223</v>
      </c>
      <c r="F347" s="1" t="n">
        <v>0.1239792724</v>
      </c>
      <c r="G347" s="1" t="s">
        <v>3138</v>
      </c>
    </row>
    <row r="348" customFormat="false" ht="13" hidden="false" customHeight="false" outlineLevel="0" collapsed="false">
      <c r="A348" s="1" t="s">
        <v>3139</v>
      </c>
      <c r="B348" s="1" t="s">
        <v>3140</v>
      </c>
      <c r="C348" s="1" t="n">
        <v>2.597</v>
      </c>
      <c r="D348" s="1" t="n">
        <v>1.377</v>
      </c>
      <c r="E348" s="1" t="n">
        <v>0.0243118375</v>
      </c>
      <c r="F348" s="1" t="n">
        <v>0.2365657944</v>
      </c>
      <c r="G348" s="1" t="s">
        <v>3141</v>
      </c>
      <c r="H348" s="1" t="s">
        <v>3142</v>
      </c>
    </row>
    <row r="349" customFormat="false" ht="13" hidden="false" customHeight="false" outlineLevel="0" collapsed="false">
      <c r="A349" s="1" t="s">
        <v>3143</v>
      </c>
      <c r="C349" s="1" t="n">
        <v>2.602</v>
      </c>
      <c r="D349" s="1" t="n">
        <v>1.38</v>
      </c>
      <c r="E349" s="1" t="n">
        <v>0.0001354962</v>
      </c>
      <c r="F349" s="1" t="n">
        <v>0.0099539174</v>
      </c>
    </row>
    <row r="350" customFormat="false" ht="13" hidden="false" customHeight="false" outlineLevel="0" collapsed="false">
      <c r="A350" s="1" t="s">
        <v>3144</v>
      </c>
      <c r="C350" s="1" t="n">
        <v>2.602</v>
      </c>
      <c r="D350" s="1" t="n">
        <v>1.38</v>
      </c>
      <c r="E350" s="1" t="n">
        <v>0.0282080085</v>
      </c>
      <c r="F350" s="1" t="n">
        <v>0.2547519597</v>
      </c>
    </row>
    <row r="351" customFormat="false" ht="13" hidden="false" customHeight="false" outlineLevel="0" collapsed="false">
      <c r="A351" s="1" t="s">
        <v>3145</v>
      </c>
      <c r="B351" s="1" t="s">
        <v>3146</v>
      </c>
      <c r="C351" s="1" t="n">
        <v>2.608</v>
      </c>
      <c r="D351" s="1" t="n">
        <v>1.383</v>
      </c>
      <c r="E351" s="1" t="n">
        <v>0.0372923032</v>
      </c>
      <c r="F351" s="1" t="n">
        <v>0.2935277984</v>
      </c>
      <c r="G351" s="1" t="s">
        <v>3147</v>
      </c>
    </row>
    <row r="352" customFormat="false" ht="13" hidden="false" customHeight="false" outlineLevel="0" collapsed="false">
      <c r="A352" s="1" t="s">
        <v>3148</v>
      </c>
      <c r="B352" s="1" t="s">
        <v>3149</v>
      </c>
      <c r="C352" s="1" t="n">
        <v>2.608</v>
      </c>
      <c r="D352" s="1" t="n">
        <v>1.383</v>
      </c>
      <c r="E352" s="1" t="n">
        <v>0.0058389461</v>
      </c>
      <c r="F352" s="1" t="n">
        <v>0.1127768195</v>
      </c>
      <c r="G352" s="1" t="s">
        <v>3150</v>
      </c>
      <c r="H352" s="1" t="s">
        <v>3151</v>
      </c>
    </row>
    <row r="353" customFormat="false" ht="13" hidden="false" customHeight="false" outlineLevel="0" collapsed="false">
      <c r="A353" s="1" t="s">
        <v>3152</v>
      </c>
      <c r="C353" s="1" t="n">
        <v>2.611</v>
      </c>
      <c r="D353" s="1" t="n">
        <v>1.384</v>
      </c>
      <c r="E353" s="1" t="n">
        <v>0.0234856354</v>
      </c>
      <c r="F353" s="1" t="n">
        <v>0.2317683645</v>
      </c>
    </row>
    <row r="354" customFormat="false" ht="13" hidden="false" customHeight="false" outlineLevel="0" collapsed="false">
      <c r="A354" s="1" t="s">
        <v>3153</v>
      </c>
      <c r="B354" s="1" t="s">
        <v>3154</v>
      </c>
      <c r="C354" s="1" t="n">
        <v>2.614</v>
      </c>
      <c r="D354" s="1" t="n">
        <v>1.386</v>
      </c>
      <c r="E354" s="1" t="n">
        <v>0.0102662343</v>
      </c>
      <c r="F354" s="1" t="n">
        <v>0.1526598339</v>
      </c>
      <c r="G354" s="1" t="s">
        <v>12</v>
      </c>
    </row>
    <row r="355" customFormat="false" ht="13" hidden="false" customHeight="false" outlineLevel="0" collapsed="false">
      <c r="A355" s="1" t="s">
        <v>3155</v>
      </c>
      <c r="C355" s="1" t="n">
        <v>2.616</v>
      </c>
      <c r="D355" s="1" t="n">
        <v>1.387</v>
      </c>
      <c r="E355" s="1" t="n">
        <v>0.0278145915</v>
      </c>
      <c r="F355" s="1" t="n">
        <v>0.2534574491</v>
      </c>
    </row>
    <row r="356" customFormat="false" ht="13" hidden="false" customHeight="false" outlineLevel="0" collapsed="false">
      <c r="A356" s="1" t="s">
        <v>3156</v>
      </c>
      <c r="B356" s="1" t="s">
        <v>3157</v>
      </c>
      <c r="C356" s="1" t="n">
        <v>2.619</v>
      </c>
      <c r="D356" s="1" t="n">
        <v>1.389</v>
      </c>
      <c r="E356" s="1" t="n">
        <v>0.0089844763</v>
      </c>
      <c r="F356" s="1" t="n">
        <v>0.1418749784</v>
      </c>
      <c r="G356" s="1" t="s">
        <v>3158</v>
      </c>
      <c r="H356" s="1" t="s">
        <v>3159</v>
      </c>
    </row>
    <row r="357" customFormat="false" ht="13" hidden="false" customHeight="false" outlineLevel="0" collapsed="false">
      <c r="A357" s="1" t="s">
        <v>3160</v>
      </c>
      <c r="B357" s="1" t="s">
        <v>3161</v>
      </c>
      <c r="C357" s="1" t="n">
        <v>2.623</v>
      </c>
      <c r="D357" s="1" t="n">
        <v>1.391</v>
      </c>
      <c r="E357" s="1" t="n">
        <v>0.0071439212</v>
      </c>
      <c r="F357" s="1" t="n">
        <v>0.1261807903</v>
      </c>
      <c r="G357" s="1" t="s">
        <v>3162</v>
      </c>
    </row>
    <row r="358" customFormat="false" ht="13" hidden="false" customHeight="false" outlineLevel="0" collapsed="false">
      <c r="A358" s="1" t="s">
        <v>3163</v>
      </c>
      <c r="B358" s="1" t="s">
        <v>3164</v>
      </c>
      <c r="C358" s="1" t="n">
        <v>2.629</v>
      </c>
      <c r="D358" s="1" t="n">
        <v>1.394</v>
      </c>
      <c r="E358" s="1" t="n">
        <v>0.0342068783</v>
      </c>
      <c r="F358" s="1" t="n">
        <v>0.2814704739</v>
      </c>
      <c r="G358" s="1" t="s">
        <v>3165</v>
      </c>
    </row>
    <row r="359" customFormat="false" ht="13" hidden="false" customHeight="false" outlineLevel="0" collapsed="false">
      <c r="A359" s="1" t="s">
        <v>3166</v>
      </c>
      <c r="C359" s="1" t="n">
        <v>2.628</v>
      </c>
      <c r="D359" s="1" t="n">
        <v>1.394</v>
      </c>
      <c r="E359" s="1" t="n">
        <v>0.0101145845</v>
      </c>
      <c r="F359" s="1" t="n">
        <v>0.1517015368</v>
      </c>
    </row>
    <row r="360" customFormat="false" ht="13" hidden="false" customHeight="false" outlineLevel="0" collapsed="false">
      <c r="A360" s="1" t="s">
        <v>3167</v>
      </c>
      <c r="B360" s="1" t="s">
        <v>3168</v>
      </c>
      <c r="C360" s="1" t="n">
        <v>2.629</v>
      </c>
      <c r="D360" s="1" t="n">
        <v>1.394</v>
      </c>
      <c r="E360" s="1" t="n">
        <v>0.0036334899</v>
      </c>
      <c r="F360" s="1" t="n">
        <v>0.0839853053</v>
      </c>
      <c r="G360" s="1" t="s">
        <v>3169</v>
      </c>
      <c r="H360" s="1" t="s">
        <v>3170</v>
      </c>
    </row>
    <row r="361" customFormat="false" ht="13" hidden="false" customHeight="false" outlineLevel="0" collapsed="false">
      <c r="A361" s="1" t="s">
        <v>3171</v>
      </c>
      <c r="B361" s="1" t="s">
        <v>3172</v>
      </c>
      <c r="C361" s="1" t="n">
        <v>2.632</v>
      </c>
      <c r="D361" s="1" t="n">
        <v>1.396</v>
      </c>
      <c r="E361" s="1" t="n">
        <v>0.0224298241</v>
      </c>
      <c r="F361" s="1" t="n">
        <v>0.2267208415</v>
      </c>
      <c r="G361" s="1" t="s">
        <v>878</v>
      </c>
      <c r="H361" s="1" t="s">
        <v>3173</v>
      </c>
    </row>
    <row r="362" customFormat="false" ht="13" hidden="false" customHeight="false" outlineLevel="0" collapsed="false">
      <c r="A362" s="1" t="s">
        <v>3174</v>
      </c>
      <c r="B362" s="1" t="s">
        <v>3175</v>
      </c>
      <c r="C362" s="1" t="n">
        <v>2.634</v>
      </c>
      <c r="D362" s="1" t="n">
        <v>1.397</v>
      </c>
      <c r="E362" s="1" t="n">
        <v>0.0126106945</v>
      </c>
      <c r="F362" s="1" t="n">
        <v>0.1685153988</v>
      </c>
      <c r="G362" s="1" t="s">
        <v>12</v>
      </c>
    </row>
    <row r="363" customFormat="false" ht="13" hidden="false" customHeight="false" outlineLevel="0" collapsed="false">
      <c r="A363" s="1" t="s">
        <v>3176</v>
      </c>
      <c r="C363" s="1" t="n">
        <v>2.634</v>
      </c>
      <c r="D363" s="1" t="n">
        <v>1.397</v>
      </c>
      <c r="E363" s="1" t="n">
        <v>0.0217885887</v>
      </c>
      <c r="F363" s="1" t="n">
        <v>0.2230947847</v>
      </c>
    </row>
    <row r="364" customFormat="false" ht="13" hidden="false" customHeight="false" outlineLevel="0" collapsed="false">
      <c r="A364" s="1" t="s">
        <v>3177</v>
      </c>
      <c r="C364" s="1" t="n">
        <v>2.633</v>
      </c>
      <c r="D364" s="1" t="n">
        <v>1.397</v>
      </c>
      <c r="E364" s="1" t="n">
        <v>0.0275856035</v>
      </c>
      <c r="F364" s="1" t="n">
        <v>0.2523723795</v>
      </c>
    </row>
    <row r="365" customFormat="false" ht="13" hidden="false" customHeight="false" outlineLevel="0" collapsed="false">
      <c r="A365" s="1" t="s">
        <v>3178</v>
      </c>
      <c r="B365" s="1" t="s">
        <v>3179</v>
      </c>
      <c r="C365" s="1" t="n">
        <v>2.638</v>
      </c>
      <c r="D365" s="1" t="n">
        <v>1.399</v>
      </c>
      <c r="E365" s="1" t="n">
        <v>3.6092E-005</v>
      </c>
      <c r="F365" s="1" t="n">
        <v>0.0037663224</v>
      </c>
      <c r="G365" s="1" t="s">
        <v>12</v>
      </c>
    </row>
    <row r="366" customFormat="false" ht="13" hidden="false" customHeight="false" outlineLevel="0" collapsed="false">
      <c r="A366" s="1" t="s">
        <v>3180</v>
      </c>
      <c r="B366" s="1" t="s">
        <v>3181</v>
      </c>
      <c r="C366" s="1" t="n">
        <v>2.64</v>
      </c>
      <c r="D366" s="1" t="n">
        <v>1.4</v>
      </c>
      <c r="E366" s="1" t="n">
        <v>0.0304462917</v>
      </c>
      <c r="F366" s="1" t="n">
        <v>0.2653112676</v>
      </c>
      <c r="G366" s="1" t="s">
        <v>12</v>
      </c>
    </row>
    <row r="367" customFormat="false" ht="13" hidden="false" customHeight="false" outlineLevel="0" collapsed="false">
      <c r="A367" s="1" t="s">
        <v>3182</v>
      </c>
      <c r="C367" s="1" t="n">
        <v>2.642</v>
      </c>
      <c r="D367" s="1" t="n">
        <v>1.402</v>
      </c>
      <c r="E367" s="1" t="n">
        <v>0.0043995185</v>
      </c>
      <c r="F367" s="1" t="n">
        <v>0.0944457125</v>
      </c>
    </row>
    <row r="368" customFormat="false" ht="13" hidden="false" customHeight="false" outlineLevel="0" collapsed="false">
      <c r="A368" s="1" t="s">
        <v>3183</v>
      </c>
      <c r="B368" s="1" t="s">
        <v>3184</v>
      </c>
      <c r="C368" s="1" t="n">
        <v>2.647</v>
      </c>
      <c r="D368" s="1" t="n">
        <v>1.404</v>
      </c>
      <c r="E368" s="1" t="n">
        <v>0.0114886819</v>
      </c>
      <c r="F368" s="1" t="n">
        <v>0.1611799301</v>
      </c>
      <c r="G368" s="1" t="s">
        <v>3185</v>
      </c>
    </row>
    <row r="369" customFormat="false" ht="13" hidden="false" customHeight="false" outlineLevel="0" collapsed="false">
      <c r="A369" s="1" t="s">
        <v>3186</v>
      </c>
      <c r="B369" s="1" t="s">
        <v>3187</v>
      </c>
      <c r="C369" s="1" t="n">
        <v>2.648</v>
      </c>
      <c r="D369" s="1" t="n">
        <v>1.405</v>
      </c>
      <c r="E369" s="1" t="n">
        <v>0.027915294</v>
      </c>
      <c r="F369" s="1" t="n">
        <v>0.2538672399</v>
      </c>
      <c r="G369" s="1" t="s">
        <v>12</v>
      </c>
    </row>
    <row r="370" customFormat="false" ht="13" hidden="false" customHeight="false" outlineLevel="0" collapsed="false">
      <c r="A370" s="1" t="s">
        <v>3188</v>
      </c>
      <c r="B370" s="1" t="s">
        <v>3189</v>
      </c>
      <c r="C370" s="1" t="n">
        <v>2.649</v>
      </c>
      <c r="D370" s="1" t="n">
        <v>1.405</v>
      </c>
      <c r="E370" s="1" t="n">
        <v>0.0447895842</v>
      </c>
      <c r="F370" s="1" t="n">
        <v>0.3215964018</v>
      </c>
      <c r="G370" s="1" t="s">
        <v>1631</v>
      </c>
      <c r="H370" s="1" t="s">
        <v>3190</v>
      </c>
    </row>
    <row r="371" customFormat="false" ht="13" hidden="false" customHeight="false" outlineLevel="0" collapsed="false">
      <c r="A371" s="1" t="s">
        <v>3191</v>
      </c>
      <c r="B371" s="1" t="s">
        <v>3192</v>
      </c>
      <c r="C371" s="1" t="n">
        <v>2.647</v>
      </c>
      <c r="D371" s="1" t="n">
        <v>1.405</v>
      </c>
      <c r="E371" s="1" t="n">
        <v>0.0173540366</v>
      </c>
      <c r="F371" s="1" t="n">
        <v>0.1991836024</v>
      </c>
      <c r="G371" s="1" t="s">
        <v>3193</v>
      </c>
      <c r="H371" s="1" t="s">
        <v>3194</v>
      </c>
    </row>
    <row r="372" customFormat="false" ht="13" hidden="false" customHeight="false" outlineLevel="0" collapsed="false">
      <c r="A372" s="1" t="s">
        <v>3195</v>
      </c>
      <c r="B372" s="1" t="s">
        <v>3196</v>
      </c>
      <c r="C372" s="1" t="n">
        <v>2.649</v>
      </c>
      <c r="D372" s="1" t="n">
        <v>1.406</v>
      </c>
      <c r="E372" s="1" t="n">
        <v>0.0331686226</v>
      </c>
      <c r="F372" s="1" t="n">
        <v>0.2774316072</v>
      </c>
      <c r="G372" s="1" t="s">
        <v>3197</v>
      </c>
      <c r="H372" s="1" t="s">
        <v>3198</v>
      </c>
    </row>
    <row r="373" customFormat="false" ht="13" hidden="false" customHeight="false" outlineLevel="0" collapsed="false">
      <c r="A373" s="1" t="s">
        <v>3199</v>
      </c>
      <c r="B373" s="1" t="s">
        <v>3200</v>
      </c>
      <c r="C373" s="1" t="n">
        <v>2.651</v>
      </c>
      <c r="D373" s="1" t="n">
        <v>1.407</v>
      </c>
      <c r="E373" s="1" t="n">
        <v>0.0097872803</v>
      </c>
      <c r="F373" s="1" t="n">
        <v>0.1485292706</v>
      </c>
      <c r="G373" s="1" t="s">
        <v>12</v>
      </c>
    </row>
    <row r="374" customFormat="false" ht="13" hidden="false" customHeight="false" outlineLevel="0" collapsed="false">
      <c r="A374" s="1" t="s">
        <v>3201</v>
      </c>
      <c r="B374" s="1" t="s">
        <v>3202</v>
      </c>
      <c r="C374" s="1" t="n">
        <v>2.66</v>
      </c>
      <c r="D374" s="1" t="n">
        <v>1.411</v>
      </c>
      <c r="E374" s="1" t="n">
        <v>2.52854838242545E-005</v>
      </c>
      <c r="F374" s="1" t="n">
        <v>0.002818409</v>
      </c>
      <c r="G374" s="1" t="s">
        <v>3203</v>
      </c>
    </row>
    <row r="375" customFormat="false" ht="13" hidden="false" customHeight="false" outlineLevel="0" collapsed="false">
      <c r="A375" s="1" t="s">
        <v>3204</v>
      </c>
      <c r="B375" s="1" t="s">
        <v>3205</v>
      </c>
      <c r="C375" s="1" t="n">
        <v>2.661</v>
      </c>
      <c r="D375" s="1" t="n">
        <v>1.412</v>
      </c>
      <c r="E375" s="1" t="n">
        <v>0.0046107081</v>
      </c>
      <c r="F375" s="1" t="n">
        <v>0.097003196</v>
      </c>
      <c r="G375" s="1" t="s">
        <v>3206</v>
      </c>
    </row>
    <row r="376" customFormat="false" ht="13" hidden="false" customHeight="false" outlineLevel="0" collapsed="false">
      <c r="A376" s="1" t="s">
        <v>3207</v>
      </c>
      <c r="B376" s="1" t="s">
        <v>3208</v>
      </c>
      <c r="C376" s="1" t="n">
        <v>2.661</v>
      </c>
      <c r="D376" s="1" t="n">
        <v>1.412</v>
      </c>
      <c r="E376" s="1" t="n">
        <v>0.0104518843</v>
      </c>
      <c r="F376" s="1" t="n">
        <v>0.1541783458</v>
      </c>
      <c r="G376" s="1" t="s">
        <v>3209</v>
      </c>
      <c r="H376" s="1" t="s">
        <v>3210</v>
      </c>
    </row>
    <row r="377" customFormat="false" ht="13" hidden="false" customHeight="false" outlineLevel="0" collapsed="false">
      <c r="A377" s="1" t="s">
        <v>3211</v>
      </c>
      <c r="C377" s="1" t="n">
        <v>2.663</v>
      </c>
      <c r="D377" s="1" t="n">
        <v>1.413</v>
      </c>
      <c r="E377" s="1" t="n">
        <v>0.0243773975</v>
      </c>
      <c r="F377" s="1" t="n">
        <v>0.2370475146</v>
      </c>
    </row>
    <row r="378" customFormat="false" ht="13" hidden="false" customHeight="false" outlineLevel="0" collapsed="false">
      <c r="A378" s="1" t="s">
        <v>3212</v>
      </c>
      <c r="C378" s="1" t="n">
        <v>2.664</v>
      </c>
      <c r="D378" s="1" t="n">
        <v>1.413</v>
      </c>
      <c r="E378" s="1" t="n">
        <v>0.0439958155</v>
      </c>
      <c r="F378" s="1" t="n">
        <v>0.318764579</v>
      </c>
    </row>
    <row r="379" customFormat="false" ht="13" hidden="false" customHeight="false" outlineLevel="0" collapsed="false">
      <c r="A379" s="1" t="s">
        <v>3213</v>
      </c>
      <c r="B379" s="1" t="s">
        <v>3214</v>
      </c>
      <c r="C379" s="1" t="n">
        <v>2.664</v>
      </c>
      <c r="D379" s="1" t="n">
        <v>1.414</v>
      </c>
      <c r="E379" s="1" t="n">
        <v>0.0143444812</v>
      </c>
      <c r="F379" s="1" t="n">
        <v>0.1798816212</v>
      </c>
      <c r="G379" s="1" t="s">
        <v>133</v>
      </c>
    </row>
    <row r="380" customFormat="false" ht="13" hidden="false" customHeight="false" outlineLevel="0" collapsed="false">
      <c r="A380" s="1" t="s">
        <v>3215</v>
      </c>
      <c r="B380" s="1" t="s">
        <v>3216</v>
      </c>
      <c r="C380" s="1" t="n">
        <v>2.665</v>
      </c>
      <c r="D380" s="1" t="n">
        <v>1.414</v>
      </c>
      <c r="E380" s="1" t="n">
        <v>0.0195357277</v>
      </c>
      <c r="F380" s="1" t="n">
        <v>0.2108998701</v>
      </c>
      <c r="G380" s="1" t="s">
        <v>2620</v>
      </c>
    </row>
    <row r="381" customFormat="false" ht="13" hidden="false" customHeight="false" outlineLevel="0" collapsed="false">
      <c r="A381" s="1" t="s">
        <v>3217</v>
      </c>
      <c r="B381" s="1" t="s">
        <v>3218</v>
      </c>
      <c r="C381" s="1" t="n">
        <v>2.665</v>
      </c>
      <c r="D381" s="1" t="n">
        <v>1.414</v>
      </c>
      <c r="E381" s="1" t="n">
        <v>0.000113318</v>
      </c>
      <c r="F381" s="1" t="n">
        <v>0.0087604913</v>
      </c>
      <c r="G381" s="1" t="s">
        <v>3219</v>
      </c>
      <c r="H381" s="1" t="s">
        <v>3220</v>
      </c>
    </row>
    <row r="382" customFormat="false" ht="13" hidden="false" customHeight="false" outlineLevel="0" collapsed="false">
      <c r="A382" s="1" t="s">
        <v>3221</v>
      </c>
      <c r="B382" s="1" t="s">
        <v>3222</v>
      </c>
      <c r="C382" s="1" t="n">
        <v>2.664</v>
      </c>
      <c r="D382" s="1" t="n">
        <v>1.414</v>
      </c>
      <c r="E382" s="1" t="n">
        <v>0.0269275432</v>
      </c>
      <c r="F382" s="1" t="n">
        <v>0.2490523666</v>
      </c>
      <c r="G382" s="1" t="s">
        <v>2062</v>
      </c>
      <c r="H382" s="1" t="s">
        <v>3223</v>
      </c>
    </row>
    <row r="383" customFormat="false" ht="13" hidden="false" customHeight="false" outlineLevel="0" collapsed="false">
      <c r="A383" s="1" t="s">
        <v>3224</v>
      </c>
      <c r="B383" s="1" t="s">
        <v>3225</v>
      </c>
      <c r="C383" s="1" t="n">
        <v>2.669</v>
      </c>
      <c r="D383" s="1" t="n">
        <v>1.416</v>
      </c>
      <c r="E383" s="1" t="n">
        <v>0.0468418841</v>
      </c>
      <c r="F383" s="1" t="n">
        <v>0.3288106081</v>
      </c>
      <c r="G383" s="1" t="s">
        <v>1000</v>
      </c>
      <c r="H383" s="1" t="s">
        <v>3226</v>
      </c>
    </row>
    <row r="384" customFormat="false" ht="13" hidden="false" customHeight="false" outlineLevel="0" collapsed="false">
      <c r="A384" s="1" t="s">
        <v>3227</v>
      </c>
      <c r="B384" s="1" t="s">
        <v>3228</v>
      </c>
      <c r="C384" s="1" t="n">
        <v>2.668</v>
      </c>
      <c r="D384" s="1" t="n">
        <v>1.416</v>
      </c>
      <c r="E384" s="1" t="n">
        <v>0.0228877282</v>
      </c>
      <c r="F384" s="1" t="n">
        <v>0.2295925237</v>
      </c>
      <c r="G384" s="1" t="s">
        <v>3229</v>
      </c>
    </row>
    <row r="385" customFormat="false" ht="13" hidden="false" customHeight="false" outlineLevel="0" collapsed="false">
      <c r="A385" s="1" t="s">
        <v>3230</v>
      </c>
      <c r="B385" s="1" t="s">
        <v>3231</v>
      </c>
      <c r="C385" s="1" t="n">
        <v>2.674</v>
      </c>
      <c r="D385" s="1" t="n">
        <v>1.419</v>
      </c>
      <c r="E385" s="1" t="n">
        <v>0.0469320469</v>
      </c>
      <c r="F385" s="1" t="n">
        <v>0.3289029925</v>
      </c>
      <c r="G385" s="1" t="s">
        <v>12</v>
      </c>
    </row>
    <row r="386" customFormat="false" ht="13" hidden="false" customHeight="false" outlineLevel="0" collapsed="false">
      <c r="A386" s="1" t="s">
        <v>3232</v>
      </c>
      <c r="B386" s="1" t="s">
        <v>3233</v>
      </c>
      <c r="C386" s="1" t="n">
        <v>2.674</v>
      </c>
      <c r="D386" s="1" t="n">
        <v>1.419</v>
      </c>
      <c r="E386" s="1" t="n">
        <v>0.0405044065</v>
      </c>
      <c r="F386" s="1" t="n">
        <v>0.3050691492</v>
      </c>
      <c r="G386" s="1" t="s">
        <v>2229</v>
      </c>
    </row>
    <row r="387" customFormat="false" ht="13" hidden="false" customHeight="false" outlineLevel="0" collapsed="false">
      <c r="A387" s="1" t="s">
        <v>3234</v>
      </c>
      <c r="B387" s="1" t="s">
        <v>3235</v>
      </c>
      <c r="C387" s="1" t="n">
        <v>2.674</v>
      </c>
      <c r="D387" s="1" t="n">
        <v>1.419</v>
      </c>
      <c r="E387" s="1" t="n">
        <v>0.0247769985</v>
      </c>
      <c r="F387" s="1" t="n">
        <v>0.2395136888</v>
      </c>
      <c r="G387" s="1" t="s">
        <v>1088</v>
      </c>
      <c r="H387" s="1" t="s">
        <v>3236</v>
      </c>
    </row>
    <row r="388" customFormat="false" ht="13" hidden="false" customHeight="false" outlineLevel="0" collapsed="false">
      <c r="A388" s="1" t="s">
        <v>3237</v>
      </c>
      <c r="B388" s="1" t="s">
        <v>3238</v>
      </c>
      <c r="C388" s="1" t="n">
        <v>2.675</v>
      </c>
      <c r="D388" s="1" t="n">
        <v>1.42</v>
      </c>
      <c r="E388" s="1" t="n">
        <v>0.0222427603</v>
      </c>
      <c r="F388" s="1" t="n">
        <v>0.2258274063</v>
      </c>
      <c r="G388" s="1" t="s">
        <v>1112</v>
      </c>
    </row>
    <row r="389" customFormat="false" ht="13" hidden="false" customHeight="false" outlineLevel="0" collapsed="false">
      <c r="A389" s="1" t="s">
        <v>3239</v>
      </c>
      <c r="C389" s="1" t="n">
        <v>2.679</v>
      </c>
      <c r="D389" s="1" t="n">
        <v>1.421</v>
      </c>
      <c r="E389" s="1" t="n">
        <v>0.0148036494</v>
      </c>
      <c r="F389" s="1" t="n">
        <v>0.1820072331</v>
      </c>
    </row>
    <row r="390" customFormat="false" ht="13" hidden="false" customHeight="false" outlineLevel="0" collapsed="false">
      <c r="A390" s="1" t="s">
        <v>3240</v>
      </c>
      <c r="B390" s="1" t="s">
        <v>3241</v>
      </c>
      <c r="C390" s="1" t="n">
        <v>2.679</v>
      </c>
      <c r="D390" s="1" t="n">
        <v>1.422</v>
      </c>
      <c r="E390" s="1" t="n">
        <v>0.0214802821</v>
      </c>
      <c r="F390" s="1" t="n">
        <v>0.2212681282</v>
      </c>
      <c r="G390" s="1" t="s">
        <v>2865</v>
      </c>
      <c r="H390" s="1" t="s">
        <v>3242</v>
      </c>
    </row>
    <row r="391" customFormat="false" ht="13" hidden="false" customHeight="false" outlineLevel="0" collapsed="false">
      <c r="A391" s="1" t="s">
        <v>3243</v>
      </c>
      <c r="B391" s="1" t="s">
        <v>3244</v>
      </c>
      <c r="C391" s="1" t="n">
        <v>2.685</v>
      </c>
      <c r="D391" s="1" t="n">
        <v>1.425</v>
      </c>
      <c r="E391" s="1" t="n">
        <v>0.0330422152</v>
      </c>
      <c r="F391" s="1" t="n">
        <v>0.276866467</v>
      </c>
      <c r="G391" s="1" t="s">
        <v>12</v>
      </c>
    </row>
    <row r="392" customFormat="false" ht="13" hidden="false" customHeight="false" outlineLevel="0" collapsed="false">
      <c r="A392" s="1" t="s">
        <v>3245</v>
      </c>
      <c r="B392" s="1" t="s">
        <v>3246</v>
      </c>
      <c r="C392" s="1" t="n">
        <v>2.685</v>
      </c>
      <c r="D392" s="1" t="n">
        <v>1.425</v>
      </c>
      <c r="E392" s="1" t="n">
        <v>0.0241573987</v>
      </c>
      <c r="F392" s="1" t="n">
        <v>0.2356842748</v>
      </c>
      <c r="G392" s="1" t="s">
        <v>12</v>
      </c>
    </row>
    <row r="393" customFormat="false" ht="13" hidden="false" customHeight="false" outlineLevel="0" collapsed="false">
      <c r="A393" s="1" t="s">
        <v>3247</v>
      </c>
      <c r="B393" s="1" t="s">
        <v>3248</v>
      </c>
      <c r="C393" s="1" t="n">
        <v>2.685</v>
      </c>
      <c r="D393" s="1" t="n">
        <v>1.425</v>
      </c>
      <c r="E393" s="1" t="n">
        <v>1.85423532536314E-005</v>
      </c>
      <c r="F393" s="1" t="n">
        <v>0.0022816366</v>
      </c>
      <c r="G393" s="1" t="s">
        <v>3249</v>
      </c>
    </row>
    <row r="394" customFormat="false" ht="13" hidden="false" customHeight="false" outlineLevel="0" collapsed="false">
      <c r="A394" s="1" t="s">
        <v>3250</v>
      </c>
      <c r="B394" s="1" t="s">
        <v>3251</v>
      </c>
      <c r="C394" s="1" t="n">
        <v>2.688</v>
      </c>
      <c r="D394" s="1" t="n">
        <v>1.427</v>
      </c>
      <c r="E394" s="1" t="n">
        <v>0.0011242102</v>
      </c>
      <c r="F394" s="1" t="n">
        <v>0.0427837303</v>
      </c>
      <c r="G394" s="1" t="s">
        <v>3252</v>
      </c>
    </row>
    <row r="395" customFormat="false" ht="13" hidden="false" customHeight="false" outlineLevel="0" collapsed="false">
      <c r="A395" s="1" t="s">
        <v>3253</v>
      </c>
      <c r="B395" s="1" t="s">
        <v>3254</v>
      </c>
      <c r="C395" s="1" t="n">
        <v>2.688</v>
      </c>
      <c r="D395" s="1" t="n">
        <v>1.427</v>
      </c>
      <c r="E395" s="1" t="n">
        <v>0.0085147799</v>
      </c>
      <c r="F395" s="1" t="n">
        <v>0.1381095526</v>
      </c>
      <c r="G395" s="1" t="s">
        <v>169</v>
      </c>
    </row>
    <row r="396" customFormat="false" ht="13" hidden="false" customHeight="false" outlineLevel="0" collapsed="false">
      <c r="A396" s="1" t="s">
        <v>3255</v>
      </c>
      <c r="C396" s="1" t="n">
        <v>2.688</v>
      </c>
      <c r="D396" s="1" t="n">
        <v>1.427</v>
      </c>
      <c r="E396" s="1" t="n">
        <v>0.0064607996</v>
      </c>
      <c r="F396" s="1" t="n">
        <v>0.1205805295</v>
      </c>
    </row>
    <row r="397" customFormat="false" ht="13" hidden="false" customHeight="false" outlineLevel="0" collapsed="false">
      <c r="A397" s="1" t="s">
        <v>3256</v>
      </c>
      <c r="B397" s="1" t="s">
        <v>3257</v>
      </c>
      <c r="C397" s="1" t="n">
        <v>2.695</v>
      </c>
      <c r="D397" s="1" t="n">
        <v>1.43</v>
      </c>
      <c r="E397" s="1" t="n">
        <v>0.0024984565</v>
      </c>
      <c r="F397" s="1" t="n">
        <v>0.0678165592</v>
      </c>
      <c r="G397" s="1" t="s">
        <v>3258</v>
      </c>
    </row>
    <row r="398" customFormat="false" ht="13" hidden="false" customHeight="false" outlineLevel="0" collapsed="false">
      <c r="A398" s="1" t="s">
        <v>3259</v>
      </c>
      <c r="B398" s="1" t="s">
        <v>3260</v>
      </c>
      <c r="C398" s="1" t="n">
        <v>2.694</v>
      </c>
      <c r="D398" s="1" t="n">
        <v>1.43</v>
      </c>
      <c r="E398" s="1" t="n">
        <v>0.0110414847</v>
      </c>
      <c r="F398" s="1" t="n">
        <v>0.1582130649</v>
      </c>
      <c r="G398" s="1" t="s">
        <v>804</v>
      </c>
    </row>
    <row r="399" customFormat="false" ht="13" hidden="false" customHeight="false" outlineLevel="0" collapsed="false">
      <c r="A399" s="1" t="s">
        <v>3261</v>
      </c>
      <c r="C399" s="1" t="n">
        <v>2.695</v>
      </c>
      <c r="D399" s="1" t="n">
        <v>1.43</v>
      </c>
      <c r="E399" s="1" t="n">
        <v>0.0273737436</v>
      </c>
      <c r="F399" s="1" t="n">
        <v>0.2511343261</v>
      </c>
    </row>
    <row r="400" customFormat="false" ht="13" hidden="false" customHeight="false" outlineLevel="0" collapsed="false">
      <c r="A400" s="1" t="s">
        <v>3262</v>
      </c>
      <c r="B400" s="1" t="s">
        <v>3263</v>
      </c>
      <c r="C400" s="1" t="n">
        <v>2.697</v>
      </c>
      <c r="D400" s="1" t="n">
        <v>1.431</v>
      </c>
      <c r="E400" s="1" t="n">
        <v>0.0440726669</v>
      </c>
      <c r="F400" s="1" t="n">
        <v>0.3191647863</v>
      </c>
      <c r="G400" s="1" t="s">
        <v>3264</v>
      </c>
      <c r="H400" s="1" t="s">
        <v>3265</v>
      </c>
    </row>
    <row r="401" customFormat="false" ht="13" hidden="false" customHeight="false" outlineLevel="0" collapsed="false">
      <c r="A401" s="1" t="s">
        <v>3266</v>
      </c>
      <c r="B401" s="1" t="s">
        <v>3267</v>
      </c>
      <c r="C401" s="1" t="n">
        <v>2.702</v>
      </c>
      <c r="D401" s="1" t="n">
        <v>1.434</v>
      </c>
      <c r="E401" s="1" t="n">
        <v>0.0177875129</v>
      </c>
      <c r="F401" s="1" t="n">
        <v>0.201033613</v>
      </c>
      <c r="G401" s="1" t="s">
        <v>3268</v>
      </c>
      <c r="H401" s="1" t="s">
        <v>3269</v>
      </c>
    </row>
    <row r="402" customFormat="false" ht="13" hidden="false" customHeight="false" outlineLevel="0" collapsed="false">
      <c r="A402" s="1" t="s">
        <v>3270</v>
      </c>
      <c r="B402" s="1" t="s">
        <v>3271</v>
      </c>
      <c r="C402" s="1" t="n">
        <v>2.705</v>
      </c>
      <c r="D402" s="1" t="n">
        <v>1.436</v>
      </c>
      <c r="E402" s="1" t="n">
        <v>0.0201744329</v>
      </c>
      <c r="F402" s="1" t="n">
        <v>0.2140680134</v>
      </c>
      <c r="G402" s="1" t="s">
        <v>3272</v>
      </c>
    </row>
    <row r="403" customFormat="false" ht="13" hidden="false" customHeight="false" outlineLevel="0" collapsed="false">
      <c r="A403" s="1" t="s">
        <v>3273</v>
      </c>
      <c r="B403" s="1" t="s">
        <v>3274</v>
      </c>
      <c r="C403" s="1" t="n">
        <v>2.705</v>
      </c>
      <c r="D403" s="1" t="n">
        <v>1.436</v>
      </c>
      <c r="E403" s="1" t="n">
        <v>0.0075418861</v>
      </c>
      <c r="F403" s="1" t="n">
        <v>0.1288183815</v>
      </c>
      <c r="G403" s="1" t="s">
        <v>3275</v>
      </c>
      <c r="H403" s="1" t="s">
        <v>3276</v>
      </c>
    </row>
    <row r="404" customFormat="false" ht="13" hidden="false" customHeight="false" outlineLevel="0" collapsed="false">
      <c r="A404" s="1" t="s">
        <v>3277</v>
      </c>
      <c r="B404" s="1" t="s">
        <v>3278</v>
      </c>
      <c r="C404" s="1" t="n">
        <v>2.71</v>
      </c>
      <c r="D404" s="1" t="n">
        <v>1.438</v>
      </c>
      <c r="E404" s="1" t="n">
        <v>0.0115403977</v>
      </c>
      <c r="F404" s="1" t="n">
        <v>0.1615816043</v>
      </c>
      <c r="G404" s="1" t="s">
        <v>3279</v>
      </c>
      <c r="H404" s="1" t="s">
        <v>3280</v>
      </c>
    </row>
    <row r="405" customFormat="false" ht="13" hidden="false" customHeight="false" outlineLevel="0" collapsed="false">
      <c r="A405" s="1" t="s">
        <v>3281</v>
      </c>
      <c r="B405" s="1" t="s">
        <v>3282</v>
      </c>
      <c r="C405" s="1" t="n">
        <v>2.715</v>
      </c>
      <c r="D405" s="1" t="n">
        <v>1.441</v>
      </c>
      <c r="E405" s="1" t="n">
        <v>0.0110526741</v>
      </c>
      <c r="F405" s="1" t="n">
        <v>0.1582965915</v>
      </c>
      <c r="G405" s="1" t="s">
        <v>12</v>
      </c>
    </row>
    <row r="406" customFormat="false" ht="13" hidden="false" customHeight="false" outlineLevel="0" collapsed="false">
      <c r="A406" s="1" t="s">
        <v>3283</v>
      </c>
      <c r="B406" s="1" t="s">
        <v>3284</v>
      </c>
      <c r="C406" s="1" t="n">
        <v>2.716</v>
      </c>
      <c r="D406" s="1" t="n">
        <v>1.442</v>
      </c>
      <c r="E406" s="1" t="n">
        <v>0.0345513055</v>
      </c>
      <c r="F406" s="1" t="n">
        <v>0.2834358762</v>
      </c>
      <c r="G406" s="1" t="s">
        <v>3285</v>
      </c>
    </row>
    <row r="407" customFormat="false" ht="13" hidden="false" customHeight="false" outlineLevel="0" collapsed="false">
      <c r="A407" s="1" t="s">
        <v>3286</v>
      </c>
      <c r="B407" s="1" t="s">
        <v>3287</v>
      </c>
      <c r="C407" s="1" t="n">
        <v>2.725</v>
      </c>
      <c r="D407" s="1" t="n">
        <v>1.446</v>
      </c>
      <c r="E407" s="1" t="n">
        <v>0.0202573821</v>
      </c>
      <c r="F407" s="1" t="n">
        <v>0.2144233001</v>
      </c>
      <c r="G407" s="1" t="s">
        <v>12</v>
      </c>
    </row>
    <row r="408" customFormat="false" ht="13" hidden="false" customHeight="false" outlineLevel="0" collapsed="false">
      <c r="A408" s="1" t="s">
        <v>3288</v>
      </c>
      <c r="B408" s="1" t="s">
        <v>3289</v>
      </c>
      <c r="C408" s="1" t="n">
        <v>2.725</v>
      </c>
      <c r="D408" s="1" t="n">
        <v>1.446</v>
      </c>
      <c r="E408" s="1" t="n">
        <v>0.0036862485</v>
      </c>
      <c r="F408" s="1" t="n">
        <v>0.0846541157</v>
      </c>
      <c r="G408" s="1" t="s">
        <v>12</v>
      </c>
    </row>
    <row r="409" customFormat="false" ht="13" hidden="false" customHeight="false" outlineLevel="0" collapsed="false">
      <c r="A409" s="1" t="s">
        <v>3290</v>
      </c>
      <c r="B409" s="1" t="s">
        <v>3291</v>
      </c>
      <c r="C409" s="1" t="n">
        <v>2.729</v>
      </c>
      <c r="D409" s="1" t="n">
        <v>1.449</v>
      </c>
      <c r="E409" s="1" t="n">
        <v>0.0178907011</v>
      </c>
      <c r="F409" s="1" t="n">
        <v>0.2018907853</v>
      </c>
      <c r="G409" s="1" t="s">
        <v>12</v>
      </c>
    </row>
    <row r="410" customFormat="false" ht="13" hidden="false" customHeight="false" outlineLevel="0" collapsed="false">
      <c r="A410" s="1" t="s">
        <v>3292</v>
      </c>
      <c r="B410" s="1" t="s">
        <v>3293</v>
      </c>
      <c r="C410" s="1" t="n">
        <v>2.732</v>
      </c>
      <c r="D410" s="1" t="n">
        <v>1.45</v>
      </c>
      <c r="E410" s="1" t="n">
        <v>0.035627228</v>
      </c>
      <c r="F410" s="1" t="n">
        <v>0.2874744604</v>
      </c>
      <c r="G410" s="1" t="s">
        <v>2672</v>
      </c>
    </row>
    <row r="411" customFormat="false" ht="13" hidden="false" customHeight="false" outlineLevel="0" collapsed="false">
      <c r="A411" s="1" t="s">
        <v>3294</v>
      </c>
      <c r="B411" s="1" t="s">
        <v>3295</v>
      </c>
      <c r="C411" s="1" t="n">
        <v>2.737</v>
      </c>
      <c r="D411" s="1" t="n">
        <v>1.453</v>
      </c>
      <c r="E411" s="1" t="n">
        <v>0.0004872496</v>
      </c>
      <c r="F411" s="1" t="n">
        <v>0.0248147315</v>
      </c>
      <c r="G411" s="1" t="s">
        <v>3296</v>
      </c>
      <c r="H411" s="1" t="s">
        <v>3297</v>
      </c>
    </row>
    <row r="412" customFormat="false" ht="13" hidden="false" customHeight="false" outlineLevel="0" collapsed="false">
      <c r="A412" s="1" t="s">
        <v>3298</v>
      </c>
      <c r="B412" s="1" t="s">
        <v>3299</v>
      </c>
      <c r="C412" s="1" t="n">
        <v>2.739</v>
      </c>
      <c r="D412" s="1" t="n">
        <v>1.454</v>
      </c>
      <c r="E412" s="1" t="n">
        <v>0.0296868437</v>
      </c>
      <c r="F412" s="1" t="n">
        <v>0.2613929242</v>
      </c>
      <c r="G412" s="1" t="s">
        <v>12</v>
      </c>
    </row>
    <row r="413" customFormat="false" ht="13" hidden="false" customHeight="false" outlineLevel="0" collapsed="false">
      <c r="A413" s="1" t="s">
        <v>3300</v>
      </c>
      <c r="C413" s="1" t="n">
        <v>2.739</v>
      </c>
      <c r="D413" s="1" t="n">
        <v>1.454</v>
      </c>
      <c r="E413" s="1" t="n">
        <v>0.0133092725</v>
      </c>
      <c r="F413" s="1" t="n">
        <v>0.1728599623</v>
      </c>
    </row>
    <row r="414" customFormat="false" ht="13" hidden="false" customHeight="false" outlineLevel="0" collapsed="false">
      <c r="A414" s="1" t="s">
        <v>3301</v>
      </c>
      <c r="B414" s="1" t="s">
        <v>3302</v>
      </c>
      <c r="C414" s="1" t="n">
        <v>2.742</v>
      </c>
      <c r="D414" s="1" t="n">
        <v>1.455</v>
      </c>
      <c r="E414" s="1" t="n">
        <v>0.014552061</v>
      </c>
      <c r="F414" s="1" t="n">
        <v>0.1808718287</v>
      </c>
      <c r="G414" s="1" t="s">
        <v>184</v>
      </c>
    </row>
    <row r="415" customFormat="false" ht="13" hidden="false" customHeight="false" outlineLevel="0" collapsed="false">
      <c r="A415" s="1" t="s">
        <v>3303</v>
      </c>
      <c r="C415" s="1" t="n">
        <v>2.744</v>
      </c>
      <c r="D415" s="1" t="n">
        <v>1.456</v>
      </c>
      <c r="E415" s="1" t="n">
        <v>0.0045075123</v>
      </c>
      <c r="F415" s="1" t="n">
        <v>0.0956076786</v>
      </c>
    </row>
    <row r="416" customFormat="false" ht="13" hidden="false" customHeight="false" outlineLevel="0" collapsed="false">
      <c r="A416" s="1" t="s">
        <v>3304</v>
      </c>
      <c r="C416" s="1" t="n">
        <v>2.745</v>
      </c>
      <c r="D416" s="1" t="n">
        <v>1.457</v>
      </c>
      <c r="E416" s="1" t="n">
        <v>0.0185583086</v>
      </c>
      <c r="F416" s="1" t="n">
        <v>0.2051540501</v>
      </c>
    </row>
    <row r="417" customFormat="false" ht="13" hidden="false" customHeight="false" outlineLevel="0" collapsed="false">
      <c r="A417" s="1" t="s">
        <v>3305</v>
      </c>
      <c r="B417" s="1" t="s">
        <v>3306</v>
      </c>
      <c r="C417" s="1" t="n">
        <v>2.752</v>
      </c>
      <c r="D417" s="1" t="n">
        <v>1.46</v>
      </c>
      <c r="E417" s="1" t="n">
        <v>0.0001739451</v>
      </c>
      <c r="F417" s="1" t="n">
        <v>0.0117550287</v>
      </c>
      <c r="G417" s="1" t="s">
        <v>3307</v>
      </c>
      <c r="H417" s="1" t="s">
        <v>3308</v>
      </c>
    </row>
    <row r="418" customFormat="false" ht="13" hidden="false" customHeight="false" outlineLevel="0" collapsed="false">
      <c r="A418" s="1" t="s">
        <v>3309</v>
      </c>
      <c r="B418" s="1" t="s">
        <v>3310</v>
      </c>
      <c r="C418" s="1" t="n">
        <v>2.753</v>
      </c>
      <c r="D418" s="1" t="n">
        <v>1.461</v>
      </c>
      <c r="E418" s="1" t="n">
        <v>0.0130803825</v>
      </c>
      <c r="F418" s="1" t="n">
        <v>0.1720020231</v>
      </c>
      <c r="G418" s="1" t="s">
        <v>3311</v>
      </c>
      <c r="H418" s="1" t="s">
        <v>3312</v>
      </c>
    </row>
    <row r="419" customFormat="false" ht="13" hidden="false" customHeight="false" outlineLevel="0" collapsed="false">
      <c r="A419" s="1" t="s">
        <v>3313</v>
      </c>
      <c r="B419" s="1" t="s">
        <v>3314</v>
      </c>
      <c r="C419" s="1" t="n">
        <v>2.76</v>
      </c>
      <c r="D419" s="1" t="n">
        <v>1.465</v>
      </c>
      <c r="E419" s="1" t="n">
        <v>0.046511928</v>
      </c>
      <c r="F419" s="1" t="n">
        <v>0.327844171</v>
      </c>
      <c r="G419" s="1" t="s">
        <v>3315</v>
      </c>
      <c r="H419" s="1" t="s">
        <v>3316</v>
      </c>
    </row>
    <row r="420" customFormat="false" ht="13" hidden="false" customHeight="false" outlineLevel="0" collapsed="false">
      <c r="A420" s="1" t="s">
        <v>3313</v>
      </c>
      <c r="B420" s="1" t="s">
        <v>3317</v>
      </c>
      <c r="C420" s="1" t="n">
        <v>2.76</v>
      </c>
      <c r="D420" s="1" t="n">
        <v>1.465</v>
      </c>
      <c r="E420" s="1" t="n">
        <v>0.046511928</v>
      </c>
      <c r="F420" s="1" t="n">
        <v>0.327844171</v>
      </c>
      <c r="G420" s="1" t="s">
        <v>12</v>
      </c>
      <c r="H420" s="1" t="s">
        <v>3316</v>
      </c>
    </row>
    <row r="421" customFormat="false" ht="13" hidden="false" customHeight="false" outlineLevel="0" collapsed="false">
      <c r="A421" s="1" t="s">
        <v>3318</v>
      </c>
      <c r="B421" s="1" t="s">
        <v>3319</v>
      </c>
      <c r="C421" s="1" t="n">
        <v>2.763</v>
      </c>
      <c r="D421" s="1" t="n">
        <v>1.466</v>
      </c>
      <c r="E421" s="1" t="n">
        <v>0.0175397628</v>
      </c>
      <c r="F421" s="1" t="n">
        <v>0.1997625436</v>
      </c>
      <c r="G421" s="1" t="s">
        <v>12</v>
      </c>
    </row>
    <row r="422" customFormat="false" ht="13" hidden="false" customHeight="false" outlineLevel="0" collapsed="false">
      <c r="A422" s="1" t="s">
        <v>3320</v>
      </c>
      <c r="B422" s="1" t="s">
        <v>3321</v>
      </c>
      <c r="C422" s="1" t="n">
        <v>2.764</v>
      </c>
      <c r="D422" s="1" t="n">
        <v>1.467</v>
      </c>
      <c r="E422" s="1" t="n">
        <v>0.0376201963</v>
      </c>
      <c r="F422" s="1" t="n">
        <v>0.2949295559</v>
      </c>
      <c r="G422" s="1" t="s">
        <v>3322</v>
      </c>
    </row>
    <row r="423" customFormat="false" ht="13" hidden="false" customHeight="false" outlineLevel="0" collapsed="false">
      <c r="A423" s="1" t="s">
        <v>3323</v>
      </c>
      <c r="B423" s="1" t="s">
        <v>3324</v>
      </c>
      <c r="C423" s="1" t="n">
        <v>2.769</v>
      </c>
      <c r="D423" s="1" t="n">
        <v>1.469</v>
      </c>
      <c r="E423" s="1" t="n">
        <v>0.035553129</v>
      </c>
      <c r="F423" s="1" t="n">
        <v>0.2873440079</v>
      </c>
      <c r="G423" s="1" t="s">
        <v>3325</v>
      </c>
    </row>
    <row r="424" customFormat="false" ht="13" hidden="false" customHeight="false" outlineLevel="0" collapsed="false">
      <c r="A424" s="1" t="s">
        <v>3326</v>
      </c>
      <c r="B424" s="1" t="s">
        <v>3327</v>
      </c>
      <c r="C424" s="1" t="n">
        <v>2.771</v>
      </c>
      <c r="D424" s="1" t="n">
        <v>1.47</v>
      </c>
      <c r="E424" s="1" t="n">
        <v>0.0390814885</v>
      </c>
      <c r="F424" s="1" t="n">
        <v>0.3000111294</v>
      </c>
      <c r="G424" s="1" t="s">
        <v>559</v>
      </c>
      <c r="H424" s="1" t="s">
        <v>3328</v>
      </c>
    </row>
    <row r="425" customFormat="false" ht="13" hidden="false" customHeight="false" outlineLevel="0" collapsed="false">
      <c r="A425" s="1" t="s">
        <v>3329</v>
      </c>
      <c r="B425" s="1" t="s">
        <v>3330</v>
      </c>
      <c r="C425" s="1" t="n">
        <v>2.775</v>
      </c>
      <c r="D425" s="1" t="n">
        <v>1.472</v>
      </c>
      <c r="E425" s="1" t="n">
        <v>0.002942141</v>
      </c>
      <c r="F425" s="1" t="n">
        <v>0.0742240825</v>
      </c>
      <c r="G425" s="1" t="s">
        <v>217</v>
      </c>
      <c r="H425" s="1" t="s">
        <v>3331</v>
      </c>
    </row>
    <row r="426" customFormat="false" ht="13" hidden="false" customHeight="false" outlineLevel="0" collapsed="false">
      <c r="A426" s="1" t="s">
        <v>3332</v>
      </c>
      <c r="B426" s="1" t="s">
        <v>3333</v>
      </c>
      <c r="C426" s="1" t="n">
        <v>2.78</v>
      </c>
      <c r="D426" s="1" t="n">
        <v>1.475</v>
      </c>
      <c r="E426" s="1" t="n">
        <v>0.0275696166</v>
      </c>
      <c r="F426" s="1" t="n">
        <v>0.2523042816</v>
      </c>
      <c r="G426" s="1" t="s">
        <v>2770</v>
      </c>
    </row>
    <row r="427" customFormat="false" ht="13" hidden="false" customHeight="false" outlineLevel="0" collapsed="false">
      <c r="A427" s="1" t="s">
        <v>3334</v>
      </c>
      <c r="B427" s="1" t="s">
        <v>3335</v>
      </c>
      <c r="C427" s="1" t="n">
        <v>2.782</v>
      </c>
      <c r="D427" s="1" t="n">
        <v>1.476</v>
      </c>
      <c r="E427" s="1" t="n">
        <v>0.0004234078</v>
      </c>
      <c r="F427" s="1" t="n">
        <v>0.0223686594</v>
      </c>
      <c r="G427" s="1" t="s">
        <v>3336</v>
      </c>
      <c r="H427" s="1" t="s">
        <v>3337</v>
      </c>
    </row>
    <row r="428" customFormat="false" ht="13" hidden="false" customHeight="false" outlineLevel="0" collapsed="false">
      <c r="A428" s="1" t="s">
        <v>3338</v>
      </c>
      <c r="C428" s="1" t="n">
        <v>2.783</v>
      </c>
      <c r="D428" s="1" t="n">
        <v>1.477</v>
      </c>
      <c r="E428" s="1" t="n">
        <v>0.0001278063</v>
      </c>
      <c r="F428" s="1" t="n">
        <v>0.0095072442</v>
      </c>
    </row>
    <row r="429" customFormat="false" ht="13" hidden="false" customHeight="false" outlineLevel="0" collapsed="false">
      <c r="A429" s="1" t="s">
        <v>3339</v>
      </c>
      <c r="B429" s="1" t="s">
        <v>3340</v>
      </c>
      <c r="C429" s="1" t="n">
        <v>2.786</v>
      </c>
      <c r="D429" s="1" t="n">
        <v>1.478</v>
      </c>
      <c r="E429" s="1" t="n">
        <v>0.0421959268</v>
      </c>
      <c r="F429" s="1" t="n">
        <v>0.3116104304</v>
      </c>
      <c r="G429" s="1" t="s">
        <v>1668</v>
      </c>
      <c r="H429" s="1" t="s">
        <v>3341</v>
      </c>
    </row>
    <row r="430" customFormat="false" ht="13" hidden="false" customHeight="false" outlineLevel="0" collapsed="false">
      <c r="A430" s="1" t="s">
        <v>3342</v>
      </c>
      <c r="B430" s="1" t="s">
        <v>3343</v>
      </c>
      <c r="C430" s="1" t="n">
        <v>2.792</v>
      </c>
      <c r="D430" s="1" t="n">
        <v>1.481</v>
      </c>
      <c r="E430" s="1" t="n">
        <v>0.0239154221</v>
      </c>
      <c r="F430" s="1" t="n">
        <v>0.2339813899</v>
      </c>
      <c r="G430" s="1" t="s">
        <v>2662</v>
      </c>
      <c r="H430" s="1" t="s">
        <v>3344</v>
      </c>
    </row>
    <row r="431" customFormat="false" ht="13" hidden="false" customHeight="false" outlineLevel="0" collapsed="false">
      <c r="A431" s="1" t="s">
        <v>3345</v>
      </c>
      <c r="C431" s="1" t="n">
        <v>2.796</v>
      </c>
      <c r="D431" s="1" t="n">
        <v>1.483</v>
      </c>
      <c r="E431" s="1" t="n">
        <v>0.0401927726</v>
      </c>
      <c r="F431" s="1" t="n">
        <v>0.3045863381</v>
      </c>
    </row>
    <row r="432" customFormat="false" ht="13" hidden="false" customHeight="false" outlineLevel="0" collapsed="false">
      <c r="A432" s="1" t="s">
        <v>3346</v>
      </c>
      <c r="B432" s="1" t="s">
        <v>3347</v>
      </c>
      <c r="C432" s="1" t="n">
        <v>2.798</v>
      </c>
      <c r="D432" s="1" t="n">
        <v>1.484</v>
      </c>
      <c r="E432" s="1" t="n">
        <v>0.0228289592</v>
      </c>
      <c r="F432" s="1" t="n">
        <v>0.2293925905</v>
      </c>
      <c r="G432" s="1" t="s">
        <v>576</v>
      </c>
    </row>
    <row r="433" customFormat="false" ht="13" hidden="false" customHeight="false" outlineLevel="0" collapsed="false">
      <c r="A433" s="1" t="s">
        <v>3348</v>
      </c>
      <c r="C433" s="1" t="n">
        <v>2.797</v>
      </c>
      <c r="D433" s="1" t="n">
        <v>1.484</v>
      </c>
      <c r="E433" s="1" t="n">
        <v>9.11013871541961E-006</v>
      </c>
      <c r="F433" s="1" t="n">
        <v>0.0013123933</v>
      </c>
    </row>
    <row r="434" customFormat="false" ht="13" hidden="false" customHeight="false" outlineLevel="0" collapsed="false">
      <c r="A434" s="1" t="s">
        <v>3349</v>
      </c>
      <c r="B434" s="1" t="s">
        <v>3350</v>
      </c>
      <c r="C434" s="1" t="n">
        <v>2.8</v>
      </c>
      <c r="D434" s="1" t="n">
        <v>1.485</v>
      </c>
      <c r="E434" s="1" t="n">
        <v>0.0281736941</v>
      </c>
      <c r="F434" s="1" t="n">
        <v>0.2546757064</v>
      </c>
      <c r="G434" s="1" t="s">
        <v>3351</v>
      </c>
    </row>
    <row r="435" customFormat="false" ht="13" hidden="false" customHeight="false" outlineLevel="0" collapsed="false">
      <c r="A435" s="1" t="s">
        <v>3352</v>
      </c>
      <c r="B435" s="1" t="s">
        <v>3353</v>
      </c>
      <c r="C435" s="1" t="n">
        <v>2.801</v>
      </c>
      <c r="D435" s="1" t="n">
        <v>1.486</v>
      </c>
      <c r="E435" s="1" t="n">
        <v>0.0348240057</v>
      </c>
      <c r="F435" s="1" t="n">
        <v>0.2843302561</v>
      </c>
      <c r="G435" s="1" t="s">
        <v>217</v>
      </c>
    </row>
    <row r="436" customFormat="false" ht="13" hidden="false" customHeight="false" outlineLevel="0" collapsed="false">
      <c r="A436" s="1" t="s">
        <v>3354</v>
      </c>
      <c r="B436" s="1" t="s">
        <v>3355</v>
      </c>
      <c r="C436" s="1" t="n">
        <v>2.8</v>
      </c>
      <c r="D436" s="1" t="n">
        <v>1.486</v>
      </c>
      <c r="E436" s="1" t="n">
        <v>2.02023292699684E-005</v>
      </c>
      <c r="F436" s="1" t="n">
        <v>0.0024241526</v>
      </c>
      <c r="G436" s="1" t="s">
        <v>3356</v>
      </c>
    </row>
    <row r="437" customFormat="false" ht="13" hidden="false" customHeight="false" outlineLevel="0" collapsed="false">
      <c r="A437" s="1" t="s">
        <v>3357</v>
      </c>
      <c r="C437" s="1" t="n">
        <v>2.803</v>
      </c>
      <c r="D437" s="1" t="n">
        <v>1.487</v>
      </c>
      <c r="E437" s="1" t="n">
        <v>0.000928592</v>
      </c>
      <c r="F437" s="1" t="n">
        <v>0.0371587804</v>
      </c>
    </row>
    <row r="438" customFormat="false" ht="13" hidden="false" customHeight="false" outlineLevel="0" collapsed="false">
      <c r="A438" s="1" t="s">
        <v>3358</v>
      </c>
      <c r="B438" s="1" t="s">
        <v>3359</v>
      </c>
      <c r="C438" s="1" t="n">
        <v>2.803</v>
      </c>
      <c r="D438" s="1" t="n">
        <v>1.487</v>
      </c>
      <c r="E438" s="1" t="n">
        <v>0.0390183693</v>
      </c>
      <c r="F438" s="1" t="n">
        <v>0.2998413956</v>
      </c>
      <c r="G438" s="1" t="s">
        <v>1127</v>
      </c>
      <c r="H438" s="1" t="s">
        <v>3360</v>
      </c>
    </row>
    <row r="439" customFormat="false" ht="13" hidden="false" customHeight="false" outlineLevel="0" collapsed="false">
      <c r="A439" s="1" t="s">
        <v>3361</v>
      </c>
      <c r="B439" s="1" t="s">
        <v>3362</v>
      </c>
      <c r="C439" s="1" t="n">
        <v>2.813</v>
      </c>
      <c r="D439" s="1" t="n">
        <v>1.492</v>
      </c>
      <c r="E439" s="1" t="n">
        <v>0.0255567832</v>
      </c>
      <c r="F439" s="1" t="n">
        <v>0.2429169367</v>
      </c>
      <c r="G439" s="1" t="s">
        <v>2185</v>
      </c>
      <c r="H439" s="1" t="s">
        <v>3363</v>
      </c>
    </row>
    <row r="440" customFormat="false" ht="13" hidden="false" customHeight="false" outlineLevel="0" collapsed="false">
      <c r="A440" s="1" t="s">
        <v>3364</v>
      </c>
      <c r="B440" s="1" t="s">
        <v>3365</v>
      </c>
      <c r="C440" s="1" t="n">
        <v>2.812</v>
      </c>
      <c r="D440" s="1" t="n">
        <v>1.492</v>
      </c>
      <c r="E440" s="1" t="n">
        <v>0.0050851169</v>
      </c>
      <c r="F440" s="1" t="n">
        <v>0.1027882764</v>
      </c>
      <c r="G440" s="1" t="s">
        <v>12</v>
      </c>
    </row>
    <row r="441" customFormat="false" ht="13" hidden="false" customHeight="false" outlineLevel="0" collapsed="false">
      <c r="A441" s="1" t="s">
        <v>3366</v>
      </c>
      <c r="B441" s="1" t="s">
        <v>3367</v>
      </c>
      <c r="C441" s="1" t="n">
        <v>2.813</v>
      </c>
      <c r="D441" s="1" t="n">
        <v>1.492</v>
      </c>
      <c r="E441" s="1" t="n">
        <v>0.0277358123</v>
      </c>
      <c r="F441" s="1" t="n">
        <v>0.2532031652</v>
      </c>
      <c r="G441" s="1" t="s">
        <v>3368</v>
      </c>
    </row>
    <row r="442" customFormat="false" ht="13" hidden="false" customHeight="false" outlineLevel="0" collapsed="false">
      <c r="A442" s="1" t="s">
        <v>3369</v>
      </c>
      <c r="B442" s="1" t="s">
        <v>3370</v>
      </c>
      <c r="C442" s="1" t="n">
        <v>2.813</v>
      </c>
      <c r="D442" s="1" t="n">
        <v>1.492</v>
      </c>
      <c r="E442" s="1" t="n">
        <v>0.0084104043</v>
      </c>
      <c r="F442" s="1" t="n">
        <v>0.1369972758</v>
      </c>
      <c r="G442" s="1" t="s">
        <v>1258</v>
      </c>
      <c r="H442" s="1" t="s">
        <v>3371</v>
      </c>
    </row>
    <row r="443" customFormat="false" ht="13" hidden="false" customHeight="false" outlineLevel="0" collapsed="false">
      <c r="A443" s="1" t="s">
        <v>3372</v>
      </c>
      <c r="B443" s="1" t="s">
        <v>3373</v>
      </c>
      <c r="C443" s="1" t="n">
        <v>2.821</v>
      </c>
      <c r="D443" s="1" t="n">
        <v>1.496</v>
      </c>
      <c r="E443" s="1" t="n">
        <v>0.0071286196</v>
      </c>
      <c r="F443" s="1" t="n">
        <v>0.1261515351</v>
      </c>
      <c r="G443" s="1" t="s">
        <v>3374</v>
      </c>
    </row>
    <row r="444" customFormat="false" ht="13" hidden="false" customHeight="false" outlineLevel="0" collapsed="false">
      <c r="A444" s="1" t="s">
        <v>3375</v>
      </c>
      <c r="B444" s="1" t="s">
        <v>3376</v>
      </c>
      <c r="C444" s="1" t="n">
        <v>2.821</v>
      </c>
      <c r="D444" s="1" t="n">
        <v>1.496</v>
      </c>
      <c r="E444" s="1" t="n">
        <v>0.0352899615</v>
      </c>
      <c r="F444" s="1" t="n">
        <v>0.2862157864</v>
      </c>
      <c r="G444" s="1" t="s">
        <v>12</v>
      </c>
    </row>
    <row r="445" customFormat="false" ht="13" hidden="false" customHeight="false" outlineLevel="0" collapsed="false">
      <c r="A445" s="1" t="s">
        <v>3377</v>
      </c>
      <c r="C445" s="1" t="n">
        <v>2.82</v>
      </c>
      <c r="D445" s="1" t="n">
        <v>1.496</v>
      </c>
      <c r="E445" s="1" t="n">
        <v>0.0134559914</v>
      </c>
      <c r="F445" s="1" t="n">
        <v>0.1738330433</v>
      </c>
    </row>
    <row r="446" customFormat="false" ht="13" hidden="false" customHeight="false" outlineLevel="0" collapsed="false">
      <c r="A446" s="1" t="s">
        <v>3378</v>
      </c>
      <c r="B446" s="1" t="s">
        <v>3379</v>
      </c>
      <c r="C446" s="1" t="n">
        <v>2.823</v>
      </c>
      <c r="D446" s="1" t="n">
        <v>1.497</v>
      </c>
      <c r="E446" s="1" t="n">
        <v>0.0160861244</v>
      </c>
      <c r="F446" s="1" t="n">
        <v>0.1895672085</v>
      </c>
      <c r="G446" s="1" t="s">
        <v>12</v>
      </c>
    </row>
    <row r="447" customFormat="false" ht="13" hidden="false" customHeight="false" outlineLevel="0" collapsed="false">
      <c r="A447" s="1" t="s">
        <v>3380</v>
      </c>
      <c r="B447" s="1" t="s">
        <v>3381</v>
      </c>
      <c r="C447" s="1" t="n">
        <v>2.822</v>
      </c>
      <c r="D447" s="1" t="n">
        <v>1.497</v>
      </c>
      <c r="E447" s="1" t="n">
        <v>0.0055055631</v>
      </c>
      <c r="F447" s="1" t="n">
        <v>0.1087560466</v>
      </c>
      <c r="G447" s="1" t="s">
        <v>3382</v>
      </c>
    </row>
    <row r="448" customFormat="false" ht="13" hidden="false" customHeight="false" outlineLevel="0" collapsed="false">
      <c r="A448" s="1" t="s">
        <v>3383</v>
      </c>
      <c r="B448" s="1" t="s">
        <v>3384</v>
      </c>
      <c r="C448" s="1" t="n">
        <v>2.823</v>
      </c>
      <c r="D448" s="1" t="n">
        <v>1.497</v>
      </c>
      <c r="E448" s="1" t="n">
        <v>0.0422426987</v>
      </c>
      <c r="F448" s="1" t="n">
        <v>0.3117219837</v>
      </c>
      <c r="G448" s="1" t="s">
        <v>3385</v>
      </c>
      <c r="H448" s="1" t="s">
        <v>3386</v>
      </c>
    </row>
    <row r="449" customFormat="false" ht="13" hidden="false" customHeight="false" outlineLevel="0" collapsed="false">
      <c r="A449" s="1" t="s">
        <v>3383</v>
      </c>
      <c r="B449" s="1" t="s">
        <v>3387</v>
      </c>
      <c r="C449" s="1" t="n">
        <v>2.823</v>
      </c>
      <c r="D449" s="1" t="n">
        <v>1.497</v>
      </c>
      <c r="E449" s="1" t="n">
        <v>0.0422426987</v>
      </c>
      <c r="F449" s="1" t="n">
        <v>0.3117219837</v>
      </c>
      <c r="G449" s="1" t="s">
        <v>473</v>
      </c>
      <c r="H449" s="1" t="s">
        <v>3386</v>
      </c>
    </row>
    <row r="450" customFormat="false" ht="13" hidden="false" customHeight="false" outlineLevel="0" collapsed="false">
      <c r="A450" s="1" t="s">
        <v>3388</v>
      </c>
      <c r="B450" s="1" t="s">
        <v>3389</v>
      </c>
      <c r="C450" s="1" t="n">
        <v>2.826</v>
      </c>
      <c r="D450" s="1" t="n">
        <v>1.499</v>
      </c>
      <c r="E450" s="1" t="n">
        <v>8.97231799673801E-005</v>
      </c>
      <c r="F450" s="1" t="n">
        <v>0.0073196269</v>
      </c>
      <c r="G450" s="1" t="s">
        <v>3390</v>
      </c>
    </row>
    <row r="451" customFormat="false" ht="13" hidden="false" customHeight="false" outlineLevel="0" collapsed="false">
      <c r="A451" s="1" t="s">
        <v>3391</v>
      </c>
      <c r="B451" s="1" t="s">
        <v>3392</v>
      </c>
      <c r="C451" s="1" t="n">
        <v>2.829</v>
      </c>
      <c r="D451" s="1" t="n">
        <v>1.5</v>
      </c>
      <c r="E451" s="1" t="n">
        <v>0.032374763</v>
      </c>
      <c r="F451" s="1" t="n">
        <v>0.2740269644</v>
      </c>
      <c r="G451" s="1" t="s">
        <v>12</v>
      </c>
    </row>
    <row r="452" customFormat="false" ht="13" hidden="false" customHeight="false" outlineLevel="0" collapsed="false">
      <c r="A452" s="1" t="s">
        <v>3393</v>
      </c>
      <c r="B452" s="1" t="s">
        <v>3394</v>
      </c>
      <c r="C452" s="1" t="n">
        <v>2.831</v>
      </c>
      <c r="D452" s="1" t="n">
        <v>1.501</v>
      </c>
      <c r="E452" s="1" t="n">
        <v>0.0063402172</v>
      </c>
      <c r="F452" s="1" t="n">
        <v>0.1190332453</v>
      </c>
      <c r="G452" s="1" t="s">
        <v>2438</v>
      </c>
      <c r="H452" s="1" t="s">
        <v>3395</v>
      </c>
    </row>
    <row r="453" customFormat="false" ht="13" hidden="false" customHeight="false" outlineLevel="0" collapsed="false">
      <c r="A453" s="1" t="s">
        <v>3396</v>
      </c>
      <c r="B453" s="1" t="s">
        <v>3397</v>
      </c>
      <c r="C453" s="1" t="n">
        <v>2.835</v>
      </c>
      <c r="D453" s="1" t="n">
        <v>1.503</v>
      </c>
      <c r="E453" s="1" t="n">
        <v>0.036519748</v>
      </c>
      <c r="F453" s="1" t="n">
        <v>0.2900954019</v>
      </c>
      <c r="G453" s="1" t="s">
        <v>3398</v>
      </c>
    </row>
    <row r="454" customFormat="false" ht="13" hidden="false" customHeight="false" outlineLevel="0" collapsed="false">
      <c r="A454" s="1" t="s">
        <v>3399</v>
      </c>
      <c r="B454" s="1" t="s">
        <v>3400</v>
      </c>
      <c r="C454" s="1" t="n">
        <v>2.839</v>
      </c>
      <c r="D454" s="1" t="n">
        <v>1.505</v>
      </c>
      <c r="E454" s="1" t="n">
        <v>0.0046293198</v>
      </c>
      <c r="F454" s="1" t="n">
        <v>0.0970973519</v>
      </c>
      <c r="G454" s="1" t="s">
        <v>2062</v>
      </c>
    </row>
    <row r="455" customFormat="false" ht="13" hidden="false" customHeight="false" outlineLevel="0" collapsed="false">
      <c r="A455" s="1" t="s">
        <v>3401</v>
      </c>
      <c r="B455" s="1" t="s">
        <v>3402</v>
      </c>
      <c r="C455" s="1" t="n">
        <v>2.84</v>
      </c>
      <c r="D455" s="1" t="n">
        <v>1.506</v>
      </c>
      <c r="E455" s="1" t="n">
        <v>0.0071996775</v>
      </c>
      <c r="F455" s="1" t="n">
        <v>0.1264847571</v>
      </c>
      <c r="G455" s="1" t="s">
        <v>3403</v>
      </c>
    </row>
    <row r="456" customFormat="false" ht="13" hidden="false" customHeight="false" outlineLevel="0" collapsed="false">
      <c r="A456" s="1" t="s">
        <v>3404</v>
      </c>
      <c r="B456" s="1" t="s">
        <v>3405</v>
      </c>
      <c r="C456" s="1" t="n">
        <v>2.841</v>
      </c>
      <c r="D456" s="1" t="n">
        <v>1.506</v>
      </c>
      <c r="E456" s="1" t="n">
        <v>0.0158848723</v>
      </c>
      <c r="F456" s="1" t="n">
        <v>0.1883059866</v>
      </c>
      <c r="G456" s="1" t="s">
        <v>318</v>
      </c>
    </row>
    <row r="457" customFormat="false" ht="13" hidden="false" customHeight="false" outlineLevel="0" collapsed="false">
      <c r="A457" s="1" t="s">
        <v>3406</v>
      </c>
      <c r="C457" s="1" t="n">
        <v>2.842</v>
      </c>
      <c r="D457" s="1" t="n">
        <v>1.507</v>
      </c>
      <c r="E457" s="1" t="n">
        <v>0.0235339946</v>
      </c>
      <c r="F457" s="1" t="n">
        <v>0.232055402</v>
      </c>
    </row>
    <row r="458" customFormat="false" ht="13" hidden="false" customHeight="false" outlineLevel="0" collapsed="false">
      <c r="A458" s="1" t="s">
        <v>3407</v>
      </c>
      <c r="B458" s="1" t="s">
        <v>3408</v>
      </c>
      <c r="C458" s="1" t="n">
        <v>2.843</v>
      </c>
      <c r="D458" s="1" t="n">
        <v>1.508</v>
      </c>
      <c r="E458" s="1" t="n">
        <v>0.010354078</v>
      </c>
      <c r="F458" s="1" t="n">
        <v>0.1534253043</v>
      </c>
      <c r="G458" s="1" t="s">
        <v>3409</v>
      </c>
      <c r="H458" s="1" t="s">
        <v>3410</v>
      </c>
    </row>
    <row r="459" customFormat="false" ht="13" hidden="false" customHeight="false" outlineLevel="0" collapsed="false">
      <c r="A459" s="1" t="s">
        <v>3411</v>
      </c>
      <c r="B459" s="1" t="s">
        <v>3412</v>
      </c>
      <c r="C459" s="1" t="n">
        <v>2.845</v>
      </c>
      <c r="D459" s="1" t="n">
        <v>1.509</v>
      </c>
      <c r="E459" s="1" t="n">
        <v>0.0001420544</v>
      </c>
      <c r="F459" s="1" t="n">
        <v>0.0103074935</v>
      </c>
      <c r="G459" s="1" t="s">
        <v>3413</v>
      </c>
      <c r="H459" s="1" t="s">
        <v>3414</v>
      </c>
    </row>
    <row r="460" customFormat="false" ht="13" hidden="false" customHeight="false" outlineLevel="0" collapsed="false">
      <c r="A460" s="1" t="s">
        <v>3415</v>
      </c>
      <c r="C460" s="1" t="n">
        <v>2.846</v>
      </c>
      <c r="D460" s="1" t="n">
        <v>1.509</v>
      </c>
      <c r="E460" s="1" t="n">
        <v>0.0322606751</v>
      </c>
      <c r="F460" s="1" t="n">
        <v>0.2737707633</v>
      </c>
    </row>
    <row r="461" customFormat="false" ht="13" hidden="false" customHeight="false" outlineLevel="0" collapsed="false">
      <c r="A461" s="1" t="s">
        <v>3416</v>
      </c>
      <c r="B461" s="1" t="s">
        <v>3417</v>
      </c>
      <c r="C461" s="1" t="n">
        <v>2.847</v>
      </c>
      <c r="D461" s="1" t="n">
        <v>1.51</v>
      </c>
      <c r="E461" s="1" t="n">
        <v>0.013509915</v>
      </c>
      <c r="F461" s="1" t="n">
        <v>0.1739057994</v>
      </c>
      <c r="G461" s="1" t="s">
        <v>3418</v>
      </c>
      <c r="H461" s="1" t="s">
        <v>3419</v>
      </c>
    </row>
    <row r="462" customFormat="false" ht="13" hidden="false" customHeight="false" outlineLevel="0" collapsed="false">
      <c r="A462" s="1" t="s">
        <v>3420</v>
      </c>
      <c r="B462" s="1" t="s">
        <v>3421</v>
      </c>
      <c r="C462" s="1" t="n">
        <v>2.847</v>
      </c>
      <c r="D462" s="1" t="n">
        <v>1.51</v>
      </c>
      <c r="E462" s="1" t="n">
        <v>0.0117311648</v>
      </c>
      <c r="F462" s="1" t="n">
        <v>0.1626392548</v>
      </c>
      <c r="G462" s="1" t="s">
        <v>1814</v>
      </c>
    </row>
    <row r="463" customFormat="false" ht="13" hidden="false" customHeight="false" outlineLevel="0" collapsed="false">
      <c r="A463" s="1" t="s">
        <v>3422</v>
      </c>
      <c r="B463" s="1" t="s">
        <v>3423</v>
      </c>
      <c r="C463" s="1" t="n">
        <v>2.851</v>
      </c>
      <c r="D463" s="1" t="n">
        <v>1.511</v>
      </c>
      <c r="E463" s="1" t="n">
        <v>4.67373203082773E-005</v>
      </c>
      <c r="F463" s="1" t="n">
        <v>0.0045106096</v>
      </c>
      <c r="G463" s="1" t="s">
        <v>12</v>
      </c>
    </row>
    <row r="464" customFormat="false" ht="13" hidden="false" customHeight="false" outlineLevel="0" collapsed="false">
      <c r="A464" s="1" t="s">
        <v>3424</v>
      </c>
      <c r="C464" s="1" t="n">
        <v>2.853</v>
      </c>
      <c r="D464" s="1" t="n">
        <v>1.513</v>
      </c>
      <c r="E464" s="1" t="n">
        <v>0.0492510222</v>
      </c>
      <c r="F464" s="1" t="n">
        <v>0.3366854602</v>
      </c>
    </row>
    <row r="465" customFormat="false" ht="13" hidden="false" customHeight="false" outlineLevel="0" collapsed="false">
      <c r="A465" s="1" t="s">
        <v>3425</v>
      </c>
      <c r="C465" s="1" t="n">
        <v>2.857</v>
      </c>
      <c r="D465" s="1" t="n">
        <v>1.514</v>
      </c>
      <c r="E465" s="1" t="n">
        <v>0.0112591706</v>
      </c>
      <c r="F465" s="1" t="n">
        <v>0.1595398691</v>
      </c>
    </row>
    <row r="466" customFormat="false" ht="13" hidden="false" customHeight="false" outlineLevel="0" collapsed="false">
      <c r="A466" s="1" t="s">
        <v>3426</v>
      </c>
      <c r="B466" s="1" t="s">
        <v>3427</v>
      </c>
      <c r="C466" s="1" t="n">
        <v>2.856</v>
      </c>
      <c r="D466" s="1" t="n">
        <v>1.514</v>
      </c>
      <c r="E466" s="1" t="n">
        <v>0.008914333</v>
      </c>
      <c r="F466" s="1" t="n">
        <v>0.1414596501</v>
      </c>
      <c r="G466" s="1" t="s">
        <v>3428</v>
      </c>
      <c r="H466" s="1" t="s">
        <v>3429</v>
      </c>
    </row>
    <row r="467" customFormat="false" ht="13" hidden="false" customHeight="false" outlineLevel="0" collapsed="false">
      <c r="A467" s="1" t="s">
        <v>3430</v>
      </c>
      <c r="B467" s="1" t="s">
        <v>3431</v>
      </c>
      <c r="C467" s="1" t="n">
        <v>2.856</v>
      </c>
      <c r="D467" s="1" t="n">
        <v>1.514</v>
      </c>
      <c r="E467" s="1" t="n">
        <v>0.0316122751</v>
      </c>
      <c r="F467" s="1" t="n">
        <v>0.2705853126</v>
      </c>
      <c r="G467" s="1" t="s">
        <v>2490</v>
      </c>
      <c r="H467" s="1" t="s">
        <v>3432</v>
      </c>
    </row>
    <row r="468" customFormat="false" ht="13" hidden="false" customHeight="false" outlineLevel="0" collapsed="false">
      <c r="A468" s="1" t="s">
        <v>3433</v>
      </c>
      <c r="B468" s="1" t="s">
        <v>3434</v>
      </c>
      <c r="C468" s="1" t="n">
        <v>2.855</v>
      </c>
      <c r="D468" s="1" t="n">
        <v>1.514</v>
      </c>
      <c r="E468" s="1" t="n">
        <v>0.0487717482</v>
      </c>
      <c r="F468" s="1" t="n">
        <v>0.3343437606</v>
      </c>
      <c r="G468" s="1" t="s">
        <v>3435</v>
      </c>
      <c r="H468" s="1" t="s">
        <v>3436</v>
      </c>
    </row>
    <row r="469" customFormat="false" ht="13" hidden="false" customHeight="false" outlineLevel="0" collapsed="false">
      <c r="A469" s="1" t="s">
        <v>3437</v>
      </c>
      <c r="B469" s="1" t="s">
        <v>3438</v>
      </c>
      <c r="C469" s="1" t="n">
        <v>2.858</v>
      </c>
      <c r="D469" s="1" t="n">
        <v>1.515</v>
      </c>
      <c r="E469" s="1" t="n">
        <v>0.0099831412</v>
      </c>
      <c r="F469" s="1" t="n">
        <v>0.1501975201</v>
      </c>
      <c r="G469" s="1" t="s">
        <v>2032</v>
      </c>
      <c r="H469" s="1" t="s">
        <v>3439</v>
      </c>
    </row>
    <row r="470" customFormat="false" ht="13" hidden="false" customHeight="false" outlineLevel="0" collapsed="false">
      <c r="A470" s="1" t="s">
        <v>3440</v>
      </c>
      <c r="B470" s="1" t="s">
        <v>3441</v>
      </c>
      <c r="C470" s="1" t="n">
        <v>2.862</v>
      </c>
      <c r="D470" s="1" t="n">
        <v>1.517</v>
      </c>
      <c r="E470" s="1" t="n">
        <v>0.024689299</v>
      </c>
      <c r="F470" s="1" t="n">
        <v>0.2388222663</v>
      </c>
      <c r="G470" s="1" t="s">
        <v>3442</v>
      </c>
    </row>
    <row r="471" customFormat="false" ht="13" hidden="false" customHeight="false" outlineLevel="0" collapsed="false">
      <c r="A471" s="1" t="s">
        <v>3443</v>
      </c>
      <c r="B471" s="1" t="s">
        <v>3444</v>
      </c>
      <c r="C471" s="1" t="n">
        <v>2.861</v>
      </c>
      <c r="D471" s="1" t="n">
        <v>1.517</v>
      </c>
      <c r="E471" s="1" t="n">
        <v>0.0431060126</v>
      </c>
      <c r="F471" s="1" t="n">
        <v>0.3152567522</v>
      </c>
      <c r="G471" s="1" t="s">
        <v>3445</v>
      </c>
    </row>
    <row r="472" customFormat="false" ht="13" hidden="false" customHeight="false" outlineLevel="0" collapsed="false">
      <c r="A472" s="1" t="s">
        <v>3446</v>
      </c>
      <c r="B472" s="1" t="s">
        <v>3447</v>
      </c>
      <c r="C472" s="1" t="n">
        <v>2.865</v>
      </c>
      <c r="D472" s="1" t="n">
        <v>1.519</v>
      </c>
      <c r="E472" s="1" t="n">
        <v>0.0183433727</v>
      </c>
      <c r="F472" s="1" t="n">
        <v>0.2041748665</v>
      </c>
      <c r="G472" s="1" t="s">
        <v>12</v>
      </c>
    </row>
    <row r="473" customFormat="false" ht="13" hidden="false" customHeight="false" outlineLevel="0" collapsed="false">
      <c r="A473" s="1" t="s">
        <v>3448</v>
      </c>
      <c r="B473" s="1" t="s">
        <v>3449</v>
      </c>
      <c r="C473" s="1" t="n">
        <v>2.878</v>
      </c>
      <c r="D473" s="1" t="n">
        <v>1.525</v>
      </c>
      <c r="E473" s="1" t="n">
        <v>0.0107045434</v>
      </c>
      <c r="F473" s="1" t="n">
        <v>0.1558835645</v>
      </c>
      <c r="G473" s="1" t="s">
        <v>12</v>
      </c>
      <c r="H473" s="1" t="s">
        <v>3450</v>
      </c>
    </row>
    <row r="474" customFormat="false" ht="13" hidden="false" customHeight="false" outlineLevel="0" collapsed="false">
      <c r="A474" s="1" t="s">
        <v>3451</v>
      </c>
      <c r="B474" s="1" t="s">
        <v>3452</v>
      </c>
      <c r="C474" s="1" t="n">
        <v>2.884</v>
      </c>
      <c r="D474" s="1" t="n">
        <v>1.528</v>
      </c>
      <c r="E474" s="1" t="n">
        <v>0.0152568612</v>
      </c>
      <c r="F474" s="1" t="n">
        <v>0.1846580431</v>
      </c>
      <c r="G474" s="1" t="s">
        <v>3453</v>
      </c>
      <c r="H474" s="1" t="s">
        <v>3454</v>
      </c>
    </row>
    <row r="475" customFormat="false" ht="13" hidden="false" customHeight="false" outlineLevel="0" collapsed="false">
      <c r="A475" s="1" t="s">
        <v>3455</v>
      </c>
      <c r="B475" s="1" t="s">
        <v>3456</v>
      </c>
      <c r="C475" s="1" t="n">
        <v>2.884</v>
      </c>
      <c r="D475" s="1" t="n">
        <v>1.528</v>
      </c>
      <c r="E475" s="1" t="n">
        <v>3.40363341301525E-005</v>
      </c>
      <c r="F475" s="1" t="n">
        <v>0.0036027277</v>
      </c>
      <c r="G475" s="1" t="s">
        <v>3457</v>
      </c>
    </row>
    <row r="476" customFormat="false" ht="13" hidden="false" customHeight="false" outlineLevel="0" collapsed="false">
      <c r="A476" s="1" t="s">
        <v>3458</v>
      </c>
      <c r="C476" s="1" t="n">
        <v>2.885</v>
      </c>
      <c r="D476" s="1" t="n">
        <v>1.529</v>
      </c>
      <c r="E476" s="1" t="n">
        <v>0.00155528</v>
      </c>
      <c r="F476" s="1" t="n">
        <v>0.0520092453</v>
      </c>
    </row>
    <row r="477" customFormat="false" ht="13" hidden="false" customHeight="false" outlineLevel="0" collapsed="false">
      <c r="A477" s="1" t="s">
        <v>3459</v>
      </c>
      <c r="B477" s="1" t="s">
        <v>3460</v>
      </c>
      <c r="C477" s="1" t="n">
        <v>2.89</v>
      </c>
      <c r="D477" s="1" t="n">
        <v>1.531</v>
      </c>
      <c r="E477" s="1" t="n">
        <v>0.0037875583</v>
      </c>
      <c r="F477" s="1" t="n">
        <v>0.0862336602</v>
      </c>
      <c r="G477" s="1" t="s">
        <v>12</v>
      </c>
    </row>
    <row r="478" customFormat="false" ht="13" hidden="false" customHeight="false" outlineLevel="0" collapsed="false">
      <c r="A478" s="1" t="s">
        <v>3461</v>
      </c>
      <c r="B478" s="1" t="s">
        <v>3462</v>
      </c>
      <c r="C478" s="1" t="n">
        <v>2.89</v>
      </c>
      <c r="D478" s="1" t="n">
        <v>1.531</v>
      </c>
      <c r="E478" s="1" t="n">
        <v>0.0037852931</v>
      </c>
      <c r="F478" s="1" t="n">
        <v>0.0862336602</v>
      </c>
      <c r="G478" s="1" t="s">
        <v>12</v>
      </c>
    </row>
    <row r="479" customFormat="false" ht="13" hidden="false" customHeight="false" outlineLevel="0" collapsed="false">
      <c r="A479" s="1" t="s">
        <v>3463</v>
      </c>
      <c r="B479" s="1" t="s">
        <v>3464</v>
      </c>
      <c r="C479" s="1" t="n">
        <v>2.89</v>
      </c>
      <c r="D479" s="1" t="n">
        <v>1.531</v>
      </c>
      <c r="E479" s="1" t="n">
        <v>0.0250917705</v>
      </c>
      <c r="F479" s="1" t="n">
        <v>0.2409789157</v>
      </c>
      <c r="G479" s="1" t="s">
        <v>12</v>
      </c>
    </row>
    <row r="480" customFormat="false" ht="13" hidden="false" customHeight="false" outlineLevel="0" collapsed="false">
      <c r="A480" s="1" t="s">
        <v>3465</v>
      </c>
      <c r="B480" s="1" t="s">
        <v>3466</v>
      </c>
      <c r="C480" s="1" t="n">
        <v>2.892</v>
      </c>
      <c r="D480" s="1" t="n">
        <v>1.532</v>
      </c>
      <c r="E480" s="1" t="n">
        <v>1.09060789461665E-005</v>
      </c>
      <c r="F480" s="1" t="n">
        <v>0.0015121048</v>
      </c>
      <c r="G480" s="1" t="s">
        <v>3467</v>
      </c>
      <c r="H480" s="1" t="s">
        <v>3468</v>
      </c>
    </row>
    <row r="481" customFormat="false" ht="13" hidden="false" customHeight="false" outlineLevel="0" collapsed="false">
      <c r="A481" s="1" t="s">
        <v>3469</v>
      </c>
      <c r="B481" s="1" t="s">
        <v>3470</v>
      </c>
      <c r="C481" s="1" t="n">
        <v>2.905</v>
      </c>
      <c r="D481" s="1" t="n">
        <v>1.538</v>
      </c>
      <c r="E481" s="1" t="n">
        <v>0.0082014506</v>
      </c>
      <c r="F481" s="1" t="n">
        <v>0.1351682013</v>
      </c>
      <c r="G481" s="1" t="s">
        <v>56</v>
      </c>
    </row>
    <row r="482" customFormat="false" ht="13" hidden="false" customHeight="false" outlineLevel="0" collapsed="false">
      <c r="A482" s="1" t="s">
        <v>3471</v>
      </c>
      <c r="B482" s="1" t="s">
        <v>3472</v>
      </c>
      <c r="C482" s="1" t="n">
        <v>2.908</v>
      </c>
      <c r="D482" s="1" t="n">
        <v>1.54</v>
      </c>
      <c r="E482" s="1" t="n">
        <v>6.87729161871834E-005</v>
      </c>
      <c r="F482" s="1" t="n">
        <v>0.0060088809</v>
      </c>
      <c r="G482" s="1" t="s">
        <v>12</v>
      </c>
    </row>
    <row r="483" customFormat="false" ht="13" hidden="false" customHeight="false" outlineLevel="0" collapsed="false">
      <c r="A483" s="1" t="s">
        <v>3473</v>
      </c>
      <c r="C483" s="1" t="n">
        <v>2.909</v>
      </c>
      <c r="D483" s="1" t="n">
        <v>1.54</v>
      </c>
      <c r="E483" s="1" t="n">
        <v>0.0415351002</v>
      </c>
      <c r="F483" s="1" t="n">
        <v>0.3096729558</v>
      </c>
    </row>
    <row r="484" customFormat="false" ht="13" hidden="false" customHeight="false" outlineLevel="0" collapsed="false">
      <c r="A484" s="1" t="s">
        <v>3474</v>
      </c>
      <c r="B484" s="1" t="s">
        <v>3475</v>
      </c>
      <c r="C484" s="1" t="n">
        <v>2.908</v>
      </c>
      <c r="D484" s="1" t="n">
        <v>1.54</v>
      </c>
      <c r="E484" s="1" t="n">
        <v>0.022679267</v>
      </c>
      <c r="F484" s="1" t="n">
        <v>0.2284325074</v>
      </c>
      <c r="G484" s="1" t="s">
        <v>1879</v>
      </c>
      <c r="H484" s="1" t="s">
        <v>3476</v>
      </c>
    </row>
    <row r="485" customFormat="false" ht="13" hidden="false" customHeight="false" outlineLevel="0" collapsed="false">
      <c r="A485" s="1" t="s">
        <v>3477</v>
      </c>
      <c r="B485" s="1" t="s">
        <v>3478</v>
      </c>
      <c r="C485" s="1" t="n">
        <v>2.909</v>
      </c>
      <c r="D485" s="1" t="n">
        <v>1.541</v>
      </c>
      <c r="E485" s="1" t="n">
        <v>0.0006270597</v>
      </c>
      <c r="F485" s="1" t="n">
        <v>0.0290255896</v>
      </c>
      <c r="G485" s="1" t="s">
        <v>12</v>
      </c>
    </row>
    <row r="486" customFormat="false" ht="13" hidden="false" customHeight="false" outlineLevel="0" collapsed="false">
      <c r="A486" s="1" t="s">
        <v>3479</v>
      </c>
      <c r="B486" s="1" t="s">
        <v>3480</v>
      </c>
      <c r="C486" s="1" t="n">
        <v>2.912</v>
      </c>
      <c r="D486" s="1" t="n">
        <v>1.542</v>
      </c>
      <c r="E486" s="1" t="n">
        <v>0.026570397</v>
      </c>
      <c r="F486" s="1" t="n">
        <v>0.24748168</v>
      </c>
      <c r="G486" s="1" t="s">
        <v>3481</v>
      </c>
    </row>
    <row r="487" customFormat="false" ht="13" hidden="false" customHeight="false" outlineLevel="0" collapsed="false">
      <c r="A487" s="1" t="s">
        <v>3482</v>
      </c>
      <c r="B487" s="1" t="s">
        <v>3483</v>
      </c>
      <c r="C487" s="1" t="n">
        <v>2.915</v>
      </c>
      <c r="D487" s="1" t="n">
        <v>1.543</v>
      </c>
      <c r="E487" s="1" t="n">
        <v>0.0082248834</v>
      </c>
      <c r="F487" s="1" t="n">
        <v>0.1351682013</v>
      </c>
      <c r="G487" s="1" t="s">
        <v>3484</v>
      </c>
    </row>
    <row r="488" customFormat="false" ht="13" hidden="false" customHeight="false" outlineLevel="0" collapsed="false">
      <c r="A488" s="1" t="s">
        <v>3485</v>
      </c>
      <c r="B488" s="1" t="s">
        <v>3486</v>
      </c>
      <c r="C488" s="1" t="n">
        <v>2.918</v>
      </c>
      <c r="D488" s="1" t="n">
        <v>1.545</v>
      </c>
      <c r="E488" s="1" t="n">
        <v>0.0108503381</v>
      </c>
      <c r="F488" s="1" t="n">
        <v>0.1571919139</v>
      </c>
      <c r="G488" s="1" t="s">
        <v>3487</v>
      </c>
    </row>
    <row r="489" customFormat="false" ht="13" hidden="false" customHeight="false" outlineLevel="0" collapsed="false">
      <c r="A489" s="1" t="s">
        <v>3488</v>
      </c>
      <c r="B489" s="1" t="s">
        <v>3489</v>
      </c>
      <c r="C489" s="1" t="n">
        <v>2.924</v>
      </c>
      <c r="D489" s="1" t="n">
        <v>1.548</v>
      </c>
      <c r="E489" s="1" t="n">
        <v>0.0117081985</v>
      </c>
      <c r="F489" s="1" t="n">
        <v>0.16263712</v>
      </c>
      <c r="G489" s="1" t="s">
        <v>3490</v>
      </c>
    </row>
    <row r="490" customFormat="false" ht="13" hidden="false" customHeight="false" outlineLevel="0" collapsed="false">
      <c r="A490" s="1" t="s">
        <v>3491</v>
      </c>
      <c r="B490" s="1" t="s">
        <v>3492</v>
      </c>
      <c r="C490" s="1" t="n">
        <v>2.923</v>
      </c>
      <c r="D490" s="1" t="n">
        <v>1.548</v>
      </c>
      <c r="E490" s="1" t="n">
        <v>0.0083100713</v>
      </c>
      <c r="F490" s="1" t="n">
        <v>0.1359628948</v>
      </c>
      <c r="G490" s="1" t="s">
        <v>12</v>
      </c>
    </row>
    <row r="491" customFormat="false" ht="13" hidden="false" customHeight="false" outlineLevel="0" collapsed="false">
      <c r="A491" s="1" t="s">
        <v>3493</v>
      </c>
      <c r="C491" s="1" t="n">
        <v>2.931</v>
      </c>
      <c r="D491" s="1" t="n">
        <v>1.551</v>
      </c>
      <c r="E491" s="1" t="n">
        <v>0.0485837663</v>
      </c>
      <c r="F491" s="1" t="n">
        <v>0.3337955568</v>
      </c>
    </row>
    <row r="492" customFormat="false" ht="13" hidden="false" customHeight="false" outlineLevel="0" collapsed="false">
      <c r="A492" s="1" t="s">
        <v>3494</v>
      </c>
      <c r="C492" s="1" t="n">
        <v>2.937</v>
      </c>
      <c r="D492" s="1" t="n">
        <v>1.554</v>
      </c>
      <c r="E492" s="1" t="n">
        <v>0.0024948393</v>
      </c>
      <c r="F492" s="1" t="n">
        <v>0.0678165592</v>
      </c>
    </row>
    <row r="493" customFormat="false" ht="13" hidden="false" customHeight="false" outlineLevel="0" collapsed="false">
      <c r="A493" s="1" t="s">
        <v>3495</v>
      </c>
      <c r="B493" s="1" t="s">
        <v>3496</v>
      </c>
      <c r="C493" s="1" t="n">
        <v>2.94</v>
      </c>
      <c r="D493" s="1" t="n">
        <v>1.556</v>
      </c>
      <c r="E493" s="1" t="n">
        <v>0.0324010617</v>
      </c>
      <c r="F493" s="1" t="n">
        <v>0.2740269644</v>
      </c>
      <c r="G493" s="1" t="s">
        <v>3497</v>
      </c>
      <c r="H493" s="1" t="s">
        <v>3498</v>
      </c>
    </row>
    <row r="494" customFormat="false" ht="13" hidden="false" customHeight="false" outlineLevel="0" collapsed="false">
      <c r="A494" s="1" t="s">
        <v>3499</v>
      </c>
      <c r="B494" s="1" t="s">
        <v>3500</v>
      </c>
      <c r="C494" s="1" t="n">
        <v>2.944</v>
      </c>
      <c r="D494" s="1" t="n">
        <v>1.558</v>
      </c>
      <c r="E494" s="1" t="n">
        <v>0.0001953239</v>
      </c>
      <c r="F494" s="1" t="n">
        <v>0.0126775922</v>
      </c>
      <c r="G494" s="1" t="s">
        <v>12</v>
      </c>
    </row>
    <row r="495" customFormat="false" ht="13" hidden="false" customHeight="false" outlineLevel="0" collapsed="false">
      <c r="A495" s="1" t="s">
        <v>3501</v>
      </c>
      <c r="B495" s="1" t="s">
        <v>3502</v>
      </c>
      <c r="C495" s="1" t="n">
        <v>2.948</v>
      </c>
      <c r="D495" s="1" t="n">
        <v>1.56</v>
      </c>
      <c r="E495" s="1" t="n">
        <v>0.0072397941</v>
      </c>
      <c r="F495" s="1" t="n">
        <v>0.126765476</v>
      </c>
      <c r="G495" s="1" t="s">
        <v>3285</v>
      </c>
    </row>
    <row r="496" customFormat="false" ht="13" hidden="false" customHeight="false" outlineLevel="0" collapsed="false">
      <c r="A496" s="1" t="s">
        <v>3503</v>
      </c>
      <c r="B496" s="1" t="s">
        <v>3504</v>
      </c>
      <c r="C496" s="1" t="n">
        <v>2.951</v>
      </c>
      <c r="D496" s="1" t="n">
        <v>1.561</v>
      </c>
      <c r="E496" s="1" t="n">
        <v>0.0375570573</v>
      </c>
      <c r="F496" s="1" t="n">
        <v>0.2945127503</v>
      </c>
      <c r="G496" s="1" t="s">
        <v>3505</v>
      </c>
      <c r="H496" s="1" t="s">
        <v>3506</v>
      </c>
    </row>
    <row r="497" customFormat="false" ht="13" hidden="false" customHeight="false" outlineLevel="0" collapsed="false">
      <c r="A497" s="1" t="s">
        <v>3507</v>
      </c>
      <c r="C497" s="1" t="n">
        <v>2.95</v>
      </c>
      <c r="D497" s="1" t="n">
        <v>1.561</v>
      </c>
      <c r="E497" s="1" t="n">
        <v>0.0218754756</v>
      </c>
      <c r="F497" s="1" t="n">
        <v>0.2233435963</v>
      </c>
    </row>
    <row r="498" customFormat="false" ht="13" hidden="false" customHeight="false" outlineLevel="0" collapsed="false">
      <c r="A498" s="1" t="s">
        <v>3508</v>
      </c>
      <c r="B498" s="1" t="s">
        <v>3509</v>
      </c>
      <c r="C498" s="1" t="n">
        <v>2.953</v>
      </c>
      <c r="D498" s="1" t="n">
        <v>1.562</v>
      </c>
      <c r="E498" s="1" t="n">
        <v>0.0031247118</v>
      </c>
      <c r="F498" s="1" t="n">
        <v>0.0768988742</v>
      </c>
      <c r="G498" s="1" t="s">
        <v>3510</v>
      </c>
    </row>
    <row r="499" customFormat="false" ht="13" hidden="false" customHeight="false" outlineLevel="0" collapsed="false">
      <c r="A499" s="1" t="s">
        <v>3511</v>
      </c>
      <c r="B499" s="1" t="s">
        <v>3512</v>
      </c>
      <c r="C499" s="1" t="n">
        <v>2.955</v>
      </c>
      <c r="D499" s="1" t="n">
        <v>1.563</v>
      </c>
      <c r="E499" s="1" t="n">
        <v>0.0061538898</v>
      </c>
      <c r="F499" s="1" t="n">
        <v>0.1171738702</v>
      </c>
      <c r="G499" s="1" t="s">
        <v>3513</v>
      </c>
      <c r="H499" s="1" t="s">
        <v>3514</v>
      </c>
    </row>
    <row r="500" customFormat="false" ht="13" hidden="false" customHeight="false" outlineLevel="0" collapsed="false">
      <c r="A500" s="1" t="s">
        <v>3515</v>
      </c>
      <c r="B500" s="1" t="s">
        <v>3516</v>
      </c>
      <c r="C500" s="1" t="n">
        <v>2.958</v>
      </c>
      <c r="D500" s="1" t="n">
        <v>1.565</v>
      </c>
      <c r="E500" s="1" t="n">
        <v>0.012793341</v>
      </c>
      <c r="F500" s="1" t="n">
        <v>0.1698035715</v>
      </c>
      <c r="G500" s="1" t="s">
        <v>1769</v>
      </c>
      <c r="H500" s="1" t="s">
        <v>3517</v>
      </c>
    </row>
    <row r="501" customFormat="false" ht="13" hidden="false" customHeight="false" outlineLevel="0" collapsed="false">
      <c r="A501" s="1" t="s">
        <v>3518</v>
      </c>
      <c r="B501" s="1" t="s">
        <v>3519</v>
      </c>
      <c r="C501" s="1" t="n">
        <v>2.962</v>
      </c>
      <c r="D501" s="1" t="n">
        <v>1.566</v>
      </c>
      <c r="E501" s="1" t="n">
        <v>0.0204413255</v>
      </c>
      <c r="F501" s="1" t="n">
        <v>0.2153668298</v>
      </c>
      <c r="G501" s="1" t="s">
        <v>1421</v>
      </c>
    </row>
    <row r="502" customFormat="false" ht="13" hidden="false" customHeight="false" outlineLevel="0" collapsed="false">
      <c r="A502" s="1" t="s">
        <v>3518</v>
      </c>
      <c r="B502" s="1" t="s">
        <v>3520</v>
      </c>
      <c r="C502" s="1" t="n">
        <v>2.962</v>
      </c>
      <c r="D502" s="1" t="n">
        <v>1.566</v>
      </c>
      <c r="E502" s="1" t="n">
        <v>0.0204413255</v>
      </c>
      <c r="F502" s="1" t="n">
        <v>0.2153668298</v>
      </c>
      <c r="G502" s="1" t="s">
        <v>12</v>
      </c>
    </row>
    <row r="503" customFormat="false" ht="13" hidden="false" customHeight="false" outlineLevel="0" collapsed="false">
      <c r="A503" s="1" t="s">
        <v>3521</v>
      </c>
      <c r="C503" s="1" t="n">
        <v>2.961</v>
      </c>
      <c r="D503" s="1" t="n">
        <v>1.566</v>
      </c>
      <c r="E503" s="1" t="n">
        <v>0.0019081593</v>
      </c>
      <c r="F503" s="1" t="n">
        <v>0.0593176441</v>
      </c>
    </row>
    <row r="504" customFormat="false" ht="13" hidden="false" customHeight="false" outlineLevel="0" collapsed="false">
      <c r="A504" s="1" t="s">
        <v>3522</v>
      </c>
      <c r="C504" s="1" t="n">
        <v>2.96</v>
      </c>
      <c r="D504" s="1" t="n">
        <v>1.566</v>
      </c>
      <c r="E504" s="1" t="n">
        <v>0.0183786041</v>
      </c>
      <c r="F504" s="1" t="n">
        <v>0.2041974932</v>
      </c>
    </row>
    <row r="505" customFormat="false" ht="13" hidden="false" customHeight="false" outlineLevel="0" collapsed="false">
      <c r="A505" s="1" t="s">
        <v>3523</v>
      </c>
      <c r="B505" s="1" t="s">
        <v>3524</v>
      </c>
      <c r="C505" s="1" t="n">
        <v>2.961</v>
      </c>
      <c r="D505" s="1" t="n">
        <v>1.566</v>
      </c>
      <c r="E505" s="1" t="n">
        <v>0.0049175397</v>
      </c>
      <c r="F505" s="1" t="n">
        <v>0.1007106667</v>
      </c>
      <c r="G505" s="1" t="s">
        <v>2062</v>
      </c>
      <c r="H505" s="1" t="s">
        <v>3525</v>
      </c>
    </row>
    <row r="506" customFormat="false" ht="13" hidden="false" customHeight="false" outlineLevel="0" collapsed="false">
      <c r="A506" s="1" t="s">
        <v>3526</v>
      </c>
      <c r="B506" s="1" t="s">
        <v>3527</v>
      </c>
      <c r="C506" s="1" t="n">
        <v>2.962</v>
      </c>
      <c r="D506" s="1" t="n">
        <v>1.567</v>
      </c>
      <c r="E506" s="1" t="n">
        <v>0.0423141615</v>
      </c>
      <c r="F506" s="1" t="n">
        <v>0.3119375481</v>
      </c>
      <c r="G506" s="1" t="s">
        <v>2662</v>
      </c>
      <c r="H506" s="1" t="s">
        <v>3528</v>
      </c>
    </row>
    <row r="507" customFormat="false" ht="13" hidden="false" customHeight="false" outlineLevel="0" collapsed="false">
      <c r="A507" s="1" t="s">
        <v>3529</v>
      </c>
      <c r="B507" s="1" t="s">
        <v>3530</v>
      </c>
      <c r="C507" s="1" t="n">
        <v>2.968</v>
      </c>
      <c r="D507" s="1" t="n">
        <v>1.569</v>
      </c>
      <c r="E507" s="1" t="n">
        <v>0.0484776702</v>
      </c>
      <c r="F507" s="1" t="n">
        <v>0.3334053463</v>
      </c>
      <c r="G507" s="1" t="s">
        <v>2166</v>
      </c>
      <c r="H507" s="1" t="s">
        <v>3531</v>
      </c>
    </row>
    <row r="508" customFormat="false" ht="13" hidden="false" customHeight="false" outlineLevel="0" collapsed="false">
      <c r="A508" s="1" t="s">
        <v>3532</v>
      </c>
      <c r="B508" s="1" t="s">
        <v>3533</v>
      </c>
      <c r="C508" s="1" t="n">
        <v>2.972</v>
      </c>
      <c r="D508" s="1" t="n">
        <v>1.571</v>
      </c>
      <c r="E508" s="1" t="n">
        <v>0.0028725269</v>
      </c>
      <c r="F508" s="1" t="n">
        <v>0.0730153779</v>
      </c>
      <c r="G508" s="1" t="s">
        <v>56</v>
      </c>
    </row>
    <row r="509" customFormat="false" ht="13" hidden="false" customHeight="false" outlineLevel="0" collapsed="false">
      <c r="A509" s="1" t="s">
        <v>3534</v>
      </c>
      <c r="C509" s="1" t="n">
        <v>2.971</v>
      </c>
      <c r="D509" s="1" t="n">
        <v>1.571</v>
      </c>
      <c r="E509" s="1" t="n">
        <v>0.0053531983</v>
      </c>
      <c r="F509" s="1" t="n">
        <v>0.1068032315</v>
      </c>
    </row>
    <row r="510" customFormat="false" ht="13" hidden="false" customHeight="false" outlineLevel="0" collapsed="false">
      <c r="A510" s="1" t="s">
        <v>3535</v>
      </c>
      <c r="B510" s="1" t="s">
        <v>3536</v>
      </c>
      <c r="C510" s="1" t="n">
        <v>2.992</v>
      </c>
      <c r="D510" s="1" t="n">
        <v>1.581</v>
      </c>
      <c r="E510" s="1" t="n">
        <v>0.0405264427</v>
      </c>
      <c r="F510" s="1" t="n">
        <v>0.3051572938</v>
      </c>
      <c r="G510" s="1" t="s">
        <v>12</v>
      </c>
    </row>
    <row r="511" customFormat="false" ht="13" hidden="false" customHeight="false" outlineLevel="0" collapsed="false">
      <c r="A511" s="1" t="s">
        <v>3537</v>
      </c>
      <c r="B511" s="1" t="s">
        <v>3538</v>
      </c>
      <c r="C511" s="1" t="n">
        <v>2.994</v>
      </c>
      <c r="D511" s="1" t="n">
        <v>1.582</v>
      </c>
      <c r="E511" s="1" t="n">
        <v>0.0327750378</v>
      </c>
      <c r="F511" s="1" t="n">
        <v>0.2753871463</v>
      </c>
      <c r="G511" s="1" t="s">
        <v>3539</v>
      </c>
      <c r="H511" s="1" t="s">
        <v>3540</v>
      </c>
    </row>
    <row r="512" customFormat="false" ht="13" hidden="false" customHeight="false" outlineLevel="0" collapsed="false">
      <c r="A512" s="1" t="s">
        <v>3541</v>
      </c>
      <c r="B512" s="1" t="s">
        <v>3542</v>
      </c>
      <c r="C512" s="1" t="n">
        <v>2.995</v>
      </c>
      <c r="D512" s="1" t="n">
        <v>1.583</v>
      </c>
      <c r="E512" s="1" t="n">
        <v>0.0373209248</v>
      </c>
      <c r="F512" s="1" t="n">
        <v>0.2935965773</v>
      </c>
      <c r="G512" s="1" t="s">
        <v>3131</v>
      </c>
      <c r="H512" s="1" t="s">
        <v>3543</v>
      </c>
    </row>
    <row r="513" customFormat="false" ht="13" hidden="false" customHeight="false" outlineLevel="0" collapsed="false">
      <c r="A513" s="1" t="s">
        <v>3544</v>
      </c>
      <c r="B513" s="1" t="s">
        <v>3545</v>
      </c>
      <c r="C513" s="1" t="n">
        <v>3.007</v>
      </c>
      <c r="D513" s="1" t="n">
        <v>1.588</v>
      </c>
      <c r="E513" s="1" t="n">
        <v>0.0002681834</v>
      </c>
      <c r="F513" s="1" t="n">
        <v>0.015871726</v>
      </c>
      <c r="G513" s="1" t="s">
        <v>2490</v>
      </c>
      <c r="H513" s="1" t="s">
        <v>3546</v>
      </c>
    </row>
    <row r="514" customFormat="false" ht="13" hidden="false" customHeight="false" outlineLevel="0" collapsed="false">
      <c r="A514" s="1" t="s">
        <v>3547</v>
      </c>
      <c r="B514" s="1" t="s">
        <v>3548</v>
      </c>
      <c r="C514" s="1" t="n">
        <v>3.011</v>
      </c>
      <c r="D514" s="1" t="n">
        <v>1.59</v>
      </c>
      <c r="E514" s="1" t="n">
        <v>0.0403810769</v>
      </c>
      <c r="F514" s="1" t="n">
        <v>0.304970155</v>
      </c>
      <c r="G514" s="1" t="s">
        <v>318</v>
      </c>
      <c r="H514" s="1" t="s">
        <v>3549</v>
      </c>
    </row>
    <row r="515" customFormat="false" ht="13" hidden="false" customHeight="false" outlineLevel="0" collapsed="false">
      <c r="A515" s="1" t="s">
        <v>3550</v>
      </c>
      <c r="B515" s="1" t="s">
        <v>3551</v>
      </c>
      <c r="C515" s="1" t="n">
        <v>3.012</v>
      </c>
      <c r="D515" s="1" t="n">
        <v>1.591</v>
      </c>
      <c r="E515" s="1" t="n">
        <v>0.0213028514</v>
      </c>
      <c r="F515" s="1" t="n">
        <v>0.2204183802</v>
      </c>
      <c r="G515" s="1" t="s">
        <v>12</v>
      </c>
    </row>
    <row r="516" customFormat="false" ht="13" hidden="false" customHeight="false" outlineLevel="0" collapsed="false">
      <c r="A516" s="1" t="s">
        <v>3552</v>
      </c>
      <c r="B516" s="1" t="s">
        <v>3553</v>
      </c>
      <c r="C516" s="1" t="n">
        <v>3.018</v>
      </c>
      <c r="D516" s="1" t="n">
        <v>1.594</v>
      </c>
      <c r="E516" s="1" t="n">
        <v>0.0231698363</v>
      </c>
      <c r="F516" s="1" t="n">
        <v>0.2302611008</v>
      </c>
      <c r="G516" s="1" t="s">
        <v>3554</v>
      </c>
    </row>
    <row r="517" customFormat="false" ht="13" hidden="false" customHeight="false" outlineLevel="0" collapsed="false">
      <c r="A517" s="1" t="s">
        <v>3555</v>
      </c>
      <c r="B517" s="1" t="s">
        <v>3556</v>
      </c>
      <c r="C517" s="1" t="n">
        <v>3.023</v>
      </c>
      <c r="D517" s="1" t="n">
        <v>1.596</v>
      </c>
      <c r="E517" s="1" t="n">
        <v>1.74010632007179E-006</v>
      </c>
      <c r="F517" s="1" t="n">
        <v>0.0003472218</v>
      </c>
      <c r="G517" s="1" t="s">
        <v>12</v>
      </c>
    </row>
    <row r="518" customFormat="false" ht="13" hidden="false" customHeight="false" outlineLevel="0" collapsed="false">
      <c r="A518" s="1" t="s">
        <v>3557</v>
      </c>
      <c r="B518" s="1" t="s">
        <v>3558</v>
      </c>
      <c r="C518" s="1" t="n">
        <v>3.024</v>
      </c>
      <c r="D518" s="1" t="n">
        <v>1.597</v>
      </c>
      <c r="E518" s="1" t="n">
        <v>0.0269929577</v>
      </c>
      <c r="F518" s="1" t="n">
        <v>0.2491112583</v>
      </c>
      <c r="G518" s="1" t="s">
        <v>12</v>
      </c>
    </row>
    <row r="519" customFormat="false" ht="13" hidden="false" customHeight="false" outlineLevel="0" collapsed="false">
      <c r="A519" s="1" t="s">
        <v>3559</v>
      </c>
      <c r="C519" s="1" t="n">
        <v>3.026</v>
      </c>
      <c r="D519" s="1" t="n">
        <v>1.597</v>
      </c>
      <c r="E519" s="1" t="n">
        <v>0.0002331162</v>
      </c>
      <c r="F519" s="1" t="n">
        <v>0.0143724178</v>
      </c>
    </row>
    <row r="520" customFormat="false" ht="13" hidden="false" customHeight="false" outlineLevel="0" collapsed="false">
      <c r="A520" s="1" t="s">
        <v>3560</v>
      </c>
      <c r="B520" s="1" t="s">
        <v>3561</v>
      </c>
      <c r="C520" s="1" t="n">
        <v>3.03</v>
      </c>
      <c r="D520" s="1" t="n">
        <v>1.599</v>
      </c>
      <c r="E520" s="1" t="n">
        <v>2.89183384198953E-006</v>
      </c>
      <c r="F520" s="1" t="n">
        <v>0.0005182967</v>
      </c>
      <c r="G520" s="1" t="s">
        <v>12</v>
      </c>
    </row>
    <row r="521" customFormat="false" ht="13" hidden="false" customHeight="false" outlineLevel="0" collapsed="false">
      <c r="A521" s="1" t="s">
        <v>3562</v>
      </c>
      <c r="C521" s="1" t="n">
        <v>3.03</v>
      </c>
      <c r="D521" s="1" t="n">
        <v>1.599</v>
      </c>
      <c r="E521" s="1" t="n">
        <v>0.0049647803</v>
      </c>
      <c r="F521" s="1" t="n">
        <v>0.1010591763</v>
      </c>
    </row>
    <row r="522" customFormat="false" ht="13" hidden="false" customHeight="false" outlineLevel="0" collapsed="false">
      <c r="A522" s="1" t="s">
        <v>3563</v>
      </c>
      <c r="B522" s="1" t="s">
        <v>3564</v>
      </c>
      <c r="C522" s="1" t="n">
        <v>3.029</v>
      </c>
      <c r="D522" s="1" t="n">
        <v>1.599</v>
      </c>
      <c r="E522" s="1" t="n">
        <v>0.0246394634</v>
      </c>
      <c r="F522" s="1" t="n">
        <v>0.2384964387</v>
      </c>
      <c r="G522" s="1" t="s">
        <v>1745</v>
      </c>
      <c r="H522" s="1" t="s">
        <v>3565</v>
      </c>
    </row>
    <row r="523" customFormat="false" ht="13" hidden="false" customHeight="false" outlineLevel="0" collapsed="false">
      <c r="A523" s="1" t="s">
        <v>3566</v>
      </c>
      <c r="B523" s="1" t="s">
        <v>3567</v>
      </c>
      <c r="C523" s="1" t="n">
        <v>3.033</v>
      </c>
      <c r="D523" s="1" t="n">
        <v>1.601</v>
      </c>
      <c r="E523" s="1" t="n">
        <v>0.011787062</v>
      </c>
      <c r="F523" s="1" t="n">
        <v>0.1628898053</v>
      </c>
      <c r="G523" s="1" t="s">
        <v>3568</v>
      </c>
    </row>
    <row r="524" customFormat="false" ht="13" hidden="false" customHeight="false" outlineLevel="0" collapsed="false">
      <c r="A524" s="1" t="s">
        <v>3569</v>
      </c>
      <c r="C524" s="1" t="n">
        <v>3.035</v>
      </c>
      <c r="D524" s="1" t="n">
        <v>1.602</v>
      </c>
      <c r="E524" s="1" t="n">
        <v>0.0271232138</v>
      </c>
      <c r="F524" s="1" t="n">
        <v>0.249533567</v>
      </c>
    </row>
    <row r="525" customFormat="false" ht="13" hidden="false" customHeight="false" outlineLevel="0" collapsed="false">
      <c r="A525" s="1" t="s">
        <v>3570</v>
      </c>
      <c r="B525" s="1" t="s">
        <v>3571</v>
      </c>
      <c r="C525" s="1" t="n">
        <v>3.041</v>
      </c>
      <c r="D525" s="1" t="n">
        <v>1.605</v>
      </c>
      <c r="E525" s="1" t="n">
        <v>0.0090697174</v>
      </c>
      <c r="F525" s="1" t="n">
        <v>0.142396009</v>
      </c>
      <c r="G525" s="1" t="s">
        <v>1640</v>
      </c>
      <c r="H525" s="1" t="s">
        <v>3572</v>
      </c>
    </row>
    <row r="526" customFormat="false" ht="13" hidden="false" customHeight="false" outlineLevel="0" collapsed="false">
      <c r="A526" s="1" t="s">
        <v>3573</v>
      </c>
      <c r="B526" s="1" t="s">
        <v>3574</v>
      </c>
      <c r="C526" s="1" t="n">
        <v>3.044</v>
      </c>
      <c r="D526" s="1" t="n">
        <v>1.606</v>
      </c>
      <c r="E526" s="1" t="n">
        <v>0.0014660809</v>
      </c>
      <c r="F526" s="1" t="n">
        <v>0.0504618898</v>
      </c>
      <c r="G526" s="1" t="s">
        <v>3575</v>
      </c>
      <c r="H526" s="1" t="s">
        <v>3576</v>
      </c>
    </row>
    <row r="527" customFormat="false" ht="13" hidden="false" customHeight="false" outlineLevel="0" collapsed="false">
      <c r="A527" s="1" t="s">
        <v>3577</v>
      </c>
      <c r="B527" s="1" t="s">
        <v>3578</v>
      </c>
      <c r="C527" s="1" t="n">
        <v>3.047</v>
      </c>
      <c r="D527" s="1" t="n">
        <v>1.607</v>
      </c>
      <c r="E527" s="1" t="n">
        <v>0.0039980252</v>
      </c>
      <c r="F527" s="1" t="n">
        <v>0.0893790156</v>
      </c>
      <c r="G527" s="1" t="s">
        <v>66</v>
      </c>
    </row>
    <row r="528" customFormat="false" ht="13" hidden="false" customHeight="false" outlineLevel="0" collapsed="false">
      <c r="A528" s="1" t="s">
        <v>3579</v>
      </c>
      <c r="B528" s="1" t="s">
        <v>3580</v>
      </c>
      <c r="C528" s="1" t="n">
        <v>3.059</v>
      </c>
      <c r="D528" s="1" t="n">
        <v>1.613</v>
      </c>
      <c r="E528" s="1" t="n">
        <v>0.0014774848</v>
      </c>
      <c r="F528" s="1" t="n">
        <v>0.050677214</v>
      </c>
      <c r="G528" s="1" t="s">
        <v>12</v>
      </c>
    </row>
    <row r="529" customFormat="false" ht="13" hidden="false" customHeight="false" outlineLevel="0" collapsed="false">
      <c r="A529" s="1" t="s">
        <v>3581</v>
      </c>
      <c r="B529" s="1" t="s">
        <v>3582</v>
      </c>
      <c r="C529" s="1" t="n">
        <v>3.06</v>
      </c>
      <c r="D529" s="1" t="n">
        <v>1.614</v>
      </c>
      <c r="E529" s="1" t="n">
        <v>0.0028081089</v>
      </c>
      <c r="F529" s="1" t="n">
        <v>0.0721749976</v>
      </c>
      <c r="G529" s="1" t="s">
        <v>3583</v>
      </c>
      <c r="H529" s="1" t="s">
        <v>3584</v>
      </c>
    </row>
    <row r="530" customFormat="false" ht="13" hidden="false" customHeight="false" outlineLevel="0" collapsed="false">
      <c r="A530" s="1" t="s">
        <v>3585</v>
      </c>
      <c r="C530" s="1" t="n">
        <v>3.064</v>
      </c>
      <c r="D530" s="1" t="n">
        <v>1.615</v>
      </c>
      <c r="E530" s="1" t="n">
        <v>0.0248324579</v>
      </c>
      <c r="F530" s="1" t="n">
        <v>0.2398057262</v>
      </c>
    </row>
    <row r="531" customFormat="false" ht="13" hidden="false" customHeight="false" outlineLevel="0" collapsed="false">
      <c r="A531" s="1" t="s">
        <v>3586</v>
      </c>
      <c r="C531" s="1" t="n">
        <v>3.068</v>
      </c>
      <c r="D531" s="1" t="n">
        <v>1.617</v>
      </c>
      <c r="E531" s="1" t="n">
        <v>0.035523762</v>
      </c>
      <c r="F531" s="1" t="n">
        <v>0.2871852556</v>
      </c>
    </row>
    <row r="532" customFormat="false" ht="13" hidden="false" customHeight="false" outlineLevel="0" collapsed="false">
      <c r="A532" s="1" t="s">
        <v>3587</v>
      </c>
      <c r="B532" s="1" t="s">
        <v>3588</v>
      </c>
      <c r="C532" s="1" t="n">
        <v>3.071</v>
      </c>
      <c r="D532" s="1" t="n">
        <v>1.619</v>
      </c>
      <c r="E532" s="1" t="n">
        <v>0.0333963153</v>
      </c>
      <c r="F532" s="1" t="n">
        <v>0.2787620081</v>
      </c>
      <c r="G532" s="1" t="s">
        <v>3589</v>
      </c>
    </row>
    <row r="533" customFormat="false" ht="13" hidden="false" customHeight="false" outlineLevel="0" collapsed="false">
      <c r="A533" s="1" t="s">
        <v>3590</v>
      </c>
      <c r="B533" s="1" t="s">
        <v>3591</v>
      </c>
      <c r="C533" s="1" t="n">
        <v>3.077</v>
      </c>
      <c r="D533" s="1" t="n">
        <v>1.622</v>
      </c>
      <c r="E533" s="1" t="n">
        <v>0.0099278215</v>
      </c>
      <c r="F533" s="1" t="n">
        <v>0.1498879783</v>
      </c>
      <c r="G533" s="1" t="s">
        <v>3592</v>
      </c>
    </row>
    <row r="534" customFormat="false" ht="13" hidden="false" customHeight="false" outlineLevel="0" collapsed="false">
      <c r="A534" s="1" t="s">
        <v>3593</v>
      </c>
      <c r="B534" s="1" t="s">
        <v>3594</v>
      </c>
      <c r="C534" s="1" t="n">
        <v>3.078</v>
      </c>
      <c r="D534" s="1" t="n">
        <v>1.622</v>
      </c>
      <c r="E534" s="1" t="n">
        <v>0.012659466</v>
      </c>
      <c r="F534" s="1" t="n">
        <v>0.1687058886</v>
      </c>
      <c r="G534" s="1" t="s">
        <v>12</v>
      </c>
    </row>
    <row r="535" customFormat="false" ht="13" hidden="false" customHeight="false" outlineLevel="0" collapsed="false">
      <c r="A535" s="1" t="s">
        <v>3595</v>
      </c>
      <c r="B535" s="1" t="s">
        <v>3596</v>
      </c>
      <c r="C535" s="1" t="n">
        <v>3.082</v>
      </c>
      <c r="D535" s="1" t="n">
        <v>1.624</v>
      </c>
      <c r="E535" s="1" t="n">
        <v>0.0363522555</v>
      </c>
      <c r="F535" s="1" t="n">
        <v>0.2897583833</v>
      </c>
      <c r="G535" s="1" t="s">
        <v>1846</v>
      </c>
      <c r="H535" s="1" t="s">
        <v>3597</v>
      </c>
    </row>
    <row r="536" customFormat="false" ht="13" hidden="false" customHeight="false" outlineLevel="0" collapsed="false">
      <c r="A536" s="1" t="s">
        <v>3598</v>
      </c>
      <c r="B536" s="1" t="s">
        <v>3599</v>
      </c>
      <c r="C536" s="1" t="n">
        <v>3.087</v>
      </c>
      <c r="D536" s="1" t="n">
        <v>1.626</v>
      </c>
      <c r="E536" s="1" t="n">
        <v>0.0345913834</v>
      </c>
      <c r="F536" s="1" t="n">
        <v>0.2835574109</v>
      </c>
      <c r="G536" s="1" t="s">
        <v>3600</v>
      </c>
      <c r="H536" s="1" t="s">
        <v>3601</v>
      </c>
    </row>
    <row r="537" customFormat="false" ht="13" hidden="false" customHeight="false" outlineLevel="0" collapsed="false">
      <c r="A537" s="1" t="s">
        <v>3598</v>
      </c>
      <c r="B537" s="1" t="s">
        <v>3602</v>
      </c>
      <c r="C537" s="1" t="n">
        <v>3.087</v>
      </c>
      <c r="D537" s="1" t="n">
        <v>1.626</v>
      </c>
      <c r="E537" s="1" t="n">
        <v>0.0345913834</v>
      </c>
      <c r="F537" s="1" t="n">
        <v>0.2835574109</v>
      </c>
      <c r="G537" s="1" t="s">
        <v>3603</v>
      </c>
      <c r="H537" s="1" t="s">
        <v>3601</v>
      </c>
    </row>
    <row r="538" customFormat="false" ht="13" hidden="false" customHeight="false" outlineLevel="0" collapsed="false">
      <c r="A538" s="1" t="s">
        <v>3598</v>
      </c>
      <c r="B538" s="1" t="s">
        <v>3599</v>
      </c>
      <c r="C538" s="1" t="n">
        <v>3.087</v>
      </c>
      <c r="D538" s="1" t="n">
        <v>1.626</v>
      </c>
      <c r="E538" s="1" t="n">
        <v>0.0345913834</v>
      </c>
      <c r="F538" s="1" t="n">
        <v>0.2835574109</v>
      </c>
      <c r="G538" s="1" t="s">
        <v>3600</v>
      </c>
      <c r="H538" s="1" t="s">
        <v>3604</v>
      </c>
    </row>
    <row r="539" customFormat="false" ht="13" hidden="false" customHeight="false" outlineLevel="0" collapsed="false">
      <c r="A539" s="1" t="s">
        <v>3598</v>
      </c>
      <c r="B539" s="1" t="s">
        <v>3602</v>
      </c>
      <c r="C539" s="1" t="n">
        <v>3.087</v>
      </c>
      <c r="D539" s="1" t="n">
        <v>1.626</v>
      </c>
      <c r="E539" s="1" t="n">
        <v>0.0345913834</v>
      </c>
      <c r="F539" s="1" t="n">
        <v>0.2835574109</v>
      </c>
      <c r="G539" s="1" t="s">
        <v>3603</v>
      </c>
      <c r="H539" s="1" t="s">
        <v>3604</v>
      </c>
    </row>
    <row r="540" customFormat="false" ht="13" hidden="false" customHeight="false" outlineLevel="0" collapsed="false">
      <c r="A540" s="1" t="s">
        <v>3605</v>
      </c>
      <c r="B540" s="1" t="s">
        <v>3606</v>
      </c>
      <c r="C540" s="1" t="n">
        <v>3.093</v>
      </c>
      <c r="D540" s="1" t="n">
        <v>1.629</v>
      </c>
      <c r="E540" s="1" t="n">
        <v>0.0447638045</v>
      </c>
      <c r="F540" s="1" t="n">
        <v>0.321567666</v>
      </c>
      <c r="G540" s="1" t="s">
        <v>1562</v>
      </c>
    </row>
    <row r="541" customFormat="false" ht="13" hidden="false" customHeight="false" outlineLevel="0" collapsed="false">
      <c r="A541" s="1" t="s">
        <v>3607</v>
      </c>
      <c r="B541" s="1" t="s">
        <v>3608</v>
      </c>
      <c r="C541" s="1" t="n">
        <v>3.093</v>
      </c>
      <c r="D541" s="1" t="n">
        <v>1.629</v>
      </c>
      <c r="E541" s="1" t="n">
        <v>0.0291139967</v>
      </c>
      <c r="F541" s="1" t="n">
        <v>0.2592084869</v>
      </c>
      <c r="G541" s="1" t="s">
        <v>1846</v>
      </c>
      <c r="H541" s="1" t="s">
        <v>3609</v>
      </c>
    </row>
    <row r="542" customFormat="false" ht="13" hidden="false" customHeight="false" outlineLevel="0" collapsed="false">
      <c r="A542" s="1" t="s">
        <v>3610</v>
      </c>
      <c r="B542" s="1" t="s">
        <v>3611</v>
      </c>
      <c r="C542" s="1" t="n">
        <v>3.095</v>
      </c>
      <c r="D542" s="1" t="n">
        <v>1.63</v>
      </c>
      <c r="E542" s="1" t="n">
        <v>0.0463197096</v>
      </c>
      <c r="F542" s="1" t="n">
        <v>0.3276148882</v>
      </c>
      <c r="G542" s="1" t="s">
        <v>12</v>
      </c>
    </row>
    <row r="543" customFormat="false" ht="13" hidden="false" customHeight="false" outlineLevel="0" collapsed="false">
      <c r="A543" s="1" t="s">
        <v>3612</v>
      </c>
      <c r="C543" s="1" t="n">
        <v>3.095</v>
      </c>
      <c r="D543" s="1" t="n">
        <v>1.63</v>
      </c>
      <c r="E543" s="1" t="n">
        <v>0.0273167559</v>
      </c>
      <c r="F543" s="1" t="n">
        <v>0.2507673093</v>
      </c>
    </row>
    <row r="544" customFormat="false" ht="13" hidden="false" customHeight="false" outlineLevel="0" collapsed="false">
      <c r="A544" s="1" t="s">
        <v>3613</v>
      </c>
      <c r="B544" s="1" t="s">
        <v>3614</v>
      </c>
      <c r="C544" s="1" t="n">
        <v>3.1</v>
      </c>
      <c r="D544" s="1" t="n">
        <v>1.632</v>
      </c>
      <c r="E544" s="1" t="n">
        <v>0.0045743616</v>
      </c>
      <c r="F544" s="1" t="n">
        <v>0.0964928909</v>
      </c>
      <c r="G544" s="1" t="s">
        <v>3615</v>
      </c>
    </row>
    <row r="545" customFormat="false" ht="13" hidden="false" customHeight="false" outlineLevel="0" collapsed="false">
      <c r="A545" s="1" t="s">
        <v>3616</v>
      </c>
      <c r="B545" s="1" t="s">
        <v>3617</v>
      </c>
      <c r="C545" s="1" t="n">
        <v>3.1</v>
      </c>
      <c r="D545" s="1" t="n">
        <v>1.632</v>
      </c>
      <c r="E545" s="1" t="n">
        <v>0.0010953512</v>
      </c>
      <c r="F545" s="1" t="n">
        <v>0.0419557858</v>
      </c>
      <c r="G545" s="1" t="s">
        <v>3618</v>
      </c>
      <c r="H545" s="1" t="s">
        <v>3619</v>
      </c>
    </row>
    <row r="546" customFormat="false" ht="13" hidden="false" customHeight="false" outlineLevel="0" collapsed="false">
      <c r="A546" s="1" t="s">
        <v>3620</v>
      </c>
      <c r="B546" s="1" t="s">
        <v>3621</v>
      </c>
      <c r="C546" s="1" t="n">
        <v>3.101</v>
      </c>
      <c r="D546" s="1" t="n">
        <v>1.633</v>
      </c>
      <c r="E546" s="1" t="n">
        <v>0.0291556042</v>
      </c>
      <c r="F546" s="1" t="n">
        <v>0.2593891949</v>
      </c>
      <c r="G546" s="1" t="s">
        <v>3622</v>
      </c>
      <c r="H546" s="1" t="s">
        <v>3623</v>
      </c>
    </row>
    <row r="547" customFormat="false" ht="13" hidden="false" customHeight="false" outlineLevel="0" collapsed="false">
      <c r="A547" s="1" t="s">
        <v>3624</v>
      </c>
      <c r="B547" s="1" t="s">
        <v>3625</v>
      </c>
      <c r="C547" s="1" t="n">
        <v>3.104</v>
      </c>
      <c r="D547" s="1" t="n">
        <v>1.634</v>
      </c>
      <c r="E547" s="1" t="n">
        <v>0.0006638837</v>
      </c>
      <c r="F547" s="1" t="n">
        <v>0.0300242168</v>
      </c>
      <c r="G547" s="1" t="s">
        <v>3626</v>
      </c>
      <c r="H547" s="1" t="s">
        <v>3627</v>
      </c>
    </row>
    <row r="548" customFormat="false" ht="13" hidden="false" customHeight="false" outlineLevel="0" collapsed="false">
      <c r="A548" s="1" t="s">
        <v>3628</v>
      </c>
      <c r="B548" s="1" t="s">
        <v>3629</v>
      </c>
      <c r="C548" s="1" t="n">
        <v>3.106</v>
      </c>
      <c r="D548" s="1" t="n">
        <v>1.635</v>
      </c>
      <c r="E548" s="1" t="n">
        <v>0.0171265525</v>
      </c>
      <c r="F548" s="1" t="n">
        <v>0.1976090167</v>
      </c>
      <c r="G548" s="1" t="s">
        <v>3630</v>
      </c>
      <c r="H548" s="1" t="s">
        <v>3631</v>
      </c>
    </row>
    <row r="549" customFormat="false" ht="13" hidden="false" customHeight="false" outlineLevel="0" collapsed="false">
      <c r="A549" s="1" t="s">
        <v>3632</v>
      </c>
      <c r="B549" s="1" t="s">
        <v>3633</v>
      </c>
      <c r="C549" s="1" t="n">
        <v>3.108</v>
      </c>
      <c r="D549" s="1" t="n">
        <v>1.636</v>
      </c>
      <c r="E549" s="1" t="n">
        <v>0.0433664631</v>
      </c>
      <c r="F549" s="1" t="n">
        <v>0.3163869349</v>
      </c>
      <c r="G549" s="1" t="s">
        <v>1879</v>
      </c>
      <c r="H549" s="1" t="s">
        <v>3634</v>
      </c>
    </row>
    <row r="550" customFormat="false" ht="13" hidden="false" customHeight="false" outlineLevel="0" collapsed="false">
      <c r="A550" s="1" t="s">
        <v>3635</v>
      </c>
      <c r="B550" s="1" t="s">
        <v>3636</v>
      </c>
      <c r="C550" s="1" t="n">
        <v>3.111</v>
      </c>
      <c r="D550" s="1" t="n">
        <v>1.637</v>
      </c>
      <c r="E550" s="1" t="n">
        <v>0.0018110382</v>
      </c>
      <c r="F550" s="1" t="n">
        <v>0.0574474532</v>
      </c>
      <c r="G550" s="1" t="s">
        <v>2878</v>
      </c>
    </row>
    <row r="551" customFormat="false" ht="13" hidden="false" customHeight="false" outlineLevel="0" collapsed="false">
      <c r="A551" s="1" t="s">
        <v>3637</v>
      </c>
      <c r="B551" s="1" t="s">
        <v>3638</v>
      </c>
      <c r="C551" s="1" t="n">
        <v>3.114</v>
      </c>
      <c r="D551" s="1" t="n">
        <v>1.639</v>
      </c>
      <c r="E551" s="1" t="n">
        <v>0.037503385</v>
      </c>
      <c r="F551" s="1" t="n">
        <v>0.2943430485</v>
      </c>
      <c r="G551" s="1" t="s">
        <v>3639</v>
      </c>
    </row>
    <row r="552" customFormat="false" ht="13" hidden="false" customHeight="false" outlineLevel="0" collapsed="false">
      <c r="A552" s="1" t="s">
        <v>3640</v>
      </c>
      <c r="C552" s="1" t="n">
        <v>3.115</v>
      </c>
      <c r="D552" s="1" t="n">
        <v>1.639</v>
      </c>
      <c r="E552" s="1" t="n">
        <v>0.0119014071</v>
      </c>
      <c r="F552" s="1" t="n">
        <v>0.1638168345</v>
      </c>
    </row>
    <row r="553" customFormat="false" ht="13" hidden="false" customHeight="false" outlineLevel="0" collapsed="false">
      <c r="A553" s="1" t="s">
        <v>3641</v>
      </c>
      <c r="B553" s="1" t="s">
        <v>3642</v>
      </c>
      <c r="C553" s="1" t="n">
        <v>3.118</v>
      </c>
      <c r="D553" s="1" t="n">
        <v>1.641</v>
      </c>
      <c r="E553" s="1" t="n">
        <v>0.0032761999</v>
      </c>
      <c r="F553" s="1" t="n">
        <v>0.0787888728</v>
      </c>
      <c r="G553" s="1" t="s">
        <v>12</v>
      </c>
    </row>
    <row r="554" customFormat="false" ht="13" hidden="false" customHeight="false" outlineLevel="0" collapsed="false">
      <c r="A554" s="1" t="s">
        <v>3643</v>
      </c>
      <c r="B554" s="1" t="s">
        <v>3644</v>
      </c>
      <c r="C554" s="1" t="n">
        <v>3.118</v>
      </c>
      <c r="D554" s="1" t="n">
        <v>1.641</v>
      </c>
      <c r="E554" s="1" t="n">
        <v>4.49232555347066E-005</v>
      </c>
      <c r="F554" s="1" t="n">
        <v>0.0043784607</v>
      </c>
      <c r="G554" s="1" t="s">
        <v>1668</v>
      </c>
      <c r="H554" s="1" t="s">
        <v>3645</v>
      </c>
    </row>
    <row r="555" customFormat="false" ht="13" hidden="false" customHeight="false" outlineLevel="0" collapsed="false">
      <c r="A555" s="1" t="s">
        <v>3646</v>
      </c>
      <c r="C555" s="1" t="n">
        <v>3.12</v>
      </c>
      <c r="D555" s="1" t="n">
        <v>1.642</v>
      </c>
      <c r="E555" s="1" t="n">
        <v>0.0066675777</v>
      </c>
      <c r="F555" s="1" t="n">
        <v>0.1220397332</v>
      </c>
    </row>
    <row r="556" customFormat="false" ht="13" hidden="false" customHeight="false" outlineLevel="0" collapsed="false">
      <c r="A556" s="1" t="s">
        <v>3647</v>
      </c>
      <c r="B556" s="1" t="s">
        <v>3648</v>
      </c>
      <c r="C556" s="1" t="n">
        <v>3.127</v>
      </c>
      <c r="D556" s="1" t="n">
        <v>1.645</v>
      </c>
      <c r="E556" s="1" t="n">
        <v>0.0086325042</v>
      </c>
      <c r="F556" s="1" t="n">
        <v>0.1387779606</v>
      </c>
      <c r="G556" s="1" t="s">
        <v>3649</v>
      </c>
      <c r="H556" s="1" t="s">
        <v>3650</v>
      </c>
    </row>
    <row r="557" customFormat="false" ht="13" hidden="false" customHeight="false" outlineLevel="0" collapsed="false">
      <c r="A557" s="1" t="s">
        <v>3651</v>
      </c>
      <c r="B557" s="1" t="s">
        <v>3652</v>
      </c>
      <c r="C557" s="1" t="n">
        <v>3.129</v>
      </c>
      <c r="D557" s="1" t="n">
        <v>1.646</v>
      </c>
      <c r="E557" s="1" t="n">
        <v>2.37246940323388E-005</v>
      </c>
      <c r="F557" s="1" t="n">
        <v>0.0027107713</v>
      </c>
      <c r="G557" s="1" t="s">
        <v>2490</v>
      </c>
      <c r="H557" s="1" t="s">
        <v>3653</v>
      </c>
    </row>
    <row r="558" customFormat="false" ht="13" hidden="false" customHeight="false" outlineLevel="0" collapsed="false">
      <c r="A558" s="1" t="s">
        <v>3654</v>
      </c>
      <c r="B558" s="1" t="s">
        <v>3655</v>
      </c>
      <c r="C558" s="1" t="n">
        <v>3.131</v>
      </c>
      <c r="D558" s="1" t="n">
        <v>1.647</v>
      </c>
      <c r="E558" s="1" t="n">
        <v>0.0221002635</v>
      </c>
      <c r="F558" s="1" t="n">
        <v>0.2245922171</v>
      </c>
      <c r="G558" s="1" t="s">
        <v>318</v>
      </c>
    </row>
    <row r="559" customFormat="false" ht="13" hidden="false" customHeight="false" outlineLevel="0" collapsed="false">
      <c r="A559" s="1" t="s">
        <v>3656</v>
      </c>
      <c r="C559" s="1" t="n">
        <v>3.131</v>
      </c>
      <c r="D559" s="1" t="n">
        <v>1.647</v>
      </c>
      <c r="E559" s="1" t="n">
        <v>0.0220922434</v>
      </c>
      <c r="F559" s="1" t="n">
        <v>0.2245879975</v>
      </c>
    </row>
    <row r="560" customFormat="false" ht="13" hidden="false" customHeight="false" outlineLevel="0" collapsed="false">
      <c r="A560" s="1" t="s">
        <v>3657</v>
      </c>
      <c r="B560" s="1" t="s">
        <v>3658</v>
      </c>
      <c r="C560" s="1" t="n">
        <v>3.133</v>
      </c>
      <c r="D560" s="1" t="n">
        <v>1.648</v>
      </c>
      <c r="E560" s="1" t="n">
        <v>0.0064703907</v>
      </c>
      <c r="F560" s="1" t="n">
        <v>0.1205805295</v>
      </c>
      <c r="G560" s="1" t="s">
        <v>3659</v>
      </c>
    </row>
    <row r="561" customFormat="false" ht="13" hidden="false" customHeight="false" outlineLevel="0" collapsed="false">
      <c r="A561" s="1" t="s">
        <v>3660</v>
      </c>
      <c r="B561" s="1" t="s">
        <v>3661</v>
      </c>
      <c r="C561" s="1" t="n">
        <v>3.133</v>
      </c>
      <c r="D561" s="1" t="n">
        <v>1.648</v>
      </c>
      <c r="E561" s="1" t="n">
        <v>0.0132075078</v>
      </c>
      <c r="F561" s="1" t="n">
        <v>0.172568789</v>
      </c>
      <c r="G561" s="1" t="s">
        <v>3662</v>
      </c>
      <c r="H561" s="1" t="s">
        <v>3663</v>
      </c>
    </row>
    <row r="562" customFormat="false" ht="13" hidden="false" customHeight="false" outlineLevel="0" collapsed="false">
      <c r="A562" s="1" t="s">
        <v>3664</v>
      </c>
      <c r="C562" s="1" t="n">
        <v>3.139</v>
      </c>
      <c r="D562" s="1" t="n">
        <v>1.65</v>
      </c>
      <c r="E562" s="1" t="n">
        <v>0.0415825653</v>
      </c>
      <c r="F562" s="1" t="n">
        <v>0.3097140776</v>
      </c>
    </row>
    <row r="563" customFormat="false" ht="13" hidden="false" customHeight="false" outlineLevel="0" collapsed="false">
      <c r="A563" s="1" t="s">
        <v>3665</v>
      </c>
      <c r="B563" s="1" t="s">
        <v>3666</v>
      </c>
      <c r="C563" s="1" t="n">
        <v>3.141</v>
      </c>
      <c r="D563" s="1" t="n">
        <v>1.651</v>
      </c>
      <c r="E563" s="1" t="n">
        <v>0.0440368543</v>
      </c>
      <c r="F563" s="1" t="n">
        <v>0.3189836598</v>
      </c>
      <c r="G563" s="1" t="s">
        <v>3667</v>
      </c>
    </row>
    <row r="564" customFormat="false" ht="13" hidden="false" customHeight="false" outlineLevel="0" collapsed="false">
      <c r="A564" s="1" t="s">
        <v>3668</v>
      </c>
      <c r="C564" s="1" t="n">
        <v>3.143</v>
      </c>
      <c r="D564" s="1" t="n">
        <v>1.652</v>
      </c>
      <c r="E564" s="1" t="n">
        <v>3.59961052425649E-005</v>
      </c>
      <c r="F564" s="1" t="n">
        <v>0.0037663224</v>
      </c>
    </row>
    <row r="565" customFormat="false" ht="13" hidden="false" customHeight="false" outlineLevel="0" collapsed="false">
      <c r="A565" s="1" t="s">
        <v>3669</v>
      </c>
      <c r="C565" s="1" t="n">
        <v>3.145</v>
      </c>
      <c r="D565" s="1" t="n">
        <v>1.653</v>
      </c>
      <c r="E565" s="1" t="n">
        <v>0.0305417201</v>
      </c>
      <c r="F565" s="1" t="n">
        <v>0.2654379279</v>
      </c>
    </row>
    <row r="566" customFormat="false" ht="13" hidden="false" customHeight="false" outlineLevel="0" collapsed="false">
      <c r="A566" s="1" t="s">
        <v>3670</v>
      </c>
      <c r="B566" s="1" t="s">
        <v>3671</v>
      </c>
      <c r="C566" s="1" t="n">
        <v>3.156</v>
      </c>
      <c r="D566" s="1" t="n">
        <v>1.658</v>
      </c>
      <c r="E566" s="1" t="n">
        <v>0.0201712255</v>
      </c>
      <c r="F566" s="1" t="n">
        <v>0.2140680134</v>
      </c>
      <c r="G566" s="1" t="s">
        <v>3672</v>
      </c>
      <c r="H566" s="1" t="s">
        <v>3673</v>
      </c>
    </row>
    <row r="567" customFormat="false" ht="13" hidden="false" customHeight="false" outlineLevel="0" collapsed="false">
      <c r="A567" s="1" t="s">
        <v>3674</v>
      </c>
      <c r="B567" s="1" t="s">
        <v>3675</v>
      </c>
      <c r="C567" s="1" t="n">
        <v>3.159</v>
      </c>
      <c r="D567" s="1" t="n">
        <v>1.659</v>
      </c>
      <c r="E567" s="1" t="n">
        <v>4.98285003104124E-006</v>
      </c>
      <c r="F567" s="1" t="n">
        <v>0.0008175196</v>
      </c>
      <c r="G567" s="1" t="s">
        <v>3356</v>
      </c>
    </row>
    <row r="568" customFormat="false" ht="13" hidden="false" customHeight="false" outlineLevel="0" collapsed="false">
      <c r="A568" s="1" t="s">
        <v>3676</v>
      </c>
      <c r="B568" s="1" t="s">
        <v>3677</v>
      </c>
      <c r="C568" s="1" t="n">
        <v>3.163</v>
      </c>
      <c r="D568" s="1" t="n">
        <v>1.661</v>
      </c>
      <c r="E568" s="1" t="n">
        <v>0.0070659528</v>
      </c>
      <c r="F568" s="1" t="n">
        <v>0.1254036766</v>
      </c>
      <c r="G568" s="1" t="s">
        <v>12</v>
      </c>
      <c r="H568" s="1" t="s">
        <v>3678</v>
      </c>
    </row>
    <row r="569" customFormat="false" ht="13" hidden="false" customHeight="false" outlineLevel="0" collapsed="false">
      <c r="A569" s="1" t="s">
        <v>3679</v>
      </c>
      <c r="B569" s="1" t="s">
        <v>3680</v>
      </c>
      <c r="C569" s="1" t="n">
        <v>3.171</v>
      </c>
      <c r="D569" s="1" t="n">
        <v>1.665</v>
      </c>
      <c r="E569" s="1" t="n">
        <v>0.0081349338</v>
      </c>
      <c r="F569" s="1" t="n">
        <v>0.1343629005</v>
      </c>
      <c r="G569" s="1" t="s">
        <v>3681</v>
      </c>
    </row>
    <row r="570" customFormat="false" ht="13" hidden="false" customHeight="false" outlineLevel="0" collapsed="false">
      <c r="A570" s="1" t="s">
        <v>3682</v>
      </c>
      <c r="C570" s="1" t="n">
        <v>3.175</v>
      </c>
      <c r="D570" s="1" t="n">
        <v>1.667</v>
      </c>
      <c r="E570" s="1" t="n">
        <v>0.026769976</v>
      </c>
      <c r="F570" s="1" t="n">
        <v>0.2481717486</v>
      </c>
    </row>
    <row r="571" customFormat="false" ht="13" hidden="false" customHeight="false" outlineLevel="0" collapsed="false">
      <c r="A571" s="1" t="s">
        <v>3683</v>
      </c>
      <c r="B571" s="1" t="s">
        <v>3684</v>
      </c>
      <c r="C571" s="1" t="n">
        <v>3.176</v>
      </c>
      <c r="D571" s="1" t="n">
        <v>1.667</v>
      </c>
      <c r="E571" s="1" t="n">
        <v>0.0046947284</v>
      </c>
      <c r="F571" s="1" t="n">
        <v>0.0977748364</v>
      </c>
      <c r="G571" s="1" t="s">
        <v>1127</v>
      </c>
      <c r="H571" s="1" t="s">
        <v>3685</v>
      </c>
    </row>
    <row r="572" customFormat="false" ht="13" hidden="false" customHeight="false" outlineLevel="0" collapsed="false">
      <c r="A572" s="1" t="s">
        <v>3686</v>
      </c>
      <c r="B572" s="1" t="s">
        <v>3687</v>
      </c>
      <c r="C572" s="1" t="n">
        <v>3.175</v>
      </c>
      <c r="D572" s="1" t="n">
        <v>1.667</v>
      </c>
      <c r="E572" s="1" t="n">
        <v>0.0267630948</v>
      </c>
      <c r="F572" s="1" t="n">
        <v>0.2481717486</v>
      </c>
      <c r="G572" s="1" t="s">
        <v>2490</v>
      </c>
      <c r="H572" s="1" t="s">
        <v>3688</v>
      </c>
    </row>
    <row r="573" customFormat="false" ht="13" hidden="false" customHeight="false" outlineLevel="0" collapsed="false">
      <c r="A573" s="1" t="s">
        <v>3689</v>
      </c>
      <c r="C573" s="1" t="n">
        <v>3.181</v>
      </c>
      <c r="D573" s="1" t="n">
        <v>1.669</v>
      </c>
      <c r="E573" s="1" t="n">
        <v>0.0159586957</v>
      </c>
      <c r="F573" s="1" t="n">
        <v>0.188667815</v>
      </c>
    </row>
    <row r="574" customFormat="false" ht="13" hidden="false" customHeight="false" outlineLevel="0" collapsed="false">
      <c r="A574" s="1" t="s">
        <v>3690</v>
      </c>
      <c r="B574" s="1" t="s">
        <v>3691</v>
      </c>
      <c r="C574" s="1" t="n">
        <v>3.185</v>
      </c>
      <c r="D574" s="1" t="n">
        <v>1.671</v>
      </c>
      <c r="E574" s="1" t="n">
        <v>0.02592258</v>
      </c>
      <c r="F574" s="1" t="n">
        <v>0.2448179188</v>
      </c>
      <c r="G574" s="1" t="s">
        <v>2662</v>
      </c>
      <c r="H574" s="1" t="s">
        <v>3692</v>
      </c>
    </row>
    <row r="575" customFormat="false" ht="13" hidden="false" customHeight="false" outlineLevel="0" collapsed="false">
      <c r="A575" s="1" t="s">
        <v>3693</v>
      </c>
      <c r="B575" s="1" t="s">
        <v>3694</v>
      </c>
      <c r="C575" s="1" t="n">
        <v>3.19</v>
      </c>
      <c r="D575" s="1" t="n">
        <v>1.673</v>
      </c>
      <c r="E575" s="1" t="n">
        <v>0.0256062458</v>
      </c>
      <c r="F575" s="1" t="n">
        <v>0.2431112237</v>
      </c>
      <c r="G575" s="1" t="s">
        <v>2046</v>
      </c>
      <c r="H575" s="1" t="s">
        <v>3695</v>
      </c>
    </row>
    <row r="576" customFormat="false" ht="13" hidden="false" customHeight="false" outlineLevel="0" collapsed="false">
      <c r="A576" s="1" t="s">
        <v>3696</v>
      </c>
      <c r="B576" s="1" t="s">
        <v>3697</v>
      </c>
      <c r="C576" s="1" t="n">
        <v>3.19</v>
      </c>
      <c r="D576" s="1" t="n">
        <v>1.673</v>
      </c>
      <c r="E576" s="1" t="n">
        <v>0.0302729914</v>
      </c>
      <c r="F576" s="1" t="n">
        <v>0.2648879583</v>
      </c>
      <c r="G576" s="1" t="s">
        <v>3698</v>
      </c>
      <c r="H576" s="1" t="s">
        <v>3699</v>
      </c>
    </row>
    <row r="577" customFormat="false" ht="13" hidden="false" customHeight="false" outlineLevel="0" collapsed="false">
      <c r="A577" s="1" t="s">
        <v>3700</v>
      </c>
      <c r="B577" s="1" t="s">
        <v>3701</v>
      </c>
      <c r="C577" s="1" t="n">
        <v>3.189</v>
      </c>
      <c r="D577" s="1" t="n">
        <v>1.673</v>
      </c>
      <c r="E577" s="1" t="n">
        <v>0.0142668471</v>
      </c>
      <c r="F577" s="1" t="n">
        <v>0.1792619097</v>
      </c>
      <c r="G577" s="1" t="s">
        <v>12</v>
      </c>
    </row>
    <row r="578" customFormat="false" ht="13" hidden="false" customHeight="false" outlineLevel="0" collapsed="false">
      <c r="A578" s="1" t="s">
        <v>3702</v>
      </c>
      <c r="B578" s="1" t="s">
        <v>3703</v>
      </c>
      <c r="C578" s="1" t="n">
        <v>3.191</v>
      </c>
      <c r="D578" s="1" t="n">
        <v>1.674</v>
      </c>
      <c r="E578" s="1" t="n">
        <v>0.0467940868</v>
      </c>
      <c r="F578" s="1" t="n">
        <v>0.3287411015</v>
      </c>
      <c r="G578" s="1" t="s">
        <v>1668</v>
      </c>
      <c r="H578" s="1" t="s">
        <v>3704</v>
      </c>
    </row>
    <row r="579" customFormat="false" ht="13" hidden="false" customHeight="false" outlineLevel="0" collapsed="false">
      <c r="A579" s="1" t="s">
        <v>3705</v>
      </c>
      <c r="B579" s="1" t="s">
        <v>3706</v>
      </c>
      <c r="C579" s="1" t="n">
        <v>3.192</v>
      </c>
      <c r="D579" s="1" t="n">
        <v>1.675</v>
      </c>
      <c r="E579" s="1" t="n">
        <v>0.0055551711</v>
      </c>
      <c r="F579" s="1" t="n">
        <v>0.109443171</v>
      </c>
      <c r="G579" s="1" t="s">
        <v>3707</v>
      </c>
      <c r="H579" s="1" t="s">
        <v>3708</v>
      </c>
    </row>
    <row r="580" customFormat="false" ht="13" hidden="false" customHeight="false" outlineLevel="0" collapsed="false">
      <c r="A580" s="1" t="s">
        <v>3709</v>
      </c>
      <c r="C580" s="1" t="n">
        <v>3.195</v>
      </c>
      <c r="D580" s="1" t="n">
        <v>1.676</v>
      </c>
      <c r="E580" s="1" t="n">
        <v>0.0073404979</v>
      </c>
      <c r="F580" s="1" t="n">
        <v>0.1272711321</v>
      </c>
    </row>
    <row r="581" customFormat="false" ht="13" hidden="false" customHeight="false" outlineLevel="0" collapsed="false">
      <c r="A581" s="1" t="s">
        <v>3710</v>
      </c>
      <c r="B581" s="1" t="s">
        <v>3711</v>
      </c>
      <c r="C581" s="1" t="n">
        <v>3.197</v>
      </c>
      <c r="D581" s="1" t="n">
        <v>1.677</v>
      </c>
      <c r="E581" s="1" t="n">
        <v>0.0010482085</v>
      </c>
      <c r="F581" s="1" t="n">
        <v>0.0406517506</v>
      </c>
      <c r="G581" s="1" t="s">
        <v>2050</v>
      </c>
      <c r="H581" s="1" t="s">
        <v>3712</v>
      </c>
    </row>
    <row r="582" customFormat="false" ht="13" hidden="false" customHeight="false" outlineLevel="0" collapsed="false">
      <c r="A582" s="1" t="s">
        <v>3713</v>
      </c>
      <c r="B582" s="1" t="s">
        <v>3714</v>
      </c>
      <c r="C582" s="1" t="n">
        <v>3.197</v>
      </c>
      <c r="D582" s="1" t="n">
        <v>1.677</v>
      </c>
      <c r="E582" s="1" t="n">
        <v>5.19570926340396E-005</v>
      </c>
      <c r="F582" s="1" t="n">
        <v>0.0048556863</v>
      </c>
      <c r="G582" s="1" t="s">
        <v>599</v>
      </c>
    </row>
    <row r="583" customFormat="false" ht="13" hidden="false" customHeight="false" outlineLevel="0" collapsed="false">
      <c r="A583" s="1" t="s">
        <v>3715</v>
      </c>
      <c r="B583" s="1" t="s">
        <v>3716</v>
      </c>
      <c r="C583" s="1" t="n">
        <v>3.197</v>
      </c>
      <c r="D583" s="1" t="n">
        <v>1.677</v>
      </c>
      <c r="E583" s="1" t="n">
        <v>0.0033872158</v>
      </c>
      <c r="F583" s="1" t="n">
        <v>0.0804109778</v>
      </c>
      <c r="G583" s="1" t="s">
        <v>12</v>
      </c>
    </row>
    <row r="584" customFormat="false" ht="13" hidden="false" customHeight="false" outlineLevel="0" collapsed="false">
      <c r="A584" s="1" t="s">
        <v>3717</v>
      </c>
      <c r="B584" s="1" t="s">
        <v>3718</v>
      </c>
      <c r="C584" s="1" t="n">
        <v>3.202</v>
      </c>
      <c r="D584" s="1" t="n">
        <v>1.679</v>
      </c>
      <c r="E584" s="1" t="n">
        <v>0.0367484632</v>
      </c>
      <c r="F584" s="1" t="n">
        <v>0.2914220235</v>
      </c>
      <c r="G584" s="1" t="s">
        <v>3719</v>
      </c>
    </row>
    <row r="585" customFormat="false" ht="13" hidden="false" customHeight="false" outlineLevel="0" collapsed="false">
      <c r="A585" s="1" t="s">
        <v>3720</v>
      </c>
      <c r="B585" s="1" t="s">
        <v>3721</v>
      </c>
      <c r="C585" s="1" t="n">
        <v>3.203</v>
      </c>
      <c r="D585" s="1" t="n">
        <v>1.679</v>
      </c>
      <c r="E585" s="1" t="n">
        <v>0.0001245823</v>
      </c>
      <c r="F585" s="1" t="n">
        <v>0.0093856262</v>
      </c>
      <c r="G585" s="1" t="s">
        <v>184</v>
      </c>
    </row>
    <row r="586" customFormat="false" ht="13" hidden="false" customHeight="false" outlineLevel="0" collapsed="false">
      <c r="A586" s="1" t="s">
        <v>3722</v>
      </c>
      <c r="B586" s="1" t="s">
        <v>3723</v>
      </c>
      <c r="C586" s="1" t="n">
        <v>3.202</v>
      </c>
      <c r="D586" s="1" t="n">
        <v>1.679</v>
      </c>
      <c r="E586" s="1" t="n">
        <v>4.64344649861526E-006</v>
      </c>
      <c r="F586" s="1" t="n">
        <v>0.0007703947</v>
      </c>
      <c r="G586" s="1" t="s">
        <v>12</v>
      </c>
    </row>
    <row r="587" customFormat="false" ht="13" hidden="false" customHeight="false" outlineLevel="0" collapsed="false">
      <c r="A587" s="1" t="s">
        <v>3724</v>
      </c>
      <c r="B587" s="1" t="s">
        <v>3725</v>
      </c>
      <c r="C587" s="1" t="n">
        <v>3.208</v>
      </c>
      <c r="D587" s="1" t="n">
        <v>1.682</v>
      </c>
      <c r="E587" s="1" t="n">
        <v>0.0111059607</v>
      </c>
      <c r="F587" s="1" t="n">
        <v>0.1588089574</v>
      </c>
      <c r="G587" s="1" t="s">
        <v>3390</v>
      </c>
    </row>
    <row r="588" customFormat="false" ht="13" hidden="false" customHeight="false" outlineLevel="0" collapsed="false">
      <c r="A588" s="1" t="s">
        <v>3726</v>
      </c>
      <c r="B588" s="1" t="s">
        <v>3727</v>
      </c>
      <c r="C588" s="1" t="n">
        <v>3.208</v>
      </c>
      <c r="D588" s="1" t="n">
        <v>1.682</v>
      </c>
      <c r="E588" s="1" t="n">
        <v>0.0001505999</v>
      </c>
      <c r="F588" s="1" t="n">
        <v>0.01071691</v>
      </c>
      <c r="G588" s="1" t="s">
        <v>3728</v>
      </c>
    </row>
    <row r="589" customFormat="false" ht="13" hidden="false" customHeight="false" outlineLevel="0" collapsed="false">
      <c r="A589" s="1" t="s">
        <v>3729</v>
      </c>
      <c r="B589" s="1" t="s">
        <v>3730</v>
      </c>
      <c r="C589" s="1" t="n">
        <v>3.214</v>
      </c>
      <c r="D589" s="1" t="n">
        <v>1.684</v>
      </c>
      <c r="E589" s="1" t="n">
        <v>0.0156742413</v>
      </c>
      <c r="F589" s="1" t="n">
        <v>0.1872198606</v>
      </c>
      <c r="G589" s="1" t="s">
        <v>3731</v>
      </c>
      <c r="H589" s="1" t="s">
        <v>3732</v>
      </c>
    </row>
    <row r="590" customFormat="false" ht="13" hidden="false" customHeight="false" outlineLevel="0" collapsed="false">
      <c r="A590" s="1" t="s">
        <v>3733</v>
      </c>
      <c r="B590" s="1" t="s">
        <v>3734</v>
      </c>
      <c r="C590" s="1" t="n">
        <v>3.216</v>
      </c>
      <c r="D590" s="1" t="n">
        <v>1.685</v>
      </c>
      <c r="E590" s="1" t="n">
        <v>0.0494993872</v>
      </c>
      <c r="F590" s="1" t="n">
        <v>0.3375858187</v>
      </c>
      <c r="G590" s="1" t="s">
        <v>12</v>
      </c>
    </row>
    <row r="591" customFormat="false" ht="13" hidden="false" customHeight="false" outlineLevel="0" collapsed="false">
      <c r="A591" s="1" t="s">
        <v>3735</v>
      </c>
      <c r="B591" s="1" t="s">
        <v>3736</v>
      </c>
      <c r="C591" s="1" t="n">
        <v>3.215</v>
      </c>
      <c r="D591" s="1" t="n">
        <v>1.685</v>
      </c>
      <c r="E591" s="1" t="n">
        <v>0.0071857567</v>
      </c>
      <c r="F591" s="1" t="n">
        <v>0.1263882896</v>
      </c>
      <c r="G591" s="1" t="s">
        <v>3737</v>
      </c>
    </row>
    <row r="592" customFormat="false" ht="13" hidden="false" customHeight="false" outlineLevel="0" collapsed="false">
      <c r="A592" s="1" t="s">
        <v>3738</v>
      </c>
      <c r="B592" s="1" t="s">
        <v>3739</v>
      </c>
      <c r="C592" s="1" t="n">
        <v>3.218</v>
      </c>
      <c r="D592" s="1" t="n">
        <v>1.686</v>
      </c>
      <c r="E592" s="1" t="n">
        <v>0.0303608782</v>
      </c>
      <c r="F592" s="1" t="n">
        <v>0.2651145636</v>
      </c>
      <c r="G592" s="1" t="s">
        <v>12</v>
      </c>
    </row>
    <row r="593" customFormat="false" ht="13" hidden="false" customHeight="false" outlineLevel="0" collapsed="false">
      <c r="A593" s="1" t="s">
        <v>3740</v>
      </c>
      <c r="B593" s="1" t="s">
        <v>3741</v>
      </c>
      <c r="C593" s="1" t="n">
        <v>3.223</v>
      </c>
      <c r="D593" s="1" t="n">
        <v>1.688</v>
      </c>
      <c r="E593" s="1" t="n">
        <v>9.65292741337335E-005</v>
      </c>
      <c r="F593" s="1" t="n">
        <v>0.0077254811</v>
      </c>
      <c r="G593" s="1" t="s">
        <v>2325</v>
      </c>
    </row>
    <row r="594" customFormat="false" ht="13" hidden="false" customHeight="false" outlineLevel="0" collapsed="false">
      <c r="A594" s="1" t="s">
        <v>3742</v>
      </c>
      <c r="B594" s="1" t="s">
        <v>3743</v>
      </c>
      <c r="C594" s="1" t="n">
        <v>3.224</v>
      </c>
      <c r="D594" s="1" t="n">
        <v>1.689</v>
      </c>
      <c r="E594" s="1" t="n">
        <v>6.43740623080074E-005</v>
      </c>
      <c r="F594" s="1" t="n">
        <v>0.0057089934</v>
      </c>
      <c r="G594" s="1" t="s">
        <v>12</v>
      </c>
    </row>
    <row r="595" customFormat="false" ht="13" hidden="false" customHeight="false" outlineLevel="0" collapsed="false">
      <c r="A595" s="1" t="s">
        <v>3744</v>
      </c>
      <c r="C595" s="1" t="n">
        <v>3.227</v>
      </c>
      <c r="D595" s="1" t="n">
        <v>1.69</v>
      </c>
      <c r="E595" s="1" t="n">
        <v>0.0335701526</v>
      </c>
      <c r="F595" s="1" t="n">
        <v>0.2790300444</v>
      </c>
    </row>
    <row r="596" customFormat="false" ht="13" hidden="false" customHeight="false" outlineLevel="0" collapsed="false">
      <c r="A596" s="1" t="s">
        <v>3745</v>
      </c>
      <c r="B596" s="1" t="s">
        <v>3746</v>
      </c>
      <c r="C596" s="1" t="n">
        <v>3.233</v>
      </c>
      <c r="D596" s="1" t="n">
        <v>1.693</v>
      </c>
      <c r="E596" s="1" t="n">
        <v>0.0071678393</v>
      </c>
      <c r="F596" s="1" t="n">
        <v>0.1263010926</v>
      </c>
      <c r="G596" s="1" t="s">
        <v>12</v>
      </c>
    </row>
    <row r="597" customFormat="false" ht="13" hidden="false" customHeight="false" outlineLevel="0" collapsed="false">
      <c r="A597" s="1" t="s">
        <v>3747</v>
      </c>
      <c r="B597" s="1" t="s">
        <v>3748</v>
      </c>
      <c r="C597" s="1" t="n">
        <v>3.234</v>
      </c>
      <c r="D597" s="1" t="n">
        <v>1.693</v>
      </c>
      <c r="E597" s="1" t="n">
        <v>0.0114046161</v>
      </c>
      <c r="F597" s="1" t="n">
        <v>0.1605832797</v>
      </c>
      <c r="G597" s="1" t="s">
        <v>12</v>
      </c>
    </row>
    <row r="598" customFormat="false" ht="13" hidden="false" customHeight="false" outlineLevel="0" collapsed="false">
      <c r="A598" s="1" t="s">
        <v>3749</v>
      </c>
      <c r="C598" s="1" t="n">
        <v>3.233</v>
      </c>
      <c r="D598" s="1" t="n">
        <v>1.693</v>
      </c>
      <c r="E598" s="1" t="n">
        <v>0.0071645546</v>
      </c>
      <c r="F598" s="1" t="n">
        <v>0.1263010926</v>
      </c>
    </row>
    <row r="599" customFormat="false" ht="13" hidden="false" customHeight="false" outlineLevel="0" collapsed="false">
      <c r="A599" s="1" t="s">
        <v>3750</v>
      </c>
      <c r="C599" s="1" t="n">
        <v>3.234</v>
      </c>
      <c r="D599" s="1" t="n">
        <v>1.693</v>
      </c>
      <c r="E599" s="1" t="n">
        <v>0.0217396014</v>
      </c>
      <c r="F599" s="1" t="n">
        <v>0.222816806</v>
      </c>
    </row>
    <row r="600" customFormat="false" ht="13" hidden="false" customHeight="false" outlineLevel="0" collapsed="false">
      <c r="A600" s="1" t="s">
        <v>3751</v>
      </c>
      <c r="B600" s="1" t="s">
        <v>3752</v>
      </c>
      <c r="C600" s="1" t="n">
        <v>3.236</v>
      </c>
      <c r="D600" s="1" t="n">
        <v>1.694</v>
      </c>
      <c r="E600" s="1" t="n">
        <v>0.00356114</v>
      </c>
      <c r="F600" s="1" t="n">
        <v>0.0830707632</v>
      </c>
      <c r="G600" s="1" t="s">
        <v>2244</v>
      </c>
    </row>
    <row r="601" customFormat="false" ht="13" hidden="false" customHeight="false" outlineLevel="0" collapsed="false">
      <c r="A601" s="1" t="s">
        <v>3753</v>
      </c>
      <c r="C601" s="1" t="n">
        <v>3.236</v>
      </c>
      <c r="D601" s="1" t="n">
        <v>1.694</v>
      </c>
      <c r="E601" s="1" t="n">
        <v>0.0279674473</v>
      </c>
      <c r="F601" s="1" t="n">
        <v>0.2539774454</v>
      </c>
    </row>
    <row r="602" customFormat="false" ht="13" hidden="false" customHeight="false" outlineLevel="0" collapsed="false">
      <c r="A602" s="1" t="s">
        <v>3754</v>
      </c>
      <c r="C602" s="1" t="n">
        <v>3.239</v>
      </c>
      <c r="D602" s="1" t="n">
        <v>1.695</v>
      </c>
      <c r="E602" s="1" t="n">
        <v>3.45526246621394E-008</v>
      </c>
      <c r="F602" s="1" t="n">
        <v>1.29143121093268E-005</v>
      </c>
    </row>
    <row r="603" customFormat="false" ht="13" hidden="false" customHeight="false" outlineLevel="0" collapsed="false">
      <c r="A603" s="1" t="s">
        <v>3755</v>
      </c>
      <c r="C603" s="1" t="n">
        <v>3.239</v>
      </c>
      <c r="D603" s="1" t="n">
        <v>1.695</v>
      </c>
      <c r="E603" s="1" t="n">
        <v>0.0102658139</v>
      </c>
      <c r="F603" s="1" t="n">
        <v>0.1526598339</v>
      </c>
    </row>
    <row r="604" customFormat="false" ht="13" hidden="false" customHeight="false" outlineLevel="0" collapsed="false">
      <c r="A604" s="1" t="s">
        <v>3756</v>
      </c>
      <c r="C604" s="1" t="n">
        <v>3.239</v>
      </c>
      <c r="D604" s="1" t="n">
        <v>1.696</v>
      </c>
      <c r="E604" s="1" t="n">
        <v>0.0464247657</v>
      </c>
      <c r="F604" s="1" t="n">
        <v>0.3276148882</v>
      </c>
    </row>
    <row r="605" customFormat="false" ht="13" hidden="false" customHeight="false" outlineLevel="0" collapsed="false">
      <c r="A605" s="1" t="s">
        <v>3757</v>
      </c>
      <c r="B605" s="1" t="s">
        <v>3758</v>
      </c>
      <c r="C605" s="1" t="n">
        <v>3.247</v>
      </c>
      <c r="D605" s="1" t="n">
        <v>1.699</v>
      </c>
      <c r="E605" s="1" t="n">
        <v>4.7142E-005</v>
      </c>
      <c r="F605" s="1" t="n">
        <v>0.0045348493</v>
      </c>
      <c r="G605" s="1" t="s">
        <v>3759</v>
      </c>
    </row>
    <row r="606" customFormat="false" ht="13" hidden="false" customHeight="false" outlineLevel="0" collapsed="false">
      <c r="A606" s="1" t="s">
        <v>3760</v>
      </c>
      <c r="B606" s="1" t="s">
        <v>3761</v>
      </c>
      <c r="C606" s="1" t="n">
        <v>3.253</v>
      </c>
      <c r="D606" s="1" t="n">
        <v>1.702</v>
      </c>
      <c r="E606" s="1" t="n">
        <v>0.048984869</v>
      </c>
      <c r="F606" s="1" t="n">
        <v>0.3354094951</v>
      </c>
      <c r="G606" s="1" t="s">
        <v>12</v>
      </c>
    </row>
    <row r="607" customFormat="false" ht="13" hidden="false" customHeight="false" outlineLevel="0" collapsed="false">
      <c r="A607" s="1" t="s">
        <v>3762</v>
      </c>
      <c r="B607" s="1" t="s">
        <v>3763</v>
      </c>
      <c r="C607" s="1" t="n">
        <v>3.254</v>
      </c>
      <c r="D607" s="1" t="n">
        <v>1.702</v>
      </c>
      <c r="E607" s="1" t="n">
        <v>0.0066457312</v>
      </c>
      <c r="F607" s="1" t="n">
        <v>0.1219774609</v>
      </c>
      <c r="G607" s="1" t="s">
        <v>3764</v>
      </c>
      <c r="H607" s="1" t="s">
        <v>3765</v>
      </c>
    </row>
    <row r="608" customFormat="false" ht="13" hidden="false" customHeight="false" outlineLevel="0" collapsed="false">
      <c r="A608" s="1" t="s">
        <v>3766</v>
      </c>
      <c r="B608" s="1" t="s">
        <v>3767</v>
      </c>
      <c r="C608" s="1" t="n">
        <v>3.255</v>
      </c>
      <c r="D608" s="1" t="n">
        <v>1.703</v>
      </c>
      <c r="E608" s="1" t="n">
        <v>0.0346881855</v>
      </c>
      <c r="F608" s="1" t="n">
        <v>0.2836133705</v>
      </c>
      <c r="G608" s="1" t="s">
        <v>1520</v>
      </c>
    </row>
    <row r="609" customFormat="false" ht="13" hidden="false" customHeight="false" outlineLevel="0" collapsed="false">
      <c r="A609" s="1" t="s">
        <v>3768</v>
      </c>
      <c r="C609" s="1" t="n">
        <v>3.261</v>
      </c>
      <c r="D609" s="1" t="n">
        <v>1.705</v>
      </c>
      <c r="E609" s="1" t="n">
        <v>6.50537842715177E-005</v>
      </c>
      <c r="F609" s="1" t="n">
        <v>0.005717763</v>
      </c>
    </row>
    <row r="610" customFormat="false" ht="13" hidden="false" customHeight="false" outlineLevel="0" collapsed="false">
      <c r="A610" s="1" t="s">
        <v>3769</v>
      </c>
      <c r="B610" s="1" t="s">
        <v>3770</v>
      </c>
      <c r="C610" s="1" t="n">
        <v>3.263</v>
      </c>
      <c r="D610" s="1" t="n">
        <v>1.706</v>
      </c>
      <c r="E610" s="1" t="n">
        <v>0.0039005943</v>
      </c>
      <c r="F610" s="1" t="n">
        <v>0.0876654111</v>
      </c>
      <c r="G610" s="1" t="s">
        <v>3771</v>
      </c>
    </row>
    <row r="611" customFormat="false" ht="13" hidden="false" customHeight="false" outlineLevel="0" collapsed="false">
      <c r="A611" s="1" t="s">
        <v>3772</v>
      </c>
      <c r="B611" s="1" t="s">
        <v>3773</v>
      </c>
      <c r="C611" s="1" t="n">
        <v>3.267</v>
      </c>
      <c r="D611" s="1" t="n">
        <v>1.708</v>
      </c>
      <c r="E611" s="1" t="n">
        <v>0.0466759243</v>
      </c>
      <c r="F611" s="1" t="n">
        <v>0.3285333421</v>
      </c>
      <c r="G611" s="1" t="s">
        <v>312</v>
      </c>
      <c r="H611" s="1" t="s">
        <v>3774</v>
      </c>
    </row>
    <row r="612" customFormat="false" ht="13" hidden="false" customHeight="false" outlineLevel="0" collapsed="false">
      <c r="A612" s="1" t="s">
        <v>3775</v>
      </c>
      <c r="C612" s="1" t="n">
        <v>3.278</v>
      </c>
      <c r="D612" s="1" t="n">
        <v>1.713</v>
      </c>
      <c r="E612" s="1" t="n">
        <v>1.88585764966227E-005</v>
      </c>
      <c r="F612" s="1" t="n">
        <v>0.002310919</v>
      </c>
    </row>
    <row r="613" customFormat="false" ht="13" hidden="false" customHeight="false" outlineLevel="0" collapsed="false">
      <c r="A613" s="1" t="s">
        <v>3776</v>
      </c>
      <c r="B613" s="1" t="s">
        <v>3777</v>
      </c>
      <c r="C613" s="1" t="n">
        <v>3.283</v>
      </c>
      <c r="D613" s="1" t="n">
        <v>1.715</v>
      </c>
      <c r="E613" s="1" t="n">
        <v>1.94414058165167E-005</v>
      </c>
      <c r="F613" s="1" t="n">
        <v>0.0023627309</v>
      </c>
      <c r="G613" s="1" t="s">
        <v>336</v>
      </c>
    </row>
    <row r="614" customFormat="false" ht="13" hidden="false" customHeight="false" outlineLevel="0" collapsed="false">
      <c r="A614" s="1" t="s">
        <v>3778</v>
      </c>
      <c r="B614" s="1" t="s">
        <v>3779</v>
      </c>
      <c r="C614" s="1" t="n">
        <v>3.286</v>
      </c>
      <c r="D614" s="1" t="n">
        <v>1.716</v>
      </c>
      <c r="E614" s="1" t="n">
        <v>0.0239405499</v>
      </c>
      <c r="F614" s="1" t="n">
        <v>0.2339813899</v>
      </c>
      <c r="G614" s="1" t="s">
        <v>340</v>
      </c>
    </row>
    <row r="615" customFormat="false" ht="13" hidden="false" customHeight="false" outlineLevel="0" collapsed="false">
      <c r="A615" s="1" t="s">
        <v>3780</v>
      </c>
      <c r="B615" s="1" t="s">
        <v>3781</v>
      </c>
      <c r="C615" s="1" t="n">
        <v>3.287</v>
      </c>
      <c r="D615" s="1" t="n">
        <v>1.717</v>
      </c>
      <c r="E615" s="1" t="n">
        <v>0.0383681886</v>
      </c>
      <c r="F615" s="1" t="n">
        <v>0.297867862</v>
      </c>
      <c r="G615" s="1" t="s">
        <v>3782</v>
      </c>
    </row>
    <row r="616" customFormat="false" ht="13" hidden="false" customHeight="false" outlineLevel="0" collapsed="false">
      <c r="A616" s="1" t="s">
        <v>3783</v>
      </c>
      <c r="B616" s="1" t="s">
        <v>3784</v>
      </c>
      <c r="C616" s="1" t="n">
        <v>3.291</v>
      </c>
      <c r="D616" s="1" t="n">
        <v>1.718</v>
      </c>
      <c r="E616" s="1" t="n">
        <v>0.0003008125</v>
      </c>
      <c r="F616" s="1" t="n">
        <v>0.0175218821</v>
      </c>
      <c r="G616" s="1" t="s">
        <v>169</v>
      </c>
    </row>
    <row r="617" customFormat="false" ht="13" hidden="false" customHeight="false" outlineLevel="0" collapsed="false">
      <c r="A617" s="1" t="s">
        <v>3785</v>
      </c>
      <c r="C617" s="1" t="n">
        <v>3.295</v>
      </c>
      <c r="D617" s="1" t="n">
        <v>1.72</v>
      </c>
      <c r="E617" s="1" t="n">
        <v>0.0231726937</v>
      </c>
      <c r="F617" s="1" t="n">
        <v>0.2302611008</v>
      </c>
    </row>
    <row r="618" customFormat="false" ht="13" hidden="false" customHeight="false" outlineLevel="0" collapsed="false">
      <c r="A618" s="1" t="s">
        <v>3786</v>
      </c>
      <c r="B618" s="1" t="s">
        <v>3787</v>
      </c>
      <c r="C618" s="1" t="n">
        <v>3.298</v>
      </c>
      <c r="D618" s="1" t="n">
        <v>1.721</v>
      </c>
      <c r="E618" s="1" t="n">
        <v>0.0321667979</v>
      </c>
      <c r="F618" s="1" t="n">
        <v>0.2730525658</v>
      </c>
      <c r="G618" s="1" t="s">
        <v>3788</v>
      </c>
    </row>
    <row r="619" customFormat="false" ht="13" hidden="false" customHeight="false" outlineLevel="0" collapsed="false">
      <c r="A619" s="1" t="s">
        <v>3789</v>
      </c>
      <c r="C619" s="1" t="n">
        <v>3.299</v>
      </c>
      <c r="D619" s="1" t="n">
        <v>1.722</v>
      </c>
      <c r="E619" s="1" t="n">
        <v>0.0197714787</v>
      </c>
      <c r="F619" s="1" t="n">
        <v>0.212169807</v>
      </c>
    </row>
    <row r="620" customFormat="false" ht="13" hidden="false" customHeight="false" outlineLevel="0" collapsed="false">
      <c r="A620" s="1" t="s">
        <v>3790</v>
      </c>
      <c r="B620" s="1" t="s">
        <v>3791</v>
      </c>
      <c r="C620" s="1" t="n">
        <v>3.306</v>
      </c>
      <c r="D620" s="1" t="n">
        <v>1.725</v>
      </c>
      <c r="E620" s="1" t="n">
        <v>0.0072804099</v>
      </c>
      <c r="F620" s="1" t="n">
        <v>0.1269215259</v>
      </c>
      <c r="G620" s="1" t="s">
        <v>1879</v>
      </c>
    </row>
    <row r="621" customFormat="false" ht="13" hidden="false" customHeight="false" outlineLevel="0" collapsed="false">
      <c r="A621" s="1" t="s">
        <v>3792</v>
      </c>
      <c r="C621" s="1" t="n">
        <v>3.308</v>
      </c>
      <c r="D621" s="1" t="n">
        <v>1.726</v>
      </c>
      <c r="E621" s="1" t="n">
        <v>0.0422711181</v>
      </c>
      <c r="F621" s="1" t="n">
        <v>0.3118537743</v>
      </c>
    </row>
    <row r="622" customFormat="false" ht="13" hidden="false" customHeight="false" outlineLevel="0" collapsed="false">
      <c r="A622" s="1" t="s">
        <v>3793</v>
      </c>
      <c r="C622" s="1" t="n">
        <v>3.312</v>
      </c>
      <c r="D622" s="1" t="n">
        <v>1.728</v>
      </c>
      <c r="E622" s="1" t="n">
        <v>0.0497847778</v>
      </c>
      <c r="F622" s="1" t="n">
        <v>0.3382982189</v>
      </c>
    </row>
    <row r="623" customFormat="false" ht="13" hidden="false" customHeight="false" outlineLevel="0" collapsed="false">
      <c r="A623" s="1" t="s">
        <v>3794</v>
      </c>
      <c r="B623" s="1" t="s">
        <v>3795</v>
      </c>
      <c r="C623" s="1" t="n">
        <v>3.312</v>
      </c>
      <c r="D623" s="1" t="n">
        <v>1.728</v>
      </c>
      <c r="E623" s="1" t="n">
        <v>0.0497799508</v>
      </c>
      <c r="F623" s="1" t="n">
        <v>0.3382982189</v>
      </c>
      <c r="G623" s="1" t="s">
        <v>1852</v>
      </c>
      <c r="H623" s="1" t="s">
        <v>3796</v>
      </c>
    </row>
    <row r="624" customFormat="false" ht="13" hidden="false" customHeight="false" outlineLevel="0" collapsed="false">
      <c r="A624" s="1" t="s">
        <v>3797</v>
      </c>
      <c r="C624" s="1" t="n">
        <v>3.314</v>
      </c>
      <c r="D624" s="1" t="n">
        <v>1.729</v>
      </c>
      <c r="E624" s="1" t="n">
        <v>0.0003079502</v>
      </c>
      <c r="F624" s="1" t="n">
        <v>0.0178671605</v>
      </c>
    </row>
    <row r="625" customFormat="false" ht="13" hidden="false" customHeight="false" outlineLevel="0" collapsed="false">
      <c r="A625" s="1" t="s">
        <v>3798</v>
      </c>
      <c r="B625" s="1" t="s">
        <v>3799</v>
      </c>
      <c r="C625" s="1" t="n">
        <v>3.314</v>
      </c>
      <c r="D625" s="1" t="n">
        <v>1.729</v>
      </c>
      <c r="E625" s="1" t="n">
        <v>0.0373150049</v>
      </c>
      <c r="F625" s="1" t="n">
        <v>0.2935965773</v>
      </c>
      <c r="G625" s="1" t="s">
        <v>2058</v>
      </c>
      <c r="H625" s="1" t="s">
        <v>3800</v>
      </c>
    </row>
    <row r="626" customFormat="false" ht="13" hidden="false" customHeight="false" outlineLevel="0" collapsed="false">
      <c r="A626" s="1" t="s">
        <v>3801</v>
      </c>
      <c r="B626" s="1" t="s">
        <v>3802</v>
      </c>
      <c r="C626" s="1" t="n">
        <v>3.321</v>
      </c>
      <c r="D626" s="1" t="n">
        <v>1.732</v>
      </c>
      <c r="E626" s="1" t="n">
        <v>0.0132229534</v>
      </c>
      <c r="F626" s="1" t="n">
        <v>0.1726349507</v>
      </c>
      <c r="G626" s="1" t="s">
        <v>1879</v>
      </c>
      <c r="H626" s="1" t="s">
        <v>3803</v>
      </c>
    </row>
    <row r="627" customFormat="false" ht="13" hidden="false" customHeight="false" outlineLevel="0" collapsed="false">
      <c r="A627" s="1" t="s">
        <v>3804</v>
      </c>
      <c r="B627" s="1" t="s">
        <v>3805</v>
      </c>
      <c r="C627" s="1" t="n">
        <v>3.324</v>
      </c>
      <c r="D627" s="1" t="n">
        <v>1.733</v>
      </c>
      <c r="E627" s="1" t="n">
        <v>0.0487104344</v>
      </c>
      <c r="F627" s="1" t="n">
        <v>0.3342278227</v>
      </c>
      <c r="G627" s="1" t="s">
        <v>1879</v>
      </c>
    </row>
    <row r="628" customFormat="false" ht="13" hidden="false" customHeight="false" outlineLevel="0" collapsed="false">
      <c r="A628" s="1" t="s">
        <v>3806</v>
      </c>
      <c r="C628" s="1" t="n">
        <v>3.324</v>
      </c>
      <c r="D628" s="1" t="n">
        <v>1.733</v>
      </c>
      <c r="E628" s="1" t="n">
        <v>0.0487356976</v>
      </c>
      <c r="F628" s="1" t="n">
        <v>0.3342458481</v>
      </c>
    </row>
    <row r="629" customFormat="false" ht="13" hidden="false" customHeight="false" outlineLevel="0" collapsed="false">
      <c r="A629" s="1" t="s">
        <v>3807</v>
      </c>
      <c r="B629" s="1" t="s">
        <v>3808</v>
      </c>
      <c r="C629" s="1" t="n">
        <v>3.326</v>
      </c>
      <c r="D629" s="1" t="n">
        <v>1.734</v>
      </c>
      <c r="E629" s="1" t="n">
        <v>0.0074872905</v>
      </c>
      <c r="F629" s="1" t="n">
        <v>0.1286315976</v>
      </c>
      <c r="G629" s="1" t="s">
        <v>3809</v>
      </c>
    </row>
    <row r="630" customFormat="false" ht="13" hidden="false" customHeight="false" outlineLevel="0" collapsed="false">
      <c r="A630" s="1" t="s">
        <v>3810</v>
      </c>
      <c r="B630" s="1" t="s">
        <v>3811</v>
      </c>
      <c r="C630" s="1" t="n">
        <v>3.326</v>
      </c>
      <c r="D630" s="1" t="n">
        <v>1.734</v>
      </c>
      <c r="E630" s="1" t="n">
        <v>0.0283509577</v>
      </c>
      <c r="F630" s="1" t="n">
        <v>0.2553401899</v>
      </c>
      <c r="G630" s="1" t="s">
        <v>3812</v>
      </c>
    </row>
    <row r="631" customFormat="false" ht="13" hidden="false" customHeight="false" outlineLevel="0" collapsed="false">
      <c r="A631" s="1" t="s">
        <v>3813</v>
      </c>
      <c r="B631" s="1" t="s">
        <v>3814</v>
      </c>
      <c r="C631" s="1" t="n">
        <v>3.327</v>
      </c>
      <c r="D631" s="1" t="n">
        <v>1.734</v>
      </c>
      <c r="E631" s="1" t="n">
        <v>0.0441236547</v>
      </c>
      <c r="F631" s="1" t="n">
        <v>0.3192991352</v>
      </c>
      <c r="G631" s="1" t="s">
        <v>3815</v>
      </c>
    </row>
    <row r="632" customFormat="false" ht="13" hidden="false" customHeight="false" outlineLevel="0" collapsed="false">
      <c r="A632" s="1" t="s">
        <v>3816</v>
      </c>
      <c r="B632" s="1" t="s">
        <v>3817</v>
      </c>
      <c r="C632" s="1" t="n">
        <v>3.325</v>
      </c>
      <c r="D632" s="1" t="n">
        <v>1.734</v>
      </c>
      <c r="E632" s="1" t="n">
        <v>0.0004260028</v>
      </c>
      <c r="F632" s="1" t="n">
        <v>0.0224027104</v>
      </c>
      <c r="G632" s="1" t="s">
        <v>3818</v>
      </c>
      <c r="H632" s="1" t="s">
        <v>3819</v>
      </c>
    </row>
    <row r="633" customFormat="false" ht="13" hidden="false" customHeight="false" outlineLevel="0" collapsed="false">
      <c r="A633" s="1" t="s">
        <v>3820</v>
      </c>
      <c r="B633" s="1" t="s">
        <v>3821</v>
      </c>
      <c r="C633" s="1" t="n">
        <v>3.327</v>
      </c>
      <c r="D633" s="1" t="n">
        <v>1.734</v>
      </c>
      <c r="E633" s="1" t="n">
        <v>0.0080121647</v>
      </c>
      <c r="F633" s="1" t="n">
        <v>0.133154332</v>
      </c>
      <c r="G633" s="1" t="s">
        <v>3822</v>
      </c>
      <c r="H633" s="1" t="s">
        <v>3823</v>
      </c>
    </row>
    <row r="634" customFormat="false" ht="13" hidden="false" customHeight="false" outlineLevel="0" collapsed="false">
      <c r="A634" s="1" t="s">
        <v>3824</v>
      </c>
      <c r="B634" s="1" t="s">
        <v>3825</v>
      </c>
      <c r="C634" s="1" t="n">
        <v>3.331</v>
      </c>
      <c r="D634" s="1" t="n">
        <v>1.736</v>
      </c>
      <c r="E634" s="1" t="n">
        <v>0.0050022198</v>
      </c>
      <c r="F634" s="1" t="n">
        <v>0.1015032658</v>
      </c>
      <c r="G634" s="1" t="s">
        <v>3826</v>
      </c>
    </row>
    <row r="635" customFormat="false" ht="13" hidden="false" customHeight="false" outlineLevel="0" collapsed="false">
      <c r="A635" s="1" t="s">
        <v>3827</v>
      </c>
      <c r="B635" s="1" t="s">
        <v>3828</v>
      </c>
      <c r="C635" s="1" t="n">
        <v>3.331</v>
      </c>
      <c r="D635" s="1" t="n">
        <v>1.736</v>
      </c>
      <c r="E635" s="1" t="n">
        <v>0.0294503201</v>
      </c>
      <c r="F635" s="1" t="n">
        <v>0.2604416785</v>
      </c>
      <c r="G635" s="1" t="s">
        <v>12</v>
      </c>
    </row>
    <row r="636" customFormat="false" ht="13" hidden="false" customHeight="false" outlineLevel="0" collapsed="false">
      <c r="A636" s="1" t="s">
        <v>3829</v>
      </c>
      <c r="B636" s="1" t="s">
        <v>3830</v>
      </c>
      <c r="C636" s="1" t="n">
        <v>3.336</v>
      </c>
      <c r="D636" s="1" t="n">
        <v>1.738</v>
      </c>
      <c r="E636" s="1" t="n">
        <v>0.0252389989</v>
      </c>
      <c r="F636" s="1" t="n">
        <v>0.241372447</v>
      </c>
      <c r="G636" s="1" t="s">
        <v>3831</v>
      </c>
      <c r="H636" s="1" t="s">
        <v>3832</v>
      </c>
    </row>
    <row r="637" customFormat="false" ht="13" hidden="false" customHeight="false" outlineLevel="0" collapsed="false">
      <c r="A637" s="1" t="s">
        <v>3833</v>
      </c>
      <c r="B637" s="1" t="s">
        <v>3834</v>
      </c>
      <c r="C637" s="1" t="n">
        <v>3.338</v>
      </c>
      <c r="D637" s="1" t="n">
        <v>1.739</v>
      </c>
      <c r="E637" s="1" t="n">
        <v>0.0170145202</v>
      </c>
      <c r="F637" s="1" t="n">
        <v>0.1969709176</v>
      </c>
      <c r="G637" s="1" t="s">
        <v>3835</v>
      </c>
    </row>
    <row r="638" customFormat="false" ht="13" hidden="false" customHeight="false" outlineLevel="0" collapsed="false">
      <c r="A638" s="1" t="s">
        <v>3836</v>
      </c>
      <c r="C638" s="1" t="n">
        <v>3.339</v>
      </c>
      <c r="D638" s="1" t="n">
        <v>1.739</v>
      </c>
      <c r="E638" s="1" t="n">
        <v>0.0389442396</v>
      </c>
      <c r="F638" s="1" t="n">
        <v>0.2997175274</v>
      </c>
    </row>
    <row r="639" customFormat="false" ht="13" hidden="false" customHeight="false" outlineLevel="0" collapsed="false">
      <c r="A639" s="1" t="s">
        <v>3837</v>
      </c>
      <c r="B639" s="1" t="s">
        <v>3838</v>
      </c>
      <c r="C639" s="1" t="n">
        <v>3.339</v>
      </c>
      <c r="D639" s="1" t="n">
        <v>1.74</v>
      </c>
      <c r="E639" s="1" t="n">
        <v>0.0125909296</v>
      </c>
      <c r="F639" s="1" t="n">
        <v>0.1684036838</v>
      </c>
      <c r="G639" s="1" t="s">
        <v>12</v>
      </c>
    </row>
    <row r="640" customFormat="false" ht="13" hidden="false" customHeight="false" outlineLevel="0" collapsed="false">
      <c r="A640" s="1" t="s">
        <v>3839</v>
      </c>
      <c r="C640" s="1" t="n">
        <v>3.342</v>
      </c>
      <c r="D640" s="1" t="n">
        <v>1.741</v>
      </c>
      <c r="E640" s="1" t="n">
        <v>0.0031927441</v>
      </c>
      <c r="F640" s="1" t="n">
        <v>0.0772853424</v>
      </c>
    </row>
    <row r="641" customFormat="false" ht="13" hidden="false" customHeight="false" outlineLevel="0" collapsed="false">
      <c r="A641" s="1" t="s">
        <v>3840</v>
      </c>
      <c r="B641" s="1" t="s">
        <v>3841</v>
      </c>
      <c r="C641" s="1" t="n">
        <v>3.357</v>
      </c>
      <c r="D641" s="1" t="n">
        <v>1.747</v>
      </c>
      <c r="E641" s="1" t="n">
        <v>0.0135593957</v>
      </c>
      <c r="F641" s="1" t="n">
        <v>0.1740440776</v>
      </c>
      <c r="G641" s="1" t="s">
        <v>1800</v>
      </c>
      <c r="H641" s="1" t="s">
        <v>3842</v>
      </c>
    </row>
    <row r="642" customFormat="false" ht="13" hidden="false" customHeight="false" outlineLevel="0" collapsed="false">
      <c r="A642" s="1" t="s">
        <v>3843</v>
      </c>
      <c r="B642" s="1" t="s">
        <v>3844</v>
      </c>
      <c r="C642" s="1" t="n">
        <v>3.358</v>
      </c>
      <c r="D642" s="1" t="n">
        <v>1.748</v>
      </c>
      <c r="E642" s="1" t="n">
        <v>0.0001760379</v>
      </c>
      <c r="F642" s="1" t="n">
        <v>0.0118422568</v>
      </c>
      <c r="G642" s="1" t="s">
        <v>12</v>
      </c>
    </row>
    <row r="643" customFormat="false" ht="13" hidden="false" customHeight="false" outlineLevel="0" collapsed="false">
      <c r="A643" s="1" t="s">
        <v>3845</v>
      </c>
      <c r="C643" s="1" t="n">
        <v>3.365</v>
      </c>
      <c r="D643" s="1" t="n">
        <v>1.751</v>
      </c>
      <c r="E643" s="1" t="n">
        <v>0.0341262568</v>
      </c>
      <c r="F643" s="1" t="n">
        <v>0.2811988329</v>
      </c>
    </row>
    <row r="644" customFormat="false" ht="13" hidden="false" customHeight="false" outlineLevel="0" collapsed="false">
      <c r="A644" s="1" t="s">
        <v>3846</v>
      </c>
      <c r="B644" s="1" t="s">
        <v>3847</v>
      </c>
      <c r="C644" s="1" t="n">
        <v>3.368</v>
      </c>
      <c r="D644" s="1" t="n">
        <v>1.752</v>
      </c>
      <c r="E644" s="1" t="n">
        <v>3.54570691333851E-009</v>
      </c>
      <c r="F644" s="1" t="n">
        <v>1.80537614766746E-006</v>
      </c>
      <c r="G644" s="1" t="s">
        <v>2046</v>
      </c>
      <c r="H644" s="1" t="s">
        <v>3848</v>
      </c>
    </row>
    <row r="645" customFormat="false" ht="13" hidden="false" customHeight="false" outlineLevel="0" collapsed="false">
      <c r="A645" s="1" t="s">
        <v>3849</v>
      </c>
      <c r="C645" s="1" t="n">
        <v>3.374</v>
      </c>
      <c r="D645" s="1" t="n">
        <v>1.754</v>
      </c>
      <c r="E645" s="1" t="n">
        <v>0.0134205921</v>
      </c>
      <c r="F645" s="1" t="n">
        <v>0.1735275514</v>
      </c>
    </row>
    <row r="646" customFormat="false" ht="13" hidden="false" customHeight="false" outlineLevel="0" collapsed="false">
      <c r="A646" s="1" t="s">
        <v>3850</v>
      </c>
      <c r="C646" s="1" t="n">
        <v>3.375</v>
      </c>
      <c r="D646" s="1" t="n">
        <v>1.755</v>
      </c>
      <c r="E646" s="1" t="n">
        <v>0.043018132</v>
      </c>
      <c r="F646" s="1" t="n">
        <v>0.314769939</v>
      </c>
    </row>
    <row r="647" customFormat="false" ht="13" hidden="false" customHeight="false" outlineLevel="0" collapsed="false">
      <c r="A647" s="1" t="s">
        <v>3851</v>
      </c>
      <c r="C647" s="1" t="n">
        <v>3.377</v>
      </c>
      <c r="D647" s="1" t="n">
        <v>1.756</v>
      </c>
      <c r="E647" s="1" t="n">
        <v>0.01338425</v>
      </c>
      <c r="F647" s="1" t="n">
        <v>0.1732093215</v>
      </c>
    </row>
    <row r="648" customFormat="false" ht="13" hidden="false" customHeight="false" outlineLevel="0" collapsed="false">
      <c r="A648" s="1" t="s">
        <v>3852</v>
      </c>
      <c r="C648" s="1" t="n">
        <v>3.38</v>
      </c>
      <c r="D648" s="1" t="n">
        <v>1.757</v>
      </c>
      <c r="E648" s="1" t="n">
        <v>0.0324068327</v>
      </c>
      <c r="F648" s="1" t="n">
        <v>0.2740269644</v>
      </c>
    </row>
    <row r="649" customFormat="false" ht="13" hidden="false" customHeight="false" outlineLevel="0" collapsed="false">
      <c r="A649" s="1" t="s">
        <v>3853</v>
      </c>
      <c r="B649" s="1" t="s">
        <v>3854</v>
      </c>
      <c r="C649" s="1" t="n">
        <v>3.383</v>
      </c>
      <c r="D649" s="1" t="n">
        <v>1.758</v>
      </c>
      <c r="E649" s="1" t="n">
        <v>0.003255204</v>
      </c>
      <c r="F649" s="1" t="n">
        <v>0.0785245707</v>
      </c>
      <c r="G649" s="1" t="s">
        <v>12</v>
      </c>
    </row>
    <row r="650" customFormat="false" ht="13" hidden="false" customHeight="false" outlineLevel="0" collapsed="false">
      <c r="A650" s="1" t="s">
        <v>3855</v>
      </c>
      <c r="B650" s="1" t="s">
        <v>3856</v>
      </c>
      <c r="C650" s="1" t="n">
        <v>3.381</v>
      </c>
      <c r="D650" s="1" t="n">
        <v>1.758</v>
      </c>
      <c r="E650" s="1" t="n">
        <v>0.0075903384</v>
      </c>
      <c r="F650" s="1" t="n">
        <v>0.1291231994</v>
      </c>
      <c r="G650" s="1" t="s">
        <v>2770</v>
      </c>
    </row>
    <row r="651" customFormat="false" ht="13" hidden="false" customHeight="false" outlineLevel="0" collapsed="false">
      <c r="A651" s="1" t="s">
        <v>3857</v>
      </c>
      <c r="C651" s="1" t="n">
        <v>3.389</v>
      </c>
      <c r="D651" s="1" t="n">
        <v>1.761</v>
      </c>
      <c r="E651" s="1" t="n">
        <v>0.0180129332</v>
      </c>
      <c r="F651" s="1" t="n">
        <v>0.202496362</v>
      </c>
    </row>
    <row r="652" customFormat="false" ht="13" hidden="false" customHeight="false" outlineLevel="0" collapsed="false">
      <c r="A652" s="1" t="s">
        <v>3858</v>
      </c>
      <c r="B652" s="1" t="s">
        <v>3859</v>
      </c>
      <c r="C652" s="1" t="n">
        <v>3.392</v>
      </c>
      <c r="D652" s="1" t="n">
        <v>1.762</v>
      </c>
      <c r="E652" s="1" t="n">
        <v>0.0056917778</v>
      </c>
      <c r="F652" s="1" t="n">
        <v>0.1108770326</v>
      </c>
      <c r="G652" s="1" t="s">
        <v>3860</v>
      </c>
    </row>
    <row r="653" customFormat="false" ht="13" hidden="false" customHeight="false" outlineLevel="0" collapsed="false">
      <c r="A653" s="1" t="s">
        <v>3861</v>
      </c>
      <c r="B653" s="1" t="s">
        <v>3862</v>
      </c>
      <c r="C653" s="1" t="n">
        <v>3.402</v>
      </c>
      <c r="D653" s="1" t="n">
        <v>1.766</v>
      </c>
      <c r="E653" s="1" t="n">
        <v>0.0133826527</v>
      </c>
      <c r="F653" s="1" t="n">
        <v>0.1732093215</v>
      </c>
      <c r="G653" s="1" t="s">
        <v>3863</v>
      </c>
    </row>
    <row r="654" customFormat="false" ht="13" hidden="false" customHeight="false" outlineLevel="0" collapsed="false">
      <c r="A654" s="1" t="s">
        <v>3864</v>
      </c>
      <c r="B654" s="1" t="s">
        <v>3865</v>
      </c>
      <c r="C654" s="1" t="n">
        <v>3.408</v>
      </c>
      <c r="D654" s="1" t="n">
        <v>1.769</v>
      </c>
      <c r="E654" s="1" t="n">
        <v>0.014894023</v>
      </c>
      <c r="F654" s="1" t="n">
        <v>0.1825104932</v>
      </c>
      <c r="G654" s="1" t="s">
        <v>3866</v>
      </c>
      <c r="H654" s="1" t="s">
        <v>3867</v>
      </c>
    </row>
    <row r="655" customFormat="false" ht="13" hidden="false" customHeight="false" outlineLevel="0" collapsed="false">
      <c r="A655" s="1" t="s">
        <v>3868</v>
      </c>
      <c r="B655" s="1" t="s">
        <v>3869</v>
      </c>
      <c r="C655" s="1" t="n">
        <v>3.41</v>
      </c>
      <c r="D655" s="1" t="n">
        <v>1.77</v>
      </c>
      <c r="E655" s="1" t="n">
        <v>0.0103987144</v>
      </c>
      <c r="F655" s="1" t="n">
        <v>0.1537780837</v>
      </c>
      <c r="G655" s="1" t="s">
        <v>3870</v>
      </c>
      <c r="H655" s="1" t="s">
        <v>3871</v>
      </c>
    </row>
    <row r="656" customFormat="false" ht="13" hidden="false" customHeight="false" outlineLevel="0" collapsed="false">
      <c r="A656" s="1" t="s">
        <v>3872</v>
      </c>
      <c r="C656" s="1" t="n">
        <v>3.413</v>
      </c>
      <c r="D656" s="1" t="n">
        <v>1.771</v>
      </c>
      <c r="E656" s="1" t="n">
        <v>0.0003218901</v>
      </c>
      <c r="F656" s="1" t="n">
        <v>0.0184062314</v>
      </c>
    </row>
    <row r="657" customFormat="false" ht="13" hidden="false" customHeight="false" outlineLevel="0" collapsed="false">
      <c r="A657" s="1" t="s">
        <v>3873</v>
      </c>
      <c r="C657" s="1" t="n">
        <v>3.414</v>
      </c>
      <c r="D657" s="1" t="n">
        <v>1.772</v>
      </c>
      <c r="E657" s="1" t="n">
        <v>0.023254314</v>
      </c>
      <c r="F657" s="1" t="n">
        <v>0.2308391265</v>
      </c>
    </row>
    <row r="658" customFormat="false" ht="13" hidden="false" customHeight="false" outlineLevel="0" collapsed="false">
      <c r="A658" s="1" t="s">
        <v>3874</v>
      </c>
      <c r="B658" s="1" t="s">
        <v>3875</v>
      </c>
      <c r="C658" s="1" t="n">
        <v>3.417</v>
      </c>
      <c r="D658" s="1" t="n">
        <v>1.773</v>
      </c>
      <c r="E658" s="1" t="n">
        <v>0.0279006842</v>
      </c>
      <c r="F658" s="1" t="n">
        <v>0.2538394963</v>
      </c>
      <c r="G658" s="1" t="s">
        <v>3876</v>
      </c>
    </row>
    <row r="659" customFormat="false" ht="13" hidden="false" customHeight="false" outlineLevel="0" collapsed="false">
      <c r="A659" s="1" t="s">
        <v>3877</v>
      </c>
      <c r="B659" s="1" t="s">
        <v>3878</v>
      </c>
      <c r="C659" s="1" t="n">
        <v>3.425</v>
      </c>
      <c r="D659" s="1" t="n">
        <v>1.776</v>
      </c>
      <c r="E659" s="1" t="n">
        <v>0.0393239423</v>
      </c>
      <c r="F659" s="1" t="n">
        <v>0.3006988275</v>
      </c>
      <c r="G659" s="1" t="s">
        <v>3505</v>
      </c>
      <c r="H659" s="1" t="s">
        <v>3879</v>
      </c>
    </row>
    <row r="660" customFormat="false" ht="13" hidden="false" customHeight="false" outlineLevel="0" collapsed="false">
      <c r="A660" s="1" t="s">
        <v>3880</v>
      </c>
      <c r="C660" s="1" t="n">
        <v>3.429</v>
      </c>
      <c r="D660" s="1" t="n">
        <v>1.778</v>
      </c>
      <c r="E660" s="1" t="n">
        <v>0.0367644548</v>
      </c>
      <c r="F660" s="1" t="n">
        <v>0.2914705716</v>
      </c>
    </row>
    <row r="661" customFormat="false" ht="13" hidden="false" customHeight="false" outlineLevel="0" collapsed="false">
      <c r="A661" s="1" t="s">
        <v>3881</v>
      </c>
      <c r="C661" s="1" t="n">
        <v>3.433</v>
      </c>
      <c r="D661" s="1" t="n">
        <v>1.78</v>
      </c>
      <c r="E661" s="1" t="n">
        <v>0.0437649117</v>
      </c>
      <c r="F661" s="1" t="n">
        <v>0.317871464</v>
      </c>
    </row>
    <row r="662" customFormat="false" ht="13" hidden="false" customHeight="false" outlineLevel="0" collapsed="false">
      <c r="A662" s="1" t="s">
        <v>3882</v>
      </c>
      <c r="B662" s="1" t="s">
        <v>3883</v>
      </c>
      <c r="C662" s="1" t="n">
        <v>3.44</v>
      </c>
      <c r="D662" s="1" t="n">
        <v>1.782</v>
      </c>
      <c r="E662" s="1" t="n">
        <v>0.0187161535</v>
      </c>
      <c r="F662" s="1" t="n">
        <v>0.2061107882</v>
      </c>
      <c r="G662" s="1" t="s">
        <v>3884</v>
      </c>
    </row>
    <row r="663" customFormat="false" ht="13" hidden="false" customHeight="false" outlineLevel="0" collapsed="false">
      <c r="A663" s="1" t="s">
        <v>3885</v>
      </c>
      <c r="B663" s="1" t="s">
        <v>3886</v>
      </c>
      <c r="C663" s="1" t="n">
        <v>3.444</v>
      </c>
      <c r="D663" s="1" t="n">
        <v>1.784</v>
      </c>
      <c r="E663" s="1" t="n">
        <v>0.0303330657</v>
      </c>
      <c r="F663" s="1" t="n">
        <v>0.2649504297</v>
      </c>
      <c r="G663" s="1" t="s">
        <v>162</v>
      </c>
    </row>
    <row r="664" customFormat="false" ht="13" hidden="false" customHeight="false" outlineLevel="0" collapsed="false">
      <c r="A664" s="1" t="s">
        <v>3887</v>
      </c>
      <c r="B664" s="1" t="s">
        <v>3888</v>
      </c>
      <c r="C664" s="1" t="n">
        <v>3.445</v>
      </c>
      <c r="D664" s="1" t="n">
        <v>1.784</v>
      </c>
      <c r="E664" s="1" t="n">
        <v>0.0153426204</v>
      </c>
      <c r="F664" s="1" t="n">
        <v>0.1849380681</v>
      </c>
      <c r="G664" s="1" t="s">
        <v>12</v>
      </c>
    </row>
    <row r="665" customFormat="false" ht="13" hidden="false" customHeight="false" outlineLevel="0" collapsed="false">
      <c r="A665" s="1" t="s">
        <v>3889</v>
      </c>
      <c r="B665" s="1" t="s">
        <v>3890</v>
      </c>
      <c r="C665" s="1" t="n">
        <v>3.445</v>
      </c>
      <c r="D665" s="1" t="n">
        <v>1.785</v>
      </c>
      <c r="E665" s="1" t="n">
        <v>0.0010929509</v>
      </c>
      <c r="F665" s="1" t="n">
        <v>0.0419182158</v>
      </c>
      <c r="G665" s="1" t="s">
        <v>3891</v>
      </c>
      <c r="H665" s="1" t="s">
        <v>3892</v>
      </c>
    </row>
    <row r="666" customFormat="false" ht="13" hidden="false" customHeight="false" outlineLevel="0" collapsed="false">
      <c r="A666" s="1" t="s">
        <v>3893</v>
      </c>
      <c r="B666" s="1" t="s">
        <v>3894</v>
      </c>
      <c r="C666" s="1" t="n">
        <v>3.448</v>
      </c>
      <c r="D666" s="1" t="n">
        <v>1.786</v>
      </c>
      <c r="E666" s="1" t="n">
        <v>0.0027976167</v>
      </c>
      <c r="F666" s="1" t="n">
        <v>0.0719679579</v>
      </c>
      <c r="G666" s="1" t="s">
        <v>3895</v>
      </c>
      <c r="H666" s="1" t="s">
        <v>3896</v>
      </c>
    </row>
    <row r="667" customFormat="false" ht="13" hidden="false" customHeight="false" outlineLevel="0" collapsed="false">
      <c r="A667" s="1" t="s">
        <v>3897</v>
      </c>
      <c r="B667" s="1" t="s">
        <v>3898</v>
      </c>
      <c r="C667" s="1" t="n">
        <v>3.449</v>
      </c>
      <c r="D667" s="1" t="n">
        <v>1.786</v>
      </c>
      <c r="E667" s="1" t="n">
        <v>0.0145196834</v>
      </c>
      <c r="F667" s="1" t="n">
        <v>0.1806975516</v>
      </c>
      <c r="G667" s="1" t="s">
        <v>3899</v>
      </c>
    </row>
    <row r="668" customFormat="false" ht="13" hidden="false" customHeight="false" outlineLevel="0" collapsed="false">
      <c r="A668" s="1" t="s">
        <v>3900</v>
      </c>
      <c r="B668" s="1" t="s">
        <v>3901</v>
      </c>
      <c r="C668" s="1" t="n">
        <v>3.451</v>
      </c>
      <c r="D668" s="1" t="n">
        <v>1.787</v>
      </c>
      <c r="E668" s="1" t="n">
        <v>0.0018501649</v>
      </c>
      <c r="F668" s="1" t="n">
        <v>0.0581885713</v>
      </c>
      <c r="G668" s="1" t="s">
        <v>1000</v>
      </c>
      <c r="H668" s="1" t="s">
        <v>3902</v>
      </c>
    </row>
    <row r="669" customFormat="false" ht="13" hidden="false" customHeight="false" outlineLevel="0" collapsed="false">
      <c r="A669" s="1" t="s">
        <v>3903</v>
      </c>
      <c r="B669" s="1" t="s">
        <v>3904</v>
      </c>
      <c r="C669" s="1" t="n">
        <v>3.455</v>
      </c>
      <c r="D669" s="1" t="n">
        <v>1.789</v>
      </c>
      <c r="E669" s="1" t="n">
        <v>0.0109976702</v>
      </c>
      <c r="F669" s="1" t="n">
        <v>0.1581116699</v>
      </c>
      <c r="G669" s="1" t="s">
        <v>12</v>
      </c>
    </row>
    <row r="670" customFormat="false" ht="13" hidden="false" customHeight="false" outlineLevel="0" collapsed="false">
      <c r="A670" s="1" t="s">
        <v>3905</v>
      </c>
      <c r="B670" s="1" t="s">
        <v>3906</v>
      </c>
      <c r="C670" s="1" t="n">
        <v>3.46</v>
      </c>
      <c r="D670" s="1" t="n">
        <v>1.791</v>
      </c>
      <c r="E670" s="1" t="n">
        <v>3.781E-005</v>
      </c>
      <c r="F670" s="1" t="n">
        <v>0.003863688</v>
      </c>
      <c r="G670" s="1" t="s">
        <v>3907</v>
      </c>
      <c r="H670" s="1" t="s">
        <v>3908</v>
      </c>
    </row>
    <row r="671" customFormat="false" ht="13" hidden="false" customHeight="false" outlineLevel="0" collapsed="false">
      <c r="A671" s="1" t="s">
        <v>3909</v>
      </c>
      <c r="B671" s="1" t="s">
        <v>3910</v>
      </c>
      <c r="C671" s="1" t="n">
        <v>3.465</v>
      </c>
      <c r="D671" s="1" t="n">
        <v>1.793</v>
      </c>
      <c r="E671" s="1" t="n">
        <v>0.0420872286</v>
      </c>
      <c r="F671" s="1" t="n">
        <v>0.3110410494</v>
      </c>
      <c r="G671" s="1" t="s">
        <v>3911</v>
      </c>
      <c r="H671" s="1" t="s">
        <v>3912</v>
      </c>
    </row>
    <row r="672" customFormat="false" ht="13" hidden="false" customHeight="false" outlineLevel="0" collapsed="false">
      <c r="A672" s="1" t="s">
        <v>3913</v>
      </c>
      <c r="C672" s="1" t="n">
        <v>3.478</v>
      </c>
      <c r="D672" s="1" t="n">
        <v>1.798</v>
      </c>
      <c r="E672" s="1" t="n">
        <v>0.0201182578</v>
      </c>
      <c r="F672" s="1" t="n">
        <v>0.2139475659</v>
      </c>
    </row>
    <row r="673" customFormat="false" ht="13" hidden="false" customHeight="false" outlineLevel="0" collapsed="false">
      <c r="A673" s="1" t="s">
        <v>3914</v>
      </c>
      <c r="B673" s="1" t="s">
        <v>3915</v>
      </c>
      <c r="C673" s="1" t="n">
        <v>3.483</v>
      </c>
      <c r="D673" s="1" t="n">
        <v>1.8</v>
      </c>
      <c r="E673" s="1" t="n">
        <v>0.0498172243</v>
      </c>
      <c r="F673" s="1" t="n">
        <v>0.3383629872</v>
      </c>
      <c r="G673" s="1" t="s">
        <v>3916</v>
      </c>
    </row>
    <row r="674" customFormat="false" ht="13" hidden="false" customHeight="false" outlineLevel="0" collapsed="false">
      <c r="A674" s="1" t="s">
        <v>3917</v>
      </c>
      <c r="C674" s="1" t="n">
        <v>3.483</v>
      </c>
      <c r="D674" s="1" t="n">
        <v>1.801</v>
      </c>
      <c r="E674" s="1" t="n">
        <v>0.0234176321</v>
      </c>
      <c r="F674" s="1" t="n">
        <v>0.2316990338</v>
      </c>
    </row>
    <row r="675" customFormat="false" ht="13" hidden="false" customHeight="false" outlineLevel="0" collapsed="false">
      <c r="A675" s="1" t="s">
        <v>3918</v>
      </c>
      <c r="C675" s="1" t="n">
        <v>3.484</v>
      </c>
      <c r="D675" s="1" t="n">
        <v>1.801</v>
      </c>
      <c r="E675" s="1" t="n">
        <v>0.0388578419</v>
      </c>
      <c r="F675" s="1" t="n">
        <v>0.2994052949</v>
      </c>
    </row>
    <row r="676" customFormat="false" ht="13" hidden="false" customHeight="false" outlineLevel="0" collapsed="false">
      <c r="A676" s="1" t="s">
        <v>3919</v>
      </c>
      <c r="B676" s="1" t="s">
        <v>3920</v>
      </c>
      <c r="C676" s="1" t="n">
        <v>3.487</v>
      </c>
      <c r="D676" s="1" t="n">
        <v>1.802</v>
      </c>
      <c r="E676" s="1" t="n">
        <v>0.0068455203</v>
      </c>
      <c r="F676" s="1" t="n">
        <v>0.1234066763</v>
      </c>
      <c r="G676" s="1" t="s">
        <v>3921</v>
      </c>
    </row>
    <row r="677" customFormat="false" ht="13" hidden="false" customHeight="false" outlineLevel="0" collapsed="false">
      <c r="A677" s="1" t="s">
        <v>3922</v>
      </c>
      <c r="C677" s="1" t="n">
        <v>3.491</v>
      </c>
      <c r="D677" s="1" t="n">
        <v>1.803</v>
      </c>
      <c r="E677" s="1" t="n">
        <v>0.0213666668</v>
      </c>
      <c r="F677" s="1" t="n">
        <v>0.2206769982</v>
      </c>
    </row>
    <row r="678" customFormat="false" ht="13" hidden="false" customHeight="false" outlineLevel="0" collapsed="false">
      <c r="A678" s="1" t="s">
        <v>3923</v>
      </c>
      <c r="C678" s="1" t="n">
        <v>3.494</v>
      </c>
      <c r="D678" s="1" t="n">
        <v>1.805</v>
      </c>
      <c r="E678" s="1" t="n">
        <v>0.0319953023</v>
      </c>
      <c r="F678" s="1" t="n">
        <v>0.2724087368</v>
      </c>
    </row>
    <row r="679" customFormat="false" ht="13" hidden="false" customHeight="false" outlineLevel="0" collapsed="false">
      <c r="A679" s="1" t="s">
        <v>3924</v>
      </c>
      <c r="B679" s="1" t="s">
        <v>3925</v>
      </c>
      <c r="C679" s="1" t="n">
        <v>3.496</v>
      </c>
      <c r="D679" s="1" t="n">
        <v>1.806</v>
      </c>
      <c r="E679" s="1" t="n">
        <v>0.004114522</v>
      </c>
      <c r="F679" s="1" t="n">
        <v>0.090649888</v>
      </c>
      <c r="G679" s="1" t="s">
        <v>3926</v>
      </c>
    </row>
    <row r="680" customFormat="false" ht="13" hidden="false" customHeight="false" outlineLevel="0" collapsed="false">
      <c r="A680" s="1" t="s">
        <v>3927</v>
      </c>
      <c r="C680" s="1" t="n">
        <v>3.498</v>
      </c>
      <c r="D680" s="1" t="n">
        <v>1.807</v>
      </c>
      <c r="E680" s="1" t="n">
        <v>0.0360325978</v>
      </c>
      <c r="F680" s="1" t="n">
        <v>0.288690906</v>
      </c>
    </row>
    <row r="681" customFormat="false" ht="13" hidden="false" customHeight="false" outlineLevel="0" collapsed="false">
      <c r="A681" s="1" t="s">
        <v>3928</v>
      </c>
      <c r="B681" s="1" t="s">
        <v>3929</v>
      </c>
      <c r="C681" s="1" t="n">
        <v>3.509</v>
      </c>
      <c r="D681" s="1" t="n">
        <v>1.811</v>
      </c>
      <c r="E681" s="1" t="n">
        <v>0.0027740529</v>
      </c>
      <c r="F681" s="1" t="n">
        <v>0.071770323</v>
      </c>
      <c r="G681" s="1" t="s">
        <v>12</v>
      </c>
    </row>
    <row r="682" customFormat="false" ht="13" hidden="false" customHeight="false" outlineLevel="0" collapsed="false">
      <c r="A682" s="1" t="s">
        <v>3930</v>
      </c>
      <c r="B682" s="1" t="s">
        <v>3931</v>
      </c>
      <c r="C682" s="1" t="n">
        <v>3.508</v>
      </c>
      <c r="D682" s="1" t="n">
        <v>1.811</v>
      </c>
      <c r="E682" s="1" t="n">
        <v>0.0047468789</v>
      </c>
      <c r="F682" s="1" t="n">
        <v>0.0981686476</v>
      </c>
      <c r="G682" s="1" t="s">
        <v>12</v>
      </c>
    </row>
    <row r="683" customFormat="false" ht="13" hidden="false" customHeight="false" outlineLevel="0" collapsed="false">
      <c r="A683" s="1" t="s">
        <v>3932</v>
      </c>
      <c r="B683" s="1" t="s">
        <v>3933</v>
      </c>
      <c r="C683" s="1" t="n">
        <v>3.514</v>
      </c>
      <c r="D683" s="1" t="n">
        <v>1.813</v>
      </c>
      <c r="E683" s="1" t="n">
        <v>0.042016123</v>
      </c>
      <c r="F683" s="1" t="n">
        <v>0.3108921993</v>
      </c>
      <c r="G683" s="1" t="s">
        <v>3934</v>
      </c>
    </row>
    <row r="684" customFormat="false" ht="13" hidden="false" customHeight="false" outlineLevel="0" collapsed="false">
      <c r="A684" s="1" t="s">
        <v>3935</v>
      </c>
      <c r="C684" s="1" t="n">
        <v>3.517</v>
      </c>
      <c r="D684" s="1" t="n">
        <v>1.814</v>
      </c>
      <c r="E684" s="1" t="n">
        <v>0.0395597497</v>
      </c>
      <c r="F684" s="1" t="n">
        <v>0.302114954</v>
      </c>
    </row>
    <row r="685" customFormat="false" ht="13" hidden="false" customHeight="false" outlineLevel="0" collapsed="false">
      <c r="A685" s="1" t="s">
        <v>3936</v>
      </c>
      <c r="B685" s="1" t="s">
        <v>3937</v>
      </c>
      <c r="C685" s="1" t="n">
        <v>3.518</v>
      </c>
      <c r="D685" s="1" t="n">
        <v>1.815</v>
      </c>
      <c r="E685" s="1" t="n">
        <v>0.0110114807</v>
      </c>
      <c r="F685" s="1" t="n">
        <v>0.1581116699</v>
      </c>
      <c r="G685" s="1" t="s">
        <v>66</v>
      </c>
      <c r="H685" s="1" t="s">
        <v>3938</v>
      </c>
    </row>
    <row r="686" customFormat="false" ht="13" hidden="false" customHeight="false" outlineLevel="0" collapsed="false">
      <c r="A686" s="1" t="s">
        <v>3939</v>
      </c>
      <c r="B686" s="1" t="s">
        <v>3940</v>
      </c>
      <c r="C686" s="1" t="n">
        <v>3.53</v>
      </c>
      <c r="D686" s="1" t="n">
        <v>1.82</v>
      </c>
      <c r="E686" s="1" t="n">
        <v>0.031487376</v>
      </c>
      <c r="F686" s="1" t="n">
        <v>0.2698785982</v>
      </c>
      <c r="G686" s="1" t="s">
        <v>2753</v>
      </c>
    </row>
    <row r="687" customFormat="false" ht="13" hidden="false" customHeight="false" outlineLevel="0" collapsed="false">
      <c r="A687" s="1" t="s">
        <v>3941</v>
      </c>
      <c r="B687" s="1" t="s">
        <v>3942</v>
      </c>
      <c r="C687" s="1" t="n">
        <v>3.543</v>
      </c>
      <c r="D687" s="1" t="n">
        <v>1.825</v>
      </c>
      <c r="E687" s="1" t="n">
        <v>0.0281005154</v>
      </c>
      <c r="F687" s="1" t="n">
        <v>0.2544350177</v>
      </c>
      <c r="G687" s="1" t="s">
        <v>3943</v>
      </c>
    </row>
    <row r="688" customFormat="false" ht="13" hidden="false" customHeight="false" outlineLevel="0" collapsed="false">
      <c r="A688" s="1" t="s">
        <v>3944</v>
      </c>
      <c r="B688" s="1" t="s">
        <v>3945</v>
      </c>
      <c r="C688" s="1" t="n">
        <v>3.547</v>
      </c>
      <c r="D688" s="1" t="n">
        <v>1.827</v>
      </c>
      <c r="E688" s="1" t="n">
        <v>0.000184327</v>
      </c>
      <c r="F688" s="1" t="n">
        <v>0.0122052582</v>
      </c>
      <c r="G688" s="1" t="s">
        <v>2636</v>
      </c>
      <c r="H688" s="1" t="s">
        <v>3946</v>
      </c>
    </row>
    <row r="689" customFormat="false" ht="13" hidden="false" customHeight="false" outlineLevel="0" collapsed="false">
      <c r="A689" s="1" t="s">
        <v>3947</v>
      </c>
      <c r="C689" s="1" t="n">
        <v>3.551</v>
      </c>
      <c r="D689" s="1" t="n">
        <v>1.828</v>
      </c>
      <c r="E689" s="1" t="n">
        <v>0.0388823222</v>
      </c>
      <c r="F689" s="1" t="n">
        <v>0.299419228</v>
      </c>
    </row>
    <row r="690" customFormat="false" ht="13" hidden="false" customHeight="false" outlineLevel="0" collapsed="false">
      <c r="A690" s="1" t="s">
        <v>3948</v>
      </c>
      <c r="B690" s="1" t="s">
        <v>3949</v>
      </c>
      <c r="C690" s="1" t="n">
        <v>3.552</v>
      </c>
      <c r="D690" s="1" t="n">
        <v>1.829</v>
      </c>
      <c r="E690" s="1" t="n">
        <v>0.0072628737</v>
      </c>
      <c r="F690" s="1" t="n">
        <v>0.126765476</v>
      </c>
      <c r="G690" s="1" t="s">
        <v>12</v>
      </c>
    </row>
    <row r="691" customFormat="false" ht="13" hidden="false" customHeight="false" outlineLevel="0" collapsed="false">
      <c r="A691" s="1" t="s">
        <v>3950</v>
      </c>
      <c r="C691" s="1" t="n">
        <v>3.552</v>
      </c>
      <c r="D691" s="1" t="n">
        <v>1.829</v>
      </c>
      <c r="E691" s="1" t="n">
        <v>0.01861924</v>
      </c>
      <c r="F691" s="1" t="n">
        <v>0.2054028373</v>
      </c>
    </row>
    <row r="692" customFormat="false" ht="13" hidden="false" customHeight="false" outlineLevel="0" collapsed="false">
      <c r="A692" s="1" t="s">
        <v>3951</v>
      </c>
      <c r="B692" s="1" t="s">
        <v>3952</v>
      </c>
      <c r="C692" s="1" t="n">
        <v>3.555</v>
      </c>
      <c r="D692" s="1" t="n">
        <v>1.83</v>
      </c>
      <c r="E692" s="1" t="n">
        <v>0.0098669132</v>
      </c>
      <c r="F692" s="1" t="n">
        <v>0.1494306056</v>
      </c>
      <c r="G692" s="1" t="s">
        <v>3953</v>
      </c>
    </row>
    <row r="693" customFormat="false" ht="13" hidden="false" customHeight="false" outlineLevel="0" collapsed="false">
      <c r="A693" s="1" t="s">
        <v>3954</v>
      </c>
      <c r="B693" s="1" t="s">
        <v>3955</v>
      </c>
      <c r="C693" s="1" t="n">
        <v>3.559</v>
      </c>
      <c r="D693" s="1" t="n">
        <v>1.831</v>
      </c>
      <c r="E693" s="1" t="n">
        <v>0.0295157027</v>
      </c>
      <c r="F693" s="1" t="n">
        <v>0.2607411702</v>
      </c>
      <c r="G693" s="1" t="s">
        <v>3956</v>
      </c>
      <c r="H693" s="1" t="s">
        <v>3957</v>
      </c>
    </row>
    <row r="694" customFormat="false" ht="13" hidden="false" customHeight="false" outlineLevel="0" collapsed="false">
      <c r="A694" s="1" t="s">
        <v>3958</v>
      </c>
      <c r="B694" s="1" t="s">
        <v>3959</v>
      </c>
      <c r="C694" s="1" t="n">
        <v>3.573</v>
      </c>
      <c r="D694" s="1" t="n">
        <v>1.837</v>
      </c>
      <c r="E694" s="1" t="n">
        <v>0.0303023159</v>
      </c>
      <c r="F694" s="1" t="n">
        <v>0.2649165163</v>
      </c>
      <c r="G694" s="1" t="s">
        <v>12</v>
      </c>
    </row>
    <row r="695" customFormat="false" ht="13" hidden="false" customHeight="false" outlineLevel="0" collapsed="false">
      <c r="A695" s="1" t="s">
        <v>3960</v>
      </c>
      <c r="B695" s="1" t="s">
        <v>3961</v>
      </c>
      <c r="C695" s="1" t="n">
        <v>3.576</v>
      </c>
      <c r="D695" s="1" t="n">
        <v>1.838</v>
      </c>
      <c r="E695" s="1" t="n">
        <v>0.025326272</v>
      </c>
      <c r="F695" s="1" t="n">
        <v>0.2417180026</v>
      </c>
      <c r="G695" s="1" t="s">
        <v>2062</v>
      </c>
    </row>
    <row r="696" customFormat="false" ht="13" hidden="false" customHeight="false" outlineLevel="0" collapsed="false">
      <c r="A696" s="1" t="s">
        <v>3962</v>
      </c>
      <c r="B696" s="1" t="s">
        <v>3963</v>
      </c>
      <c r="C696" s="1" t="n">
        <v>3.58</v>
      </c>
      <c r="D696" s="1" t="n">
        <v>1.84</v>
      </c>
      <c r="E696" s="1" t="n">
        <v>0.0392642191</v>
      </c>
      <c r="F696" s="1" t="n">
        <v>0.3006354466</v>
      </c>
      <c r="G696" s="1" t="s">
        <v>3964</v>
      </c>
    </row>
    <row r="697" customFormat="false" ht="13" hidden="false" customHeight="false" outlineLevel="0" collapsed="false">
      <c r="A697" s="1" t="s">
        <v>3965</v>
      </c>
      <c r="B697" s="1" t="s">
        <v>3966</v>
      </c>
      <c r="C697" s="1" t="n">
        <v>3.585</v>
      </c>
      <c r="D697" s="1" t="n">
        <v>1.842</v>
      </c>
      <c r="E697" s="1" t="n">
        <v>0.0431398376</v>
      </c>
      <c r="F697" s="1" t="n">
        <v>0.3153245317</v>
      </c>
      <c r="G697" s="1" t="s">
        <v>12</v>
      </c>
      <c r="H697" s="1" t="s">
        <v>3967</v>
      </c>
    </row>
    <row r="698" customFormat="false" ht="13" hidden="false" customHeight="false" outlineLevel="0" collapsed="false">
      <c r="A698" s="1" t="s">
        <v>3968</v>
      </c>
      <c r="B698" s="1" t="s">
        <v>3969</v>
      </c>
      <c r="C698" s="1" t="n">
        <v>3.585</v>
      </c>
      <c r="D698" s="1" t="n">
        <v>1.842</v>
      </c>
      <c r="E698" s="1" t="n">
        <v>0.0475699723</v>
      </c>
      <c r="F698" s="1" t="n">
        <v>0.3305497465</v>
      </c>
      <c r="G698" s="1" t="s">
        <v>2046</v>
      </c>
      <c r="H698" s="1" t="s">
        <v>3970</v>
      </c>
    </row>
    <row r="699" customFormat="false" ht="13" hidden="false" customHeight="false" outlineLevel="0" collapsed="false">
      <c r="A699" s="1" t="s">
        <v>3971</v>
      </c>
      <c r="B699" s="1" t="s">
        <v>3972</v>
      </c>
      <c r="C699" s="1" t="n">
        <v>3.588</v>
      </c>
      <c r="D699" s="1" t="n">
        <v>1.843</v>
      </c>
      <c r="E699" s="1" t="n">
        <v>0.0224635914</v>
      </c>
      <c r="F699" s="1" t="n">
        <v>0.2269568183</v>
      </c>
      <c r="G699" s="1" t="s">
        <v>12</v>
      </c>
    </row>
    <row r="700" customFormat="false" ht="13" hidden="false" customHeight="false" outlineLevel="0" collapsed="false">
      <c r="A700" s="1" t="s">
        <v>3973</v>
      </c>
      <c r="B700" s="1" t="s">
        <v>3974</v>
      </c>
      <c r="C700" s="1" t="n">
        <v>3.592</v>
      </c>
      <c r="D700" s="1" t="n">
        <v>1.845</v>
      </c>
      <c r="E700" s="1" t="n">
        <v>0.0110129929</v>
      </c>
      <c r="F700" s="1" t="n">
        <v>0.1581116699</v>
      </c>
      <c r="G700" s="1" t="s">
        <v>1782</v>
      </c>
      <c r="H700" s="1" t="s">
        <v>3975</v>
      </c>
    </row>
    <row r="701" customFormat="false" ht="13" hidden="false" customHeight="false" outlineLevel="0" collapsed="false">
      <c r="A701" s="1" t="s">
        <v>3976</v>
      </c>
      <c r="B701" s="1" t="s">
        <v>3977</v>
      </c>
      <c r="C701" s="1" t="n">
        <v>3.592</v>
      </c>
      <c r="D701" s="1" t="n">
        <v>1.845</v>
      </c>
      <c r="E701" s="1" t="n">
        <v>0.0480105789</v>
      </c>
      <c r="F701" s="1" t="n">
        <v>0.3319710646</v>
      </c>
      <c r="G701" s="1" t="s">
        <v>326</v>
      </c>
      <c r="H701" s="1" t="s">
        <v>3978</v>
      </c>
    </row>
    <row r="702" customFormat="false" ht="13" hidden="false" customHeight="false" outlineLevel="0" collapsed="false">
      <c r="A702" s="1" t="s">
        <v>3979</v>
      </c>
      <c r="C702" s="1" t="n">
        <v>3.594</v>
      </c>
      <c r="D702" s="1" t="n">
        <v>1.846</v>
      </c>
      <c r="E702" s="1" t="n">
        <v>0.0202167107</v>
      </c>
      <c r="F702" s="1" t="n">
        <v>0.2141883234</v>
      </c>
    </row>
    <row r="703" customFormat="false" ht="13" hidden="false" customHeight="false" outlineLevel="0" collapsed="false">
      <c r="A703" s="1" t="s">
        <v>3980</v>
      </c>
      <c r="B703" s="1" t="s">
        <v>3981</v>
      </c>
      <c r="C703" s="1" t="n">
        <v>3.605</v>
      </c>
      <c r="D703" s="1" t="n">
        <v>1.85</v>
      </c>
      <c r="E703" s="1" t="n">
        <v>0.0497044944</v>
      </c>
      <c r="F703" s="1" t="n">
        <v>0.338219615</v>
      </c>
      <c r="G703" s="1" t="s">
        <v>12</v>
      </c>
    </row>
    <row r="704" customFormat="false" ht="13" hidden="false" customHeight="false" outlineLevel="0" collapsed="false">
      <c r="A704" s="1" t="s">
        <v>3982</v>
      </c>
      <c r="B704" s="1" t="s">
        <v>3983</v>
      </c>
      <c r="C704" s="1" t="n">
        <v>3.608</v>
      </c>
      <c r="D704" s="1" t="n">
        <v>1.851</v>
      </c>
      <c r="E704" s="1" t="n">
        <v>0.0083197591</v>
      </c>
      <c r="F704" s="1" t="n">
        <v>0.1360460268</v>
      </c>
      <c r="G704" s="1" t="s">
        <v>3984</v>
      </c>
    </row>
    <row r="705" customFormat="false" ht="13" hidden="false" customHeight="false" outlineLevel="0" collapsed="false">
      <c r="A705" s="1" t="s">
        <v>3985</v>
      </c>
      <c r="B705" s="1" t="s">
        <v>3986</v>
      </c>
      <c r="C705" s="1" t="n">
        <v>3.614</v>
      </c>
      <c r="D705" s="1" t="n">
        <v>1.854</v>
      </c>
      <c r="E705" s="1" t="n">
        <v>0.0448975625</v>
      </c>
      <c r="F705" s="1" t="n">
        <v>0.3219021158</v>
      </c>
      <c r="G705" s="1" t="s">
        <v>3987</v>
      </c>
      <c r="H705" s="1" t="s">
        <v>3988</v>
      </c>
    </row>
    <row r="706" customFormat="false" ht="13" hidden="false" customHeight="false" outlineLevel="0" collapsed="false">
      <c r="A706" s="1" t="s">
        <v>3989</v>
      </c>
      <c r="B706" s="1" t="s">
        <v>3990</v>
      </c>
      <c r="C706" s="1" t="n">
        <v>3.617</v>
      </c>
      <c r="D706" s="1" t="n">
        <v>1.855</v>
      </c>
      <c r="E706" s="1" t="n">
        <v>0.0059826095</v>
      </c>
      <c r="F706" s="1" t="n">
        <v>0.1146517999</v>
      </c>
      <c r="G706" s="1" t="s">
        <v>12</v>
      </c>
    </row>
    <row r="707" customFormat="false" ht="13" hidden="false" customHeight="false" outlineLevel="0" collapsed="false">
      <c r="A707" s="1" t="s">
        <v>3991</v>
      </c>
      <c r="B707" s="1" t="s">
        <v>3992</v>
      </c>
      <c r="C707" s="1" t="n">
        <v>3.622</v>
      </c>
      <c r="D707" s="1" t="n">
        <v>1.857</v>
      </c>
      <c r="E707" s="1" t="n">
        <v>0.0350968703</v>
      </c>
      <c r="F707" s="1" t="n">
        <v>0.2856892984</v>
      </c>
      <c r="G707" s="1" t="s">
        <v>12</v>
      </c>
    </row>
    <row r="708" customFormat="false" ht="13" hidden="false" customHeight="false" outlineLevel="0" collapsed="false">
      <c r="A708" s="1" t="s">
        <v>3993</v>
      </c>
      <c r="B708" s="1" t="s">
        <v>3994</v>
      </c>
      <c r="C708" s="1" t="n">
        <v>3.63</v>
      </c>
      <c r="D708" s="1" t="n">
        <v>1.86</v>
      </c>
      <c r="E708" s="1" t="n">
        <v>0.0002110745</v>
      </c>
      <c r="F708" s="1" t="n">
        <v>0.0133765073</v>
      </c>
      <c r="G708" s="1" t="s">
        <v>3995</v>
      </c>
    </row>
    <row r="709" customFormat="false" ht="13" hidden="false" customHeight="false" outlineLevel="0" collapsed="false">
      <c r="A709" s="1" t="s">
        <v>3996</v>
      </c>
      <c r="B709" s="1" t="s">
        <v>3997</v>
      </c>
      <c r="C709" s="1" t="n">
        <v>3.633</v>
      </c>
      <c r="D709" s="1" t="n">
        <v>1.861</v>
      </c>
      <c r="E709" s="1" t="n">
        <v>0.0219431449</v>
      </c>
      <c r="F709" s="1" t="n">
        <v>0.2236144441</v>
      </c>
      <c r="G709" s="1" t="s">
        <v>3998</v>
      </c>
    </row>
    <row r="710" customFormat="false" ht="13" hidden="false" customHeight="false" outlineLevel="0" collapsed="false">
      <c r="A710" s="1" t="s">
        <v>3999</v>
      </c>
      <c r="C710" s="1" t="n">
        <v>3.633</v>
      </c>
      <c r="D710" s="1" t="n">
        <v>1.861</v>
      </c>
      <c r="E710" s="1" t="n">
        <v>0.0219412725</v>
      </c>
      <c r="F710" s="1" t="n">
        <v>0.2236144441</v>
      </c>
    </row>
    <row r="711" customFormat="false" ht="13" hidden="false" customHeight="false" outlineLevel="0" collapsed="false">
      <c r="A711" s="1" t="s">
        <v>4000</v>
      </c>
      <c r="B711" s="1" t="s">
        <v>4001</v>
      </c>
      <c r="C711" s="1" t="n">
        <v>3.633</v>
      </c>
      <c r="D711" s="1" t="n">
        <v>1.861</v>
      </c>
      <c r="E711" s="1" t="n">
        <v>0.0237446795</v>
      </c>
      <c r="F711" s="1" t="n">
        <v>0.2333537023</v>
      </c>
      <c r="G711" s="1" t="s">
        <v>29</v>
      </c>
      <c r="H711" s="1" t="s">
        <v>4002</v>
      </c>
    </row>
    <row r="712" customFormat="false" ht="13" hidden="false" customHeight="false" outlineLevel="0" collapsed="false">
      <c r="A712" s="1" t="s">
        <v>4003</v>
      </c>
      <c r="B712" s="1" t="s">
        <v>4004</v>
      </c>
      <c r="C712" s="1" t="n">
        <v>3.636</v>
      </c>
      <c r="D712" s="1" t="n">
        <v>1.862</v>
      </c>
      <c r="E712" s="1" t="n">
        <v>0.0010645155</v>
      </c>
      <c r="F712" s="1" t="n">
        <v>0.0410461316</v>
      </c>
      <c r="G712" s="1" t="s">
        <v>822</v>
      </c>
    </row>
    <row r="713" customFormat="false" ht="13" hidden="false" customHeight="false" outlineLevel="0" collapsed="false">
      <c r="A713" s="1" t="s">
        <v>4005</v>
      </c>
      <c r="B713" s="1" t="s">
        <v>4006</v>
      </c>
      <c r="C713" s="1" t="n">
        <v>3.638</v>
      </c>
      <c r="D713" s="1" t="n">
        <v>1.863</v>
      </c>
      <c r="E713" s="1" t="n">
        <v>0.049218794</v>
      </c>
      <c r="F713" s="1" t="n">
        <v>0.3366209874</v>
      </c>
      <c r="G713" s="1" t="s">
        <v>4007</v>
      </c>
    </row>
    <row r="714" customFormat="false" ht="13" hidden="false" customHeight="false" outlineLevel="0" collapsed="false">
      <c r="A714" s="1" t="s">
        <v>4008</v>
      </c>
      <c r="B714" s="1" t="s">
        <v>4009</v>
      </c>
      <c r="C714" s="1" t="n">
        <v>3.638</v>
      </c>
      <c r="D714" s="1" t="n">
        <v>1.863</v>
      </c>
      <c r="E714" s="1" t="n">
        <v>0.0266999239</v>
      </c>
      <c r="F714" s="1" t="n">
        <v>0.2479566516</v>
      </c>
      <c r="G714" s="1" t="s">
        <v>2505</v>
      </c>
    </row>
    <row r="715" customFormat="false" ht="13" hidden="false" customHeight="false" outlineLevel="0" collapsed="false">
      <c r="A715" s="1" t="s">
        <v>4010</v>
      </c>
      <c r="B715" s="1" t="s">
        <v>4011</v>
      </c>
      <c r="C715" s="1" t="n">
        <v>3.639</v>
      </c>
      <c r="D715" s="1" t="n">
        <v>1.864</v>
      </c>
      <c r="E715" s="1" t="n">
        <v>0.0464499871</v>
      </c>
      <c r="F715" s="1" t="n">
        <v>0.3276238402</v>
      </c>
      <c r="G715" s="1" t="s">
        <v>56</v>
      </c>
    </row>
    <row r="716" customFormat="false" ht="13" hidden="false" customHeight="false" outlineLevel="0" collapsed="false">
      <c r="A716" s="1" t="s">
        <v>4012</v>
      </c>
      <c r="B716" s="1" t="s">
        <v>4013</v>
      </c>
      <c r="C716" s="1" t="n">
        <v>3.646</v>
      </c>
      <c r="D716" s="1" t="n">
        <v>1.866</v>
      </c>
      <c r="E716" s="1" t="n">
        <v>0.0011337295</v>
      </c>
      <c r="F716" s="1" t="n">
        <v>0.0430350908</v>
      </c>
      <c r="G716" s="1" t="s">
        <v>4014</v>
      </c>
      <c r="H716" s="1" t="s">
        <v>4015</v>
      </c>
    </row>
    <row r="717" customFormat="false" ht="13" hidden="false" customHeight="false" outlineLevel="0" collapsed="false">
      <c r="A717" s="1" t="s">
        <v>4016</v>
      </c>
      <c r="B717" s="1" t="s">
        <v>4017</v>
      </c>
      <c r="C717" s="1" t="n">
        <v>3.647</v>
      </c>
      <c r="D717" s="1" t="n">
        <v>1.867</v>
      </c>
      <c r="E717" s="1" t="n">
        <v>0.0183660767</v>
      </c>
      <c r="F717" s="1" t="n">
        <v>0.2041748665</v>
      </c>
      <c r="G717" s="1" t="s">
        <v>4018</v>
      </c>
    </row>
    <row r="718" customFormat="false" ht="13" hidden="false" customHeight="false" outlineLevel="0" collapsed="false">
      <c r="A718" s="1" t="s">
        <v>4019</v>
      </c>
      <c r="C718" s="1" t="n">
        <v>3.66</v>
      </c>
      <c r="D718" s="1" t="n">
        <v>1.872</v>
      </c>
      <c r="E718" s="1" t="n">
        <v>0.0146356924</v>
      </c>
      <c r="F718" s="1" t="n">
        <v>0.18122485</v>
      </c>
    </row>
    <row r="719" customFormat="false" ht="13" hidden="false" customHeight="false" outlineLevel="0" collapsed="false">
      <c r="A719" s="1" t="s">
        <v>4020</v>
      </c>
      <c r="B719" s="1" t="s">
        <v>4021</v>
      </c>
      <c r="C719" s="1" t="n">
        <v>3.662</v>
      </c>
      <c r="D719" s="1" t="n">
        <v>1.873</v>
      </c>
      <c r="E719" s="1" t="n">
        <v>0.0346609713</v>
      </c>
      <c r="F719" s="1" t="n">
        <v>0.2836133705</v>
      </c>
      <c r="G719" s="1" t="s">
        <v>12</v>
      </c>
    </row>
    <row r="720" customFormat="false" ht="13" hidden="false" customHeight="false" outlineLevel="0" collapsed="false">
      <c r="A720" s="1" t="s">
        <v>4022</v>
      </c>
      <c r="B720" s="1" t="s">
        <v>4023</v>
      </c>
      <c r="C720" s="1" t="n">
        <v>3.67</v>
      </c>
      <c r="D720" s="1" t="n">
        <v>1.876</v>
      </c>
      <c r="E720" s="1" t="n">
        <v>0.0382253989</v>
      </c>
      <c r="F720" s="1" t="n">
        <v>0.2973181347</v>
      </c>
      <c r="G720" s="1" t="s">
        <v>12</v>
      </c>
    </row>
    <row r="721" customFormat="false" ht="13" hidden="false" customHeight="false" outlineLevel="0" collapsed="false">
      <c r="A721" s="1" t="s">
        <v>4024</v>
      </c>
      <c r="B721" s="1" t="s">
        <v>4025</v>
      </c>
      <c r="C721" s="1" t="n">
        <v>3.686</v>
      </c>
      <c r="D721" s="1" t="n">
        <v>1.882</v>
      </c>
      <c r="E721" s="1" t="n">
        <v>0.0052040322</v>
      </c>
      <c r="F721" s="1" t="n">
        <v>0.1044768727</v>
      </c>
      <c r="G721" s="1" t="s">
        <v>73</v>
      </c>
    </row>
    <row r="722" customFormat="false" ht="13" hidden="false" customHeight="false" outlineLevel="0" collapsed="false">
      <c r="A722" s="1" t="s">
        <v>4026</v>
      </c>
      <c r="B722" s="1" t="s">
        <v>4027</v>
      </c>
      <c r="C722" s="1" t="n">
        <v>3.698</v>
      </c>
      <c r="D722" s="1" t="n">
        <v>1.887</v>
      </c>
      <c r="E722" s="1" t="n">
        <v>0.0439613378</v>
      </c>
      <c r="F722" s="1" t="n">
        <v>0.3187225929</v>
      </c>
      <c r="G722" s="1" t="s">
        <v>4028</v>
      </c>
    </row>
    <row r="723" customFormat="false" ht="13" hidden="false" customHeight="false" outlineLevel="0" collapsed="false">
      <c r="A723" s="1" t="s">
        <v>4029</v>
      </c>
      <c r="B723" s="1" t="s">
        <v>4030</v>
      </c>
      <c r="C723" s="1" t="n">
        <v>3.698</v>
      </c>
      <c r="D723" s="1" t="n">
        <v>1.887</v>
      </c>
      <c r="E723" s="1" t="n">
        <v>0.0122502603</v>
      </c>
      <c r="F723" s="1" t="n">
        <v>0.1661040809</v>
      </c>
      <c r="G723" s="1" t="s">
        <v>4031</v>
      </c>
      <c r="H723" s="1" t="s">
        <v>4032</v>
      </c>
    </row>
    <row r="724" customFormat="false" ht="13" hidden="false" customHeight="false" outlineLevel="0" collapsed="false">
      <c r="A724" s="1" t="s">
        <v>4033</v>
      </c>
      <c r="B724" s="1" t="s">
        <v>4034</v>
      </c>
      <c r="C724" s="1" t="n">
        <v>3.706</v>
      </c>
      <c r="D724" s="1" t="n">
        <v>1.89</v>
      </c>
      <c r="E724" s="1" t="n">
        <v>0.0175297633</v>
      </c>
      <c r="F724" s="1" t="n">
        <v>0.1997256822</v>
      </c>
      <c r="G724" s="1" t="s">
        <v>305</v>
      </c>
    </row>
    <row r="725" customFormat="false" ht="13" hidden="false" customHeight="false" outlineLevel="0" collapsed="false">
      <c r="A725" s="1" t="s">
        <v>4035</v>
      </c>
      <c r="B725" s="1" t="s">
        <v>4036</v>
      </c>
      <c r="C725" s="1" t="n">
        <v>3.708</v>
      </c>
      <c r="D725" s="1" t="n">
        <v>1.891</v>
      </c>
      <c r="E725" s="1" t="n">
        <v>0.0070714463</v>
      </c>
      <c r="F725" s="1" t="n">
        <v>0.1254257974</v>
      </c>
      <c r="G725" s="1" t="s">
        <v>3442</v>
      </c>
    </row>
    <row r="726" customFormat="false" ht="13" hidden="false" customHeight="false" outlineLevel="0" collapsed="false">
      <c r="A726" s="1" t="s">
        <v>4037</v>
      </c>
      <c r="B726" s="1" t="s">
        <v>4038</v>
      </c>
      <c r="C726" s="1" t="n">
        <v>3.709</v>
      </c>
      <c r="D726" s="1" t="n">
        <v>1.891</v>
      </c>
      <c r="E726" s="1" t="n">
        <v>0.0023862289</v>
      </c>
      <c r="F726" s="1" t="n">
        <v>0.0666069108</v>
      </c>
      <c r="G726" s="1" t="s">
        <v>4039</v>
      </c>
      <c r="H726" s="1" t="s">
        <v>4040</v>
      </c>
    </row>
    <row r="727" customFormat="false" ht="13" hidden="false" customHeight="false" outlineLevel="0" collapsed="false">
      <c r="A727" s="1" t="s">
        <v>4041</v>
      </c>
      <c r="B727" s="1" t="s">
        <v>4042</v>
      </c>
      <c r="C727" s="1" t="n">
        <v>3.713</v>
      </c>
      <c r="D727" s="1" t="n">
        <v>1.892</v>
      </c>
      <c r="E727" s="1" t="n">
        <v>0.0435751313</v>
      </c>
      <c r="F727" s="1" t="n">
        <v>0.3170522495</v>
      </c>
      <c r="G727" s="1" t="s">
        <v>4043</v>
      </c>
      <c r="H727" s="1" t="s">
        <v>4044</v>
      </c>
    </row>
    <row r="728" customFormat="false" ht="13" hidden="false" customHeight="false" outlineLevel="0" collapsed="false">
      <c r="A728" s="1" t="s">
        <v>4045</v>
      </c>
      <c r="B728" s="1" t="s">
        <v>4046</v>
      </c>
      <c r="C728" s="1" t="n">
        <v>3.717</v>
      </c>
      <c r="D728" s="1" t="n">
        <v>1.894</v>
      </c>
      <c r="E728" s="1" t="n">
        <v>0.000306972</v>
      </c>
      <c r="F728" s="1" t="n">
        <v>0.0178454658</v>
      </c>
      <c r="G728" s="1" t="s">
        <v>12</v>
      </c>
    </row>
    <row r="729" customFormat="false" ht="13" hidden="false" customHeight="false" outlineLevel="0" collapsed="false">
      <c r="A729" s="1" t="s">
        <v>4047</v>
      </c>
      <c r="B729" s="1" t="s">
        <v>4048</v>
      </c>
      <c r="C729" s="1" t="n">
        <v>3.718</v>
      </c>
      <c r="D729" s="1" t="n">
        <v>1.894</v>
      </c>
      <c r="E729" s="1" t="n">
        <v>0.0238607144</v>
      </c>
      <c r="F729" s="1" t="n">
        <v>0.2339209719</v>
      </c>
      <c r="G729" s="1" t="s">
        <v>12</v>
      </c>
    </row>
    <row r="730" customFormat="false" ht="13" hidden="false" customHeight="false" outlineLevel="0" collapsed="false">
      <c r="A730" s="1" t="s">
        <v>4049</v>
      </c>
      <c r="B730" s="1" t="s">
        <v>4050</v>
      </c>
      <c r="C730" s="1" t="n">
        <v>3.716</v>
      </c>
      <c r="D730" s="1" t="n">
        <v>1.894</v>
      </c>
      <c r="E730" s="1" t="n">
        <v>0.0205473739</v>
      </c>
      <c r="F730" s="1" t="n">
        <v>0.2159186141</v>
      </c>
      <c r="G730" s="1" t="s">
        <v>511</v>
      </c>
      <c r="H730" s="1" t="s">
        <v>4051</v>
      </c>
    </row>
    <row r="731" customFormat="false" ht="13" hidden="false" customHeight="false" outlineLevel="0" collapsed="false">
      <c r="A731" s="1" t="s">
        <v>4052</v>
      </c>
      <c r="B731" s="1" t="s">
        <v>4053</v>
      </c>
      <c r="C731" s="1" t="n">
        <v>3.722</v>
      </c>
      <c r="D731" s="1" t="n">
        <v>1.896</v>
      </c>
      <c r="E731" s="1" t="n">
        <v>0.0047576465</v>
      </c>
      <c r="F731" s="1" t="n">
        <v>0.098253718</v>
      </c>
      <c r="G731" s="1" t="s">
        <v>4054</v>
      </c>
    </row>
    <row r="732" customFormat="false" ht="13" hidden="false" customHeight="false" outlineLevel="0" collapsed="false">
      <c r="A732" s="1" t="s">
        <v>4055</v>
      </c>
      <c r="B732" s="1" t="s">
        <v>4056</v>
      </c>
      <c r="C732" s="1" t="n">
        <v>3.722</v>
      </c>
      <c r="D732" s="1" t="n">
        <v>1.896</v>
      </c>
      <c r="E732" s="1" t="n">
        <v>0.0002668198</v>
      </c>
      <c r="F732" s="1" t="n">
        <v>0.0158527224</v>
      </c>
      <c r="G732" s="1" t="s">
        <v>511</v>
      </c>
      <c r="H732" s="1" t="s">
        <v>4057</v>
      </c>
    </row>
    <row r="733" customFormat="false" ht="13" hidden="false" customHeight="false" outlineLevel="0" collapsed="false">
      <c r="A733" s="1" t="s">
        <v>4058</v>
      </c>
      <c r="B733" s="1" t="s">
        <v>4059</v>
      </c>
      <c r="C733" s="1" t="n">
        <v>3.724</v>
      </c>
      <c r="D733" s="1" t="n">
        <v>1.897</v>
      </c>
      <c r="E733" s="1" t="n">
        <v>0.0120189258</v>
      </c>
      <c r="F733" s="1" t="n">
        <v>0.1646302954</v>
      </c>
      <c r="G733" s="1" t="s">
        <v>12</v>
      </c>
      <c r="H733" s="1" t="s">
        <v>4060</v>
      </c>
    </row>
    <row r="734" customFormat="false" ht="13" hidden="false" customHeight="false" outlineLevel="0" collapsed="false">
      <c r="A734" s="1" t="s">
        <v>4061</v>
      </c>
      <c r="B734" s="1" t="s">
        <v>4062</v>
      </c>
      <c r="C734" s="1" t="n">
        <v>3.724</v>
      </c>
      <c r="D734" s="1" t="n">
        <v>1.897</v>
      </c>
      <c r="E734" s="1" t="n">
        <v>0.0056718941</v>
      </c>
      <c r="F734" s="1" t="n">
        <v>0.1106361258</v>
      </c>
      <c r="G734" s="1" t="s">
        <v>1879</v>
      </c>
    </row>
    <row r="735" customFormat="false" ht="13" hidden="false" customHeight="false" outlineLevel="0" collapsed="false">
      <c r="A735" s="1" t="s">
        <v>4063</v>
      </c>
      <c r="B735" s="1" t="s">
        <v>4064</v>
      </c>
      <c r="C735" s="1" t="n">
        <v>3.734</v>
      </c>
      <c r="D735" s="1" t="n">
        <v>1.901</v>
      </c>
      <c r="E735" s="1" t="n">
        <v>0.0045692631</v>
      </c>
      <c r="F735" s="1" t="n">
        <v>0.0964928909</v>
      </c>
      <c r="G735" s="1" t="s">
        <v>12</v>
      </c>
    </row>
    <row r="736" customFormat="false" ht="13" hidden="false" customHeight="false" outlineLevel="0" collapsed="false">
      <c r="A736" s="1" t="s">
        <v>4065</v>
      </c>
      <c r="B736" s="1" t="s">
        <v>4066</v>
      </c>
      <c r="C736" s="1" t="n">
        <v>3.745</v>
      </c>
      <c r="D736" s="1" t="n">
        <v>1.905</v>
      </c>
      <c r="E736" s="1" t="n">
        <v>0.0313392374</v>
      </c>
      <c r="F736" s="1" t="n">
        <v>0.2690873097</v>
      </c>
      <c r="G736" s="1" t="s">
        <v>12</v>
      </c>
    </row>
    <row r="737" customFormat="false" ht="13" hidden="false" customHeight="false" outlineLevel="0" collapsed="false">
      <c r="A737" s="1" t="s">
        <v>4067</v>
      </c>
      <c r="B737" s="1" t="s">
        <v>4068</v>
      </c>
      <c r="C737" s="1" t="n">
        <v>3.748</v>
      </c>
      <c r="D737" s="1" t="n">
        <v>1.906</v>
      </c>
      <c r="E737" s="1" t="n">
        <v>0.0157379164</v>
      </c>
      <c r="F737" s="1" t="n">
        <v>0.1874837219</v>
      </c>
      <c r="G737" s="1" t="s">
        <v>4069</v>
      </c>
    </row>
    <row r="738" customFormat="false" ht="13" hidden="false" customHeight="false" outlineLevel="0" collapsed="false">
      <c r="A738" s="1" t="s">
        <v>4070</v>
      </c>
      <c r="B738" s="1" t="s">
        <v>4071</v>
      </c>
      <c r="C738" s="1" t="n">
        <v>3.747</v>
      </c>
      <c r="D738" s="1" t="n">
        <v>1.906</v>
      </c>
      <c r="E738" s="1" t="n">
        <v>0.025423044</v>
      </c>
      <c r="F738" s="1" t="n">
        <v>0.2422695499</v>
      </c>
      <c r="G738" s="1" t="s">
        <v>12</v>
      </c>
    </row>
    <row r="739" customFormat="false" ht="13" hidden="false" customHeight="false" outlineLevel="0" collapsed="false">
      <c r="A739" s="1" t="s">
        <v>4072</v>
      </c>
      <c r="C739" s="1" t="n">
        <v>3.752</v>
      </c>
      <c r="D739" s="1" t="n">
        <v>1.908</v>
      </c>
      <c r="E739" s="1" t="n">
        <v>0.0147785226</v>
      </c>
      <c r="F739" s="1" t="n">
        <v>0.1819549466</v>
      </c>
    </row>
    <row r="740" customFormat="false" ht="13" hidden="false" customHeight="false" outlineLevel="0" collapsed="false">
      <c r="A740" s="1" t="s">
        <v>4073</v>
      </c>
      <c r="B740" s="1" t="s">
        <v>4074</v>
      </c>
      <c r="C740" s="1" t="n">
        <v>3.761</v>
      </c>
      <c r="D740" s="1" t="n">
        <v>1.911</v>
      </c>
      <c r="E740" s="1" t="n">
        <v>0.0033112306</v>
      </c>
      <c r="F740" s="1" t="n">
        <v>0.0794372568</v>
      </c>
      <c r="G740" s="1" t="s">
        <v>2046</v>
      </c>
      <c r="H740" s="1" t="s">
        <v>4075</v>
      </c>
    </row>
    <row r="741" customFormat="false" ht="13" hidden="false" customHeight="false" outlineLevel="0" collapsed="false">
      <c r="A741" s="1" t="s">
        <v>4076</v>
      </c>
      <c r="B741" s="1" t="s">
        <v>4077</v>
      </c>
      <c r="C741" s="1" t="n">
        <v>3.762</v>
      </c>
      <c r="D741" s="1" t="n">
        <v>1.911</v>
      </c>
      <c r="E741" s="1" t="n">
        <v>0.0072595649</v>
      </c>
      <c r="F741" s="1" t="n">
        <v>0.126765476</v>
      </c>
      <c r="G741" s="1" t="s">
        <v>3737</v>
      </c>
    </row>
    <row r="742" customFormat="false" ht="13" hidden="false" customHeight="false" outlineLevel="0" collapsed="false">
      <c r="A742" s="1" t="s">
        <v>4078</v>
      </c>
      <c r="B742" s="1" t="s">
        <v>4079</v>
      </c>
      <c r="C742" s="1" t="n">
        <v>3.76</v>
      </c>
      <c r="D742" s="1" t="n">
        <v>1.911</v>
      </c>
      <c r="E742" s="1" t="n">
        <v>1.91600626146767E-005</v>
      </c>
      <c r="F742" s="1" t="n">
        <v>0.002338161</v>
      </c>
      <c r="G742" s="1" t="s">
        <v>4080</v>
      </c>
    </row>
    <row r="743" customFormat="false" ht="13" hidden="false" customHeight="false" outlineLevel="0" collapsed="false">
      <c r="A743" s="1" t="s">
        <v>4081</v>
      </c>
      <c r="C743" s="1" t="n">
        <v>3.764</v>
      </c>
      <c r="D743" s="1" t="n">
        <v>1.912</v>
      </c>
      <c r="E743" s="1" t="n">
        <v>0.0065643595</v>
      </c>
      <c r="F743" s="1" t="n">
        <v>0.1214607717</v>
      </c>
    </row>
    <row r="744" customFormat="false" ht="13" hidden="false" customHeight="false" outlineLevel="0" collapsed="false">
      <c r="A744" s="1" t="s">
        <v>4082</v>
      </c>
      <c r="B744" s="1" t="s">
        <v>4083</v>
      </c>
      <c r="C744" s="1" t="n">
        <v>3.766</v>
      </c>
      <c r="D744" s="1" t="n">
        <v>1.913</v>
      </c>
      <c r="E744" s="1" t="n">
        <v>0.0096219029</v>
      </c>
      <c r="F744" s="1" t="n">
        <v>0.1470015716</v>
      </c>
      <c r="G744" s="1" t="s">
        <v>3031</v>
      </c>
    </row>
    <row r="745" customFormat="false" ht="13" hidden="false" customHeight="false" outlineLevel="0" collapsed="false">
      <c r="A745" s="1" t="s">
        <v>4084</v>
      </c>
      <c r="C745" s="1" t="n">
        <v>3.767</v>
      </c>
      <c r="D745" s="1" t="n">
        <v>1.913</v>
      </c>
      <c r="E745" s="1" t="n">
        <v>0.0264503151</v>
      </c>
      <c r="F745" s="1" t="n">
        <v>0.2472496941</v>
      </c>
    </row>
    <row r="746" customFormat="false" ht="13" hidden="false" customHeight="false" outlineLevel="0" collapsed="false">
      <c r="A746" s="1" t="s">
        <v>4085</v>
      </c>
      <c r="B746" s="1" t="s">
        <v>4086</v>
      </c>
      <c r="C746" s="1" t="n">
        <v>3.769</v>
      </c>
      <c r="D746" s="1" t="n">
        <v>1.914</v>
      </c>
      <c r="E746" s="1" t="n">
        <v>0.0144074458</v>
      </c>
      <c r="F746" s="1" t="n">
        <v>0.1802120663</v>
      </c>
      <c r="G746" s="1" t="s">
        <v>12</v>
      </c>
    </row>
    <row r="747" customFormat="false" ht="13" hidden="false" customHeight="false" outlineLevel="0" collapsed="false">
      <c r="A747" s="1" t="s">
        <v>4087</v>
      </c>
      <c r="B747" s="1" t="s">
        <v>4088</v>
      </c>
      <c r="C747" s="1" t="n">
        <v>3.785</v>
      </c>
      <c r="D747" s="1" t="n">
        <v>1.92</v>
      </c>
      <c r="E747" s="1" t="n">
        <v>0.0122502078</v>
      </c>
      <c r="F747" s="1" t="n">
        <v>0.1661040809</v>
      </c>
      <c r="G747" s="1" t="s">
        <v>1409</v>
      </c>
    </row>
    <row r="748" customFormat="false" ht="13" hidden="false" customHeight="false" outlineLevel="0" collapsed="false">
      <c r="A748" s="1" t="s">
        <v>4089</v>
      </c>
      <c r="B748" s="1" t="s">
        <v>4090</v>
      </c>
      <c r="C748" s="1" t="n">
        <v>3.787</v>
      </c>
      <c r="D748" s="1" t="n">
        <v>1.921</v>
      </c>
      <c r="E748" s="1" t="n">
        <v>0.0407400423</v>
      </c>
      <c r="F748" s="1" t="n">
        <v>0.3058299264</v>
      </c>
      <c r="G748" s="1" t="s">
        <v>4091</v>
      </c>
      <c r="H748" s="1" t="s">
        <v>4092</v>
      </c>
    </row>
    <row r="749" customFormat="false" ht="13" hidden="false" customHeight="false" outlineLevel="0" collapsed="false">
      <c r="A749" s="1" t="s">
        <v>4093</v>
      </c>
      <c r="B749" s="1" t="s">
        <v>4094</v>
      </c>
      <c r="C749" s="1" t="n">
        <v>3.786</v>
      </c>
      <c r="D749" s="1" t="n">
        <v>1.921</v>
      </c>
      <c r="E749" s="1" t="n">
        <v>0.0468520601</v>
      </c>
      <c r="F749" s="1" t="n">
        <v>0.3288106081</v>
      </c>
      <c r="G749" s="1" t="s">
        <v>1668</v>
      </c>
      <c r="H749" s="1" t="s">
        <v>4095</v>
      </c>
    </row>
    <row r="750" customFormat="false" ht="13" hidden="false" customHeight="false" outlineLevel="0" collapsed="false">
      <c r="A750" s="1" t="s">
        <v>4096</v>
      </c>
      <c r="B750" s="1" t="s">
        <v>4097</v>
      </c>
      <c r="C750" s="1" t="n">
        <v>3.787</v>
      </c>
      <c r="D750" s="1" t="n">
        <v>1.921</v>
      </c>
      <c r="E750" s="1" t="n">
        <v>0.0395104761</v>
      </c>
      <c r="F750" s="1" t="n">
        <v>0.301894794</v>
      </c>
      <c r="G750" s="1" t="s">
        <v>2028</v>
      </c>
      <c r="H750" s="1" t="s">
        <v>4098</v>
      </c>
    </row>
    <row r="751" customFormat="false" ht="13" hidden="false" customHeight="false" outlineLevel="0" collapsed="false">
      <c r="A751" s="1" t="s">
        <v>4096</v>
      </c>
      <c r="B751" s="1" t="s">
        <v>4097</v>
      </c>
      <c r="C751" s="1" t="n">
        <v>3.787</v>
      </c>
      <c r="D751" s="1" t="n">
        <v>1.921</v>
      </c>
      <c r="E751" s="1" t="n">
        <v>0.0395104761</v>
      </c>
      <c r="F751" s="1" t="n">
        <v>0.301894794</v>
      </c>
      <c r="G751" s="1" t="s">
        <v>2028</v>
      </c>
      <c r="H751" s="1" t="s">
        <v>4099</v>
      </c>
    </row>
    <row r="752" customFormat="false" ht="13" hidden="false" customHeight="false" outlineLevel="0" collapsed="false">
      <c r="A752" s="1" t="s">
        <v>4100</v>
      </c>
      <c r="B752" s="1" t="s">
        <v>4101</v>
      </c>
      <c r="C752" s="1" t="n">
        <v>3.795</v>
      </c>
      <c r="D752" s="1" t="n">
        <v>1.924</v>
      </c>
      <c r="E752" s="1" t="n">
        <v>0.0285699518</v>
      </c>
      <c r="F752" s="1" t="n">
        <v>0.2565301962</v>
      </c>
      <c r="G752" s="1" t="s">
        <v>12</v>
      </c>
    </row>
    <row r="753" customFormat="false" ht="13" hidden="false" customHeight="false" outlineLevel="0" collapsed="false">
      <c r="A753" s="1" t="s">
        <v>4102</v>
      </c>
      <c r="B753" s="1" t="s">
        <v>4103</v>
      </c>
      <c r="C753" s="1" t="n">
        <v>3.807</v>
      </c>
      <c r="D753" s="1" t="n">
        <v>1.929</v>
      </c>
      <c r="E753" s="1" t="n">
        <v>0.0117505929</v>
      </c>
      <c r="F753" s="1" t="n">
        <v>0.1626392548</v>
      </c>
      <c r="G753" s="1" t="s">
        <v>407</v>
      </c>
      <c r="H753" s="1" t="s">
        <v>4104</v>
      </c>
    </row>
    <row r="754" customFormat="false" ht="13" hidden="false" customHeight="false" outlineLevel="0" collapsed="false">
      <c r="A754" s="1" t="s">
        <v>4105</v>
      </c>
      <c r="B754" s="1" t="s">
        <v>4106</v>
      </c>
      <c r="C754" s="1" t="n">
        <v>3.815</v>
      </c>
      <c r="D754" s="1" t="n">
        <v>1.932</v>
      </c>
      <c r="E754" s="1" t="n">
        <v>0.0195351309</v>
      </c>
      <c r="F754" s="1" t="n">
        <v>0.2108998701</v>
      </c>
      <c r="G754" s="1" t="s">
        <v>830</v>
      </c>
    </row>
    <row r="755" customFormat="false" ht="13" hidden="false" customHeight="false" outlineLevel="0" collapsed="false">
      <c r="A755" s="1" t="s">
        <v>4107</v>
      </c>
      <c r="C755" s="1" t="n">
        <v>3.818</v>
      </c>
      <c r="D755" s="1" t="n">
        <v>1.933</v>
      </c>
      <c r="E755" s="1" t="n">
        <v>0.0471899826</v>
      </c>
      <c r="F755" s="1" t="n">
        <v>0.3293971879</v>
      </c>
    </row>
    <row r="756" customFormat="false" ht="13" hidden="false" customHeight="false" outlineLevel="0" collapsed="false">
      <c r="A756" s="1" t="s">
        <v>4108</v>
      </c>
      <c r="C756" s="1" t="n">
        <v>3.824</v>
      </c>
      <c r="D756" s="1" t="n">
        <v>1.935</v>
      </c>
      <c r="E756" s="1" t="n">
        <v>0.0190789079</v>
      </c>
      <c r="F756" s="1" t="n">
        <v>0.2081584437</v>
      </c>
    </row>
    <row r="757" customFormat="false" ht="13" hidden="false" customHeight="false" outlineLevel="0" collapsed="false">
      <c r="A757" s="1" t="s">
        <v>4109</v>
      </c>
      <c r="B757" s="1" t="s">
        <v>4110</v>
      </c>
      <c r="C757" s="1" t="n">
        <v>3.825</v>
      </c>
      <c r="D757" s="1" t="n">
        <v>1.936</v>
      </c>
      <c r="E757" s="1" t="n">
        <v>0.0238772413</v>
      </c>
      <c r="F757" s="1" t="n">
        <v>0.2339557695</v>
      </c>
      <c r="G757" s="1" t="s">
        <v>4111</v>
      </c>
      <c r="H757" s="1" t="s">
        <v>4112</v>
      </c>
    </row>
    <row r="758" customFormat="false" ht="13" hidden="false" customHeight="false" outlineLevel="0" collapsed="false">
      <c r="A758" s="1" t="s">
        <v>4113</v>
      </c>
      <c r="C758" s="1" t="n">
        <v>3.835</v>
      </c>
      <c r="D758" s="1" t="n">
        <v>1.939</v>
      </c>
      <c r="E758" s="1" t="n">
        <v>0.0041012456</v>
      </c>
      <c r="F758" s="1" t="n">
        <v>0.0904790776</v>
      </c>
    </row>
    <row r="759" customFormat="false" ht="13" hidden="false" customHeight="false" outlineLevel="0" collapsed="false">
      <c r="A759" s="1" t="s">
        <v>4114</v>
      </c>
      <c r="B759" s="1" t="s">
        <v>4115</v>
      </c>
      <c r="C759" s="1" t="n">
        <v>3.835</v>
      </c>
      <c r="D759" s="1" t="n">
        <v>1.939</v>
      </c>
      <c r="E759" s="1" t="n">
        <v>0.004535828</v>
      </c>
      <c r="F759" s="1" t="n">
        <v>0.096022991</v>
      </c>
      <c r="G759" s="1" t="s">
        <v>1258</v>
      </c>
      <c r="H759" s="1" t="s">
        <v>4116</v>
      </c>
    </row>
    <row r="760" customFormat="false" ht="13" hidden="false" customHeight="false" outlineLevel="0" collapsed="false">
      <c r="A760" s="1" t="s">
        <v>4117</v>
      </c>
      <c r="B760" s="1" t="s">
        <v>4118</v>
      </c>
      <c r="C760" s="1" t="n">
        <v>3.838</v>
      </c>
      <c r="D760" s="1" t="n">
        <v>1.94</v>
      </c>
      <c r="E760" s="1" t="n">
        <v>0.004943754</v>
      </c>
      <c r="F760" s="1" t="n">
        <v>0.1008309515</v>
      </c>
      <c r="G760" s="1" t="s">
        <v>3268</v>
      </c>
      <c r="H760" s="1" t="s">
        <v>4119</v>
      </c>
    </row>
    <row r="761" customFormat="false" ht="13" hidden="false" customHeight="false" outlineLevel="0" collapsed="false">
      <c r="A761" s="1" t="s">
        <v>4120</v>
      </c>
      <c r="B761" s="1" t="s">
        <v>4121</v>
      </c>
      <c r="C761" s="1" t="n">
        <v>3.837</v>
      </c>
      <c r="D761" s="1" t="n">
        <v>1.94</v>
      </c>
      <c r="E761" s="1" t="n">
        <v>0.0002614595</v>
      </c>
      <c r="F761" s="1" t="n">
        <v>0.0156939459</v>
      </c>
      <c r="G761" s="1" t="s">
        <v>4122</v>
      </c>
    </row>
    <row r="762" customFormat="false" ht="13" hidden="false" customHeight="false" outlineLevel="0" collapsed="false">
      <c r="A762" s="1" t="s">
        <v>4123</v>
      </c>
      <c r="B762" s="1" t="s">
        <v>4124</v>
      </c>
      <c r="C762" s="1" t="n">
        <v>3.839</v>
      </c>
      <c r="D762" s="1" t="n">
        <v>1.941</v>
      </c>
      <c r="E762" s="1" t="n">
        <v>0.0373508583</v>
      </c>
      <c r="F762" s="1" t="n">
        <v>0.2936323933</v>
      </c>
      <c r="G762" s="1" t="s">
        <v>4125</v>
      </c>
      <c r="H762" s="1" t="s">
        <v>4126</v>
      </c>
    </row>
    <row r="763" customFormat="false" ht="13" hidden="false" customHeight="false" outlineLevel="0" collapsed="false">
      <c r="A763" s="1" t="s">
        <v>4127</v>
      </c>
      <c r="B763" s="1" t="s">
        <v>4128</v>
      </c>
      <c r="C763" s="1" t="n">
        <v>3.847</v>
      </c>
      <c r="D763" s="1" t="n">
        <v>1.944</v>
      </c>
      <c r="E763" s="1" t="n">
        <v>0.0133610882</v>
      </c>
      <c r="F763" s="1" t="n">
        <v>0.1730910561</v>
      </c>
      <c r="G763" s="1" t="s">
        <v>3737</v>
      </c>
    </row>
    <row r="764" customFormat="false" ht="13" hidden="false" customHeight="false" outlineLevel="0" collapsed="false">
      <c r="A764" s="1" t="s">
        <v>4129</v>
      </c>
      <c r="B764" s="1" t="s">
        <v>4130</v>
      </c>
      <c r="C764" s="1" t="n">
        <v>3.847</v>
      </c>
      <c r="D764" s="1" t="n">
        <v>1.944</v>
      </c>
      <c r="E764" s="1" t="n">
        <v>0.0107918889</v>
      </c>
      <c r="F764" s="1" t="n">
        <v>0.1566123164</v>
      </c>
      <c r="G764" s="1" t="s">
        <v>4131</v>
      </c>
      <c r="H764" s="1" t="s">
        <v>4132</v>
      </c>
    </row>
    <row r="765" customFormat="false" ht="13" hidden="false" customHeight="false" outlineLevel="0" collapsed="false">
      <c r="A765" s="1" t="s">
        <v>4133</v>
      </c>
      <c r="C765" s="1" t="n">
        <v>3.851</v>
      </c>
      <c r="D765" s="1" t="n">
        <v>1.945</v>
      </c>
      <c r="E765" s="1" t="n">
        <v>0.0112637352</v>
      </c>
      <c r="F765" s="1" t="n">
        <v>0.1595398691</v>
      </c>
    </row>
    <row r="766" customFormat="false" ht="13" hidden="false" customHeight="false" outlineLevel="0" collapsed="false">
      <c r="A766" s="1" t="s">
        <v>4134</v>
      </c>
      <c r="B766" s="1" t="s">
        <v>4135</v>
      </c>
      <c r="C766" s="1" t="n">
        <v>3.862</v>
      </c>
      <c r="D766" s="1" t="n">
        <v>1.949</v>
      </c>
      <c r="E766" s="1" t="n">
        <v>0.0121336364</v>
      </c>
      <c r="F766" s="1" t="n">
        <v>0.1655871308</v>
      </c>
      <c r="G766" s="1" t="s">
        <v>519</v>
      </c>
      <c r="H766" s="1" t="s">
        <v>4136</v>
      </c>
    </row>
    <row r="767" customFormat="false" ht="13" hidden="false" customHeight="false" outlineLevel="0" collapsed="false">
      <c r="A767" s="1" t="s">
        <v>4137</v>
      </c>
      <c r="B767" s="1" t="s">
        <v>4138</v>
      </c>
      <c r="C767" s="1" t="n">
        <v>3.866</v>
      </c>
      <c r="D767" s="1" t="n">
        <v>1.951</v>
      </c>
      <c r="E767" s="1" t="n">
        <v>0.0497807368</v>
      </c>
      <c r="F767" s="1" t="n">
        <v>0.3382982189</v>
      </c>
      <c r="G767" s="1" t="s">
        <v>56</v>
      </c>
    </row>
    <row r="768" customFormat="false" ht="13" hidden="false" customHeight="false" outlineLevel="0" collapsed="false">
      <c r="A768" s="1" t="s">
        <v>4139</v>
      </c>
      <c r="C768" s="1" t="n">
        <v>3.869</v>
      </c>
      <c r="D768" s="1" t="n">
        <v>1.952</v>
      </c>
      <c r="E768" s="1" t="n">
        <v>0.0231093818</v>
      </c>
      <c r="F768" s="1" t="n">
        <v>0.2300586153</v>
      </c>
    </row>
    <row r="769" customFormat="false" ht="13" hidden="false" customHeight="false" outlineLevel="0" collapsed="false">
      <c r="A769" s="1" t="s">
        <v>4140</v>
      </c>
      <c r="B769" s="1" t="s">
        <v>4141</v>
      </c>
      <c r="C769" s="1" t="n">
        <v>3.871</v>
      </c>
      <c r="D769" s="1" t="n">
        <v>1.953</v>
      </c>
      <c r="E769" s="1" t="n">
        <v>0.0372639611</v>
      </c>
      <c r="F769" s="1" t="n">
        <v>0.2934855033</v>
      </c>
      <c r="G769" s="1" t="s">
        <v>2244</v>
      </c>
    </row>
    <row r="770" customFormat="false" ht="13" hidden="false" customHeight="false" outlineLevel="0" collapsed="false">
      <c r="A770" s="1" t="s">
        <v>4142</v>
      </c>
      <c r="B770" s="1" t="s">
        <v>4143</v>
      </c>
      <c r="C770" s="1" t="n">
        <v>3.871</v>
      </c>
      <c r="D770" s="1" t="n">
        <v>1.953</v>
      </c>
      <c r="E770" s="1" t="n">
        <v>0.0372660586</v>
      </c>
      <c r="F770" s="1" t="n">
        <v>0.2934855033</v>
      </c>
      <c r="G770" s="1" t="s">
        <v>281</v>
      </c>
      <c r="H770" s="1" t="s">
        <v>4144</v>
      </c>
    </row>
    <row r="771" customFormat="false" ht="13" hidden="false" customHeight="false" outlineLevel="0" collapsed="false">
      <c r="A771" s="1" t="s">
        <v>4145</v>
      </c>
      <c r="B771" s="1" t="s">
        <v>4146</v>
      </c>
      <c r="C771" s="1" t="n">
        <v>3.876</v>
      </c>
      <c r="D771" s="1" t="n">
        <v>1.954</v>
      </c>
      <c r="E771" s="1" t="n">
        <v>0.0492510062</v>
      </c>
      <c r="F771" s="1" t="n">
        <v>0.3366854602</v>
      </c>
      <c r="G771" s="1" t="s">
        <v>12</v>
      </c>
      <c r="H771" s="1" t="s">
        <v>4147</v>
      </c>
    </row>
    <row r="772" customFormat="false" ht="13" hidden="false" customHeight="false" outlineLevel="0" collapsed="false">
      <c r="A772" s="1" t="s">
        <v>4148</v>
      </c>
      <c r="B772" s="1" t="s">
        <v>4149</v>
      </c>
      <c r="C772" s="1" t="n">
        <v>3.876</v>
      </c>
      <c r="D772" s="1" t="n">
        <v>1.955</v>
      </c>
      <c r="E772" s="1" t="n">
        <v>0.0192487746</v>
      </c>
      <c r="F772" s="1" t="n">
        <v>0.2095299709</v>
      </c>
      <c r="G772" s="1" t="s">
        <v>4150</v>
      </c>
    </row>
    <row r="773" customFormat="false" ht="13" hidden="false" customHeight="false" outlineLevel="0" collapsed="false">
      <c r="A773" s="1" t="s">
        <v>4151</v>
      </c>
      <c r="B773" s="1" t="s">
        <v>4152</v>
      </c>
      <c r="C773" s="1" t="n">
        <v>3.883</v>
      </c>
      <c r="D773" s="1" t="n">
        <v>1.957</v>
      </c>
      <c r="E773" s="1" t="n">
        <v>0.0456516254</v>
      </c>
      <c r="F773" s="1" t="n">
        <v>0.325138038</v>
      </c>
      <c r="G773" s="1" t="s">
        <v>3403</v>
      </c>
      <c r="H773" s="1" t="s">
        <v>4153</v>
      </c>
    </row>
    <row r="774" customFormat="false" ht="13" hidden="false" customHeight="false" outlineLevel="0" collapsed="false">
      <c r="A774" s="1" t="s">
        <v>4154</v>
      </c>
      <c r="B774" s="1" t="s">
        <v>4155</v>
      </c>
      <c r="C774" s="1" t="n">
        <v>3.884</v>
      </c>
      <c r="D774" s="1" t="n">
        <v>1.957</v>
      </c>
      <c r="E774" s="1" t="n">
        <v>0.0005020461</v>
      </c>
      <c r="F774" s="1" t="n">
        <v>0.0253010657</v>
      </c>
      <c r="G774" s="1" t="s">
        <v>4043</v>
      </c>
    </row>
    <row r="775" customFormat="false" ht="13" hidden="false" customHeight="false" outlineLevel="0" collapsed="false">
      <c r="A775" s="1" t="s">
        <v>4156</v>
      </c>
      <c r="B775" s="1" t="s">
        <v>4157</v>
      </c>
      <c r="C775" s="1" t="n">
        <v>3.889</v>
      </c>
      <c r="D775" s="1" t="n">
        <v>1.96</v>
      </c>
      <c r="E775" s="1" t="n">
        <v>0.0065246651</v>
      </c>
      <c r="F775" s="1" t="n">
        <v>0.1211864203</v>
      </c>
      <c r="G775" s="1" t="s">
        <v>1053</v>
      </c>
    </row>
    <row r="776" customFormat="false" ht="13" hidden="false" customHeight="false" outlineLevel="0" collapsed="false">
      <c r="A776" s="1" t="s">
        <v>4158</v>
      </c>
      <c r="B776" s="1" t="s">
        <v>4159</v>
      </c>
      <c r="C776" s="1" t="n">
        <v>3.89</v>
      </c>
      <c r="D776" s="1" t="n">
        <v>1.96</v>
      </c>
      <c r="E776" s="1" t="n">
        <v>0.0107229572</v>
      </c>
      <c r="F776" s="1" t="n">
        <v>0.1560348321</v>
      </c>
      <c r="G776" s="1" t="s">
        <v>4160</v>
      </c>
      <c r="H776" s="1" t="s">
        <v>4161</v>
      </c>
    </row>
    <row r="777" customFormat="false" ht="13" hidden="false" customHeight="false" outlineLevel="0" collapsed="false">
      <c r="A777" s="1" t="s">
        <v>4162</v>
      </c>
      <c r="C777" s="1" t="n">
        <v>3.895</v>
      </c>
      <c r="D777" s="1" t="n">
        <v>1.961</v>
      </c>
      <c r="E777" s="1" t="n">
        <v>0.0075234742</v>
      </c>
      <c r="F777" s="1" t="n">
        <v>0.128801878</v>
      </c>
    </row>
    <row r="778" customFormat="false" ht="13" hidden="false" customHeight="false" outlineLevel="0" collapsed="false">
      <c r="A778" s="1" t="s">
        <v>4163</v>
      </c>
      <c r="B778" s="1" t="s">
        <v>4164</v>
      </c>
      <c r="C778" s="1" t="n">
        <v>3.901</v>
      </c>
      <c r="D778" s="1" t="n">
        <v>1.964</v>
      </c>
      <c r="E778" s="1" t="n">
        <v>0.0066184942</v>
      </c>
      <c r="F778" s="1" t="n">
        <v>0.121751399</v>
      </c>
      <c r="G778" s="1" t="s">
        <v>4165</v>
      </c>
    </row>
    <row r="779" customFormat="false" ht="13" hidden="false" customHeight="false" outlineLevel="0" collapsed="false">
      <c r="A779" s="1" t="s">
        <v>4166</v>
      </c>
      <c r="C779" s="1" t="n">
        <v>3.903</v>
      </c>
      <c r="D779" s="1" t="n">
        <v>1.965</v>
      </c>
      <c r="E779" s="1" t="n">
        <v>0.0313442982</v>
      </c>
      <c r="F779" s="1" t="n">
        <v>0.2690873097</v>
      </c>
    </row>
    <row r="780" customFormat="false" ht="13" hidden="false" customHeight="false" outlineLevel="0" collapsed="false">
      <c r="A780" s="1" t="s">
        <v>4167</v>
      </c>
      <c r="B780" s="1" t="s">
        <v>4168</v>
      </c>
      <c r="C780" s="1" t="n">
        <v>3.909</v>
      </c>
      <c r="D780" s="1" t="n">
        <v>1.967</v>
      </c>
      <c r="E780" s="1" t="n">
        <v>0.0265430663</v>
      </c>
      <c r="F780" s="1" t="n">
        <v>0.24748168</v>
      </c>
      <c r="G780" s="1" t="s">
        <v>4169</v>
      </c>
      <c r="H780" s="1" t="s">
        <v>4170</v>
      </c>
    </row>
    <row r="781" customFormat="false" ht="13" hidden="false" customHeight="false" outlineLevel="0" collapsed="false">
      <c r="A781" s="1" t="s">
        <v>4171</v>
      </c>
      <c r="B781" s="1" t="s">
        <v>4172</v>
      </c>
      <c r="C781" s="1" t="n">
        <v>3.91</v>
      </c>
      <c r="D781" s="1" t="n">
        <v>1.967</v>
      </c>
      <c r="E781" s="1" t="n">
        <v>0.029413448</v>
      </c>
      <c r="F781" s="1" t="n">
        <v>0.2604416785</v>
      </c>
      <c r="G781" s="1" t="s">
        <v>4173</v>
      </c>
    </row>
    <row r="782" customFormat="false" ht="13" hidden="false" customHeight="false" outlineLevel="0" collapsed="false">
      <c r="A782" s="1" t="s">
        <v>4174</v>
      </c>
      <c r="B782" s="1" t="s">
        <v>4175</v>
      </c>
      <c r="C782" s="1" t="n">
        <v>3.92</v>
      </c>
      <c r="D782" s="1" t="n">
        <v>1.971</v>
      </c>
      <c r="E782" s="1" t="n">
        <v>0.0204322794</v>
      </c>
      <c r="F782" s="1" t="n">
        <v>0.2153483492</v>
      </c>
      <c r="G782" s="1" t="s">
        <v>4176</v>
      </c>
      <c r="H782" s="1" t="s">
        <v>4177</v>
      </c>
    </row>
    <row r="783" customFormat="false" ht="13" hidden="false" customHeight="false" outlineLevel="0" collapsed="false">
      <c r="A783" s="1" t="s">
        <v>4178</v>
      </c>
      <c r="B783" s="1" t="s">
        <v>4179</v>
      </c>
      <c r="C783" s="1" t="n">
        <v>3.924</v>
      </c>
      <c r="D783" s="1" t="n">
        <v>1.972</v>
      </c>
      <c r="E783" s="1" t="n">
        <v>0.0274642828</v>
      </c>
      <c r="F783" s="1" t="n">
        <v>0.2517303533</v>
      </c>
      <c r="G783" s="1" t="s">
        <v>4180</v>
      </c>
      <c r="H783" s="1" t="s">
        <v>4181</v>
      </c>
    </row>
    <row r="784" customFormat="false" ht="13" hidden="false" customHeight="false" outlineLevel="0" collapsed="false">
      <c r="A784" s="1" t="s">
        <v>4182</v>
      </c>
      <c r="C784" s="1" t="n">
        <v>3.925</v>
      </c>
      <c r="D784" s="1" t="n">
        <v>1.973</v>
      </c>
      <c r="E784" s="1" t="n">
        <v>0.0349472957</v>
      </c>
      <c r="F784" s="1" t="n">
        <v>0.2851004241</v>
      </c>
    </row>
    <row r="785" customFormat="false" ht="13" hidden="false" customHeight="false" outlineLevel="0" collapsed="false">
      <c r="A785" s="1" t="s">
        <v>4183</v>
      </c>
      <c r="B785" s="1" t="s">
        <v>4184</v>
      </c>
      <c r="C785" s="1" t="n">
        <v>3.93</v>
      </c>
      <c r="D785" s="1" t="n">
        <v>1.975</v>
      </c>
      <c r="E785" s="1" t="n">
        <v>0.0358069166</v>
      </c>
      <c r="F785" s="1" t="n">
        <v>0.2876904029</v>
      </c>
      <c r="G785" s="1" t="s">
        <v>1857</v>
      </c>
    </row>
    <row r="786" customFormat="false" ht="13" hidden="false" customHeight="false" outlineLevel="0" collapsed="false">
      <c r="A786" s="1" t="s">
        <v>4185</v>
      </c>
      <c r="C786" s="1" t="n">
        <v>3.935</v>
      </c>
      <c r="D786" s="1" t="n">
        <v>1.976</v>
      </c>
      <c r="E786" s="1" t="n">
        <v>0.0068182105</v>
      </c>
      <c r="F786" s="1" t="n">
        <v>0.1234066763</v>
      </c>
    </row>
    <row r="787" customFormat="false" ht="13" hidden="false" customHeight="false" outlineLevel="0" collapsed="false">
      <c r="A787" s="1" t="s">
        <v>4186</v>
      </c>
      <c r="B787" s="1" t="s">
        <v>4187</v>
      </c>
      <c r="C787" s="1" t="n">
        <v>3.943</v>
      </c>
      <c r="D787" s="1" t="n">
        <v>1.979</v>
      </c>
      <c r="E787" s="1" t="n">
        <v>0.0323222602</v>
      </c>
      <c r="F787" s="1" t="n">
        <v>0.2738998528</v>
      </c>
      <c r="G787" s="1" t="s">
        <v>12</v>
      </c>
    </row>
    <row r="788" customFormat="false" ht="13" hidden="false" customHeight="false" outlineLevel="0" collapsed="false">
      <c r="A788" s="1" t="s">
        <v>4188</v>
      </c>
      <c r="B788" s="1" t="s">
        <v>4189</v>
      </c>
      <c r="C788" s="1" t="n">
        <v>3.944</v>
      </c>
      <c r="D788" s="1" t="n">
        <v>1.98</v>
      </c>
      <c r="E788" s="1" t="n">
        <v>0.0338641211</v>
      </c>
      <c r="F788" s="1" t="n">
        <v>0.2802901416</v>
      </c>
      <c r="G788" s="1" t="s">
        <v>4190</v>
      </c>
    </row>
    <row r="789" customFormat="false" ht="13" hidden="false" customHeight="false" outlineLevel="0" collapsed="false">
      <c r="A789" s="1" t="s">
        <v>4191</v>
      </c>
      <c r="B789" s="1" t="s">
        <v>4192</v>
      </c>
      <c r="C789" s="1" t="n">
        <v>3.949</v>
      </c>
      <c r="D789" s="1" t="n">
        <v>1.982</v>
      </c>
      <c r="E789" s="1" t="n">
        <v>0.0413471244</v>
      </c>
      <c r="F789" s="1" t="n">
        <v>0.3085830875</v>
      </c>
      <c r="G789" s="1" t="s">
        <v>4193</v>
      </c>
    </row>
    <row r="790" customFormat="false" ht="13" hidden="false" customHeight="false" outlineLevel="0" collapsed="false">
      <c r="A790" s="1" t="s">
        <v>4194</v>
      </c>
      <c r="B790" s="1" t="s">
        <v>4195</v>
      </c>
      <c r="C790" s="1" t="n">
        <v>3.949</v>
      </c>
      <c r="D790" s="1" t="n">
        <v>1.982</v>
      </c>
      <c r="E790" s="1" t="n">
        <v>0.0019167033</v>
      </c>
      <c r="F790" s="1" t="n">
        <v>0.0594580682</v>
      </c>
      <c r="G790" s="1" t="s">
        <v>184</v>
      </c>
    </row>
    <row r="791" customFormat="false" ht="13" hidden="false" customHeight="false" outlineLevel="0" collapsed="false">
      <c r="A791" s="1" t="s">
        <v>4196</v>
      </c>
      <c r="B791" s="1" t="s">
        <v>4197</v>
      </c>
      <c r="C791" s="1" t="n">
        <v>3.952</v>
      </c>
      <c r="D791" s="1" t="n">
        <v>1.983</v>
      </c>
      <c r="E791" s="1" t="n">
        <v>0.0118915289</v>
      </c>
      <c r="F791" s="1" t="n">
        <v>0.1637969357</v>
      </c>
      <c r="G791" s="1" t="s">
        <v>12</v>
      </c>
    </row>
    <row r="792" customFormat="false" ht="13" hidden="false" customHeight="false" outlineLevel="0" collapsed="false">
      <c r="A792" s="1" t="s">
        <v>4198</v>
      </c>
      <c r="B792" s="1" t="s">
        <v>4199</v>
      </c>
      <c r="C792" s="1" t="n">
        <v>3.954</v>
      </c>
      <c r="D792" s="1" t="n">
        <v>1.983</v>
      </c>
      <c r="E792" s="1" t="n">
        <v>0.0232280036</v>
      </c>
      <c r="F792" s="1" t="n">
        <v>0.2307147009</v>
      </c>
      <c r="G792" s="1" t="s">
        <v>4200</v>
      </c>
      <c r="H792" s="1" t="s">
        <v>4201</v>
      </c>
    </row>
    <row r="793" customFormat="false" ht="13" hidden="false" customHeight="false" outlineLevel="0" collapsed="false">
      <c r="A793" s="1" t="s">
        <v>4202</v>
      </c>
      <c r="C793" s="1" t="n">
        <v>3.958</v>
      </c>
      <c r="D793" s="1" t="n">
        <v>1.985</v>
      </c>
      <c r="E793" s="1" t="n">
        <v>0.0066579898</v>
      </c>
      <c r="F793" s="1" t="n">
        <v>0.1220397332</v>
      </c>
    </row>
    <row r="794" customFormat="false" ht="13" hidden="false" customHeight="false" outlineLevel="0" collapsed="false">
      <c r="A794" s="1" t="s">
        <v>4203</v>
      </c>
      <c r="B794" s="1" t="s">
        <v>4204</v>
      </c>
      <c r="C794" s="1" t="n">
        <v>3.959</v>
      </c>
      <c r="D794" s="1" t="n">
        <v>1.985</v>
      </c>
      <c r="E794" s="1" t="n">
        <v>0.0320398267</v>
      </c>
      <c r="F794" s="1" t="n">
        <v>0.272456632</v>
      </c>
      <c r="G794" s="1" t="s">
        <v>12</v>
      </c>
      <c r="H794" s="1" t="s">
        <v>4205</v>
      </c>
    </row>
    <row r="795" customFormat="false" ht="13" hidden="false" customHeight="false" outlineLevel="0" collapsed="false">
      <c r="A795" s="1" t="s">
        <v>4206</v>
      </c>
      <c r="B795" s="1" t="s">
        <v>4207</v>
      </c>
      <c r="C795" s="1" t="n">
        <v>3.968</v>
      </c>
      <c r="D795" s="1" t="n">
        <v>1.989</v>
      </c>
      <c r="E795" s="1" t="n">
        <v>0.0482477545</v>
      </c>
      <c r="F795" s="1" t="n">
        <v>0.3326763215</v>
      </c>
      <c r="G795" s="1" t="s">
        <v>12</v>
      </c>
    </row>
    <row r="796" customFormat="false" ht="13" hidden="false" customHeight="false" outlineLevel="0" collapsed="false">
      <c r="A796" s="1" t="s">
        <v>4208</v>
      </c>
      <c r="B796" s="1" t="s">
        <v>4209</v>
      </c>
      <c r="C796" s="1" t="n">
        <v>3.971</v>
      </c>
      <c r="D796" s="1" t="n">
        <v>1.99</v>
      </c>
      <c r="E796" s="1" t="n">
        <v>0.0379345816</v>
      </c>
      <c r="F796" s="1" t="n">
        <v>0.2964136408</v>
      </c>
      <c r="G796" s="1" t="s">
        <v>4210</v>
      </c>
    </row>
    <row r="797" customFormat="false" ht="13" hidden="false" customHeight="false" outlineLevel="0" collapsed="false">
      <c r="A797" s="1" t="s">
        <v>4211</v>
      </c>
      <c r="B797" s="1" t="s">
        <v>4212</v>
      </c>
      <c r="C797" s="1" t="n">
        <v>3.982</v>
      </c>
      <c r="D797" s="1" t="n">
        <v>1.994</v>
      </c>
      <c r="E797" s="1" t="n">
        <v>7.00816881083357E-005</v>
      </c>
      <c r="F797" s="1" t="n">
        <v>0.0060693619</v>
      </c>
      <c r="G797" s="1" t="s">
        <v>12</v>
      </c>
    </row>
    <row r="798" customFormat="false" ht="13" hidden="false" customHeight="false" outlineLevel="0" collapsed="false">
      <c r="A798" s="1" t="s">
        <v>4213</v>
      </c>
      <c r="C798" s="1" t="n">
        <v>3.984</v>
      </c>
      <c r="D798" s="1" t="n">
        <v>1.994</v>
      </c>
      <c r="E798" s="1" t="n">
        <v>0.0059285455</v>
      </c>
      <c r="F798" s="1" t="n">
        <v>0.1138925961</v>
      </c>
    </row>
    <row r="799" customFormat="false" ht="13" hidden="false" customHeight="false" outlineLevel="0" collapsed="false">
      <c r="A799" s="1" t="s">
        <v>4214</v>
      </c>
      <c r="C799" s="1" t="n">
        <v>3.989</v>
      </c>
      <c r="D799" s="1" t="n">
        <v>1.996</v>
      </c>
      <c r="E799" s="1" t="n">
        <v>0.0273323986</v>
      </c>
      <c r="F799" s="1" t="n">
        <v>0.2508329387</v>
      </c>
    </row>
    <row r="800" customFormat="false" ht="13" hidden="false" customHeight="false" outlineLevel="0" collapsed="false">
      <c r="A800" s="1" t="s">
        <v>4215</v>
      </c>
      <c r="B800" s="1" t="s">
        <v>4216</v>
      </c>
      <c r="C800" s="1" t="n">
        <v>3.989</v>
      </c>
      <c r="D800" s="1" t="n">
        <v>1.996</v>
      </c>
      <c r="E800" s="1" t="n">
        <v>0.0379358325</v>
      </c>
      <c r="F800" s="1" t="n">
        <v>0.2964136408</v>
      </c>
      <c r="G800" s="1" t="s">
        <v>4217</v>
      </c>
      <c r="H800" s="1" t="s">
        <v>4218</v>
      </c>
    </row>
    <row r="801" customFormat="false" ht="13" hidden="false" customHeight="false" outlineLevel="0" collapsed="false">
      <c r="A801" s="1" t="s">
        <v>4219</v>
      </c>
      <c r="B801" s="1" t="s">
        <v>4220</v>
      </c>
      <c r="C801" s="1" t="n">
        <v>3.995</v>
      </c>
      <c r="D801" s="1" t="n">
        <v>1.998</v>
      </c>
      <c r="E801" s="1" t="n">
        <v>0.0471278873</v>
      </c>
      <c r="F801" s="1" t="n">
        <v>0.3293971879</v>
      </c>
      <c r="G801" s="1" t="s">
        <v>12</v>
      </c>
    </row>
    <row r="802" customFormat="false" ht="13" hidden="false" customHeight="false" outlineLevel="0" collapsed="false">
      <c r="A802" s="1" t="s">
        <v>4221</v>
      </c>
      <c r="B802" s="1" t="s">
        <v>4222</v>
      </c>
      <c r="C802" s="1" t="n">
        <v>3.998</v>
      </c>
      <c r="D802" s="1" t="n">
        <v>1.999</v>
      </c>
      <c r="E802" s="1" t="n">
        <v>0.000384216</v>
      </c>
      <c r="F802" s="1" t="n">
        <v>0.0208040981</v>
      </c>
      <c r="G802" s="1" t="s">
        <v>12</v>
      </c>
      <c r="H802" s="1" t="s">
        <v>4223</v>
      </c>
    </row>
    <row r="803" customFormat="false" ht="13" hidden="false" customHeight="false" outlineLevel="0" collapsed="false">
      <c r="A803" s="1" t="s">
        <v>4224</v>
      </c>
      <c r="B803" s="1" t="s">
        <v>4225</v>
      </c>
      <c r="C803" s="1" t="n">
        <v>4.001</v>
      </c>
      <c r="D803" s="1" t="n">
        <v>2</v>
      </c>
      <c r="E803" s="1" t="n">
        <v>0.0279209263</v>
      </c>
      <c r="F803" s="1" t="n">
        <v>0.2538672399</v>
      </c>
      <c r="G803" s="1" t="s">
        <v>12</v>
      </c>
    </row>
    <row r="804" customFormat="false" ht="13" hidden="false" customHeight="false" outlineLevel="0" collapsed="false">
      <c r="A804" s="1" t="s">
        <v>4226</v>
      </c>
      <c r="B804" s="1" t="s">
        <v>4227</v>
      </c>
      <c r="C804" s="1" t="n">
        <v>4.003</v>
      </c>
      <c r="D804" s="1" t="n">
        <v>2.001</v>
      </c>
      <c r="E804" s="1" t="n">
        <v>0.0283929363</v>
      </c>
      <c r="F804" s="1" t="n">
        <v>0.2555623884</v>
      </c>
      <c r="G804" s="1" t="s">
        <v>822</v>
      </c>
    </row>
    <row r="805" customFormat="false" ht="13" hidden="false" customHeight="false" outlineLevel="0" collapsed="false">
      <c r="A805" s="1" t="s">
        <v>4228</v>
      </c>
      <c r="B805" s="1" t="s">
        <v>4229</v>
      </c>
      <c r="C805" s="1" t="n">
        <v>4.006</v>
      </c>
      <c r="D805" s="1" t="n">
        <v>2.002</v>
      </c>
      <c r="E805" s="1" t="n">
        <v>0.0034212451</v>
      </c>
      <c r="F805" s="1" t="n">
        <v>0.0810884506</v>
      </c>
      <c r="G805" s="1" t="s">
        <v>12</v>
      </c>
    </row>
    <row r="806" customFormat="false" ht="13" hidden="false" customHeight="false" outlineLevel="0" collapsed="false">
      <c r="A806" s="1" t="s">
        <v>4230</v>
      </c>
      <c r="C806" s="1" t="n">
        <v>4.006</v>
      </c>
      <c r="D806" s="1" t="n">
        <v>2.002</v>
      </c>
      <c r="E806" s="1" t="n">
        <v>0.0203727472</v>
      </c>
      <c r="F806" s="1" t="n">
        <v>0.2149510432</v>
      </c>
    </row>
    <row r="807" customFormat="false" ht="13" hidden="false" customHeight="false" outlineLevel="0" collapsed="false">
      <c r="A807" s="1" t="s">
        <v>4231</v>
      </c>
      <c r="B807" s="1" t="s">
        <v>4232</v>
      </c>
      <c r="C807" s="1" t="n">
        <v>4.006</v>
      </c>
      <c r="D807" s="1" t="n">
        <v>2.002</v>
      </c>
      <c r="E807" s="1" t="n">
        <v>0.0131427776</v>
      </c>
      <c r="F807" s="1" t="n">
        <v>0.1721939278</v>
      </c>
      <c r="G807" s="1" t="s">
        <v>413</v>
      </c>
      <c r="H807" s="1" t="s">
        <v>4233</v>
      </c>
    </row>
    <row r="808" customFormat="false" ht="13" hidden="false" customHeight="false" outlineLevel="0" collapsed="false">
      <c r="A808" s="1" t="s">
        <v>4234</v>
      </c>
      <c r="B808" s="1" t="s">
        <v>4235</v>
      </c>
      <c r="C808" s="1" t="n">
        <v>4.029</v>
      </c>
      <c r="D808" s="1" t="n">
        <v>2.01</v>
      </c>
      <c r="E808" s="1" t="n">
        <v>0.0022240213</v>
      </c>
      <c r="F808" s="1" t="n">
        <v>0.0642031246</v>
      </c>
      <c r="G808" s="1" t="s">
        <v>714</v>
      </c>
    </row>
    <row r="809" customFormat="false" ht="13" hidden="false" customHeight="false" outlineLevel="0" collapsed="false">
      <c r="A809" s="1" t="s">
        <v>4236</v>
      </c>
      <c r="C809" s="1" t="n">
        <v>4.028</v>
      </c>
      <c r="D809" s="1" t="n">
        <v>2.01</v>
      </c>
      <c r="E809" s="1" t="n">
        <v>0.0320101993</v>
      </c>
      <c r="F809" s="1" t="n">
        <v>0.2724087368</v>
      </c>
    </row>
    <row r="810" customFormat="false" ht="13" hidden="false" customHeight="false" outlineLevel="0" collapsed="false">
      <c r="A810" s="1" t="s">
        <v>4237</v>
      </c>
      <c r="B810" s="1" t="s">
        <v>4238</v>
      </c>
      <c r="C810" s="1" t="n">
        <v>4.034</v>
      </c>
      <c r="D810" s="1" t="n">
        <v>2.012</v>
      </c>
      <c r="E810" s="1" t="n">
        <v>0.0446228301</v>
      </c>
      <c r="F810" s="1" t="n">
        <v>0.3211799706</v>
      </c>
      <c r="G810" s="1" t="s">
        <v>73</v>
      </c>
    </row>
    <row r="811" customFormat="false" ht="13" hidden="false" customHeight="false" outlineLevel="0" collapsed="false">
      <c r="A811" s="1" t="s">
        <v>4239</v>
      </c>
      <c r="B811" s="1" t="s">
        <v>4240</v>
      </c>
      <c r="C811" s="1" t="n">
        <v>4.039</v>
      </c>
      <c r="D811" s="1" t="n">
        <v>2.014</v>
      </c>
      <c r="E811" s="1" t="n">
        <v>0.0229855661</v>
      </c>
      <c r="F811" s="1" t="n">
        <v>0.229851595</v>
      </c>
      <c r="G811" s="1" t="s">
        <v>1127</v>
      </c>
    </row>
    <row r="812" customFormat="false" ht="13" hidden="false" customHeight="false" outlineLevel="0" collapsed="false">
      <c r="A812" s="1" t="s">
        <v>4241</v>
      </c>
      <c r="B812" s="1" t="s">
        <v>4242</v>
      </c>
      <c r="C812" s="1" t="n">
        <v>4.039</v>
      </c>
      <c r="D812" s="1" t="n">
        <v>2.014</v>
      </c>
      <c r="E812" s="1" t="n">
        <v>0.0172936187</v>
      </c>
      <c r="F812" s="1" t="n">
        <v>0.1987218473</v>
      </c>
      <c r="G812" s="1" t="s">
        <v>103</v>
      </c>
      <c r="H812" s="1" t="s">
        <v>4243</v>
      </c>
    </row>
    <row r="813" customFormat="false" ht="13" hidden="false" customHeight="false" outlineLevel="0" collapsed="false">
      <c r="A813" s="1" t="s">
        <v>4244</v>
      </c>
      <c r="B813" s="1" t="s">
        <v>4245</v>
      </c>
      <c r="C813" s="1" t="n">
        <v>4.042</v>
      </c>
      <c r="D813" s="1" t="n">
        <v>2.015</v>
      </c>
      <c r="E813" s="1" t="n">
        <v>0.0301352486</v>
      </c>
      <c r="F813" s="1" t="n">
        <v>0.2640813532</v>
      </c>
      <c r="G813" s="1" t="s">
        <v>4246</v>
      </c>
    </row>
    <row r="814" customFormat="false" ht="13" hidden="false" customHeight="false" outlineLevel="0" collapsed="false">
      <c r="A814" s="1" t="s">
        <v>4247</v>
      </c>
      <c r="B814" s="1" t="s">
        <v>4248</v>
      </c>
      <c r="C814" s="1" t="n">
        <v>4.04</v>
      </c>
      <c r="D814" s="1" t="n">
        <v>2.015</v>
      </c>
      <c r="E814" s="1" t="n">
        <v>0.0003357712</v>
      </c>
      <c r="F814" s="1" t="n">
        <v>0.0187802909</v>
      </c>
      <c r="G814" s="1" t="s">
        <v>12</v>
      </c>
    </row>
    <row r="815" customFormat="false" ht="13" hidden="false" customHeight="false" outlineLevel="0" collapsed="false">
      <c r="A815" s="1" t="s">
        <v>4249</v>
      </c>
      <c r="B815" s="1" t="s">
        <v>4250</v>
      </c>
      <c r="C815" s="1" t="n">
        <v>4.045</v>
      </c>
      <c r="D815" s="1" t="n">
        <v>2.016</v>
      </c>
      <c r="E815" s="1" t="n">
        <v>0.0183118035</v>
      </c>
      <c r="F815" s="1" t="n">
        <v>0.2041748665</v>
      </c>
      <c r="G815" s="1" t="s">
        <v>12</v>
      </c>
    </row>
    <row r="816" customFormat="false" ht="13" hidden="false" customHeight="false" outlineLevel="0" collapsed="false">
      <c r="A816" s="1" t="s">
        <v>4251</v>
      </c>
      <c r="B816" s="1" t="s">
        <v>4252</v>
      </c>
      <c r="C816" s="1" t="n">
        <v>4.045</v>
      </c>
      <c r="D816" s="1" t="n">
        <v>2.016</v>
      </c>
      <c r="E816" s="1" t="n">
        <v>0.0014096464</v>
      </c>
      <c r="F816" s="1" t="n">
        <v>0.0492076553</v>
      </c>
      <c r="G816" s="1" t="s">
        <v>12</v>
      </c>
    </row>
    <row r="817" customFormat="false" ht="13" hidden="false" customHeight="false" outlineLevel="0" collapsed="false">
      <c r="A817" s="1" t="s">
        <v>4253</v>
      </c>
      <c r="C817" s="1" t="n">
        <v>4.048</v>
      </c>
      <c r="D817" s="1" t="n">
        <v>2.017</v>
      </c>
      <c r="E817" s="1" t="n">
        <v>0.0310914539</v>
      </c>
      <c r="F817" s="1" t="n">
        <v>0.2680072436</v>
      </c>
    </row>
    <row r="818" customFormat="false" ht="13" hidden="false" customHeight="false" outlineLevel="0" collapsed="false">
      <c r="A818" s="1" t="s">
        <v>4254</v>
      </c>
      <c r="B818" s="1" t="s">
        <v>4255</v>
      </c>
      <c r="C818" s="1" t="n">
        <v>4.048</v>
      </c>
      <c r="D818" s="1" t="n">
        <v>2.017</v>
      </c>
      <c r="E818" s="1" t="n">
        <v>0.0129180796</v>
      </c>
      <c r="F818" s="1" t="n">
        <v>0.1706920473</v>
      </c>
      <c r="G818" s="1" t="s">
        <v>1093</v>
      </c>
      <c r="H818" s="1" t="s">
        <v>4256</v>
      </c>
    </row>
    <row r="819" customFormat="false" ht="13" hidden="false" customHeight="false" outlineLevel="0" collapsed="false">
      <c r="A819" s="1" t="s">
        <v>4257</v>
      </c>
      <c r="C819" s="1" t="n">
        <v>4.052</v>
      </c>
      <c r="D819" s="1" t="n">
        <v>2.019</v>
      </c>
      <c r="E819" s="1" t="n">
        <v>0.0002158602</v>
      </c>
      <c r="F819" s="1" t="n">
        <v>0.0135633659</v>
      </c>
    </row>
    <row r="820" customFormat="false" ht="13" hidden="false" customHeight="false" outlineLevel="0" collapsed="false">
      <c r="A820" s="1" t="s">
        <v>4258</v>
      </c>
      <c r="B820" s="1" t="s">
        <v>4259</v>
      </c>
      <c r="C820" s="1" t="n">
        <v>4.056</v>
      </c>
      <c r="D820" s="1" t="n">
        <v>2.02</v>
      </c>
      <c r="E820" s="1" t="n">
        <v>0.0358404684</v>
      </c>
      <c r="F820" s="1" t="n">
        <v>0.2876904029</v>
      </c>
      <c r="G820" s="1" t="s">
        <v>162</v>
      </c>
      <c r="H820" s="1" t="s">
        <v>4260</v>
      </c>
    </row>
    <row r="821" customFormat="false" ht="13" hidden="false" customHeight="false" outlineLevel="0" collapsed="false">
      <c r="A821" s="1" t="s">
        <v>4261</v>
      </c>
      <c r="B821" s="1" t="s">
        <v>4262</v>
      </c>
      <c r="C821" s="1" t="n">
        <v>4.06</v>
      </c>
      <c r="D821" s="1" t="n">
        <v>2.021</v>
      </c>
      <c r="E821" s="1" t="n">
        <v>0.0364236083</v>
      </c>
      <c r="F821" s="1" t="n">
        <v>0.2899358495</v>
      </c>
      <c r="G821" s="1" t="s">
        <v>4263</v>
      </c>
    </row>
    <row r="822" customFormat="false" ht="13" hidden="false" customHeight="false" outlineLevel="0" collapsed="false">
      <c r="A822" s="1" t="s">
        <v>4264</v>
      </c>
      <c r="C822" s="1" t="n">
        <v>4.063</v>
      </c>
      <c r="D822" s="1" t="n">
        <v>2.022</v>
      </c>
      <c r="E822" s="1" t="n">
        <v>0.0020019703</v>
      </c>
      <c r="F822" s="1" t="n">
        <v>0.0615215265</v>
      </c>
    </row>
    <row r="823" customFormat="false" ht="13" hidden="false" customHeight="false" outlineLevel="0" collapsed="false">
      <c r="A823" s="1" t="s">
        <v>4265</v>
      </c>
      <c r="B823" s="1" t="s">
        <v>4266</v>
      </c>
      <c r="C823" s="1" t="n">
        <v>4.068</v>
      </c>
      <c r="D823" s="1" t="n">
        <v>2.024</v>
      </c>
      <c r="E823" s="1" t="n">
        <v>0.0068532556</v>
      </c>
      <c r="F823" s="1" t="n">
        <v>0.1234066763</v>
      </c>
      <c r="G823" s="1" t="s">
        <v>4267</v>
      </c>
    </row>
    <row r="824" customFormat="false" ht="13" hidden="false" customHeight="false" outlineLevel="0" collapsed="false">
      <c r="A824" s="1" t="s">
        <v>4268</v>
      </c>
      <c r="B824" s="1" t="s">
        <v>4269</v>
      </c>
      <c r="C824" s="1" t="n">
        <v>4.073</v>
      </c>
      <c r="D824" s="1" t="n">
        <v>2.026</v>
      </c>
      <c r="E824" s="1" t="n">
        <v>0.0408828657</v>
      </c>
      <c r="F824" s="1" t="n">
        <v>0.3064936372</v>
      </c>
      <c r="G824" s="1" t="s">
        <v>95</v>
      </c>
      <c r="H824" s="1" t="s">
        <v>4270</v>
      </c>
    </row>
    <row r="825" customFormat="false" ht="13" hidden="false" customHeight="false" outlineLevel="0" collapsed="false">
      <c r="A825" s="1" t="s">
        <v>4271</v>
      </c>
      <c r="B825" s="1" t="s">
        <v>4272</v>
      </c>
      <c r="C825" s="1" t="n">
        <v>4.072</v>
      </c>
      <c r="D825" s="1" t="n">
        <v>2.026</v>
      </c>
      <c r="E825" s="1" t="n">
        <v>0.0497433698</v>
      </c>
      <c r="F825" s="1" t="n">
        <v>0.3382982189</v>
      </c>
      <c r="G825" s="1" t="s">
        <v>184</v>
      </c>
    </row>
    <row r="826" customFormat="false" ht="13" hidden="false" customHeight="false" outlineLevel="0" collapsed="false">
      <c r="A826" s="1" t="s">
        <v>4273</v>
      </c>
      <c r="B826" s="1" t="s">
        <v>4274</v>
      </c>
      <c r="C826" s="1" t="n">
        <v>4.082</v>
      </c>
      <c r="D826" s="1" t="n">
        <v>2.029</v>
      </c>
      <c r="E826" s="1" t="n">
        <v>0.0174471</v>
      </c>
      <c r="F826" s="1" t="n">
        <v>0.1995537402</v>
      </c>
      <c r="G826" s="1" t="s">
        <v>12</v>
      </c>
    </row>
    <row r="827" customFormat="false" ht="13" hidden="false" customHeight="false" outlineLevel="0" collapsed="false">
      <c r="A827" s="1" t="s">
        <v>4275</v>
      </c>
      <c r="B827" s="1" t="s">
        <v>4276</v>
      </c>
      <c r="C827" s="1" t="n">
        <v>4.102</v>
      </c>
      <c r="D827" s="1" t="n">
        <v>2.036</v>
      </c>
      <c r="E827" s="1" t="n">
        <v>0.0150512302</v>
      </c>
      <c r="F827" s="1" t="n">
        <v>0.1832851497</v>
      </c>
      <c r="G827" s="1" t="s">
        <v>4277</v>
      </c>
      <c r="H827" s="1" t="s">
        <v>4278</v>
      </c>
    </row>
    <row r="828" customFormat="false" ht="13" hidden="false" customHeight="false" outlineLevel="0" collapsed="false">
      <c r="A828" s="1" t="s">
        <v>4279</v>
      </c>
      <c r="B828" s="1" t="s">
        <v>4280</v>
      </c>
      <c r="C828" s="1" t="n">
        <v>4.1</v>
      </c>
      <c r="D828" s="1" t="n">
        <v>2.036</v>
      </c>
      <c r="E828" s="1" t="n">
        <v>0.0175172211</v>
      </c>
      <c r="F828" s="1" t="n">
        <v>0.1997256822</v>
      </c>
      <c r="G828" s="1" t="s">
        <v>12</v>
      </c>
    </row>
    <row r="829" customFormat="false" ht="13" hidden="false" customHeight="false" outlineLevel="0" collapsed="false">
      <c r="A829" s="1" t="s">
        <v>4281</v>
      </c>
      <c r="B829" s="1" t="s">
        <v>4282</v>
      </c>
      <c r="C829" s="1" t="n">
        <v>4.1</v>
      </c>
      <c r="D829" s="1" t="n">
        <v>2.036</v>
      </c>
      <c r="E829" s="1" t="n">
        <v>0.0493134523</v>
      </c>
      <c r="F829" s="1" t="n">
        <v>0.3369562412</v>
      </c>
      <c r="G829" s="1" t="s">
        <v>4283</v>
      </c>
      <c r="H829" s="1" t="s">
        <v>4284</v>
      </c>
    </row>
    <row r="830" customFormat="false" ht="13" hidden="false" customHeight="false" outlineLevel="0" collapsed="false">
      <c r="A830" s="1" t="s">
        <v>4285</v>
      </c>
      <c r="B830" s="1" t="s">
        <v>4286</v>
      </c>
      <c r="C830" s="1" t="n">
        <v>4.1</v>
      </c>
      <c r="D830" s="1" t="n">
        <v>2.036</v>
      </c>
      <c r="E830" s="1" t="n">
        <v>0.0124609254</v>
      </c>
      <c r="F830" s="1" t="n">
        <v>0.167651959</v>
      </c>
      <c r="G830" s="1" t="s">
        <v>2490</v>
      </c>
      <c r="H830" s="1" t="s">
        <v>4287</v>
      </c>
    </row>
    <row r="831" customFormat="false" ht="13" hidden="false" customHeight="false" outlineLevel="0" collapsed="false">
      <c r="A831" s="1" t="s">
        <v>4288</v>
      </c>
      <c r="B831" s="1" t="s">
        <v>4289</v>
      </c>
      <c r="C831" s="1" t="n">
        <v>4.116</v>
      </c>
      <c r="D831" s="1" t="n">
        <v>2.041</v>
      </c>
      <c r="E831" s="1" t="n">
        <v>0.0004699915</v>
      </c>
      <c r="F831" s="1" t="n">
        <v>0.0241092642</v>
      </c>
      <c r="G831" s="1" t="s">
        <v>2438</v>
      </c>
      <c r="H831" s="1" t="s">
        <v>4290</v>
      </c>
    </row>
    <row r="832" customFormat="false" ht="13" hidden="false" customHeight="false" outlineLevel="0" collapsed="false">
      <c r="A832" s="1" t="s">
        <v>4291</v>
      </c>
      <c r="B832" s="1" t="s">
        <v>4292</v>
      </c>
      <c r="C832" s="1" t="n">
        <v>4.114</v>
      </c>
      <c r="D832" s="1" t="n">
        <v>2.041</v>
      </c>
      <c r="E832" s="1" t="n">
        <v>0.0010491058</v>
      </c>
      <c r="F832" s="1" t="n">
        <v>0.0406517506</v>
      </c>
      <c r="G832" s="1" t="s">
        <v>12</v>
      </c>
    </row>
    <row r="833" customFormat="false" ht="13" hidden="false" customHeight="false" outlineLevel="0" collapsed="false">
      <c r="A833" s="1" t="s">
        <v>4293</v>
      </c>
      <c r="B833" s="1" t="s">
        <v>4294</v>
      </c>
      <c r="C833" s="1" t="n">
        <v>4.124</v>
      </c>
      <c r="D833" s="1" t="n">
        <v>2.044</v>
      </c>
      <c r="E833" s="1" t="n">
        <v>0.0091967914</v>
      </c>
      <c r="F833" s="1" t="n">
        <v>0.1439319791</v>
      </c>
      <c r="G833" s="1" t="s">
        <v>4295</v>
      </c>
      <c r="H833" s="1" t="s">
        <v>4296</v>
      </c>
    </row>
    <row r="834" customFormat="false" ht="13" hidden="false" customHeight="false" outlineLevel="0" collapsed="false">
      <c r="A834" s="1" t="s">
        <v>4297</v>
      </c>
      <c r="B834" s="1" t="s">
        <v>4298</v>
      </c>
      <c r="C834" s="1" t="n">
        <v>4.136</v>
      </c>
      <c r="D834" s="1" t="n">
        <v>2.048</v>
      </c>
      <c r="E834" s="1" t="n">
        <v>0.0353830166</v>
      </c>
      <c r="F834" s="1" t="n">
        <v>0.2865052572</v>
      </c>
      <c r="G834" s="1" t="s">
        <v>4299</v>
      </c>
      <c r="H834" s="1" t="s">
        <v>4300</v>
      </c>
    </row>
    <row r="835" customFormat="false" ht="13" hidden="false" customHeight="false" outlineLevel="0" collapsed="false">
      <c r="A835" s="1" t="s">
        <v>4301</v>
      </c>
      <c r="B835" s="1" t="s">
        <v>4302</v>
      </c>
      <c r="C835" s="1" t="n">
        <v>4.134</v>
      </c>
      <c r="D835" s="1" t="n">
        <v>2.048</v>
      </c>
      <c r="E835" s="1" t="n">
        <v>0.0405699837</v>
      </c>
      <c r="F835" s="1" t="n">
        <v>0.3052516585</v>
      </c>
      <c r="G835" s="1" t="s">
        <v>963</v>
      </c>
      <c r="H835" s="1" t="s">
        <v>4303</v>
      </c>
    </row>
    <row r="836" customFormat="false" ht="13" hidden="false" customHeight="false" outlineLevel="0" collapsed="false">
      <c r="A836" s="1" t="s">
        <v>4304</v>
      </c>
      <c r="B836" s="1" t="s">
        <v>4305</v>
      </c>
      <c r="C836" s="1" t="n">
        <v>4.138</v>
      </c>
      <c r="D836" s="1" t="n">
        <v>2.049</v>
      </c>
      <c r="E836" s="1" t="n">
        <v>0.048527534</v>
      </c>
      <c r="F836" s="1" t="n">
        <v>0.333592908</v>
      </c>
      <c r="G836" s="1" t="s">
        <v>4306</v>
      </c>
      <c r="H836" s="1" t="s">
        <v>4307</v>
      </c>
    </row>
    <row r="837" customFormat="false" ht="13" hidden="false" customHeight="false" outlineLevel="0" collapsed="false">
      <c r="A837" s="1" t="s">
        <v>4308</v>
      </c>
      <c r="B837" s="1" t="s">
        <v>4309</v>
      </c>
      <c r="C837" s="1" t="n">
        <v>4.141</v>
      </c>
      <c r="D837" s="1" t="n">
        <v>2.05</v>
      </c>
      <c r="E837" s="1" t="n">
        <v>0.0387704768</v>
      </c>
      <c r="F837" s="1" t="n">
        <v>0.2991820538</v>
      </c>
      <c r="G837" s="1" t="s">
        <v>3398</v>
      </c>
    </row>
    <row r="838" customFormat="false" ht="13" hidden="false" customHeight="false" outlineLevel="0" collapsed="false">
      <c r="A838" s="1" t="s">
        <v>4310</v>
      </c>
      <c r="B838" s="1" t="s">
        <v>4311</v>
      </c>
      <c r="C838" s="1" t="n">
        <v>4.148</v>
      </c>
      <c r="D838" s="1" t="n">
        <v>2.052</v>
      </c>
      <c r="E838" s="1" t="n">
        <v>0.0067064475</v>
      </c>
      <c r="F838" s="1" t="n">
        <v>0.1224828746</v>
      </c>
      <c r="G838" s="1" t="s">
        <v>3112</v>
      </c>
    </row>
    <row r="839" customFormat="false" ht="13" hidden="false" customHeight="false" outlineLevel="0" collapsed="false">
      <c r="A839" s="1" t="s">
        <v>4312</v>
      </c>
      <c r="B839" s="1" t="s">
        <v>4313</v>
      </c>
      <c r="C839" s="1" t="n">
        <v>4.147</v>
      </c>
      <c r="D839" s="1" t="n">
        <v>2.052</v>
      </c>
      <c r="E839" s="1" t="n">
        <v>0.0091070282</v>
      </c>
      <c r="F839" s="1" t="n">
        <v>0.1429058216</v>
      </c>
      <c r="G839" s="1" t="s">
        <v>4314</v>
      </c>
      <c r="H839" s="1" t="s">
        <v>4315</v>
      </c>
    </row>
    <row r="840" customFormat="false" ht="13" hidden="false" customHeight="false" outlineLevel="0" collapsed="false">
      <c r="A840" s="1" t="s">
        <v>4316</v>
      </c>
      <c r="B840" s="1" t="s">
        <v>4317</v>
      </c>
      <c r="C840" s="1" t="n">
        <v>4.149</v>
      </c>
      <c r="D840" s="1" t="n">
        <v>2.053</v>
      </c>
      <c r="E840" s="1" t="n">
        <v>0.0101300685</v>
      </c>
      <c r="F840" s="1" t="n">
        <v>0.151703197</v>
      </c>
      <c r="G840" s="1" t="s">
        <v>66</v>
      </c>
    </row>
    <row r="841" customFormat="false" ht="13" hidden="false" customHeight="false" outlineLevel="0" collapsed="false">
      <c r="A841" s="1" t="s">
        <v>4318</v>
      </c>
      <c r="B841" s="1" t="s">
        <v>4319</v>
      </c>
      <c r="C841" s="1" t="n">
        <v>4.151</v>
      </c>
      <c r="D841" s="1" t="n">
        <v>2.054</v>
      </c>
      <c r="E841" s="1" t="n">
        <v>0.029501589</v>
      </c>
      <c r="F841" s="1" t="n">
        <v>0.260694472</v>
      </c>
      <c r="G841" s="1" t="s">
        <v>963</v>
      </c>
      <c r="H841" s="1" t="s">
        <v>4320</v>
      </c>
    </row>
    <row r="842" customFormat="false" ht="13" hidden="false" customHeight="false" outlineLevel="0" collapsed="false">
      <c r="A842" s="1" t="s">
        <v>4321</v>
      </c>
      <c r="C842" s="1" t="n">
        <v>4.154</v>
      </c>
      <c r="D842" s="1" t="n">
        <v>2.054</v>
      </c>
      <c r="E842" s="1" t="n">
        <v>0.0140242182</v>
      </c>
      <c r="F842" s="1" t="n">
        <v>0.1770301701</v>
      </c>
    </row>
    <row r="843" customFormat="false" ht="13" hidden="false" customHeight="false" outlineLevel="0" collapsed="false">
      <c r="A843" s="1" t="s">
        <v>4322</v>
      </c>
      <c r="B843" s="1" t="s">
        <v>4323</v>
      </c>
      <c r="C843" s="1" t="n">
        <v>4.159</v>
      </c>
      <c r="D843" s="1" t="n">
        <v>2.056</v>
      </c>
      <c r="E843" s="1" t="n">
        <v>0.0188529351</v>
      </c>
      <c r="F843" s="1" t="n">
        <v>0.2066684777</v>
      </c>
      <c r="G843" s="1" t="s">
        <v>3403</v>
      </c>
    </row>
    <row r="844" customFormat="false" ht="13" hidden="false" customHeight="false" outlineLevel="0" collapsed="false">
      <c r="A844" s="1" t="s">
        <v>4324</v>
      </c>
      <c r="B844" s="1" t="s">
        <v>4325</v>
      </c>
      <c r="C844" s="1" t="n">
        <v>4.165</v>
      </c>
      <c r="D844" s="1" t="n">
        <v>2.058</v>
      </c>
      <c r="E844" s="1" t="n">
        <v>0.0143529935</v>
      </c>
      <c r="F844" s="1" t="n">
        <v>0.1799119714</v>
      </c>
      <c r="G844" s="1" t="s">
        <v>599</v>
      </c>
    </row>
    <row r="845" customFormat="false" ht="13" hidden="false" customHeight="false" outlineLevel="0" collapsed="false">
      <c r="A845" s="1" t="s">
        <v>4326</v>
      </c>
      <c r="C845" s="1" t="n">
        <v>4.167</v>
      </c>
      <c r="D845" s="1" t="n">
        <v>2.059</v>
      </c>
      <c r="E845" s="1" t="n">
        <v>0.0209582439</v>
      </c>
      <c r="F845" s="1" t="n">
        <v>0.2182065678</v>
      </c>
    </row>
    <row r="846" customFormat="false" ht="13" hidden="false" customHeight="false" outlineLevel="0" collapsed="false">
      <c r="A846" s="1" t="s">
        <v>4327</v>
      </c>
      <c r="C846" s="1" t="n">
        <v>4.166</v>
      </c>
      <c r="D846" s="1" t="n">
        <v>2.059</v>
      </c>
      <c r="E846" s="1" t="n">
        <v>0.0447399896</v>
      </c>
      <c r="F846" s="1" t="n">
        <v>0.3215530234</v>
      </c>
    </row>
    <row r="847" customFormat="false" ht="13" hidden="false" customHeight="false" outlineLevel="0" collapsed="false">
      <c r="A847" s="1" t="s">
        <v>4328</v>
      </c>
      <c r="B847" s="1" t="s">
        <v>4329</v>
      </c>
      <c r="C847" s="1" t="n">
        <v>4.172</v>
      </c>
      <c r="D847" s="1" t="n">
        <v>2.061</v>
      </c>
      <c r="E847" s="1" t="n">
        <v>0.007426564</v>
      </c>
      <c r="F847" s="1" t="n">
        <v>0.1280334432</v>
      </c>
      <c r="G847" s="1" t="s">
        <v>318</v>
      </c>
      <c r="H847" s="1" t="s">
        <v>4330</v>
      </c>
    </row>
    <row r="848" customFormat="false" ht="13" hidden="false" customHeight="false" outlineLevel="0" collapsed="false">
      <c r="A848" s="1" t="s">
        <v>4331</v>
      </c>
      <c r="C848" s="1" t="n">
        <v>4.173</v>
      </c>
      <c r="D848" s="1" t="n">
        <v>2.061</v>
      </c>
      <c r="E848" s="1" t="n">
        <v>0.0338215812</v>
      </c>
      <c r="F848" s="1" t="n">
        <v>0.2802522269</v>
      </c>
    </row>
    <row r="849" customFormat="false" ht="13" hidden="false" customHeight="false" outlineLevel="0" collapsed="false">
      <c r="A849" s="1" t="s">
        <v>4332</v>
      </c>
      <c r="B849" s="1" t="s">
        <v>4333</v>
      </c>
      <c r="C849" s="1" t="n">
        <v>4.177</v>
      </c>
      <c r="D849" s="1" t="n">
        <v>2.062</v>
      </c>
      <c r="E849" s="1" t="n">
        <v>0.0196859345</v>
      </c>
      <c r="F849" s="1" t="n">
        <v>0.2119494978</v>
      </c>
      <c r="G849" s="1" t="s">
        <v>4334</v>
      </c>
    </row>
    <row r="850" customFormat="false" ht="13" hidden="false" customHeight="false" outlineLevel="0" collapsed="false">
      <c r="A850" s="1" t="s">
        <v>4335</v>
      </c>
      <c r="B850" s="1" t="s">
        <v>4336</v>
      </c>
      <c r="C850" s="1" t="n">
        <v>4.175</v>
      </c>
      <c r="D850" s="1" t="n">
        <v>2.062</v>
      </c>
      <c r="E850" s="1" t="n">
        <v>0.0264730981</v>
      </c>
      <c r="F850" s="1" t="n">
        <v>0.2472496941</v>
      </c>
      <c r="G850" s="1" t="s">
        <v>1868</v>
      </c>
      <c r="H850" s="1" t="s">
        <v>4337</v>
      </c>
    </row>
    <row r="851" customFormat="false" ht="13" hidden="false" customHeight="false" outlineLevel="0" collapsed="false">
      <c r="A851" s="1" t="s">
        <v>4338</v>
      </c>
      <c r="B851" s="1" t="s">
        <v>4339</v>
      </c>
      <c r="C851" s="1" t="n">
        <v>4.2</v>
      </c>
      <c r="D851" s="1" t="n">
        <v>2.07</v>
      </c>
      <c r="E851" s="1" t="n">
        <v>0.0383243438</v>
      </c>
      <c r="F851" s="1" t="n">
        <v>0.2976839876</v>
      </c>
      <c r="G851" s="1" t="s">
        <v>12</v>
      </c>
    </row>
    <row r="852" customFormat="false" ht="13" hidden="false" customHeight="false" outlineLevel="0" collapsed="false">
      <c r="A852" s="1" t="s">
        <v>4340</v>
      </c>
      <c r="C852" s="1" t="n">
        <v>4.2</v>
      </c>
      <c r="D852" s="1" t="n">
        <v>2.071</v>
      </c>
      <c r="E852" s="1" t="n">
        <v>0.000839921</v>
      </c>
      <c r="F852" s="1" t="n">
        <v>0.0347402606</v>
      </c>
    </row>
    <row r="853" customFormat="false" ht="13" hidden="false" customHeight="false" outlineLevel="0" collapsed="false">
      <c r="A853" s="1" t="s">
        <v>4341</v>
      </c>
      <c r="B853" s="1" t="s">
        <v>4342</v>
      </c>
      <c r="C853" s="1" t="n">
        <v>4.201</v>
      </c>
      <c r="D853" s="1" t="n">
        <v>2.071</v>
      </c>
      <c r="E853" s="1" t="n">
        <v>0.0177290009</v>
      </c>
      <c r="F853" s="1" t="n">
        <v>0.200671979</v>
      </c>
      <c r="G853" s="1" t="s">
        <v>4343</v>
      </c>
      <c r="H853" s="1" t="s">
        <v>4344</v>
      </c>
    </row>
    <row r="854" customFormat="false" ht="13" hidden="false" customHeight="false" outlineLevel="0" collapsed="false">
      <c r="A854" s="1" t="s">
        <v>4345</v>
      </c>
      <c r="C854" s="1" t="n">
        <v>4.205</v>
      </c>
      <c r="D854" s="1" t="n">
        <v>2.072</v>
      </c>
      <c r="E854" s="1" t="n">
        <v>0.0357938548</v>
      </c>
      <c r="F854" s="1" t="n">
        <v>0.2876904029</v>
      </c>
    </row>
    <row r="855" customFormat="false" ht="13" hidden="false" customHeight="false" outlineLevel="0" collapsed="false">
      <c r="A855" s="1" t="s">
        <v>4346</v>
      </c>
      <c r="B855" s="1" t="s">
        <v>4347</v>
      </c>
      <c r="C855" s="1" t="n">
        <v>4.205</v>
      </c>
      <c r="D855" s="1" t="n">
        <v>2.072</v>
      </c>
      <c r="E855" s="1" t="n">
        <v>0.0158870789</v>
      </c>
      <c r="F855" s="1" t="n">
        <v>0.1883059866</v>
      </c>
      <c r="G855" s="1" t="s">
        <v>4348</v>
      </c>
      <c r="H855" s="1" t="s">
        <v>4349</v>
      </c>
    </row>
    <row r="856" customFormat="false" ht="13" hidden="false" customHeight="false" outlineLevel="0" collapsed="false">
      <c r="A856" s="1" t="s">
        <v>4350</v>
      </c>
      <c r="B856" s="1" t="s">
        <v>4351</v>
      </c>
      <c r="C856" s="1" t="n">
        <v>4.213</v>
      </c>
      <c r="D856" s="1" t="n">
        <v>2.075</v>
      </c>
      <c r="E856" s="1" t="n">
        <v>0.0012503724</v>
      </c>
      <c r="F856" s="1" t="n">
        <v>0.0460998728</v>
      </c>
      <c r="G856" s="1" t="s">
        <v>2567</v>
      </c>
      <c r="H856" s="1" t="s">
        <v>2568</v>
      </c>
    </row>
    <row r="857" customFormat="false" ht="13" hidden="false" customHeight="false" outlineLevel="0" collapsed="false">
      <c r="A857" s="1" t="s">
        <v>4352</v>
      </c>
      <c r="B857" s="1" t="s">
        <v>4353</v>
      </c>
      <c r="C857" s="1" t="n">
        <v>4.214</v>
      </c>
      <c r="D857" s="1" t="n">
        <v>2.075</v>
      </c>
      <c r="E857" s="1" t="n">
        <v>0.021378738</v>
      </c>
      <c r="F857" s="1" t="n">
        <v>0.2206769982</v>
      </c>
      <c r="G857" s="1" t="s">
        <v>12</v>
      </c>
    </row>
    <row r="858" customFormat="false" ht="13" hidden="false" customHeight="false" outlineLevel="0" collapsed="false">
      <c r="A858" s="1" t="s">
        <v>4354</v>
      </c>
      <c r="B858" s="1" t="s">
        <v>4355</v>
      </c>
      <c r="C858" s="1" t="n">
        <v>4.214</v>
      </c>
      <c r="D858" s="1" t="n">
        <v>2.075</v>
      </c>
      <c r="E858" s="1" t="n">
        <v>0.0151727265</v>
      </c>
      <c r="F858" s="1" t="n">
        <v>0.184152001</v>
      </c>
      <c r="G858" s="1" t="s">
        <v>4356</v>
      </c>
      <c r="H858" s="1" t="s">
        <v>4357</v>
      </c>
    </row>
    <row r="859" customFormat="false" ht="13" hidden="false" customHeight="false" outlineLevel="0" collapsed="false">
      <c r="A859" s="1" t="s">
        <v>4358</v>
      </c>
      <c r="B859" s="1" t="s">
        <v>4359</v>
      </c>
      <c r="C859" s="1" t="n">
        <v>4.219</v>
      </c>
      <c r="D859" s="1" t="n">
        <v>2.077</v>
      </c>
      <c r="E859" s="1" t="n">
        <v>0.0012479603</v>
      </c>
      <c r="F859" s="1" t="n">
        <v>0.0460998728</v>
      </c>
      <c r="G859" s="1" t="s">
        <v>12</v>
      </c>
    </row>
    <row r="860" customFormat="false" ht="13" hidden="false" customHeight="false" outlineLevel="0" collapsed="false">
      <c r="A860" s="1" t="s">
        <v>4360</v>
      </c>
      <c r="B860" s="1" t="s">
        <v>4361</v>
      </c>
      <c r="C860" s="1" t="n">
        <v>4.222</v>
      </c>
      <c r="D860" s="1" t="n">
        <v>2.078</v>
      </c>
      <c r="E860" s="1" t="n">
        <v>0.0022578983</v>
      </c>
      <c r="F860" s="1" t="n">
        <v>0.0648168936</v>
      </c>
      <c r="G860" s="1" t="s">
        <v>4217</v>
      </c>
      <c r="H860" s="1" t="s">
        <v>4362</v>
      </c>
    </row>
    <row r="861" customFormat="false" ht="13" hidden="false" customHeight="false" outlineLevel="0" collapsed="false">
      <c r="A861" s="1" t="s">
        <v>4363</v>
      </c>
      <c r="B861" s="1" t="s">
        <v>4364</v>
      </c>
      <c r="C861" s="1" t="n">
        <v>4.225</v>
      </c>
      <c r="D861" s="1" t="n">
        <v>2.079</v>
      </c>
      <c r="E861" s="1" t="n">
        <v>0.0378038073</v>
      </c>
      <c r="F861" s="1" t="n">
        <v>0.2957409369</v>
      </c>
      <c r="G861" s="1" t="s">
        <v>2378</v>
      </c>
    </row>
    <row r="862" customFormat="false" ht="13" hidden="false" customHeight="false" outlineLevel="0" collapsed="false">
      <c r="A862" s="1" t="s">
        <v>4365</v>
      </c>
      <c r="B862" s="1" t="s">
        <v>4366</v>
      </c>
      <c r="C862" s="1" t="n">
        <v>4.228</v>
      </c>
      <c r="D862" s="1" t="n">
        <v>2.08</v>
      </c>
      <c r="E862" s="1" t="n">
        <v>4.15927054146391E-005</v>
      </c>
      <c r="F862" s="1" t="n">
        <v>0.0041637823</v>
      </c>
      <c r="G862" s="1" t="s">
        <v>12</v>
      </c>
      <c r="H862" s="1" t="s">
        <v>4367</v>
      </c>
    </row>
    <row r="863" customFormat="false" ht="13" hidden="false" customHeight="false" outlineLevel="0" collapsed="false">
      <c r="A863" s="1" t="s">
        <v>4368</v>
      </c>
      <c r="B863" s="1" t="s">
        <v>4369</v>
      </c>
      <c r="C863" s="1" t="n">
        <v>4.229</v>
      </c>
      <c r="D863" s="1" t="n">
        <v>2.08</v>
      </c>
      <c r="E863" s="1" t="n">
        <v>0.008218527</v>
      </c>
      <c r="F863" s="1" t="n">
        <v>0.1351682013</v>
      </c>
      <c r="G863" s="1" t="s">
        <v>4370</v>
      </c>
    </row>
    <row r="864" customFormat="false" ht="13" hidden="false" customHeight="false" outlineLevel="0" collapsed="false">
      <c r="A864" s="1" t="s">
        <v>4371</v>
      </c>
      <c r="B864" s="1" t="s">
        <v>4372</v>
      </c>
      <c r="C864" s="1" t="n">
        <v>4.233</v>
      </c>
      <c r="D864" s="1" t="n">
        <v>2.082</v>
      </c>
      <c r="E864" s="1" t="n">
        <v>0.0470024688</v>
      </c>
      <c r="F864" s="1" t="n">
        <v>0.329055373</v>
      </c>
      <c r="G864" s="1" t="s">
        <v>2295</v>
      </c>
    </row>
    <row r="865" customFormat="false" ht="13" hidden="false" customHeight="false" outlineLevel="0" collapsed="false">
      <c r="A865" s="1" t="s">
        <v>4373</v>
      </c>
      <c r="B865" s="1" t="s">
        <v>4374</v>
      </c>
      <c r="C865" s="1" t="n">
        <v>4.236</v>
      </c>
      <c r="D865" s="1" t="n">
        <v>2.083</v>
      </c>
      <c r="E865" s="1" t="n">
        <v>0.0174345392</v>
      </c>
      <c r="F865" s="1" t="n">
        <v>0.1995537402</v>
      </c>
      <c r="G865" s="1" t="s">
        <v>12</v>
      </c>
    </row>
    <row r="866" customFormat="false" ht="13" hidden="false" customHeight="false" outlineLevel="0" collapsed="false">
      <c r="A866" s="1" t="s">
        <v>4375</v>
      </c>
      <c r="B866" s="1" t="s">
        <v>4376</v>
      </c>
      <c r="C866" s="1" t="n">
        <v>4.241</v>
      </c>
      <c r="D866" s="1" t="n">
        <v>2.084</v>
      </c>
      <c r="E866" s="1" t="n">
        <v>0.0062921241</v>
      </c>
      <c r="F866" s="1" t="n">
        <v>0.1187553127</v>
      </c>
      <c r="G866" s="1" t="s">
        <v>12</v>
      </c>
    </row>
    <row r="867" customFormat="false" ht="13" hidden="false" customHeight="false" outlineLevel="0" collapsed="false">
      <c r="A867" s="1" t="s">
        <v>4377</v>
      </c>
      <c r="C867" s="1" t="n">
        <v>4.243</v>
      </c>
      <c r="D867" s="1" t="n">
        <v>2.085</v>
      </c>
      <c r="E867" s="1" t="n">
        <v>2.71573265756867E-006</v>
      </c>
      <c r="F867" s="1" t="n">
        <v>0.0004973361</v>
      </c>
    </row>
    <row r="868" customFormat="false" ht="13" hidden="false" customHeight="false" outlineLevel="0" collapsed="false">
      <c r="A868" s="1" t="s">
        <v>4378</v>
      </c>
      <c r="B868" s="1" t="s">
        <v>4379</v>
      </c>
      <c r="C868" s="1" t="n">
        <v>4.249</v>
      </c>
      <c r="D868" s="1" t="n">
        <v>2.087</v>
      </c>
      <c r="E868" s="1" t="n">
        <v>0.0089884899</v>
      </c>
      <c r="F868" s="1" t="n">
        <v>0.1418749784</v>
      </c>
      <c r="G868" s="1" t="s">
        <v>4380</v>
      </c>
    </row>
    <row r="869" customFormat="false" ht="13" hidden="false" customHeight="false" outlineLevel="0" collapsed="false">
      <c r="A869" s="1" t="s">
        <v>4381</v>
      </c>
      <c r="B869" s="1" t="s">
        <v>4382</v>
      </c>
      <c r="C869" s="1" t="n">
        <v>4.251</v>
      </c>
      <c r="D869" s="1" t="n">
        <v>2.088</v>
      </c>
      <c r="E869" s="1" t="n">
        <v>0.0337630005</v>
      </c>
      <c r="F869" s="1" t="n">
        <v>0.2800811601</v>
      </c>
      <c r="G869" s="1" t="s">
        <v>12</v>
      </c>
      <c r="H869" s="1" t="s">
        <v>4383</v>
      </c>
    </row>
    <row r="870" customFormat="false" ht="13" hidden="false" customHeight="false" outlineLevel="0" collapsed="false">
      <c r="A870" s="1" t="s">
        <v>4384</v>
      </c>
      <c r="B870" s="1" t="s">
        <v>4385</v>
      </c>
      <c r="C870" s="1" t="n">
        <v>4.255</v>
      </c>
      <c r="D870" s="1" t="n">
        <v>2.089</v>
      </c>
      <c r="E870" s="1" t="n">
        <v>0.0125568087</v>
      </c>
      <c r="F870" s="1" t="n">
        <v>0.1681116501</v>
      </c>
      <c r="G870" s="1" t="s">
        <v>12</v>
      </c>
    </row>
    <row r="871" customFormat="false" ht="13" hidden="false" customHeight="false" outlineLevel="0" collapsed="false">
      <c r="A871" s="1" t="s">
        <v>4386</v>
      </c>
      <c r="B871" s="1" t="s">
        <v>4387</v>
      </c>
      <c r="C871" s="1" t="n">
        <v>4.261</v>
      </c>
      <c r="D871" s="1" t="n">
        <v>2.091</v>
      </c>
      <c r="E871" s="1" t="n">
        <v>0.0423481091</v>
      </c>
      <c r="F871" s="1" t="n">
        <v>0.3120542823</v>
      </c>
      <c r="G871" s="1" t="s">
        <v>4388</v>
      </c>
    </row>
    <row r="872" customFormat="false" ht="13" hidden="false" customHeight="false" outlineLevel="0" collapsed="false">
      <c r="A872" s="1" t="s">
        <v>4389</v>
      </c>
      <c r="C872" s="1" t="n">
        <v>4.28</v>
      </c>
      <c r="D872" s="1" t="n">
        <v>2.098</v>
      </c>
      <c r="E872" s="1" t="n">
        <v>0.0368868952</v>
      </c>
      <c r="F872" s="1" t="n">
        <v>0.2918078247</v>
      </c>
    </row>
    <row r="873" customFormat="false" ht="13" hidden="false" customHeight="false" outlineLevel="0" collapsed="false">
      <c r="A873" s="1" t="s">
        <v>4390</v>
      </c>
      <c r="B873" s="1" t="s">
        <v>4391</v>
      </c>
      <c r="C873" s="1" t="n">
        <v>4.282</v>
      </c>
      <c r="D873" s="1" t="n">
        <v>2.098</v>
      </c>
      <c r="E873" s="1" t="n">
        <v>0.0465496218</v>
      </c>
      <c r="F873" s="1" t="n">
        <v>0.3280132259</v>
      </c>
      <c r="G873" s="1" t="s">
        <v>4392</v>
      </c>
      <c r="H873" s="1" t="s">
        <v>4393</v>
      </c>
    </row>
    <row r="874" customFormat="false" ht="13" hidden="false" customHeight="false" outlineLevel="0" collapsed="false">
      <c r="A874" s="1" t="s">
        <v>4394</v>
      </c>
      <c r="B874" s="1" t="s">
        <v>4395</v>
      </c>
      <c r="C874" s="1" t="n">
        <v>4.291</v>
      </c>
      <c r="D874" s="1" t="n">
        <v>2.101</v>
      </c>
      <c r="E874" s="1" t="n">
        <v>0.0095299012</v>
      </c>
      <c r="F874" s="1" t="n">
        <v>0.1465054879</v>
      </c>
      <c r="G874" s="1" t="s">
        <v>2062</v>
      </c>
    </row>
    <row r="875" customFormat="false" ht="13" hidden="false" customHeight="false" outlineLevel="0" collapsed="false">
      <c r="A875" s="1" t="s">
        <v>4396</v>
      </c>
      <c r="B875" s="1" t="s">
        <v>4397</v>
      </c>
      <c r="C875" s="1" t="n">
        <v>4.292</v>
      </c>
      <c r="D875" s="1" t="n">
        <v>2.102</v>
      </c>
      <c r="E875" s="1" t="n">
        <v>0.0132914267</v>
      </c>
      <c r="F875" s="1" t="n">
        <v>0.1728412216</v>
      </c>
      <c r="G875" s="1" t="s">
        <v>12</v>
      </c>
    </row>
    <row r="876" customFormat="false" ht="13" hidden="false" customHeight="false" outlineLevel="0" collapsed="false">
      <c r="A876" s="1" t="s">
        <v>4398</v>
      </c>
      <c r="B876" s="1" t="s">
        <v>4399</v>
      </c>
      <c r="C876" s="1" t="n">
        <v>4.299</v>
      </c>
      <c r="D876" s="1" t="n">
        <v>2.104</v>
      </c>
      <c r="E876" s="1" t="n">
        <v>0.0304039738</v>
      </c>
      <c r="F876" s="1" t="n">
        <v>0.2652664442</v>
      </c>
      <c r="G876" s="1" t="s">
        <v>56</v>
      </c>
    </row>
    <row r="877" customFormat="false" ht="13" hidden="false" customHeight="false" outlineLevel="0" collapsed="false">
      <c r="A877" s="1" t="s">
        <v>4400</v>
      </c>
      <c r="B877" s="1" t="s">
        <v>4401</v>
      </c>
      <c r="C877" s="1" t="n">
        <v>4.298</v>
      </c>
      <c r="D877" s="1" t="n">
        <v>2.104</v>
      </c>
      <c r="E877" s="1" t="n">
        <v>0.0234095287</v>
      </c>
      <c r="F877" s="1" t="n">
        <v>0.2316990338</v>
      </c>
      <c r="G877" s="1" t="s">
        <v>3124</v>
      </c>
    </row>
    <row r="878" customFormat="false" ht="13" hidden="false" customHeight="false" outlineLevel="0" collapsed="false">
      <c r="A878" s="1" t="s">
        <v>4402</v>
      </c>
      <c r="C878" s="1" t="n">
        <v>4.303</v>
      </c>
      <c r="D878" s="1" t="n">
        <v>2.105</v>
      </c>
      <c r="E878" s="1" t="n">
        <v>0.032012509</v>
      </c>
      <c r="F878" s="1" t="n">
        <v>0.2724087368</v>
      </c>
    </row>
    <row r="879" customFormat="false" ht="13" hidden="false" customHeight="false" outlineLevel="0" collapsed="false">
      <c r="A879" s="1" t="s">
        <v>4403</v>
      </c>
      <c r="B879" s="1" t="s">
        <v>4404</v>
      </c>
      <c r="C879" s="1" t="n">
        <v>4.312</v>
      </c>
      <c r="D879" s="1" t="n">
        <v>2.108</v>
      </c>
      <c r="E879" s="1" t="n">
        <v>0.0463279715</v>
      </c>
      <c r="F879" s="1" t="n">
        <v>0.3276148882</v>
      </c>
      <c r="G879" s="1" t="s">
        <v>4405</v>
      </c>
      <c r="H879" s="1" t="s">
        <v>4406</v>
      </c>
    </row>
    <row r="880" customFormat="false" ht="13" hidden="false" customHeight="false" outlineLevel="0" collapsed="false">
      <c r="A880" s="1" t="s">
        <v>4403</v>
      </c>
      <c r="B880" s="1" t="s">
        <v>4407</v>
      </c>
      <c r="C880" s="1" t="n">
        <v>4.312</v>
      </c>
      <c r="D880" s="1" t="n">
        <v>2.108</v>
      </c>
      <c r="E880" s="1" t="n">
        <v>0.0463279715</v>
      </c>
      <c r="F880" s="1" t="n">
        <v>0.3276148882</v>
      </c>
      <c r="G880" s="1" t="s">
        <v>12</v>
      </c>
      <c r="H880" s="1" t="s">
        <v>4406</v>
      </c>
    </row>
    <row r="881" customFormat="false" ht="13" hidden="false" customHeight="false" outlineLevel="0" collapsed="false">
      <c r="A881" s="1" t="s">
        <v>4408</v>
      </c>
      <c r="C881" s="1" t="n">
        <v>4.32</v>
      </c>
      <c r="D881" s="1" t="n">
        <v>2.111</v>
      </c>
      <c r="E881" s="1" t="n">
        <v>0.020823617</v>
      </c>
      <c r="F881" s="1" t="n">
        <v>0.2177631223</v>
      </c>
    </row>
    <row r="882" customFormat="false" ht="13" hidden="false" customHeight="false" outlineLevel="0" collapsed="false">
      <c r="A882" s="1" t="s">
        <v>4409</v>
      </c>
      <c r="C882" s="1" t="n">
        <v>4.321</v>
      </c>
      <c r="D882" s="1" t="n">
        <v>2.111</v>
      </c>
      <c r="E882" s="1" t="n">
        <v>0.0455562713</v>
      </c>
      <c r="F882" s="1" t="n">
        <v>0.3249113527</v>
      </c>
    </row>
    <row r="883" customFormat="false" ht="13" hidden="false" customHeight="false" outlineLevel="0" collapsed="false">
      <c r="A883" s="1" t="s">
        <v>4410</v>
      </c>
      <c r="B883" s="1" t="s">
        <v>4411</v>
      </c>
      <c r="C883" s="1" t="n">
        <v>4.324</v>
      </c>
      <c r="D883" s="1" t="n">
        <v>2.112</v>
      </c>
      <c r="E883" s="1" t="n">
        <v>0.0280715173</v>
      </c>
      <c r="F883" s="1" t="n">
        <v>0.2543473416</v>
      </c>
      <c r="G883" s="1" t="s">
        <v>4412</v>
      </c>
    </row>
    <row r="884" customFormat="false" ht="13" hidden="false" customHeight="false" outlineLevel="0" collapsed="false">
      <c r="A884" s="1" t="s">
        <v>4413</v>
      </c>
      <c r="C884" s="1" t="n">
        <v>4.322</v>
      </c>
      <c r="D884" s="1" t="n">
        <v>2.112</v>
      </c>
      <c r="E884" s="1" t="n">
        <v>0.0042106146</v>
      </c>
      <c r="F884" s="1" t="n">
        <v>0.0920413545</v>
      </c>
    </row>
    <row r="885" customFormat="false" ht="13" hidden="false" customHeight="false" outlineLevel="0" collapsed="false">
      <c r="A885" s="1" t="s">
        <v>4414</v>
      </c>
      <c r="B885" s="1" t="s">
        <v>4415</v>
      </c>
      <c r="C885" s="1" t="n">
        <v>4.33</v>
      </c>
      <c r="D885" s="1" t="n">
        <v>2.114</v>
      </c>
      <c r="E885" s="1" t="n">
        <v>0.0002247115</v>
      </c>
      <c r="F885" s="1" t="n">
        <v>0.0139709063</v>
      </c>
      <c r="G885" s="1" t="s">
        <v>12</v>
      </c>
    </row>
    <row r="886" customFormat="false" ht="13" hidden="false" customHeight="false" outlineLevel="0" collapsed="false">
      <c r="A886" s="1" t="s">
        <v>4416</v>
      </c>
      <c r="B886" s="1" t="s">
        <v>4417</v>
      </c>
      <c r="C886" s="1" t="n">
        <v>4.329</v>
      </c>
      <c r="D886" s="1" t="n">
        <v>2.114</v>
      </c>
      <c r="E886" s="1" t="n">
        <v>0.0127152616</v>
      </c>
      <c r="F886" s="1" t="n">
        <v>0.1690711866</v>
      </c>
      <c r="G886" s="1" t="s">
        <v>4418</v>
      </c>
      <c r="H886" s="1" t="s">
        <v>4419</v>
      </c>
    </row>
    <row r="887" customFormat="false" ht="13" hidden="false" customHeight="false" outlineLevel="0" collapsed="false">
      <c r="A887" s="1" t="s">
        <v>4420</v>
      </c>
      <c r="B887" s="1" t="s">
        <v>4421</v>
      </c>
      <c r="C887" s="1" t="n">
        <v>4.344</v>
      </c>
      <c r="D887" s="1" t="n">
        <v>2.119</v>
      </c>
      <c r="E887" s="1" t="n">
        <v>0.046237114</v>
      </c>
      <c r="F887" s="1" t="n">
        <v>0.3272949303</v>
      </c>
      <c r="G887" s="1" t="s">
        <v>4422</v>
      </c>
      <c r="H887" s="1" t="s">
        <v>4423</v>
      </c>
    </row>
    <row r="888" customFormat="false" ht="13" hidden="false" customHeight="false" outlineLevel="0" collapsed="false">
      <c r="A888" s="1" t="s">
        <v>4424</v>
      </c>
      <c r="C888" s="1" t="n">
        <v>4.351</v>
      </c>
      <c r="D888" s="1" t="n">
        <v>2.121</v>
      </c>
      <c r="E888" s="1" t="n">
        <v>0.0388161847</v>
      </c>
      <c r="F888" s="1" t="n">
        <v>0.2993001482</v>
      </c>
    </row>
    <row r="889" customFormat="false" ht="13" hidden="false" customHeight="false" outlineLevel="0" collapsed="false">
      <c r="A889" s="1" t="s">
        <v>4425</v>
      </c>
      <c r="B889" s="1" t="s">
        <v>4426</v>
      </c>
      <c r="C889" s="1" t="n">
        <v>4.354</v>
      </c>
      <c r="D889" s="1" t="n">
        <v>2.122</v>
      </c>
      <c r="E889" s="1" t="n">
        <v>0.0385819426</v>
      </c>
      <c r="F889" s="1" t="n">
        <v>0.2986536166</v>
      </c>
      <c r="G889" s="1" t="s">
        <v>12</v>
      </c>
    </row>
    <row r="890" customFormat="false" ht="13" hidden="false" customHeight="false" outlineLevel="0" collapsed="false">
      <c r="A890" s="1" t="s">
        <v>4427</v>
      </c>
      <c r="C890" s="1" t="n">
        <v>4.355</v>
      </c>
      <c r="D890" s="1" t="n">
        <v>2.123</v>
      </c>
      <c r="E890" s="1" t="n">
        <v>0.0369235029</v>
      </c>
      <c r="F890" s="1" t="n">
        <v>0.2918078247</v>
      </c>
    </row>
    <row r="891" customFormat="false" ht="13" hidden="false" customHeight="false" outlineLevel="0" collapsed="false">
      <c r="A891" s="1" t="s">
        <v>4428</v>
      </c>
      <c r="B891" s="1" t="s">
        <v>4429</v>
      </c>
      <c r="C891" s="1" t="n">
        <v>4.357</v>
      </c>
      <c r="D891" s="1" t="n">
        <v>2.123</v>
      </c>
      <c r="E891" s="1" t="n">
        <v>0.0281978973</v>
      </c>
      <c r="F891" s="1" t="n">
        <v>0.2547519597</v>
      </c>
      <c r="G891" s="1" t="s">
        <v>4430</v>
      </c>
      <c r="H891" s="1" t="s">
        <v>4431</v>
      </c>
    </row>
    <row r="892" customFormat="false" ht="13" hidden="false" customHeight="false" outlineLevel="0" collapsed="false">
      <c r="A892" s="1" t="s">
        <v>4432</v>
      </c>
      <c r="B892" s="1" t="s">
        <v>4433</v>
      </c>
      <c r="C892" s="1" t="n">
        <v>4.361</v>
      </c>
      <c r="D892" s="1" t="n">
        <v>2.125</v>
      </c>
      <c r="E892" s="1" t="n">
        <v>0.0096177665</v>
      </c>
      <c r="F892" s="1" t="n">
        <v>0.1470015716</v>
      </c>
      <c r="G892" s="1" t="s">
        <v>3403</v>
      </c>
    </row>
    <row r="893" customFormat="false" ht="13" hidden="false" customHeight="false" outlineLevel="0" collapsed="false">
      <c r="A893" s="1" t="s">
        <v>4434</v>
      </c>
      <c r="B893" s="1" t="s">
        <v>4435</v>
      </c>
      <c r="C893" s="1" t="n">
        <v>4.367</v>
      </c>
      <c r="D893" s="1" t="n">
        <v>2.127</v>
      </c>
      <c r="E893" s="1" t="n">
        <v>0.0018271749</v>
      </c>
      <c r="F893" s="1" t="n">
        <v>0.0578350805</v>
      </c>
      <c r="G893" s="1" t="s">
        <v>4436</v>
      </c>
      <c r="H893" s="1" t="s">
        <v>4437</v>
      </c>
    </row>
    <row r="894" customFormat="false" ht="13" hidden="false" customHeight="false" outlineLevel="0" collapsed="false">
      <c r="A894" s="1" t="s">
        <v>4438</v>
      </c>
      <c r="C894" s="1" t="n">
        <v>4.372</v>
      </c>
      <c r="D894" s="1" t="n">
        <v>2.128</v>
      </c>
      <c r="E894" s="1" t="n">
        <v>0.0018897506</v>
      </c>
      <c r="F894" s="1" t="n">
        <v>0.0588693196</v>
      </c>
    </row>
    <row r="895" customFormat="false" ht="13" hidden="false" customHeight="false" outlineLevel="0" collapsed="false">
      <c r="A895" s="1" t="s">
        <v>4439</v>
      </c>
      <c r="C895" s="1" t="n">
        <v>4.37</v>
      </c>
      <c r="D895" s="1" t="n">
        <v>2.128</v>
      </c>
      <c r="E895" s="1" t="n">
        <v>0.0082128001</v>
      </c>
      <c r="F895" s="1" t="n">
        <v>0.1351682013</v>
      </c>
    </row>
    <row r="896" customFormat="false" ht="13" hidden="false" customHeight="false" outlineLevel="0" collapsed="false">
      <c r="A896" s="1" t="s">
        <v>4440</v>
      </c>
      <c r="B896" s="1" t="s">
        <v>4441</v>
      </c>
      <c r="C896" s="1" t="n">
        <v>4.382</v>
      </c>
      <c r="D896" s="1" t="n">
        <v>2.132</v>
      </c>
      <c r="E896" s="1" t="n">
        <v>0.0387828876</v>
      </c>
      <c r="F896" s="1" t="n">
        <v>0.299199644</v>
      </c>
      <c r="G896" s="1" t="s">
        <v>685</v>
      </c>
      <c r="H896" s="1" t="s">
        <v>4442</v>
      </c>
    </row>
    <row r="897" customFormat="false" ht="13" hidden="false" customHeight="false" outlineLevel="0" collapsed="false">
      <c r="A897" s="1" t="s">
        <v>4443</v>
      </c>
      <c r="B897" s="1" t="s">
        <v>4444</v>
      </c>
      <c r="C897" s="1" t="n">
        <v>4.387</v>
      </c>
      <c r="D897" s="1" t="n">
        <v>2.133</v>
      </c>
      <c r="E897" s="1" t="n">
        <v>0.0051756925</v>
      </c>
      <c r="F897" s="1" t="n">
        <v>0.1041202669</v>
      </c>
      <c r="G897" s="1" t="s">
        <v>4445</v>
      </c>
    </row>
    <row r="898" customFormat="false" ht="13" hidden="false" customHeight="false" outlineLevel="0" collapsed="false">
      <c r="A898" s="1" t="s">
        <v>4446</v>
      </c>
      <c r="B898" s="1" t="s">
        <v>4447</v>
      </c>
      <c r="C898" s="1" t="n">
        <v>4.396</v>
      </c>
      <c r="D898" s="1" t="n">
        <v>2.136</v>
      </c>
      <c r="E898" s="1" t="n">
        <v>0.0114180292</v>
      </c>
      <c r="F898" s="1" t="n">
        <v>0.1605832797</v>
      </c>
      <c r="G898" s="1" t="s">
        <v>1409</v>
      </c>
    </row>
    <row r="899" customFormat="false" ht="13" hidden="false" customHeight="false" outlineLevel="0" collapsed="false">
      <c r="A899" s="1" t="s">
        <v>4448</v>
      </c>
      <c r="B899" s="1" t="s">
        <v>4449</v>
      </c>
      <c r="C899" s="1" t="n">
        <v>4.395</v>
      </c>
      <c r="D899" s="1" t="n">
        <v>2.136</v>
      </c>
      <c r="E899" s="1" t="n">
        <v>0.0033512682</v>
      </c>
      <c r="F899" s="1" t="n">
        <v>0.0799093897</v>
      </c>
      <c r="G899" s="1" t="s">
        <v>4450</v>
      </c>
      <c r="H899" s="1" t="s">
        <v>4451</v>
      </c>
    </row>
    <row r="900" customFormat="false" ht="13" hidden="false" customHeight="false" outlineLevel="0" collapsed="false">
      <c r="A900" s="1" t="s">
        <v>4452</v>
      </c>
      <c r="B900" s="1" t="s">
        <v>4453</v>
      </c>
      <c r="C900" s="1" t="n">
        <v>4.401</v>
      </c>
      <c r="D900" s="1" t="n">
        <v>2.138</v>
      </c>
      <c r="E900" s="1" t="n">
        <v>0.0125848449</v>
      </c>
      <c r="F900" s="1" t="n">
        <v>0.1683985677</v>
      </c>
      <c r="G900" s="1" t="s">
        <v>4454</v>
      </c>
      <c r="H900" s="1" t="s">
        <v>4455</v>
      </c>
    </row>
    <row r="901" customFormat="false" ht="13" hidden="false" customHeight="false" outlineLevel="0" collapsed="false">
      <c r="A901" s="1" t="s">
        <v>4456</v>
      </c>
      <c r="C901" s="1" t="n">
        <v>4.401</v>
      </c>
      <c r="D901" s="1" t="n">
        <v>2.138</v>
      </c>
      <c r="E901" s="1" t="n">
        <v>0.0036863468</v>
      </c>
      <c r="F901" s="1" t="n">
        <v>0.0846541157</v>
      </c>
    </row>
    <row r="902" customFormat="false" ht="13" hidden="false" customHeight="false" outlineLevel="0" collapsed="false">
      <c r="A902" s="1" t="s">
        <v>4457</v>
      </c>
      <c r="C902" s="1" t="n">
        <v>4.403</v>
      </c>
      <c r="D902" s="1" t="n">
        <v>2.138</v>
      </c>
      <c r="E902" s="1" t="n">
        <v>0.0070831232</v>
      </c>
      <c r="F902" s="1" t="n">
        <v>0.1255575</v>
      </c>
    </row>
    <row r="903" customFormat="false" ht="13" hidden="false" customHeight="false" outlineLevel="0" collapsed="false">
      <c r="A903" s="1" t="s">
        <v>4458</v>
      </c>
      <c r="B903" s="1" t="s">
        <v>4459</v>
      </c>
      <c r="C903" s="1" t="n">
        <v>4.406</v>
      </c>
      <c r="D903" s="1" t="n">
        <v>2.139</v>
      </c>
      <c r="E903" s="1" t="n">
        <v>0.0360546957</v>
      </c>
      <c r="F903" s="1" t="n">
        <v>0.2887113</v>
      </c>
      <c r="G903" s="1" t="s">
        <v>12</v>
      </c>
    </row>
    <row r="904" customFormat="false" ht="13" hidden="false" customHeight="false" outlineLevel="0" collapsed="false">
      <c r="A904" s="1" t="s">
        <v>4460</v>
      </c>
      <c r="B904" s="1" t="s">
        <v>4461</v>
      </c>
      <c r="C904" s="1" t="n">
        <v>4.407</v>
      </c>
      <c r="D904" s="1" t="n">
        <v>2.14</v>
      </c>
      <c r="E904" s="1" t="n">
        <v>0.0084086467</v>
      </c>
      <c r="F904" s="1" t="n">
        <v>0.1369972758</v>
      </c>
      <c r="G904" s="1" t="s">
        <v>4462</v>
      </c>
      <c r="H904" s="1" t="s">
        <v>4463</v>
      </c>
    </row>
    <row r="905" customFormat="false" ht="13" hidden="false" customHeight="false" outlineLevel="0" collapsed="false">
      <c r="A905" s="1" t="s">
        <v>4464</v>
      </c>
      <c r="C905" s="1" t="n">
        <v>4.411</v>
      </c>
      <c r="D905" s="1" t="n">
        <v>2.141</v>
      </c>
      <c r="E905" s="1" t="n">
        <v>0.0013677391</v>
      </c>
      <c r="F905" s="1" t="n">
        <v>0.0484206031</v>
      </c>
    </row>
    <row r="906" customFormat="false" ht="13" hidden="false" customHeight="false" outlineLevel="0" collapsed="false">
      <c r="A906" s="1" t="s">
        <v>4465</v>
      </c>
      <c r="B906" s="1" t="s">
        <v>4466</v>
      </c>
      <c r="C906" s="1" t="n">
        <v>4.422</v>
      </c>
      <c r="D906" s="1" t="n">
        <v>2.145</v>
      </c>
      <c r="E906" s="1" t="n">
        <v>0.0494971051</v>
      </c>
      <c r="F906" s="1" t="n">
        <v>0.3375858187</v>
      </c>
      <c r="G906" s="1" t="s">
        <v>3124</v>
      </c>
    </row>
    <row r="907" customFormat="false" ht="13" hidden="false" customHeight="false" outlineLevel="0" collapsed="false">
      <c r="A907" s="1" t="s">
        <v>4467</v>
      </c>
      <c r="B907" s="1" t="s">
        <v>4468</v>
      </c>
      <c r="C907" s="1" t="n">
        <v>4.422</v>
      </c>
      <c r="D907" s="1" t="n">
        <v>2.145</v>
      </c>
      <c r="E907" s="1" t="n">
        <v>0.0495165506</v>
      </c>
      <c r="F907" s="1" t="n">
        <v>0.3375858187</v>
      </c>
      <c r="G907" s="1" t="s">
        <v>12</v>
      </c>
    </row>
    <row r="908" customFormat="false" ht="13" hidden="false" customHeight="false" outlineLevel="0" collapsed="false">
      <c r="A908" s="1" t="s">
        <v>4469</v>
      </c>
      <c r="B908" s="1" t="s">
        <v>4470</v>
      </c>
      <c r="C908" s="1" t="n">
        <v>4.434</v>
      </c>
      <c r="D908" s="1" t="n">
        <v>2.149</v>
      </c>
      <c r="E908" s="1" t="n">
        <v>0.0481777307</v>
      </c>
      <c r="F908" s="1" t="n">
        <v>0.3324623059</v>
      </c>
      <c r="G908" s="1" t="s">
        <v>4471</v>
      </c>
      <c r="H908" s="1" t="s">
        <v>4472</v>
      </c>
    </row>
    <row r="909" customFormat="false" ht="13" hidden="false" customHeight="false" outlineLevel="0" collapsed="false">
      <c r="A909" s="1" t="s">
        <v>4473</v>
      </c>
      <c r="B909" s="1" t="s">
        <v>4474</v>
      </c>
      <c r="C909" s="1" t="n">
        <v>4.445</v>
      </c>
      <c r="D909" s="1" t="n">
        <v>2.152</v>
      </c>
      <c r="E909" s="1" t="n">
        <v>0.0031354308</v>
      </c>
      <c r="F909" s="1" t="n">
        <v>0.0769018208</v>
      </c>
      <c r="G909" s="1" t="s">
        <v>1640</v>
      </c>
      <c r="H909" s="1" t="s">
        <v>4475</v>
      </c>
    </row>
    <row r="910" customFormat="false" ht="13" hidden="false" customHeight="false" outlineLevel="0" collapsed="false">
      <c r="A910" s="1" t="s">
        <v>4476</v>
      </c>
      <c r="C910" s="1" t="n">
        <v>4.447</v>
      </c>
      <c r="D910" s="1" t="n">
        <v>2.153</v>
      </c>
      <c r="E910" s="1" t="n">
        <v>0.0007410446</v>
      </c>
      <c r="F910" s="1" t="n">
        <v>0.0319482179</v>
      </c>
    </row>
    <row r="911" customFormat="false" ht="13" hidden="false" customHeight="false" outlineLevel="0" collapsed="false">
      <c r="A911" s="1" t="s">
        <v>4477</v>
      </c>
      <c r="C911" s="1" t="n">
        <v>4.456</v>
      </c>
      <c r="D911" s="1" t="n">
        <v>2.156</v>
      </c>
      <c r="E911" s="1" t="n">
        <v>0.0099259812</v>
      </c>
      <c r="F911" s="1" t="n">
        <v>0.1498879783</v>
      </c>
    </row>
    <row r="912" customFormat="false" ht="13" hidden="false" customHeight="false" outlineLevel="0" collapsed="false">
      <c r="A912" s="1" t="s">
        <v>4478</v>
      </c>
      <c r="B912" s="1" t="s">
        <v>4479</v>
      </c>
      <c r="C912" s="1" t="n">
        <v>4.46</v>
      </c>
      <c r="D912" s="1" t="n">
        <v>2.157</v>
      </c>
      <c r="E912" s="1" t="n">
        <v>0.0085853544</v>
      </c>
      <c r="F912" s="1" t="n">
        <v>0.1386236672</v>
      </c>
      <c r="G912" s="1" t="s">
        <v>12</v>
      </c>
      <c r="H912" s="1" t="s">
        <v>4480</v>
      </c>
    </row>
    <row r="913" customFormat="false" ht="13" hidden="false" customHeight="false" outlineLevel="0" collapsed="false">
      <c r="A913" s="1" t="s">
        <v>4481</v>
      </c>
      <c r="B913" s="1" t="s">
        <v>4482</v>
      </c>
      <c r="C913" s="1" t="n">
        <v>4.464</v>
      </c>
      <c r="D913" s="1" t="n">
        <v>2.158</v>
      </c>
      <c r="E913" s="1" t="n">
        <v>0.0453402685</v>
      </c>
      <c r="F913" s="1" t="n">
        <v>0.3240534388</v>
      </c>
      <c r="G913" s="1" t="s">
        <v>4483</v>
      </c>
    </row>
    <row r="914" customFormat="false" ht="13" hidden="false" customHeight="false" outlineLevel="0" collapsed="false">
      <c r="A914" s="1" t="s">
        <v>4484</v>
      </c>
      <c r="B914" s="1" t="s">
        <v>4485</v>
      </c>
      <c r="C914" s="1" t="n">
        <v>4.474</v>
      </c>
      <c r="D914" s="1" t="n">
        <v>2.162</v>
      </c>
      <c r="E914" s="1" t="n">
        <v>0.0150971709</v>
      </c>
      <c r="F914" s="1" t="n">
        <v>0.1836447774</v>
      </c>
      <c r="G914" s="1" t="s">
        <v>4486</v>
      </c>
      <c r="H914" s="1" t="s">
        <v>4487</v>
      </c>
    </row>
    <row r="915" customFormat="false" ht="13" hidden="false" customHeight="false" outlineLevel="0" collapsed="false">
      <c r="A915" s="1" t="s">
        <v>4488</v>
      </c>
      <c r="B915" s="1" t="s">
        <v>4489</v>
      </c>
      <c r="C915" s="1" t="n">
        <v>4.48</v>
      </c>
      <c r="D915" s="1" t="n">
        <v>2.163</v>
      </c>
      <c r="E915" s="1" t="n">
        <v>0.0112906068</v>
      </c>
      <c r="F915" s="1" t="n">
        <v>0.1596907088</v>
      </c>
      <c r="G915" s="1" t="s">
        <v>103</v>
      </c>
      <c r="H915" s="1" t="s">
        <v>4490</v>
      </c>
    </row>
    <row r="916" customFormat="false" ht="13" hidden="false" customHeight="false" outlineLevel="0" collapsed="false">
      <c r="A916" s="1" t="s">
        <v>4491</v>
      </c>
      <c r="B916" s="1" t="s">
        <v>4492</v>
      </c>
      <c r="C916" s="1" t="n">
        <v>4.48</v>
      </c>
      <c r="D916" s="1" t="n">
        <v>2.164</v>
      </c>
      <c r="E916" s="1" t="n">
        <v>0.0001147439</v>
      </c>
      <c r="F916" s="1" t="n">
        <v>0.0088322219</v>
      </c>
      <c r="G916" s="1" t="s">
        <v>12</v>
      </c>
    </row>
    <row r="917" customFormat="false" ht="13" hidden="false" customHeight="false" outlineLevel="0" collapsed="false">
      <c r="A917" s="1" t="s">
        <v>4493</v>
      </c>
      <c r="C917" s="1" t="n">
        <v>4.481</v>
      </c>
      <c r="D917" s="1" t="n">
        <v>2.164</v>
      </c>
      <c r="E917" s="1" t="n">
        <v>0.0423609945</v>
      </c>
      <c r="F917" s="1" t="n">
        <v>0.3120542823</v>
      </c>
    </row>
    <row r="918" customFormat="false" ht="13" hidden="false" customHeight="false" outlineLevel="0" collapsed="false">
      <c r="A918" s="1" t="s">
        <v>4494</v>
      </c>
      <c r="B918" s="1" t="s">
        <v>4495</v>
      </c>
      <c r="C918" s="1" t="n">
        <v>4.488</v>
      </c>
      <c r="D918" s="1" t="n">
        <v>2.166</v>
      </c>
      <c r="E918" s="1" t="n">
        <v>0.0001672597</v>
      </c>
      <c r="F918" s="1" t="n">
        <v>0.0114076539</v>
      </c>
      <c r="G918" s="1" t="s">
        <v>336</v>
      </c>
    </row>
    <row r="919" customFormat="false" ht="13" hidden="false" customHeight="false" outlineLevel="0" collapsed="false">
      <c r="A919" s="1" t="s">
        <v>4496</v>
      </c>
      <c r="B919" s="1" t="s">
        <v>4497</v>
      </c>
      <c r="C919" s="1" t="n">
        <v>4.486</v>
      </c>
      <c r="D919" s="1" t="n">
        <v>2.166</v>
      </c>
      <c r="E919" s="1" t="n">
        <v>0.0006971163</v>
      </c>
      <c r="F919" s="1" t="n">
        <v>0.0309117697</v>
      </c>
      <c r="G919" s="1" t="s">
        <v>4498</v>
      </c>
      <c r="H919" s="1" t="s">
        <v>4499</v>
      </c>
    </row>
    <row r="920" customFormat="false" ht="13" hidden="false" customHeight="false" outlineLevel="0" collapsed="false">
      <c r="A920" s="1" t="s">
        <v>4500</v>
      </c>
      <c r="C920" s="1" t="n">
        <v>4.492</v>
      </c>
      <c r="D920" s="1" t="n">
        <v>2.167</v>
      </c>
      <c r="E920" s="1" t="n">
        <v>0.0046012725</v>
      </c>
      <c r="F920" s="1" t="n">
        <v>0.0969220959</v>
      </c>
    </row>
    <row r="921" customFormat="false" ht="13" hidden="false" customHeight="false" outlineLevel="0" collapsed="false">
      <c r="A921" s="1" t="s">
        <v>4501</v>
      </c>
      <c r="B921" s="1" t="s">
        <v>4502</v>
      </c>
      <c r="C921" s="1" t="n">
        <v>4.493</v>
      </c>
      <c r="D921" s="1" t="n">
        <v>2.168</v>
      </c>
      <c r="E921" s="1" t="n">
        <v>0.0256101523</v>
      </c>
      <c r="F921" s="1" t="n">
        <v>0.2431112237</v>
      </c>
      <c r="G921" s="1" t="s">
        <v>4503</v>
      </c>
    </row>
    <row r="922" customFormat="false" ht="13" hidden="false" customHeight="false" outlineLevel="0" collapsed="false">
      <c r="A922" s="1" t="s">
        <v>4501</v>
      </c>
      <c r="B922" s="1" t="s">
        <v>4504</v>
      </c>
      <c r="C922" s="1" t="n">
        <v>4.493</v>
      </c>
      <c r="D922" s="1" t="n">
        <v>2.168</v>
      </c>
      <c r="E922" s="1" t="n">
        <v>0.0256101523</v>
      </c>
      <c r="F922" s="1" t="n">
        <v>0.2431112237</v>
      </c>
      <c r="G922" s="1" t="s">
        <v>4505</v>
      </c>
    </row>
    <row r="923" customFormat="false" ht="13" hidden="false" customHeight="false" outlineLevel="0" collapsed="false">
      <c r="A923" s="1" t="s">
        <v>4506</v>
      </c>
      <c r="B923" s="1" t="s">
        <v>4507</v>
      </c>
      <c r="C923" s="1" t="n">
        <v>4.504</v>
      </c>
      <c r="D923" s="1" t="n">
        <v>2.171</v>
      </c>
      <c r="E923" s="1" t="n">
        <v>0.0095608224</v>
      </c>
      <c r="F923" s="1" t="n">
        <v>0.146528683</v>
      </c>
      <c r="G923" s="1" t="s">
        <v>12</v>
      </c>
    </row>
    <row r="924" customFormat="false" ht="13" hidden="false" customHeight="false" outlineLevel="0" collapsed="false">
      <c r="A924" s="1" t="s">
        <v>4508</v>
      </c>
      <c r="B924" s="1" t="s">
        <v>4509</v>
      </c>
      <c r="C924" s="1" t="n">
        <v>4.506</v>
      </c>
      <c r="D924" s="1" t="n">
        <v>2.172</v>
      </c>
      <c r="E924" s="1" t="n">
        <v>0.0311845723</v>
      </c>
      <c r="F924" s="1" t="n">
        <v>0.2685747412</v>
      </c>
      <c r="G924" s="1" t="s">
        <v>12</v>
      </c>
    </row>
    <row r="925" customFormat="false" ht="13" hidden="false" customHeight="false" outlineLevel="0" collapsed="false">
      <c r="A925" s="1" t="s">
        <v>4510</v>
      </c>
      <c r="B925" s="1" t="s">
        <v>4511</v>
      </c>
      <c r="C925" s="1" t="n">
        <v>4.506</v>
      </c>
      <c r="D925" s="1" t="n">
        <v>2.172</v>
      </c>
      <c r="E925" s="1" t="n">
        <v>0.0106933641</v>
      </c>
      <c r="F925" s="1" t="n">
        <v>0.1558718797</v>
      </c>
      <c r="G925" s="1" t="s">
        <v>12</v>
      </c>
      <c r="H925" s="1" t="s">
        <v>4512</v>
      </c>
    </row>
    <row r="926" customFormat="false" ht="13" hidden="false" customHeight="false" outlineLevel="0" collapsed="false">
      <c r="A926" s="1" t="s">
        <v>4513</v>
      </c>
      <c r="C926" s="1" t="n">
        <v>4.512</v>
      </c>
      <c r="D926" s="1" t="n">
        <v>2.174</v>
      </c>
      <c r="E926" s="1" t="n">
        <v>0.0433985504</v>
      </c>
      <c r="F926" s="1" t="n">
        <v>0.3165339566</v>
      </c>
    </row>
    <row r="927" customFormat="false" ht="13" hidden="false" customHeight="false" outlineLevel="0" collapsed="false">
      <c r="A927" s="1" t="s">
        <v>4514</v>
      </c>
      <c r="B927" s="1" t="s">
        <v>4515</v>
      </c>
      <c r="C927" s="1" t="n">
        <v>4.522</v>
      </c>
      <c r="D927" s="1" t="n">
        <v>2.177</v>
      </c>
      <c r="E927" s="1" t="n">
        <v>0.0076333188</v>
      </c>
      <c r="F927" s="1" t="n">
        <v>0.1294071014</v>
      </c>
      <c r="G927" s="1" t="s">
        <v>4516</v>
      </c>
    </row>
    <row r="928" customFormat="false" ht="13" hidden="false" customHeight="false" outlineLevel="0" collapsed="false">
      <c r="A928" s="1" t="s">
        <v>4517</v>
      </c>
      <c r="B928" s="1" t="s">
        <v>4518</v>
      </c>
      <c r="C928" s="1" t="n">
        <v>4.528</v>
      </c>
      <c r="D928" s="1" t="n">
        <v>2.179</v>
      </c>
      <c r="E928" s="1" t="n">
        <v>0.0070068362</v>
      </c>
      <c r="F928" s="1" t="n">
        <v>0.1245791005</v>
      </c>
      <c r="G928" s="1" t="s">
        <v>4519</v>
      </c>
      <c r="H928" s="1" t="s">
        <v>4520</v>
      </c>
    </row>
    <row r="929" customFormat="false" ht="13" hidden="false" customHeight="false" outlineLevel="0" collapsed="false">
      <c r="A929" s="1" t="s">
        <v>4521</v>
      </c>
      <c r="C929" s="1" t="n">
        <v>4.532</v>
      </c>
      <c r="D929" s="1" t="n">
        <v>2.18</v>
      </c>
      <c r="E929" s="1" t="n">
        <v>0.0388574244</v>
      </c>
      <c r="F929" s="1" t="n">
        <v>0.2994052949</v>
      </c>
    </row>
    <row r="930" customFormat="false" ht="13" hidden="false" customHeight="false" outlineLevel="0" collapsed="false">
      <c r="A930" s="1" t="s">
        <v>4522</v>
      </c>
      <c r="B930" s="1" t="s">
        <v>4523</v>
      </c>
      <c r="C930" s="1" t="n">
        <v>4.535</v>
      </c>
      <c r="D930" s="1" t="n">
        <v>2.181</v>
      </c>
      <c r="E930" s="1" t="n">
        <v>0.029599237</v>
      </c>
      <c r="F930" s="1" t="n">
        <v>0.2610886107</v>
      </c>
      <c r="G930" s="1" t="s">
        <v>4524</v>
      </c>
      <c r="H930" s="1" t="s">
        <v>4525</v>
      </c>
    </row>
    <row r="931" customFormat="false" ht="13" hidden="false" customHeight="false" outlineLevel="0" collapsed="false">
      <c r="A931" s="1" t="s">
        <v>4526</v>
      </c>
      <c r="B931" s="1" t="s">
        <v>4527</v>
      </c>
      <c r="C931" s="1" t="n">
        <v>4.542</v>
      </c>
      <c r="D931" s="1" t="n">
        <v>2.183</v>
      </c>
      <c r="E931" s="1" t="n">
        <v>0.0347987508</v>
      </c>
      <c r="F931" s="1" t="n">
        <v>0.2842812475</v>
      </c>
      <c r="G931" s="1" t="s">
        <v>2958</v>
      </c>
    </row>
    <row r="932" customFormat="false" ht="13" hidden="false" customHeight="false" outlineLevel="0" collapsed="false">
      <c r="A932" s="1" t="s">
        <v>4528</v>
      </c>
      <c r="B932" s="1" t="s">
        <v>4529</v>
      </c>
      <c r="C932" s="1" t="n">
        <v>4.564</v>
      </c>
      <c r="D932" s="1" t="n">
        <v>2.19</v>
      </c>
      <c r="E932" s="1" t="n">
        <v>0.001413126</v>
      </c>
      <c r="F932" s="1" t="n">
        <v>0.0492127812</v>
      </c>
      <c r="G932" s="1" t="s">
        <v>12</v>
      </c>
    </row>
    <row r="933" customFormat="false" ht="13" hidden="false" customHeight="false" outlineLevel="0" collapsed="false">
      <c r="A933" s="1" t="s">
        <v>4530</v>
      </c>
      <c r="B933" s="1" t="s">
        <v>4531</v>
      </c>
      <c r="C933" s="1" t="n">
        <v>4.563</v>
      </c>
      <c r="D933" s="1" t="n">
        <v>2.19</v>
      </c>
      <c r="E933" s="1" t="n">
        <v>0.020015281</v>
      </c>
      <c r="F933" s="1" t="n">
        <v>0.2134095159</v>
      </c>
      <c r="G933" s="1" t="s">
        <v>12</v>
      </c>
    </row>
    <row r="934" customFormat="false" ht="13" hidden="false" customHeight="false" outlineLevel="0" collapsed="false">
      <c r="A934" s="1" t="s">
        <v>4532</v>
      </c>
      <c r="B934" s="1" t="s">
        <v>4533</v>
      </c>
      <c r="C934" s="1" t="n">
        <v>4.57</v>
      </c>
      <c r="D934" s="1" t="n">
        <v>2.192</v>
      </c>
      <c r="E934" s="1" t="n">
        <v>0.0300838015</v>
      </c>
      <c r="F934" s="1" t="n">
        <v>0.2638443693</v>
      </c>
      <c r="G934" s="1" t="s">
        <v>830</v>
      </c>
    </row>
    <row r="935" customFormat="false" ht="13" hidden="false" customHeight="false" outlineLevel="0" collapsed="false">
      <c r="A935" s="1" t="s">
        <v>4534</v>
      </c>
      <c r="C935" s="1" t="n">
        <v>4.57</v>
      </c>
      <c r="D935" s="1" t="n">
        <v>2.192</v>
      </c>
      <c r="E935" s="1" t="n">
        <v>0.0496145961</v>
      </c>
      <c r="F935" s="1" t="n">
        <v>0.3377709152</v>
      </c>
    </row>
    <row r="936" customFormat="false" ht="13" hidden="false" customHeight="false" outlineLevel="0" collapsed="false">
      <c r="A936" s="1" t="s">
        <v>4535</v>
      </c>
      <c r="B936" s="1" t="s">
        <v>4536</v>
      </c>
      <c r="C936" s="1" t="n">
        <v>4.577</v>
      </c>
      <c r="D936" s="1" t="n">
        <v>2.194</v>
      </c>
      <c r="E936" s="1" t="n">
        <v>0.0255887775</v>
      </c>
      <c r="F936" s="1" t="n">
        <v>0.2430776458</v>
      </c>
      <c r="G936" s="1" t="s">
        <v>4537</v>
      </c>
    </row>
    <row r="937" customFormat="false" ht="13" hidden="false" customHeight="false" outlineLevel="0" collapsed="false">
      <c r="A937" s="1" t="s">
        <v>4538</v>
      </c>
      <c r="B937" s="1" t="s">
        <v>4539</v>
      </c>
      <c r="C937" s="1" t="n">
        <v>4.578</v>
      </c>
      <c r="D937" s="1" t="n">
        <v>2.195</v>
      </c>
      <c r="E937" s="1" t="n">
        <v>0.0078418839</v>
      </c>
      <c r="F937" s="1" t="n">
        <v>0.1318006998</v>
      </c>
      <c r="G937" s="1" t="s">
        <v>1974</v>
      </c>
    </row>
    <row r="938" customFormat="false" ht="13" hidden="false" customHeight="false" outlineLevel="0" collapsed="false">
      <c r="A938" s="1" t="s">
        <v>4540</v>
      </c>
      <c r="B938" s="1" t="s">
        <v>4541</v>
      </c>
      <c r="C938" s="1" t="n">
        <v>4.582</v>
      </c>
      <c r="D938" s="1" t="n">
        <v>2.196</v>
      </c>
      <c r="E938" s="1" t="n">
        <v>0.0218172834</v>
      </c>
      <c r="F938" s="1" t="n">
        <v>0.2232479813</v>
      </c>
      <c r="G938" s="1" t="s">
        <v>830</v>
      </c>
    </row>
    <row r="939" customFormat="false" ht="13" hidden="false" customHeight="false" outlineLevel="0" collapsed="false">
      <c r="A939" s="1" t="s">
        <v>4542</v>
      </c>
      <c r="B939" s="1" t="s">
        <v>4543</v>
      </c>
      <c r="C939" s="1" t="n">
        <v>4.584</v>
      </c>
      <c r="D939" s="1" t="n">
        <v>2.197</v>
      </c>
      <c r="E939" s="1" t="n">
        <v>0.000140052</v>
      </c>
      <c r="F939" s="1" t="n">
        <v>0.0101872303</v>
      </c>
      <c r="G939" s="1" t="s">
        <v>4544</v>
      </c>
    </row>
    <row r="940" customFormat="false" ht="13" hidden="false" customHeight="false" outlineLevel="0" collapsed="false">
      <c r="A940" s="1" t="s">
        <v>4545</v>
      </c>
      <c r="C940" s="1" t="n">
        <v>4.591</v>
      </c>
      <c r="D940" s="1" t="n">
        <v>2.199</v>
      </c>
      <c r="E940" s="1" t="n">
        <v>0.0274868247</v>
      </c>
      <c r="F940" s="1" t="n">
        <v>0.2517806786</v>
      </c>
    </row>
    <row r="941" customFormat="false" ht="13" hidden="false" customHeight="false" outlineLevel="0" collapsed="false">
      <c r="A941" s="1" t="s">
        <v>4546</v>
      </c>
      <c r="B941" s="1" t="s">
        <v>4547</v>
      </c>
      <c r="C941" s="1" t="n">
        <v>4.597</v>
      </c>
      <c r="D941" s="1" t="n">
        <v>2.201</v>
      </c>
      <c r="E941" s="1" t="n">
        <v>0.0001084815</v>
      </c>
      <c r="F941" s="1" t="n">
        <v>0.0084529683</v>
      </c>
      <c r="G941" s="1" t="s">
        <v>4548</v>
      </c>
    </row>
    <row r="942" customFormat="false" ht="13" hidden="false" customHeight="false" outlineLevel="0" collapsed="false">
      <c r="A942" s="1" t="s">
        <v>4549</v>
      </c>
      <c r="B942" s="1" t="s">
        <v>4550</v>
      </c>
      <c r="C942" s="1" t="n">
        <v>4.602</v>
      </c>
      <c r="D942" s="1" t="n">
        <v>2.202</v>
      </c>
      <c r="E942" s="1" t="n">
        <v>0.0477554881</v>
      </c>
      <c r="F942" s="1" t="n">
        <v>0.3313199918</v>
      </c>
      <c r="G942" s="1" t="s">
        <v>12</v>
      </c>
    </row>
    <row r="943" customFormat="false" ht="13" hidden="false" customHeight="false" outlineLevel="0" collapsed="false">
      <c r="A943" s="1" t="s">
        <v>4551</v>
      </c>
      <c r="B943" s="1" t="s">
        <v>4552</v>
      </c>
      <c r="C943" s="1" t="n">
        <v>4.603</v>
      </c>
      <c r="D943" s="1" t="n">
        <v>2.203</v>
      </c>
      <c r="E943" s="1" t="n">
        <v>0.0166921289</v>
      </c>
      <c r="F943" s="1" t="n">
        <v>0.1944892917</v>
      </c>
      <c r="G943" s="1" t="s">
        <v>4553</v>
      </c>
      <c r="H943" s="1" t="s">
        <v>4554</v>
      </c>
    </row>
    <row r="944" customFormat="false" ht="13" hidden="false" customHeight="false" outlineLevel="0" collapsed="false">
      <c r="A944" s="1" t="s">
        <v>4555</v>
      </c>
      <c r="B944" s="1" t="s">
        <v>4556</v>
      </c>
      <c r="C944" s="1" t="n">
        <v>4.613</v>
      </c>
      <c r="D944" s="1" t="n">
        <v>2.206</v>
      </c>
      <c r="E944" s="1" t="n">
        <v>0.0417290619</v>
      </c>
      <c r="F944" s="1" t="n">
        <v>0.310054301</v>
      </c>
      <c r="G944" s="1" t="s">
        <v>3124</v>
      </c>
    </row>
    <row r="945" customFormat="false" ht="13" hidden="false" customHeight="false" outlineLevel="0" collapsed="false">
      <c r="A945" s="1" t="s">
        <v>4557</v>
      </c>
      <c r="B945" s="1" t="s">
        <v>4558</v>
      </c>
      <c r="C945" s="1" t="n">
        <v>4.621</v>
      </c>
      <c r="D945" s="1" t="n">
        <v>2.208</v>
      </c>
      <c r="E945" s="1" t="n">
        <v>0.0330724196</v>
      </c>
      <c r="F945" s="1" t="n">
        <v>0.2769193919</v>
      </c>
      <c r="G945" s="1" t="s">
        <v>4559</v>
      </c>
      <c r="H945" s="1" t="s">
        <v>4560</v>
      </c>
    </row>
    <row r="946" customFormat="false" ht="13" hidden="false" customHeight="false" outlineLevel="0" collapsed="false">
      <c r="A946" s="1" t="s">
        <v>4561</v>
      </c>
      <c r="B946" s="1" t="s">
        <v>4562</v>
      </c>
      <c r="C946" s="1" t="n">
        <v>4.626</v>
      </c>
      <c r="D946" s="1" t="n">
        <v>2.21</v>
      </c>
      <c r="E946" s="1" t="n">
        <v>0.0341622765</v>
      </c>
      <c r="F946" s="1" t="n">
        <v>0.2813386366</v>
      </c>
      <c r="G946" s="1" t="s">
        <v>12</v>
      </c>
    </row>
    <row r="947" customFormat="false" ht="13" hidden="false" customHeight="false" outlineLevel="0" collapsed="false">
      <c r="A947" s="1" t="s">
        <v>4563</v>
      </c>
      <c r="B947" s="1" t="s">
        <v>4564</v>
      </c>
      <c r="C947" s="1" t="n">
        <v>4.64</v>
      </c>
      <c r="D947" s="1" t="n">
        <v>2.214</v>
      </c>
      <c r="E947" s="1" t="n">
        <v>0.0024209757</v>
      </c>
      <c r="F947" s="1" t="n">
        <v>0.0671326341</v>
      </c>
      <c r="G947" s="1" t="s">
        <v>4565</v>
      </c>
      <c r="H947" s="1" t="s">
        <v>4566</v>
      </c>
    </row>
    <row r="948" customFormat="false" ht="13" hidden="false" customHeight="false" outlineLevel="0" collapsed="false">
      <c r="A948" s="1" t="s">
        <v>4567</v>
      </c>
      <c r="B948" s="1" t="s">
        <v>4568</v>
      </c>
      <c r="C948" s="1" t="n">
        <v>4.659</v>
      </c>
      <c r="D948" s="1" t="n">
        <v>2.22</v>
      </c>
      <c r="E948" s="1" t="n">
        <v>0.0036258653</v>
      </c>
      <c r="F948" s="1" t="n">
        <v>0.0839853053</v>
      </c>
      <c r="G948" s="1" t="s">
        <v>4569</v>
      </c>
    </row>
    <row r="949" customFormat="false" ht="13" hidden="false" customHeight="false" outlineLevel="0" collapsed="false">
      <c r="A949" s="1" t="s">
        <v>4570</v>
      </c>
      <c r="C949" s="1" t="n">
        <v>4.662</v>
      </c>
      <c r="D949" s="1" t="n">
        <v>2.221</v>
      </c>
      <c r="E949" s="1" t="n">
        <v>0.0033356655</v>
      </c>
      <c r="F949" s="1" t="n">
        <v>0.07976427</v>
      </c>
    </row>
    <row r="950" customFormat="false" ht="13" hidden="false" customHeight="false" outlineLevel="0" collapsed="false">
      <c r="A950" s="1" t="s">
        <v>4571</v>
      </c>
      <c r="B950" s="1" t="s">
        <v>4572</v>
      </c>
      <c r="C950" s="1" t="n">
        <v>4.664</v>
      </c>
      <c r="D950" s="1" t="n">
        <v>2.222</v>
      </c>
      <c r="E950" s="1" t="n">
        <v>0.0251102593</v>
      </c>
      <c r="F950" s="1" t="n">
        <v>0.2409997328</v>
      </c>
      <c r="G950" s="1" t="s">
        <v>4573</v>
      </c>
      <c r="H950" s="1" t="s">
        <v>4574</v>
      </c>
    </row>
    <row r="951" customFormat="false" ht="13" hidden="false" customHeight="false" outlineLevel="0" collapsed="false">
      <c r="A951" s="1" t="s">
        <v>4575</v>
      </c>
      <c r="B951" s="1" t="s">
        <v>4576</v>
      </c>
      <c r="C951" s="1" t="n">
        <v>4.67</v>
      </c>
      <c r="D951" s="1" t="n">
        <v>2.223</v>
      </c>
      <c r="E951" s="1" t="n">
        <v>0.0010883696</v>
      </c>
      <c r="F951" s="1" t="n">
        <v>0.0417967891</v>
      </c>
      <c r="G951" s="1" t="s">
        <v>2325</v>
      </c>
      <c r="H951" s="1" t="s">
        <v>4577</v>
      </c>
    </row>
    <row r="952" customFormat="false" ht="13" hidden="false" customHeight="false" outlineLevel="0" collapsed="false">
      <c r="A952" s="1" t="s">
        <v>4578</v>
      </c>
      <c r="B952" s="1" t="s">
        <v>4579</v>
      </c>
      <c r="C952" s="1" t="n">
        <v>4.673</v>
      </c>
      <c r="D952" s="1" t="n">
        <v>2.224</v>
      </c>
      <c r="E952" s="1" t="n">
        <v>0.0004450292</v>
      </c>
      <c r="F952" s="1" t="n">
        <v>0.0230571984</v>
      </c>
      <c r="G952" s="1" t="s">
        <v>4580</v>
      </c>
    </row>
    <row r="953" customFormat="false" ht="13" hidden="false" customHeight="false" outlineLevel="0" collapsed="false">
      <c r="A953" s="1" t="s">
        <v>4581</v>
      </c>
      <c r="C953" s="1" t="n">
        <v>4.678</v>
      </c>
      <c r="D953" s="1" t="n">
        <v>2.226</v>
      </c>
      <c r="E953" s="1" t="n">
        <v>0.019015717</v>
      </c>
      <c r="F953" s="1" t="n">
        <v>0.2077588434</v>
      </c>
    </row>
    <row r="954" customFormat="false" ht="13" hidden="false" customHeight="false" outlineLevel="0" collapsed="false">
      <c r="A954" s="1" t="s">
        <v>4582</v>
      </c>
      <c r="B954" s="1" t="s">
        <v>4583</v>
      </c>
      <c r="C954" s="1" t="n">
        <v>4.69</v>
      </c>
      <c r="D954" s="1" t="n">
        <v>2.229</v>
      </c>
      <c r="E954" s="1" t="n">
        <v>0.0117340306</v>
      </c>
      <c r="F954" s="1" t="n">
        <v>0.1626392548</v>
      </c>
      <c r="G954" s="1" t="s">
        <v>4584</v>
      </c>
      <c r="H954" s="1" t="s">
        <v>4585</v>
      </c>
    </row>
    <row r="955" customFormat="false" ht="13" hidden="false" customHeight="false" outlineLevel="0" collapsed="false">
      <c r="A955" s="1" t="s">
        <v>4586</v>
      </c>
      <c r="B955" s="1" t="s">
        <v>4587</v>
      </c>
      <c r="C955" s="1" t="n">
        <v>4.69</v>
      </c>
      <c r="D955" s="1" t="n">
        <v>2.23</v>
      </c>
      <c r="E955" s="1" t="n">
        <v>0.0186000018</v>
      </c>
      <c r="F955" s="1" t="n">
        <v>0.2052672843</v>
      </c>
      <c r="G955" s="1" t="s">
        <v>4588</v>
      </c>
      <c r="H955" s="1" t="s">
        <v>4589</v>
      </c>
    </row>
    <row r="956" customFormat="false" ht="13" hidden="false" customHeight="false" outlineLevel="0" collapsed="false">
      <c r="A956" s="1" t="s">
        <v>4590</v>
      </c>
      <c r="B956" s="1" t="s">
        <v>4591</v>
      </c>
      <c r="C956" s="1" t="n">
        <v>4.693</v>
      </c>
      <c r="D956" s="1" t="n">
        <v>2.23</v>
      </c>
      <c r="E956" s="1" t="n">
        <v>0.0339227655</v>
      </c>
      <c r="F956" s="1" t="n">
        <v>0.2805396558</v>
      </c>
      <c r="G956" s="1" t="s">
        <v>56</v>
      </c>
    </row>
    <row r="957" customFormat="false" ht="13" hidden="false" customHeight="false" outlineLevel="0" collapsed="false">
      <c r="A957" s="1" t="s">
        <v>4592</v>
      </c>
      <c r="C957" s="1" t="n">
        <v>4.691</v>
      </c>
      <c r="D957" s="1" t="n">
        <v>2.23</v>
      </c>
      <c r="E957" s="1" t="n">
        <v>0.0125155485</v>
      </c>
      <c r="F957" s="1" t="n">
        <v>0.16785158</v>
      </c>
    </row>
    <row r="958" customFormat="false" ht="13" hidden="false" customHeight="false" outlineLevel="0" collapsed="false">
      <c r="A958" s="1" t="s">
        <v>4593</v>
      </c>
      <c r="B958" s="1" t="s">
        <v>4594</v>
      </c>
      <c r="C958" s="1" t="n">
        <v>4.695</v>
      </c>
      <c r="D958" s="1" t="n">
        <v>2.231</v>
      </c>
      <c r="E958" s="1" t="n">
        <v>0.0040397406</v>
      </c>
      <c r="F958" s="1" t="n">
        <v>0.0898801137</v>
      </c>
      <c r="G958" s="1" t="s">
        <v>66</v>
      </c>
      <c r="H958" s="1" t="s">
        <v>4595</v>
      </c>
    </row>
    <row r="959" customFormat="false" ht="13" hidden="false" customHeight="false" outlineLevel="0" collapsed="false">
      <c r="A959" s="1" t="s">
        <v>4596</v>
      </c>
      <c r="B959" s="1" t="s">
        <v>4597</v>
      </c>
      <c r="C959" s="1" t="n">
        <v>4.697</v>
      </c>
      <c r="D959" s="1" t="n">
        <v>2.232</v>
      </c>
      <c r="E959" s="1" t="n">
        <v>0.0026649376</v>
      </c>
      <c r="F959" s="1" t="n">
        <v>0.0702060111</v>
      </c>
      <c r="G959" s="1" t="s">
        <v>12</v>
      </c>
    </row>
    <row r="960" customFormat="false" ht="13" hidden="false" customHeight="false" outlineLevel="0" collapsed="false">
      <c r="A960" s="1" t="s">
        <v>4598</v>
      </c>
      <c r="B960" s="1" t="s">
        <v>4599</v>
      </c>
      <c r="C960" s="1" t="n">
        <v>4.708</v>
      </c>
      <c r="D960" s="1" t="n">
        <v>2.235</v>
      </c>
      <c r="E960" s="1" t="n">
        <v>0.0038255896</v>
      </c>
      <c r="F960" s="1" t="n">
        <v>0.0865587753</v>
      </c>
      <c r="G960" s="1" t="s">
        <v>12</v>
      </c>
    </row>
    <row r="961" customFormat="false" ht="13" hidden="false" customHeight="false" outlineLevel="0" collapsed="false">
      <c r="A961" s="1" t="s">
        <v>4600</v>
      </c>
      <c r="C961" s="1" t="n">
        <v>4.723</v>
      </c>
      <c r="D961" s="1" t="n">
        <v>2.24</v>
      </c>
      <c r="E961" s="1" t="n">
        <v>0.0188377866</v>
      </c>
      <c r="F961" s="1" t="n">
        <v>0.2065790991</v>
      </c>
    </row>
    <row r="962" customFormat="false" ht="13" hidden="false" customHeight="false" outlineLevel="0" collapsed="false">
      <c r="A962" s="1" t="s">
        <v>4601</v>
      </c>
      <c r="B962" s="1" t="s">
        <v>4602</v>
      </c>
      <c r="C962" s="1" t="n">
        <v>4.73</v>
      </c>
      <c r="D962" s="1" t="n">
        <v>2.242</v>
      </c>
      <c r="E962" s="1" t="n">
        <v>0.0354105441</v>
      </c>
      <c r="F962" s="1" t="n">
        <v>0.2865052572</v>
      </c>
      <c r="G962" s="1" t="s">
        <v>4603</v>
      </c>
      <c r="H962" s="1" t="s">
        <v>4604</v>
      </c>
    </row>
    <row r="963" customFormat="false" ht="13" hidden="false" customHeight="false" outlineLevel="0" collapsed="false">
      <c r="A963" s="1" t="s">
        <v>4605</v>
      </c>
      <c r="B963" s="1" t="s">
        <v>4606</v>
      </c>
      <c r="C963" s="1" t="n">
        <v>4.73</v>
      </c>
      <c r="D963" s="1" t="n">
        <v>2.242</v>
      </c>
      <c r="E963" s="1" t="n">
        <v>0.0385435094</v>
      </c>
      <c r="F963" s="1" t="n">
        <v>0.2986009759</v>
      </c>
      <c r="G963" s="1" t="s">
        <v>4607</v>
      </c>
      <c r="H963" s="1" t="s">
        <v>4608</v>
      </c>
    </row>
    <row r="964" customFormat="false" ht="13" hidden="false" customHeight="false" outlineLevel="0" collapsed="false">
      <c r="A964" s="1" t="s">
        <v>4609</v>
      </c>
      <c r="B964" s="1" t="s">
        <v>4610</v>
      </c>
      <c r="C964" s="1" t="n">
        <v>4.744</v>
      </c>
      <c r="D964" s="1" t="n">
        <v>2.246</v>
      </c>
      <c r="E964" s="1" t="n">
        <v>0.0018571329</v>
      </c>
      <c r="F964" s="1" t="n">
        <v>0.0582217083</v>
      </c>
      <c r="G964" s="1" t="s">
        <v>4611</v>
      </c>
    </row>
    <row r="965" customFormat="false" ht="13" hidden="false" customHeight="false" outlineLevel="0" collapsed="false">
      <c r="A965" s="1" t="s">
        <v>4612</v>
      </c>
      <c r="B965" s="1" t="s">
        <v>4613</v>
      </c>
      <c r="C965" s="1" t="n">
        <v>4.75</v>
      </c>
      <c r="D965" s="1" t="n">
        <v>2.248</v>
      </c>
      <c r="E965" s="1" t="n">
        <v>0.0284650888</v>
      </c>
      <c r="F965" s="1" t="n">
        <v>0.2559777721</v>
      </c>
      <c r="G965" s="1" t="s">
        <v>4614</v>
      </c>
    </row>
    <row r="966" customFormat="false" ht="13" hidden="false" customHeight="false" outlineLevel="0" collapsed="false">
      <c r="A966" s="1" t="s">
        <v>4615</v>
      </c>
      <c r="C966" s="1" t="n">
        <v>4.754</v>
      </c>
      <c r="D966" s="1" t="n">
        <v>2.249</v>
      </c>
      <c r="E966" s="1" t="n">
        <v>0.0006576681</v>
      </c>
      <c r="F966" s="1" t="n">
        <v>0.0299264323</v>
      </c>
    </row>
    <row r="967" customFormat="false" ht="13" hidden="false" customHeight="false" outlineLevel="0" collapsed="false">
      <c r="A967" s="1" t="s">
        <v>4616</v>
      </c>
      <c r="B967" s="1" t="s">
        <v>4617</v>
      </c>
      <c r="C967" s="1" t="n">
        <v>4.758</v>
      </c>
      <c r="D967" s="1" t="n">
        <v>2.25</v>
      </c>
      <c r="E967" s="1" t="n">
        <v>0.0108565336</v>
      </c>
      <c r="F967" s="1" t="n">
        <v>0.1571919139</v>
      </c>
      <c r="G967" s="1" t="s">
        <v>12</v>
      </c>
    </row>
    <row r="968" customFormat="false" ht="13" hidden="false" customHeight="false" outlineLevel="0" collapsed="false">
      <c r="A968" s="1" t="s">
        <v>4618</v>
      </c>
      <c r="C968" s="1" t="n">
        <v>4.759</v>
      </c>
      <c r="D968" s="1" t="n">
        <v>2.251</v>
      </c>
      <c r="E968" s="1" t="n">
        <v>0.0429510314</v>
      </c>
      <c r="F968" s="1" t="n">
        <v>0.3145737083</v>
      </c>
    </row>
    <row r="969" customFormat="false" ht="13" hidden="false" customHeight="false" outlineLevel="0" collapsed="false">
      <c r="A969" s="1" t="s">
        <v>4619</v>
      </c>
      <c r="B969" s="1" t="s">
        <v>4620</v>
      </c>
      <c r="C969" s="1" t="n">
        <v>4.761</v>
      </c>
      <c r="D969" s="1" t="n">
        <v>2.251</v>
      </c>
      <c r="E969" s="1" t="n">
        <v>0.0001184341</v>
      </c>
      <c r="F969" s="1" t="n">
        <v>0.0090611324</v>
      </c>
      <c r="G969" s="1" t="s">
        <v>4621</v>
      </c>
      <c r="H969" s="1" t="s">
        <v>4622</v>
      </c>
    </row>
    <row r="970" customFormat="false" ht="13" hidden="false" customHeight="false" outlineLevel="0" collapsed="false">
      <c r="A970" s="1" t="s">
        <v>4623</v>
      </c>
      <c r="C970" s="1" t="n">
        <v>4.764</v>
      </c>
      <c r="D970" s="1" t="n">
        <v>2.252</v>
      </c>
      <c r="E970" s="1" t="n">
        <v>0.0106325318</v>
      </c>
      <c r="F970" s="1" t="n">
        <v>0.155576097</v>
      </c>
    </row>
    <row r="971" customFormat="false" ht="13" hidden="false" customHeight="false" outlineLevel="0" collapsed="false">
      <c r="A971" s="1" t="s">
        <v>4624</v>
      </c>
      <c r="B971" s="1" t="s">
        <v>4625</v>
      </c>
      <c r="C971" s="1" t="n">
        <v>4.772</v>
      </c>
      <c r="D971" s="1" t="n">
        <v>2.254</v>
      </c>
      <c r="E971" s="1" t="n">
        <v>0.0465784696</v>
      </c>
      <c r="F971" s="1" t="n">
        <v>0.3281382069</v>
      </c>
      <c r="G971" s="1" t="s">
        <v>281</v>
      </c>
    </row>
    <row r="972" customFormat="false" ht="13" hidden="false" customHeight="false" outlineLevel="0" collapsed="false">
      <c r="A972" s="1" t="s">
        <v>4626</v>
      </c>
      <c r="B972" s="1" t="s">
        <v>4627</v>
      </c>
      <c r="C972" s="1" t="n">
        <v>4.784</v>
      </c>
      <c r="D972" s="1" t="n">
        <v>2.258</v>
      </c>
      <c r="E972" s="1" t="n">
        <v>3.098E-006</v>
      </c>
      <c r="F972" s="1" t="n">
        <v>0.0005381787</v>
      </c>
      <c r="G972" s="1" t="s">
        <v>4628</v>
      </c>
    </row>
    <row r="973" customFormat="false" ht="13" hidden="false" customHeight="false" outlineLevel="0" collapsed="false">
      <c r="A973" s="1" t="s">
        <v>4629</v>
      </c>
      <c r="B973" s="1" t="s">
        <v>4630</v>
      </c>
      <c r="C973" s="1" t="n">
        <v>4.783</v>
      </c>
      <c r="D973" s="1" t="n">
        <v>2.258</v>
      </c>
      <c r="E973" s="1" t="n">
        <v>0.0428789332</v>
      </c>
      <c r="F973" s="1" t="n">
        <v>0.3142965139</v>
      </c>
      <c r="G973" s="1" t="s">
        <v>822</v>
      </c>
    </row>
    <row r="974" customFormat="false" ht="13" hidden="false" customHeight="false" outlineLevel="0" collapsed="false">
      <c r="A974" s="1" t="s">
        <v>4631</v>
      </c>
      <c r="B974" s="1" t="s">
        <v>4632</v>
      </c>
      <c r="C974" s="1" t="n">
        <v>4.803</v>
      </c>
      <c r="D974" s="1" t="n">
        <v>2.264</v>
      </c>
      <c r="E974" s="1" t="n">
        <v>0.0385043915</v>
      </c>
      <c r="F974" s="1" t="n">
        <v>0.2984288903</v>
      </c>
      <c r="G974" s="1" t="s">
        <v>599</v>
      </c>
    </row>
    <row r="975" customFormat="false" ht="13" hidden="false" customHeight="false" outlineLevel="0" collapsed="false">
      <c r="A975" s="1" t="s">
        <v>4633</v>
      </c>
      <c r="B975" s="1" t="s">
        <v>4634</v>
      </c>
      <c r="C975" s="1" t="n">
        <v>4.817</v>
      </c>
      <c r="D975" s="1" t="n">
        <v>2.268</v>
      </c>
      <c r="E975" s="1" t="n">
        <v>0.0249986058</v>
      </c>
      <c r="F975" s="1" t="n">
        <v>0.2403308651</v>
      </c>
      <c r="G975" s="1" t="s">
        <v>12</v>
      </c>
    </row>
    <row r="976" customFormat="false" ht="13" hidden="false" customHeight="false" outlineLevel="0" collapsed="false">
      <c r="A976" s="1" t="s">
        <v>4635</v>
      </c>
      <c r="B976" s="1" t="s">
        <v>4636</v>
      </c>
      <c r="C976" s="1" t="n">
        <v>4.818</v>
      </c>
      <c r="D976" s="1" t="n">
        <v>2.268</v>
      </c>
      <c r="E976" s="1" t="n">
        <v>0.0017106964</v>
      </c>
      <c r="F976" s="1" t="n">
        <v>0.055093006</v>
      </c>
      <c r="G976" s="1" t="s">
        <v>4637</v>
      </c>
    </row>
    <row r="977" customFormat="false" ht="13" hidden="false" customHeight="false" outlineLevel="0" collapsed="false">
      <c r="A977" s="1" t="s">
        <v>4638</v>
      </c>
      <c r="B977" s="1" t="s">
        <v>4639</v>
      </c>
      <c r="C977" s="1" t="n">
        <v>4.832</v>
      </c>
      <c r="D977" s="1" t="n">
        <v>2.273</v>
      </c>
      <c r="E977" s="1" t="n">
        <v>0.022813805</v>
      </c>
      <c r="F977" s="1" t="n">
        <v>0.229318342</v>
      </c>
      <c r="G977" s="1" t="s">
        <v>2567</v>
      </c>
      <c r="H977" s="1" t="s">
        <v>2568</v>
      </c>
    </row>
    <row r="978" customFormat="false" ht="13" hidden="false" customHeight="false" outlineLevel="0" collapsed="false">
      <c r="A978" s="1" t="s">
        <v>4640</v>
      </c>
      <c r="B978" s="1" t="s">
        <v>4641</v>
      </c>
      <c r="C978" s="1" t="n">
        <v>4.837</v>
      </c>
      <c r="D978" s="1" t="n">
        <v>2.274</v>
      </c>
      <c r="E978" s="1" t="n">
        <v>0.019972155</v>
      </c>
      <c r="F978" s="1" t="n">
        <v>0.2131614314</v>
      </c>
      <c r="G978" s="1" t="s">
        <v>4642</v>
      </c>
      <c r="H978" s="1" t="s">
        <v>4643</v>
      </c>
    </row>
    <row r="979" customFormat="false" ht="13" hidden="false" customHeight="false" outlineLevel="0" collapsed="false">
      <c r="A979" s="1" t="s">
        <v>4644</v>
      </c>
      <c r="B979" s="1" t="s">
        <v>4645</v>
      </c>
      <c r="C979" s="1" t="n">
        <v>4.844</v>
      </c>
      <c r="D979" s="1" t="n">
        <v>2.276</v>
      </c>
      <c r="E979" s="1" t="n">
        <v>0.028650137</v>
      </c>
      <c r="F979" s="1" t="n">
        <v>0.2567817442</v>
      </c>
      <c r="G979" s="1" t="s">
        <v>2567</v>
      </c>
      <c r="H979" s="1" t="s">
        <v>2568</v>
      </c>
    </row>
    <row r="980" customFormat="false" ht="13" hidden="false" customHeight="false" outlineLevel="0" collapsed="false">
      <c r="A980" s="1" t="s">
        <v>4646</v>
      </c>
      <c r="B980" s="1" t="s">
        <v>4647</v>
      </c>
      <c r="C980" s="1" t="n">
        <v>4.842</v>
      </c>
      <c r="D980" s="1" t="n">
        <v>2.276</v>
      </c>
      <c r="E980" s="1" t="n">
        <v>0.0053560743</v>
      </c>
      <c r="F980" s="1" t="n">
        <v>0.1068032315</v>
      </c>
      <c r="G980" s="1" t="s">
        <v>4648</v>
      </c>
    </row>
    <row r="981" customFormat="false" ht="13" hidden="false" customHeight="false" outlineLevel="0" collapsed="false">
      <c r="A981" s="1" t="s">
        <v>4649</v>
      </c>
      <c r="B981" s="1" t="s">
        <v>4650</v>
      </c>
      <c r="C981" s="1" t="n">
        <v>4.857</v>
      </c>
      <c r="D981" s="1" t="n">
        <v>2.28</v>
      </c>
      <c r="E981" s="1" t="n">
        <v>0.0383549325</v>
      </c>
      <c r="F981" s="1" t="n">
        <v>0.2978432463</v>
      </c>
      <c r="G981" s="1" t="s">
        <v>12</v>
      </c>
    </row>
    <row r="982" customFormat="false" ht="13" hidden="false" customHeight="false" outlineLevel="0" collapsed="false">
      <c r="A982" s="1" t="s">
        <v>4651</v>
      </c>
      <c r="B982" s="1" t="s">
        <v>4652</v>
      </c>
      <c r="C982" s="1" t="n">
        <v>4.859</v>
      </c>
      <c r="D982" s="1" t="n">
        <v>2.281</v>
      </c>
      <c r="E982" s="1" t="n">
        <v>0.0315934876</v>
      </c>
      <c r="F982" s="1" t="n">
        <v>0.2705853126</v>
      </c>
      <c r="G982" s="1" t="s">
        <v>12</v>
      </c>
    </row>
    <row r="983" customFormat="false" ht="13" hidden="false" customHeight="false" outlineLevel="0" collapsed="false">
      <c r="A983" s="1" t="s">
        <v>4653</v>
      </c>
      <c r="C983" s="1" t="n">
        <v>4.859</v>
      </c>
      <c r="D983" s="1" t="n">
        <v>2.281</v>
      </c>
      <c r="E983" s="1" t="n">
        <v>0.0316147924</v>
      </c>
      <c r="F983" s="1" t="n">
        <v>0.2705853126</v>
      </c>
    </row>
    <row r="984" customFormat="false" ht="13" hidden="false" customHeight="false" outlineLevel="0" collapsed="false">
      <c r="A984" s="1" t="s">
        <v>4654</v>
      </c>
      <c r="B984" s="1" t="s">
        <v>4655</v>
      </c>
      <c r="C984" s="1" t="n">
        <v>4.865</v>
      </c>
      <c r="D984" s="1" t="n">
        <v>2.282</v>
      </c>
      <c r="E984" s="1" t="n">
        <v>0.0319777628</v>
      </c>
      <c r="F984" s="1" t="n">
        <v>0.2724087368</v>
      </c>
      <c r="G984" s="1" t="s">
        <v>407</v>
      </c>
      <c r="H984" s="1" t="s">
        <v>4656</v>
      </c>
    </row>
    <row r="985" customFormat="false" ht="13" hidden="false" customHeight="false" outlineLevel="0" collapsed="false">
      <c r="A985" s="1" t="s">
        <v>4657</v>
      </c>
      <c r="B985" s="1" t="s">
        <v>4658</v>
      </c>
      <c r="C985" s="1" t="n">
        <v>4.891</v>
      </c>
      <c r="D985" s="1" t="n">
        <v>2.29</v>
      </c>
      <c r="E985" s="1" t="n">
        <v>0.0262454499</v>
      </c>
      <c r="F985" s="1" t="n">
        <v>0.2462919054</v>
      </c>
      <c r="G985" s="1" t="s">
        <v>4659</v>
      </c>
      <c r="H985" s="1" t="s">
        <v>2568</v>
      </c>
    </row>
    <row r="986" customFormat="false" ht="13" hidden="false" customHeight="false" outlineLevel="0" collapsed="false">
      <c r="A986" s="1" t="s">
        <v>4660</v>
      </c>
      <c r="B986" s="1" t="s">
        <v>4661</v>
      </c>
      <c r="C986" s="1" t="n">
        <v>4.895</v>
      </c>
      <c r="D986" s="1" t="n">
        <v>2.291</v>
      </c>
      <c r="E986" s="1" t="n">
        <v>0.0331214762</v>
      </c>
      <c r="F986" s="1" t="n">
        <v>0.2772515403</v>
      </c>
      <c r="G986" s="1" t="s">
        <v>4662</v>
      </c>
      <c r="H986" s="1" t="s">
        <v>4663</v>
      </c>
    </row>
    <row r="987" customFormat="false" ht="13" hidden="false" customHeight="false" outlineLevel="0" collapsed="false">
      <c r="A987" s="1" t="s">
        <v>4664</v>
      </c>
      <c r="B987" s="1" t="s">
        <v>4665</v>
      </c>
      <c r="C987" s="1" t="n">
        <v>4.895</v>
      </c>
      <c r="D987" s="1" t="n">
        <v>2.291</v>
      </c>
      <c r="E987" s="1" t="n">
        <v>0.0150153717</v>
      </c>
      <c r="F987" s="1" t="n">
        <v>0.1832371721</v>
      </c>
      <c r="G987" s="1" t="s">
        <v>1053</v>
      </c>
      <c r="H987" s="1" t="s">
        <v>4666</v>
      </c>
    </row>
    <row r="988" customFormat="false" ht="13" hidden="false" customHeight="false" outlineLevel="0" collapsed="false">
      <c r="A988" s="1" t="s">
        <v>4667</v>
      </c>
      <c r="B988" s="1" t="s">
        <v>4668</v>
      </c>
      <c r="C988" s="1" t="n">
        <v>4.916</v>
      </c>
      <c r="D988" s="1" t="n">
        <v>2.297</v>
      </c>
      <c r="E988" s="1" t="n">
        <v>0.0365182611</v>
      </c>
      <c r="F988" s="1" t="n">
        <v>0.2900954019</v>
      </c>
      <c r="G988" s="1" t="s">
        <v>12</v>
      </c>
    </row>
    <row r="989" customFormat="false" ht="13" hidden="false" customHeight="false" outlineLevel="0" collapsed="false">
      <c r="A989" s="1" t="s">
        <v>4669</v>
      </c>
      <c r="B989" s="1" t="s">
        <v>4670</v>
      </c>
      <c r="C989" s="1" t="n">
        <v>4.92</v>
      </c>
      <c r="D989" s="1" t="n">
        <v>2.299</v>
      </c>
      <c r="E989" s="1" t="n">
        <v>0.0219342771</v>
      </c>
      <c r="F989" s="1" t="n">
        <v>0.2236144441</v>
      </c>
      <c r="G989" s="1" t="s">
        <v>12</v>
      </c>
    </row>
    <row r="990" customFormat="false" ht="13" hidden="false" customHeight="false" outlineLevel="0" collapsed="false">
      <c r="A990" s="1" t="s">
        <v>4671</v>
      </c>
      <c r="B990" s="1" t="s">
        <v>4672</v>
      </c>
      <c r="C990" s="1" t="n">
        <v>4.922</v>
      </c>
      <c r="D990" s="1" t="n">
        <v>2.299</v>
      </c>
      <c r="E990" s="1" t="n">
        <v>0.0296328783</v>
      </c>
      <c r="F990" s="1" t="n">
        <v>0.261300043</v>
      </c>
      <c r="G990" s="1" t="s">
        <v>12</v>
      </c>
    </row>
    <row r="991" customFormat="false" ht="13" hidden="false" customHeight="false" outlineLevel="0" collapsed="false">
      <c r="A991" s="1" t="s">
        <v>4673</v>
      </c>
      <c r="C991" s="1" t="n">
        <v>4.93</v>
      </c>
      <c r="D991" s="1" t="n">
        <v>2.301</v>
      </c>
      <c r="E991" s="1" t="n">
        <v>0.0115643149</v>
      </c>
      <c r="F991" s="1" t="n">
        <v>0.1617798902</v>
      </c>
    </row>
    <row r="992" customFormat="false" ht="13" hidden="false" customHeight="false" outlineLevel="0" collapsed="false">
      <c r="A992" s="1" t="s">
        <v>4674</v>
      </c>
      <c r="B992" s="1" t="s">
        <v>4675</v>
      </c>
      <c r="C992" s="1" t="n">
        <v>4.93</v>
      </c>
      <c r="D992" s="1" t="n">
        <v>2.301</v>
      </c>
      <c r="E992" s="1" t="n">
        <v>0.0115724919</v>
      </c>
      <c r="F992" s="1" t="n">
        <v>0.1618176283</v>
      </c>
      <c r="G992" s="1" t="s">
        <v>4676</v>
      </c>
      <c r="H992" s="1" t="s">
        <v>4677</v>
      </c>
    </row>
    <row r="993" customFormat="false" ht="13" hidden="false" customHeight="false" outlineLevel="0" collapsed="false">
      <c r="A993" s="1" t="s">
        <v>4678</v>
      </c>
      <c r="B993" s="1" t="s">
        <v>4679</v>
      </c>
      <c r="C993" s="1" t="n">
        <v>4.933</v>
      </c>
      <c r="D993" s="1" t="n">
        <v>2.302</v>
      </c>
      <c r="E993" s="1" t="n">
        <v>0.0005277807</v>
      </c>
      <c r="F993" s="1" t="n">
        <v>0.0262303191</v>
      </c>
      <c r="G993" s="1" t="s">
        <v>12</v>
      </c>
    </row>
    <row r="994" customFormat="false" ht="13" hidden="false" customHeight="false" outlineLevel="0" collapsed="false">
      <c r="A994" s="1" t="s">
        <v>4680</v>
      </c>
      <c r="B994" s="1" t="s">
        <v>4681</v>
      </c>
      <c r="C994" s="1" t="n">
        <v>4.94</v>
      </c>
      <c r="D994" s="1" t="n">
        <v>2.304</v>
      </c>
      <c r="E994" s="1" t="n">
        <v>0.0475502263</v>
      </c>
      <c r="F994" s="1" t="n">
        <v>0.3304902995</v>
      </c>
      <c r="G994" s="1" t="s">
        <v>12</v>
      </c>
      <c r="H994" s="1" t="s">
        <v>4682</v>
      </c>
    </row>
    <row r="995" customFormat="false" ht="13" hidden="false" customHeight="false" outlineLevel="0" collapsed="false">
      <c r="A995" s="1" t="s">
        <v>4680</v>
      </c>
      <c r="B995" s="1" t="s">
        <v>4683</v>
      </c>
      <c r="C995" s="1" t="n">
        <v>4.94</v>
      </c>
      <c r="D995" s="1" t="n">
        <v>2.304</v>
      </c>
      <c r="E995" s="1" t="n">
        <v>0.0475502263</v>
      </c>
      <c r="F995" s="1" t="n">
        <v>0.3304902995</v>
      </c>
      <c r="G995" s="1" t="s">
        <v>4684</v>
      </c>
      <c r="H995" s="1" t="s">
        <v>4682</v>
      </c>
    </row>
    <row r="996" customFormat="false" ht="13" hidden="false" customHeight="false" outlineLevel="0" collapsed="false">
      <c r="A996" s="1" t="s">
        <v>4685</v>
      </c>
      <c r="C996" s="1" t="n">
        <v>4.944</v>
      </c>
      <c r="D996" s="1" t="n">
        <v>2.306</v>
      </c>
      <c r="E996" s="1" t="n">
        <v>0.0196935332</v>
      </c>
      <c r="F996" s="1" t="n">
        <v>0.2119494978</v>
      </c>
    </row>
    <row r="997" customFormat="false" ht="13" hidden="false" customHeight="false" outlineLevel="0" collapsed="false">
      <c r="A997" s="1" t="s">
        <v>4686</v>
      </c>
      <c r="B997" s="1" t="s">
        <v>4687</v>
      </c>
      <c r="C997" s="1" t="n">
        <v>4.949</v>
      </c>
      <c r="D997" s="1" t="n">
        <v>2.307</v>
      </c>
      <c r="E997" s="1" t="n">
        <v>0.0284626742</v>
      </c>
      <c r="F997" s="1" t="n">
        <v>0.2559777721</v>
      </c>
      <c r="G997" s="1" t="s">
        <v>4688</v>
      </c>
      <c r="H997" s="1" t="s">
        <v>4689</v>
      </c>
    </row>
    <row r="998" customFormat="false" ht="13" hidden="false" customHeight="false" outlineLevel="0" collapsed="false">
      <c r="A998" s="1" t="s">
        <v>4690</v>
      </c>
      <c r="B998" s="1" t="s">
        <v>4691</v>
      </c>
      <c r="C998" s="1" t="n">
        <v>4.96</v>
      </c>
      <c r="D998" s="1" t="n">
        <v>2.31</v>
      </c>
      <c r="E998" s="1" t="n">
        <v>0.0251771719</v>
      </c>
      <c r="F998" s="1" t="n">
        <v>0.2413639423</v>
      </c>
      <c r="G998" s="1" t="s">
        <v>4692</v>
      </c>
      <c r="H998" s="1" t="s">
        <v>4693</v>
      </c>
    </row>
    <row r="999" customFormat="false" ht="13" hidden="false" customHeight="false" outlineLevel="0" collapsed="false">
      <c r="A999" s="1" t="s">
        <v>4694</v>
      </c>
      <c r="B999" s="1" t="s">
        <v>4695</v>
      </c>
      <c r="C999" s="1" t="n">
        <v>4.962</v>
      </c>
      <c r="D999" s="1" t="n">
        <v>2.311</v>
      </c>
      <c r="E999" s="1" t="n">
        <v>0.0483158328</v>
      </c>
      <c r="F999" s="1" t="n">
        <v>0.3328348901</v>
      </c>
      <c r="G999" s="1" t="s">
        <v>12</v>
      </c>
    </row>
    <row r="1000" customFormat="false" ht="13" hidden="false" customHeight="false" outlineLevel="0" collapsed="false">
      <c r="A1000" s="1" t="s">
        <v>4696</v>
      </c>
      <c r="B1000" s="1" t="s">
        <v>4697</v>
      </c>
      <c r="C1000" s="1" t="n">
        <v>4.963</v>
      </c>
      <c r="D1000" s="1" t="n">
        <v>2.311</v>
      </c>
      <c r="E1000" s="1" t="n">
        <v>0.0040883925</v>
      </c>
      <c r="F1000" s="1" t="n">
        <v>0.0904407539</v>
      </c>
      <c r="G1000" s="1" t="s">
        <v>4698</v>
      </c>
    </row>
    <row r="1001" customFormat="false" ht="13" hidden="false" customHeight="false" outlineLevel="0" collapsed="false">
      <c r="A1001" s="1" t="s">
        <v>4699</v>
      </c>
      <c r="B1001" s="1" t="s">
        <v>4700</v>
      </c>
      <c r="C1001" s="1" t="n">
        <v>4.975</v>
      </c>
      <c r="D1001" s="1" t="n">
        <v>2.315</v>
      </c>
      <c r="E1001" s="1" t="n">
        <v>0.0106232284</v>
      </c>
      <c r="F1001" s="1" t="n">
        <v>0.1555404963</v>
      </c>
      <c r="G1001" s="1" t="s">
        <v>4701</v>
      </c>
    </row>
    <row r="1002" customFormat="false" ht="13" hidden="false" customHeight="false" outlineLevel="0" collapsed="false">
      <c r="A1002" s="1" t="s">
        <v>4702</v>
      </c>
      <c r="B1002" s="1" t="s">
        <v>4703</v>
      </c>
      <c r="C1002" s="1" t="n">
        <v>4.982</v>
      </c>
      <c r="D1002" s="1" t="n">
        <v>2.317</v>
      </c>
      <c r="E1002" s="1" t="n">
        <v>0.0188919896</v>
      </c>
      <c r="F1002" s="1" t="n">
        <v>0.2069429666</v>
      </c>
      <c r="G1002" s="1" t="s">
        <v>4704</v>
      </c>
    </row>
    <row r="1003" customFormat="false" ht="13" hidden="false" customHeight="false" outlineLevel="0" collapsed="false">
      <c r="A1003" s="1" t="s">
        <v>4705</v>
      </c>
      <c r="C1003" s="1" t="n">
        <v>5.007</v>
      </c>
      <c r="D1003" s="1" t="n">
        <v>2.324</v>
      </c>
      <c r="E1003" s="1" t="n">
        <v>0.000715064</v>
      </c>
      <c r="F1003" s="1" t="n">
        <v>0.0313528761</v>
      </c>
    </row>
    <row r="1004" customFormat="false" ht="13" hidden="false" customHeight="false" outlineLevel="0" collapsed="false">
      <c r="A1004" s="1" t="s">
        <v>4706</v>
      </c>
      <c r="B1004" s="1" t="s">
        <v>4707</v>
      </c>
      <c r="C1004" s="1" t="n">
        <v>5.01</v>
      </c>
      <c r="D1004" s="1" t="n">
        <v>2.325</v>
      </c>
      <c r="E1004" s="1" t="n">
        <v>0.0036572087</v>
      </c>
      <c r="F1004" s="1" t="n">
        <v>0.0842470257</v>
      </c>
      <c r="G1004" s="1" t="s">
        <v>12</v>
      </c>
    </row>
    <row r="1005" customFormat="false" ht="13" hidden="false" customHeight="false" outlineLevel="0" collapsed="false">
      <c r="A1005" s="1" t="s">
        <v>4708</v>
      </c>
      <c r="B1005" s="1" t="s">
        <v>4709</v>
      </c>
      <c r="C1005" s="1" t="n">
        <v>5.015</v>
      </c>
      <c r="D1005" s="1" t="n">
        <v>2.326</v>
      </c>
      <c r="E1005" s="1" t="n">
        <v>0.0081268522</v>
      </c>
      <c r="F1005" s="1" t="n">
        <v>0.1343045319</v>
      </c>
      <c r="G1005" s="1" t="s">
        <v>312</v>
      </c>
      <c r="H1005" s="1" t="s">
        <v>4710</v>
      </c>
    </row>
    <row r="1006" customFormat="false" ht="13" hidden="false" customHeight="false" outlineLevel="0" collapsed="false">
      <c r="A1006" s="1" t="s">
        <v>4711</v>
      </c>
      <c r="B1006" s="1" t="s">
        <v>4712</v>
      </c>
      <c r="C1006" s="1" t="n">
        <v>5.015</v>
      </c>
      <c r="D1006" s="1" t="n">
        <v>2.326</v>
      </c>
      <c r="E1006" s="1" t="n">
        <v>0.0025363943</v>
      </c>
      <c r="F1006" s="1" t="n">
        <v>0.0683404545</v>
      </c>
      <c r="G1006" s="1" t="s">
        <v>4713</v>
      </c>
    </row>
    <row r="1007" customFormat="false" ht="13" hidden="false" customHeight="false" outlineLevel="0" collapsed="false">
      <c r="A1007" s="1" t="s">
        <v>4714</v>
      </c>
      <c r="B1007" s="1" t="s">
        <v>4715</v>
      </c>
      <c r="C1007" s="1" t="n">
        <v>5.026</v>
      </c>
      <c r="D1007" s="1" t="n">
        <v>2.329</v>
      </c>
      <c r="E1007" s="1" t="n">
        <v>0.0254620069</v>
      </c>
      <c r="F1007" s="1" t="n">
        <v>0.2423877798</v>
      </c>
      <c r="G1007" s="1" t="s">
        <v>4716</v>
      </c>
      <c r="H1007" s="1" t="s">
        <v>4717</v>
      </c>
    </row>
    <row r="1008" customFormat="false" ht="13" hidden="false" customHeight="false" outlineLevel="0" collapsed="false">
      <c r="A1008" s="1" t="s">
        <v>4718</v>
      </c>
      <c r="B1008" s="1" t="s">
        <v>4719</v>
      </c>
      <c r="C1008" s="1" t="n">
        <v>5.029</v>
      </c>
      <c r="D1008" s="1" t="n">
        <v>2.33</v>
      </c>
      <c r="E1008" s="1" t="n">
        <v>0.0305588452</v>
      </c>
      <c r="F1008" s="1" t="n">
        <v>0.2654406237</v>
      </c>
      <c r="G1008" s="1" t="s">
        <v>4720</v>
      </c>
      <c r="H1008" s="1" t="s">
        <v>4721</v>
      </c>
    </row>
    <row r="1009" customFormat="false" ht="13" hidden="false" customHeight="false" outlineLevel="0" collapsed="false">
      <c r="A1009" s="1" t="s">
        <v>4722</v>
      </c>
      <c r="B1009" s="1" t="s">
        <v>4723</v>
      </c>
      <c r="C1009" s="1" t="n">
        <v>5.04</v>
      </c>
      <c r="D1009" s="1" t="n">
        <v>2.333</v>
      </c>
      <c r="E1009" s="1" t="n">
        <v>0.0108853272</v>
      </c>
      <c r="F1009" s="1" t="n">
        <v>0.1575039107</v>
      </c>
      <c r="G1009" s="1" t="s">
        <v>4724</v>
      </c>
      <c r="H1009" s="1" t="s">
        <v>4725</v>
      </c>
    </row>
    <row r="1010" customFormat="false" ht="13" hidden="false" customHeight="false" outlineLevel="0" collapsed="false">
      <c r="A1010" s="1" t="s">
        <v>4726</v>
      </c>
      <c r="B1010" s="1" t="s">
        <v>4727</v>
      </c>
      <c r="C1010" s="1" t="n">
        <v>5.042</v>
      </c>
      <c r="D1010" s="1" t="n">
        <v>2.334</v>
      </c>
      <c r="E1010" s="1" t="n">
        <v>0.0494995398</v>
      </c>
      <c r="F1010" s="1" t="n">
        <v>0.3375858187</v>
      </c>
      <c r="G1010" s="1" t="s">
        <v>4728</v>
      </c>
      <c r="H1010" s="1" t="s">
        <v>4729</v>
      </c>
    </row>
    <row r="1011" customFormat="false" ht="13" hidden="false" customHeight="false" outlineLevel="0" collapsed="false">
      <c r="A1011" s="1" t="s">
        <v>4730</v>
      </c>
      <c r="B1011" s="1" t="s">
        <v>4731</v>
      </c>
      <c r="C1011" s="1" t="n">
        <v>5.042</v>
      </c>
      <c r="D1011" s="1" t="n">
        <v>2.334</v>
      </c>
      <c r="E1011" s="1" t="n">
        <v>0.0495098011</v>
      </c>
      <c r="F1011" s="1" t="n">
        <v>0.3375858187</v>
      </c>
      <c r="G1011" s="1" t="s">
        <v>991</v>
      </c>
    </row>
    <row r="1012" customFormat="false" ht="13" hidden="false" customHeight="false" outlineLevel="0" collapsed="false">
      <c r="A1012" s="1" t="s">
        <v>4732</v>
      </c>
      <c r="B1012" s="1" t="s">
        <v>4733</v>
      </c>
      <c r="C1012" s="1" t="n">
        <v>5.042</v>
      </c>
      <c r="D1012" s="1" t="n">
        <v>2.334</v>
      </c>
      <c r="E1012" s="1" t="n">
        <v>0.0494931663</v>
      </c>
      <c r="F1012" s="1" t="n">
        <v>0.3375858187</v>
      </c>
      <c r="G1012" s="1" t="s">
        <v>4734</v>
      </c>
    </row>
    <row r="1013" customFormat="false" ht="13" hidden="false" customHeight="false" outlineLevel="0" collapsed="false">
      <c r="A1013" s="1" t="s">
        <v>4735</v>
      </c>
      <c r="B1013" s="1" t="s">
        <v>4736</v>
      </c>
      <c r="C1013" s="1" t="n">
        <v>5.042</v>
      </c>
      <c r="D1013" s="1" t="n">
        <v>2.334</v>
      </c>
      <c r="E1013" s="1" t="n">
        <v>0.0495646074</v>
      </c>
      <c r="F1013" s="1" t="n">
        <v>0.3376567444</v>
      </c>
      <c r="G1013" s="1" t="s">
        <v>4737</v>
      </c>
    </row>
    <row r="1014" customFormat="false" ht="13" hidden="false" customHeight="false" outlineLevel="0" collapsed="false">
      <c r="A1014" s="1" t="s">
        <v>4738</v>
      </c>
      <c r="B1014" s="1" t="s">
        <v>4739</v>
      </c>
      <c r="C1014" s="1" t="n">
        <v>5.044</v>
      </c>
      <c r="D1014" s="1" t="n">
        <v>2.334</v>
      </c>
      <c r="E1014" s="1" t="n">
        <v>0.0164742547</v>
      </c>
      <c r="F1014" s="1" t="n">
        <v>0.192985993</v>
      </c>
      <c r="G1014" s="1" t="s">
        <v>559</v>
      </c>
      <c r="H1014" s="1" t="s">
        <v>4740</v>
      </c>
    </row>
    <row r="1015" customFormat="false" ht="13" hidden="false" customHeight="false" outlineLevel="0" collapsed="false">
      <c r="A1015" s="1" t="s">
        <v>4741</v>
      </c>
      <c r="B1015" s="1" t="s">
        <v>4742</v>
      </c>
      <c r="C1015" s="1" t="n">
        <v>5.055</v>
      </c>
      <c r="D1015" s="1" t="n">
        <v>2.338</v>
      </c>
      <c r="E1015" s="1" t="n">
        <v>0.0258528419</v>
      </c>
      <c r="F1015" s="1" t="n">
        <v>0.2447413984</v>
      </c>
      <c r="G1015" s="1" t="s">
        <v>12</v>
      </c>
    </row>
    <row r="1016" customFormat="false" ht="13" hidden="false" customHeight="false" outlineLevel="0" collapsed="false">
      <c r="A1016" s="1" t="s">
        <v>4743</v>
      </c>
      <c r="B1016" s="1" t="s">
        <v>4744</v>
      </c>
      <c r="C1016" s="1" t="n">
        <v>5.079</v>
      </c>
      <c r="D1016" s="1" t="n">
        <v>2.345</v>
      </c>
      <c r="E1016" s="1" t="n">
        <v>0.0219775937</v>
      </c>
      <c r="F1016" s="1" t="n">
        <v>0.2238076889</v>
      </c>
      <c r="G1016" s="1" t="s">
        <v>3510</v>
      </c>
    </row>
    <row r="1017" customFormat="false" ht="13" hidden="false" customHeight="false" outlineLevel="0" collapsed="false">
      <c r="A1017" s="1" t="s">
        <v>4743</v>
      </c>
      <c r="B1017" s="1" t="s">
        <v>4745</v>
      </c>
      <c r="C1017" s="1" t="n">
        <v>5.079</v>
      </c>
      <c r="D1017" s="1" t="n">
        <v>2.345</v>
      </c>
      <c r="E1017" s="1" t="n">
        <v>0.0219775937</v>
      </c>
      <c r="F1017" s="1" t="n">
        <v>0.2238076889</v>
      </c>
      <c r="G1017" s="1" t="s">
        <v>3510</v>
      </c>
    </row>
    <row r="1018" customFormat="false" ht="13" hidden="false" customHeight="false" outlineLevel="0" collapsed="false">
      <c r="A1018" s="1" t="s">
        <v>4746</v>
      </c>
      <c r="B1018" s="1" t="s">
        <v>4747</v>
      </c>
      <c r="C1018" s="1" t="n">
        <v>5.083</v>
      </c>
      <c r="D1018" s="1" t="n">
        <v>2.346</v>
      </c>
      <c r="E1018" s="1" t="n">
        <v>0.0366356326</v>
      </c>
      <c r="F1018" s="1" t="n">
        <v>0.2906833698</v>
      </c>
      <c r="G1018" s="1" t="s">
        <v>4748</v>
      </c>
    </row>
    <row r="1019" customFormat="false" ht="13" hidden="false" customHeight="false" outlineLevel="0" collapsed="false">
      <c r="A1019" s="1" t="s">
        <v>4749</v>
      </c>
      <c r="C1019" s="1" t="n">
        <v>5.083</v>
      </c>
      <c r="D1019" s="1" t="n">
        <v>2.346</v>
      </c>
      <c r="E1019" s="1" t="n">
        <v>0.0366245061</v>
      </c>
      <c r="F1019" s="1" t="n">
        <v>0.2906731828</v>
      </c>
    </row>
    <row r="1020" customFormat="false" ht="13" hidden="false" customHeight="false" outlineLevel="0" collapsed="false">
      <c r="A1020" s="1" t="s">
        <v>4750</v>
      </c>
      <c r="B1020" s="1" t="s">
        <v>4751</v>
      </c>
      <c r="C1020" s="1" t="n">
        <v>5.083</v>
      </c>
      <c r="D1020" s="1" t="n">
        <v>2.346</v>
      </c>
      <c r="E1020" s="1" t="n">
        <v>0.0089008404</v>
      </c>
      <c r="F1020" s="1" t="n">
        <v>0.1414596501</v>
      </c>
      <c r="G1020" s="1" t="s">
        <v>4752</v>
      </c>
      <c r="H1020" s="1" t="s">
        <v>4753</v>
      </c>
    </row>
    <row r="1021" customFormat="false" ht="13" hidden="false" customHeight="false" outlineLevel="0" collapsed="false">
      <c r="A1021" s="1" t="s">
        <v>4754</v>
      </c>
      <c r="B1021" s="1" t="s">
        <v>4755</v>
      </c>
      <c r="C1021" s="1" t="n">
        <v>5.1</v>
      </c>
      <c r="D1021" s="1" t="n">
        <v>2.351</v>
      </c>
      <c r="E1021" s="1" t="n">
        <v>0.0278894291</v>
      </c>
      <c r="F1021" s="1" t="n">
        <v>0.2538152915</v>
      </c>
      <c r="G1021" s="1" t="s">
        <v>4756</v>
      </c>
      <c r="H1021" s="1" t="s">
        <v>4757</v>
      </c>
    </row>
    <row r="1022" customFormat="false" ht="13" hidden="false" customHeight="false" outlineLevel="0" collapsed="false">
      <c r="A1022" s="1" t="s">
        <v>4758</v>
      </c>
      <c r="B1022" s="1" t="s">
        <v>4759</v>
      </c>
      <c r="C1022" s="1" t="n">
        <v>5.107</v>
      </c>
      <c r="D1022" s="1" t="n">
        <v>2.352</v>
      </c>
      <c r="E1022" s="1" t="n">
        <v>0.0089531486</v>
      </c>
      <c r="F1022" s="1" t="n">
        <v>0.1417116245</v>
      </c>
      <c r="G1022" s="1" t="s">
        <v>12</v>
      </c>
    </row>
    <row r="1023" customFormat="false" ht="13" hidden="false" customHeight="false" outlineLevel="0" collapsed="false">
      <c r="A1023" s="1" t="s">
        <v>4760</v>
      </c>
      <c r="C1023" s="1" t="n">
        <v>5.105</v>
      </c>
      <c r="D1023" s="1" t="n">
        <v>2.352</v>
      </c>
      <c r="E1023" s="1" t="n">
        <v>0.0400617805</v>
      </c>
      <c r="F1023" s="1" t="n">
        <v>0.3039056004</v>
      </c>
    </row>
    <row r="1024" customFormat="false" ht="13" hidden="false" customHeight="false" outlineLevel="0" collapsed="false">
      <c r="A1024" s="1" t="s">
        <v>4761</v>
      </c>
      <c r="B1024" s="1" t="s">
        <v>4762</v>
      </c>
      <c r="C1024" s="1" t="n">
        <v>5.111</v>
      </c>
      <c r="D1024" s="1" t="n">
        <v>2.354</v>
      </c>
      <c r="E1024" s="1" t="n">
        <v>0.012926075</v>
      </c>
      <c r="F1024" s="1" t="n">
        <v>0.1707213088</v>
      </c>
      <c r="G1024" s="1" t="s">
        <v>4763</v>
      </c>
      <c r="H1024" s="1" t="s">
        <v>4764</v>
      </c>
    </row>
    <row r="1025" customFormat="false" ht="13" hidden="false" customHeight="false" outlineLevel="0" collapsed="false">
      <c r="A1025" s="1" t="s">
        <v>4765</v>
      </c>
      <c r="B1025" s="1" t="s">
        <v>4766</v>
      </c>
      <c r="C1025" s="1" t="n">
        <v>5.115</v>
      </c>
      <c r="D1025" s="1" t="n">
        <v>2.355</v>
      </c>
      <c r="E1025" s="1" t="n">
        <v>0.0023391214</v>
      </c>
      <c r="F1025" s="1" t="n">
        <v>0.0659869419</v>
      </c>
      <c r="G1025" s="1" t="s">
        <v>4767</v>
      </c>
    </row>
    <row r="1026" customFormat="false" ht="13" hidden="false" customHeight="false" outlineLevel="0" collapsed="false">
      <c r="A1026" s="1" t="s">
        <v>4768</v>
      </c>
      <c r="B1026" s="1" t="s">
        <v>4769</v>
      </c>
      <c r="C1026" s="1" t="n">
        <v>5.116</v>
      </c>
      <c r="D1026" s="1" t="n">
        <v>2.355</v>
      </c>
      <c r="E1026" s="1" t="n">
        <v>0.0380165167</v>
      </c>
      <c r="F1026" s="1" t="n">
        <v>0.2964136408</v>
      </c>
      <c r="G1026" s="1" t="s">
        <v>2824</v>
      </c>
      <c r="H1026" s="1" t="s">
        <v>4770</v>
      </c>
    </row>
    <row r="1027" customFormat="false" ht="13" hidden="false" customHeight="false" outlineLevel="0" collapsed="false">
      <c r="A1027" s="1" t="s">
        <v>4771</v>
      </c>
      <c r="B1027" s="1" t="s">
        <v>4772</v>
      </c>
      <c r="C1027" s="1" t="n">
        <v>5.131</v>
      </c>
      <c r="D1027" s="1" t="n">
        <v>2.359</v>
      </c>
      <c r="E1027" s="1" t="n">
        <v>0.0423616964</v>
      </c>
      <c r="F1027" s="1" t="n">
        <v>0.3120542823</v>
      </c>
      <c r="G1027" s="1" t="s">
        <v>1769</v>
      </c>
      <c r="H1027" s="1" t="s">
        <v>4773</v>
      </c>
    </row>
    <row r="1028" customFormat="false" ht="13" hidden="false" customHeight="false" outlineLevel="0" collapsed="false">
      <c r="A1028" s="1" t="s">
        <v>4774</v>
      </c>
      <c r="B1028" s="1" t="s">
        <v>4775</v>
      </c>
      <c r="C1028" s="1" t="n">
        <v>5.132</v>
      </c>
      <c r="D1028" s="1" t="n">
        <v>2.359</v>
      </c>
      <c r="E1028" s="1" t="n">
        <v>0.003953216</v>
      </c>
      <c r="F1028" s="1" t="n">
        <v>0.0885112774</v>
      </c>
      <c r="G1028" s="1" t="s">
        <v>4776</v>
      </c>
      <c r="H1028" s="1" t="s">
        <v>4777</v>
      </c>
    </row>
    <row r="1029" customFormat="false" ht="13" hidden="false" customHeight="false" outlineLevel="0" collapsed="false">
      <c r="A1029" s="1" t="s">
        <v>4778</v>
      </c>
      <c r="C1029" s="1" t="n">
        <v>5.132</v>
      </c>
      <c r="D1029" s="1" t="n">
        <v>2.36</v>
      </c>
      <c r="E1029" s="1" t="n">
        <v>0.0447880698</v>
      </c>
      <c r="F1029" s="1" t="n">
        <v>0.3215964018</v>
      </c>
    </row>
    <row r="1030" customFormat="false" ht="13" hidden="false" customHeight="false" outlineLevel="0" collapsed="false">
      <c r="A1030" s="1" t="s">
        <v>4779</v>
      </c>
      <c r="B1030" s="1" t="s">
        <v>4780</v>
      </c>
      <c r="C1030" s="1" t="n">
        <v>5.133</v>
      </c>
      <c r="D1030" s="1" t="n">
        <v>2.36</v>
      </c>
      <c r="E1030" s="1" t="n">
        <v>0.0023359112</v>
      </c>
      <c r="F1030" s="1" t="n">
        <v>0.0659869419</v>
      </c>
      <c r="G1030" s="1" t="s">
        <v>878</v>
      </c>
      <c r="H1030" s="1" t="s">
        <v>4781</v>
      </c>
    </row>
    <row r="1031" customFormat="false" ht="13" hidden="false" customHeight="false" outlineLevel="0" collapsed="false">
      <c r="A1031" s="1" t="s">
        <v>4782</v>
      </c>
      <c r="B1031" s="1" t="s">
        <v>4783</v>
      </c>
      <c r="C1031" s="1" t="n">
        <v>5.145</v>
      </c>
      <c r="D1031" s="1" t="n">
        <v>2.363</v>
      </c>
      <c r="E1031" s="1" t="n">
        <v>8.86438596274862E-005</v>
      </c>
      <c r="F1031" s="1" t="n">
        <v>0.0072516079</v>
      </c>
      <c r="G1031" s="1" t="s">
        <v>12</v>
      </c>
    </row>
    <row r="1032" customFormat="false" ht="13" hidden="false" customHeight="false" outlineLevel="0" collapsed="false">
      <c r="A1032" s="1" t="s">
        <v>4784</v>
      </c>
      <c r="B1032" s="1" t="s">
        <v>4785</v>
      </c>
      <c r="C1032" s="1" t="n">
        <v>5.148</v>
      </c>
      <c r="D1032" s="1" t="n">
        <v>2.364</v>
      </c>
      <c r="E1032" s="1" t="n">
        <v>0.0056459263</v>
      </c>
      <c r="F1032" s="1" t="n">
        <v>0.1105673056</v>
      </c>
      <c r="G1032" s="1" t="s">
        <v>4786</v>
      </c>
    </row>
    <row r="1033" customFormat="false" ht="13" hidden="false" customHeight="false" outlineLevel="0" collapsed="false">
      <c r="A1033" s="1" t="s">
        <v>4787</v>
      </c>
      <c r="B1033" s="1" t="s">
        <v>4788</v>
      </c>
      <c r="C1033" s="1" t="n">
        <v>5.151</v>
      </c>
      <c r="D1033" s="1" t="n">
        <v>2.365</v>
      </c>
      <c r="E1033" s="1" t="n">
        <v>0.0031823092</v>
      </c>
      <c r="F1033" s="1" t="n">
        <v>0.0772226409</v>
      </c>
      <c r="G1033" s="1" t="s">
        <v>318</v>
      </c>
      <c r="H1033" s="1" t="s">
        <v>4789</v>
      </c>
    </row>
    <row r="1034" customFormat="false" ht="13" hidden="false" customHeight="false" outlineLevel="0" collapsed="false">
      <c r="A1034" s="1" t="s">
        <v>4790</v>
      </c>
      <c r="C1034" s="1" t="n">
        <v>5.156</v>
      </c>
      <c r="D1034" s="1" t="n">
        <v>2.366</v>
      </c>
      <c r="E1034" s="1" t="n">
        <v>0.0487964357</v>
      </c>
      <c r="F1034" s="1" t="n">
        <v>0.334429413</v>
      </c>
    </row>
    <row r="1035" customFormat="false" ht="13" hidden="false" customHeight="false" outlineLevel="0" collapsed="false">
      <c r="A1035" s="1" t="s">
        <v>4791</v>
      </c>
      <c r="B1035" s="1" t="s">
        <v>4792</v>
      </c>
      <c r="C1035" s="1" t="n">
        <v>5.16</v>
      </c>
      <c r="D1035" s="1" t="n">
        <v>2.367</v>
      </c>
      <c r="E1035" s="1" t="n">
        <v>0.0210433384</v>
      </c>
      <c r="F1035" s="1" t="n">
        <v>0.2186822705</v>
      </c>
      <c r="G1035" s="1" t="s">
        <v>1189</v>
      </c>
    </row>
    <row r="1036" customFormat="false" ht="13" hidden="false" customHeight="false" outlineLevel="0" collapsed="false">
      <c r="A1036" s="1" t="s">
        <v>4793</v>
      </c>
      <c r="C1036" s="1" t="n">
        <v>5.163</v>
      </c>
      <c r="D1036" s="1" t="n">
        <v>2.368</v>
      </c>
      <c r="E1036" s="1" t="n">
        <v>0.0460298288</v>
      </c>
      <c r="F1036" s="1" t="n">
        <v>0.3260621025</v>
      </c>
    </row>
    <row r="1037" customFormat="false" ht="13" hidden="false" customHeight="false" outlineLevel="0" collapsed="false">
      <c r="A1037" s="1" t="s">
        <v>4794</v>
      </c>
      <c r="B1037" s="1" t="s">
        <v>4795</v>
      </c>
      <c r="C1037" s="1" t="n">
        <v>5.169</v>
      </c>
      <c r="D1037" s="1" t="n">
        <v>2.37</v>
      </c>
      <c r="E1037" s="1" t="n">
        <v>0.0064092883</v>
      </c>
      <c r="F1037" s="1" t="n">
        <v>0.1198727696</v>
      </c>
      <c r="G1037" s="1" t="s">
        <v>4796</v>
      </c>
      <c r="H1037" s="1" t="s">
        <v>4797</v>
      </c>
    </row>
    <row r="1038" customFormat="false" ht="13" hidden="false" customHeight="false" outlineLevel="0" collapsed="false">
      <c r="A1038" s="1" t="s">
        <v>4798</v>
      </c>
      <c r="B1038" s="1" t="s">
        <v>4799</v>
      </c>
      <c r="C1038" s="1" t="n">
        <v>5.183</v>
      </c>
      <c r="D1038" s="1" t="n">
        <v>2.374</v>
      </c>
      <c r="E1038" s="1" t="n">
        <v>0.0469149524</v>
      </c>
      <c r="F1038" s="1" t="n">
        <v>0.3288991414</v>
      </c>
      <c r="G1038" s="1" t="s">
        <v>73</v>
      </c>
      <c r="H1038" s="1" t="s">
        <v>4800</v>
      </c>
    </row>
    <row r="1039" customFormat="false" ht="13" hidden="false" customHeight="false" outlineLevel="0" collapsed="false">
      <c r="A1039" s="1" t="s">
        <v>4801</v>
      </c>
      <c r="B1039" s="1" t="s">
        <v>4802</v>
      </c>
      <c r="C1039" s="1" t="n">
        <v>5.183</v>
      </c>
      <c r="D1039" s="1" t="n">
        <v>2.374</v>
      </c>
      <c r="E1039" s="1" t="n">
        <v>0.0010233697</v>
      </c>
      <c r="F1039" s="1" t="n">
        <v>0.0399763943</v>
      </c>
      <c r="G1039" s="1" t="s">
        <v>2490</v>
      </c>
      <c r="H1039" s="1" t="s">
        <v>4803</v>
      </c>
    </row>
    <row r="1040" customFormat="false" ht="13" hidden="false" customHeight="false" outlineLevel="0" collapsed="false">
      <c r="A1040" s="1" t="s">
        <v>4804</v>
      </c>
      <c r="B1040" s="1" t="s">
        <v>4805</v>
      </c>
      <c r="C1040" s="1" t="n">
        <v>5.189</v>
      </c>
      <c r="D1040" s="1" t="n">
        <v>2.376</v>
      </c>
      <c r="E1040" s="1" t="n">
        <v>0.0024695189</v>
      </c>
      <c r="F1040" s="1" t="n">
        <v>0.0677157206</v>
      </c>
      <c r="G1040" s="1" t="s">
        <v>4806</v>
      </c>
      <c r="H1040" s="1" t="s">
        <v>4807</v>
      </c>
    </row>
    <row r="1041" customFormat="false" ht="13" hidden="false" customHeight="false" outlineLevel="0" collapsed="false">
      <c r="A1041" s="1" t="s">
        <v>4808</v>
      </c>
      <c r="B1041" s="1" t="s">
        <v>4809</v>
      </c>
      <c r="C1041" s="1" t="n">
        <v>5.199</v>
      </c>
      <c r="D1041" s="1" t="n">
        <v>2.378</v>
      </c>
      <c r="E1041" s="1" t="n">
        <v>0.0292684528</v>
      </c>
      <c r="F1041" s="1" t="n">
        <v>0.2598004049</v>
      </c>
      <c r="G1041" s="1" t="s">
        <v>217</v>
      </c>
    </row>
    <row r="1042" customFormat="false" ht="13" hidden="false" customHeight="false" outlineLevel="0" collapsed="false">
      <c r="A1042" s="1" t="s">
        <v>4810</v>
      </c>
      <c r="C1042" s="1" t="n">
        <v>5.2</v>
      </c>
      <c r="D1042" s="1" t="n">
        <v>2.379</v>
      </c>
      <c r="E1042" s="1" t="n">
        <v>0.0064827404</v>
      </c>
      <c r="F1042" s="1" t="n">
        <v>0.1206353424</v>
      </c>
    </row>
    <row r="1043" customFormat="false" ht="13" hidden="false" customHeight="false" outlineLevel="0" collapsed="false">
      <c r="A1043" s="1" t="s">
        <v>4811</v>
      </c>
      <c r="B1043" s="1" t="s">
        <v>4812</v>
      </c>
      <c r="C1043" s="1" t="n">
        <v>5.209</v>
      </c>
      <c r="D1043" s="1" t="n">
        <v>2.381</v>
      </c>
      <c r="E1043" s="1" t="n">
        <v>0.0033599909</v>
      </c>
      <c r="F1043" s="1" t="n">
        <v>0.0800219774</v>
      </c>
      <c r="G1043" s="1" t="s">
        <v>12</v>
      </c>
    </row>
    <row r="1044" customFormat="false" ht="13" hidden="false" customHeight="false" outlineLevel="0" collapsed="false">
      <c r="A1044" s="1" t="s">
        <v>4813</v>
      </c>
      <c r="B1044" s="1" t="s">
        <v>4814</v>
      </c>
      <c r="C1044" s="1" t="n">
        <v>5.216</v>
      </c>
      <c r="D1044" s="1" t="n">
        <v>2.383</v>
      </c>
      <c r="E1044" s="1" t="n">
        <v>0.0369255669</v>
      </c>
      <c r="F1044" s="1" t="n">
        <v>0.2918078247</v>
      </c>
      <c r="G1044" s="1" t="s">
        <v>4815</v>
      </c>
      <c r="H1044" s="1" t="s">
        <v>4816</v>
      </c>
    </row>
    <row r="1045" customFormat="false" ht="13" hidden="false" customHeight="false" outlineLevel="0" collapsed="false">
      <c r="A1045" s="1" t="s">
        <v>4817</v>
      </c>
      <c r="C1045" s="1" t="n">
        <v>5.221</v>
      </c>
      <c r="D1045" s="1" t="n">
        <v>2.384</v>
      </c>
      <c r="E1045" s="1" t="n">
        <v>0.0266336692</v>
      </c>
      <c r="F1045" s="1" t="n">
        <v>0.2476360675</v>
      </c>
    </row>
    <row r="1046" customFormat="false" ht="13" hidden="false" customHeight="false" outlineLevel="0" collapsed="false">
      <c r="A1046" s="1" t="s">
        <v>4818</v>
      </c>
      <c r="C1046" s="1" t="n">
        <v>5.221</v>
      </c>
      <c r="D1046" s="1" t="n">
        <v>2.384</v>
      </c>
      <c r="E1046" s="1" t="n">
        <v>0.0266402474</v>
      </c>
      <c r="F1046" s="1" t="n">
        <v>0.2476360675</v>
      </c>
    </row>
    <row r="1047" customFormat="false" ht="13" hidden="false" customHeight="false" outlineLevel="0" collapsed="false">
      <c r="A1047" s="1" t="s">
        <v>4819</v>
      </c>
      <c r="B1047" s="1" t="s">
        <v>4820</v>
      </c>
      <c r="C1047" s="1" t="n">
        <v>5.225</v>
      </c>
      <c r="D1047" s="1" t="n">
        <v>2.385</v>
      </c>
      <c r="E1047" s="1" t="n">
        <v>0.0112619356</v>
      </c>
      <c r="F1047" s="1" t="n">
        <v>0.1595398691</v>
      </c>
      <c r="G1047" s="1" t="s">
        <v>12</v>
      </c>
    </row>
    <row r="1048" customFormat="false" ht="13" hidden="false" customHeight="false" outlineLevel="0" collapsed="false">
      <c r="A1048" s="1" t="s">
        <v>4821</v>
      </c>
      <c r="B1048" s="1" t="s">
        <v>4822</v>
      </c>
      <c r="C1048" s="1" t="n">
        <v>5.233</v>
      </c>
      <c r="D1048" s="1" t="n">
        <v>2.388</v>
      </c>
      <c r="E1048" s="1" t="n">
        <v>0.0167596752</v>
      </c>
      <c r="F1048" s="1" t="n">
        <v>0.1949376636</v>
      </c>
      <c r="G1048" s="1" t="s">
        <v>4823</v>
      </c>
    </row>
    <row r="1049" customFormat="false" ht="13" hidden="false" customHeight="false" outlineLevel="0" collapsed="false">
      <c r="A1049" s="1" t="s">
        <v>4824</v>
      </c>
      <c r="B1049" s="1" t="s">
        <v>4825</v>
      </c>
      <c r="C1049" s="1" t="n">
        <v>5.24</v>
      </c>
      <c r="D1049" s="1" t="n">
        <v>2.39</v>
      </c>
      <c r="E1049" s="1" t="n">
        <v>0.0008437293</v>
      </c>
      <c r="F1049" s="1" t="n">
        <v>0.0348443195</v>
      </c>
      <c r="G1049" s="1" t="s">
        <v>4826</v>
      </c>
      <c r="H1049" s="1" t="s">
        <v>4827</v>
      </c>
    </row>
    <row r="1050" customFormat="false" ht="13" hidden="false" customHeight="false" outlineLevel="0" collapsed="false">
      <c r="A1050" s="1" t="s">
        <v>4828</v>
      </c>
      <c r="B1050" s="1" t="s">
        <v>4829</v>
      </c>
      <c r="C1050" s="1" t="n">
        <v>5.247</v>
      </c>
      <c r="D1050" s="1" t="n">
        <v>2.391</v>
      </c>
      <c r="E1050" s="1" t="n">
        <v>5.2905215092244E-005</v>
      </c>
      <c r="F1050" s="1" t="n">
        <v>0.0049283748</v>
      </c>
      <c r="G1050" s="1" t="s">
        <v>4830</v>
      </c>
    </row>
    <row r="1051" customFormat="false" ht="13" hidden="false" customHeight="false" outlineLevel="0" collapsed="false">
      <c r="A1051" s="1" t="s">
        <v>4831</v>
      </c>
      <c r="C1051" s="1" t="n">
        <v>5.245</v>
      </c>
      <c r="D1051" s="1" t="n">
        <v>2.391</v>
      </c>
      <c r="E1051" s="1" t="n">
        <v>0.0371861474</v>
      </c>
      <c r="F1051" s="1" t="n">
        <v>0.2932766523</v>
      </c>
    </row>
    <row r="1052" customFormat="false" ht="13" hidden="false" customHeight="false" outlineLevel="0" collapsed="false">
      <c r="A1052" s="1" t="s">
        <v>4832</v>
      </c>
      <c r="B1052" s="1" t="s">
        <v>4833</v>
      </c>
      <c r="C1052" s="1" t="n">
        <v>5.253</v>
      </c>
      <c r="D1052" s="1" t="n">
        <v>2.393</v>
      </c>
      <c r="E1052" s="1" t="n">
        <v>0.0137039884</v>
      </c>
      <c r="F1052" s="1" t="n">
        <v>0.1748190862</v>
      </c>
      <c r="G1052" s="1" t="s">
        <v>1053</v>
      </c>
    </row>
    <row r="1053" customFormat="false" ht="13" hidden="false" customHeight="false" outlineLevel="0" collapsed="false">
      <c r="A1053" s="1" t="s">
        <v>4834</v>
      </c>
      <c r="B1053" s="1" t="s">
        <v>4835</v>
      </c>
      <c r="C1053" s="1" t="n">
        <v>5.258</v>
      </c>
      <c r="D1053" s="1" t="n">
        <v>2.395</v>
      </c>
      <c r="E1053" s="1" t="n">
        <v>0.0463395597</v>
      </c>
      <c r="F1053" s="1" t="n">
        <v>0.3276148882</v>
      </c>
      <c r="G1053" s="1" t="s">
        <v>4836</v>
      </c>
      <c r="H1053" s="1" t="s">
        <v>4837</v>
      </c>
    </row>
    <row r="1054" customFormat="false" ht="13" hidden="false" customHeight="false" outlineLevel="0" collapsed="false">
      <c r="A1054" s="1" t="s">
        <v>4838</v>
      </c>
      <c r="B1054" s="1" t="s">
        <v>4839</v>
      </c>
      <c r="C1054" s="1" t="n">
        <v>5.275</v>
      </c>
      <c r="D1054" s="1" t="n">
        <v>2.399</v>
      </c>
      <c r="E1054" s="1" t="n">
        <v>8.4836858474505E-005</v>
      </c>
      <c r="F1054" s="1" t="n">
        <v>0.0069983299</v>
      </c>
      <c r="G1054" s="1" t="s">
        <v>217</v>
      </c>
      <c r="H1054" s="1" t="s">
        <v>4840</v>
      </c>
    </row>
    <row r="1055" customFormat="false" ht="13" hidden="false" customHeight="false" outlineLevel="0" collapsed="false">
      <c r="A1055" s="1" t="s">
        <v>4841</v>
      </c>
      <c r="C1055" s="1" t="n">
        <v>5.278</v>
      </c>
      <c r="D1055" s="1" t="n">
        <v>2.4</v>
      </c>
      <c r="E1055" s="1" t="n">
        <v>0.0197340553</v>
      </c>
      <c r="F1055" s="1" t="n">
        <v>0.2119771899</v>
      </c>
    </row>
    <row r="1056" customFormat="false" ht="13" hidden="false" customHeight="false" outlineLevel="0" collapsed="false">
      <c r="A1056" s="1" t="s">
        <v>4842</v>
      </c>
      <c r="B1056" s="1" t="s">
        <v>4843</v>
      </c>
      <c r="C1056" s="1" t="n">
        <v>5.283</v>
      </c>
      <c r="D1056" s="1" t="n">
        <v>2.401</v>
      </c>
      <c r="E1056" s="1" t="n">
        <v>0.0283734647</v>
      </c>
      <c r="F1056" s="1" t="n">
        <v>0.2554649875</v>
      </c>
      <c r="G1056" s="1" t="s">
        <v>4844</v>
      </c>
    </row>
    <row r="1057" customFormat="false" ht="13" hidden="false" customHeight="false" outlineLevel="0" collapsed="false">
      <c r="A1057" s="1" t="s">
        <v>4845</v>
      </c>
      <c r="B1057" s="1" t="s">
        <v>4846</v>
      </c>
      <c r="C1057" s="1" t="n">
        <v>5.283</v>
      </c>
      <c r="D1057" s="1" t="n">
        <v>2.401</v>
      </c>
      <c r="E1057" s="1" t="n">
        <v>0.0380921874</v>
      </c>
      <c r="F1057" s="1" t="n">
        <v>0.2968958771</v>
      </c>
      <c r="G1057" s="1" t="s">
        <v>4847</v>
      </c>
      <c r="H1057" s="1" t="s">
        <v>4848</v>
      </c>
    </row>
    <row r="1058" customFormat="false" ht="13" hidden="false" customHeight="false" outlineLevel="0" collapsed="false">
      <c r="A1058" s="1" t="s">
        <v>4849</v>
      </c>
      <c r="B1058" s="1" t="s">
        <v>4850</v>
      </c>
      <c r="C1058" s="1" t="n">
        <v>5.289</v>
      </c>
      <c r="D1058" s="1" t="n">
        <v>2.403</v>
      </c>
      <c r="E1058" s="1" t="n">
        <v>0.0031795689</v>
      </c>
      <c r="F1058" s="1" t="n">
        <v>0.0772195951</v>
      </c>
      <c r="G1058" s="1" t="s">
        <v>4851</v>
      </c>
      <c r="H1058" s="1" t="s">
        <v>4852</v>
      </c>
    </row>
    <row r="1059" customFormat="false" ht="13" hidden="false" customHeight="false" outlineLevel="0" collapsed="false">
      <c r="A1059" s="1" t="s">
        <v>4853</v>
      </c>
      <c r="B1059" s="1" t="s">
        <v>4854</v>
      </c>
      <c r="C1059" s="1" t="n">
        <v>5.296</v>
      </c>
      <c r="D1059" s="1" t="n">
        <v>2.405</v>
      </c>
      <c r="E1059" s="1" t="n">
        <v>0.0403430758</v>
      </c>
      <c r="F1059" s="1" t="n">
        <v>0.3048833604</v>
      </c>
      <c r="G1059" s="1" t="s">
        <v>599</v>
      </c>
      <c r="H1059" s="1" t="s">
        <v>4855</v>
      </c>
    </row>
    <row r="1060" customFormat="false" ht="13" hidden="false" customHeight="false" outlineLevel="0" collapsed="false">
      <c r="A1060" s="1" t="s">
        <v>4856</v>
      </c>
      <c r="B1060" s="1" t="s">
        <v>4857</v>
      </c>
      <c r="C1060" s="1" t="n">
        <v>5.301</v>
      </c>
      <c r="D1060" s="1" t="n">
        <v>2.406</v>
      </c>
      <c r="E1060" s="1" t="n">
        <v>0.0080231082</v>
      </c>
      <c r="F1060" s="1" t="n">
        <v>0.1331863013</v>
      </c>
      <c r="G1060" s="1" t="s">
        <v>318</v>
      </c>
    </row>
    <row r="1061" customFormat="false" ht="13" hidden="false" customHeight="false" outlineLevel="0" collapsed="false">
      <c r="A1061" s="1" t="s">
        <v>4858</v>
      </c>
      <c r="B1061" s="1" t="s">
        <v>4859</v>
      </c>
      <c r="C1061" s="1" t="n">
        <v>5.305</v>
      </c>
      <c r="D1061" s="1" t="n">
        <v>2.407</v>
      </c>
      <c r="E1061" s="1" t="n">
        <v>0.0005932789</v>
      </c>
      <c r="F1061" s="1" t="n">
        <v>0.0282137081</v>
      </c>
      <c r="G1061" s="1" t="s">
        <v>4860</v>
      </c>
    </row>
    <row r="1062" customFormat="false" ht="13" hidden="false" customHeight="false" outlineLevel="0" collapsed="false">
      <c r="A1062" s="1" t="s">
        <v>4861</v>
      </c>
      <c r="B1062" s="1" t="s">
        <v>4862</v>
      </c>
      <c r="C1062" s="1" t="n">
        <v>5.303</v>
      </c>
      <c r="D1062" s="1" t="n">
        <v>2.407</v>
      </c>
      <c r="E1062" s="1" t="n">
        <v>0.0132692511</v>
      </c>
      <c r="F1062" s="1" t="n">
        <v>0.1727722516</v>
      </c>
      <c r="G1062" s="1" t="s">
        <v>12</v>
      </c>
    </row>
    <row r="1063" customFormat="false" ht="13" hidden="false" customHeight="false" outlineLevel="0" collapsed="false">
      <c r="A1063" s="1" t="s">
        <v>4863</v>
      </c>
      <c r="B1063" s="1" t="s">
        <v>4864</v>
      </c>
      <c r="C1063" s="1" t="n">
        <v>5.306</v>
      </c>
      <c r="D1063" s="1" t="n">
        <v>2.408</v>
      </c>
      <c r="E1063" s="1" t="n">
        <v>0.0426463876</v>
      </c>
      <c r="F1063" s="1" t="n">
        <v>0.3130581953</v>
      </c>
      <c r="G1063" s="1" t="s">
        <v>4865</v>
      </c>
    </row>
    <row r="1064" customFormat="false" ht="13" hidden="false" customHeight="false" outlineLevel="0" collapsed="false">
      <c r="A1064" s="1" t="s">
        <v>4866</v>
      </c>
      <c r="C1064" s="1" t="n">
        <v>5.307</v>
      </c>
      <c r="D1064" s="1" t="n">
        <v>2.408</v>
      </c>
      <c r="E1064" s="1" t="n">
        <v>0.0136818849</v>
      </c>
      <c r="F1064" s="1" t="n">
        <v>0.1746125429</v>
      </c>
    </row>
    <row r="1065" customFormat="false" ht="13" hidden="false" customHeight="false" outlineLevel="0" collapsed="false">
      <c r="A1065" s="1" t="s">
        <v>4867</v>
      </c>
      <c r="B1065" s="1" t="s">
        <v>4868</v>
      </c>
      <c r="C1065" s="1" t="n">
        <v>5.319</v>
      </c>
      <c r="D1065" s="1" t="n">
        <v>2.411</v>
      </c>
      <c r="E1065" s="1" t="n">
        <v>0.0087117533</v>
      </c>
      <c r="F1065" s="1" t="n">
        <v>0.1394602938</v>
      </c>
      <c r="G1065" s="1" t="s">
        <v>4869</v>
      </c>
      <c r="H1065" s="1" t="s">
        <v>4870</v>
      </c>
    </row>
    <row r="1066" customFormat="false" ht="13" hidden="false" customHeight="false" outlineLevel="0" collapsed="false">
      <c r="A1066" s="1" t="s">
        <v>4871</v>
      </c>
      <c r="C1066" s="1" t="n">
        <v>5.326</v>
      </c>
      <c r="D1066" s="1" t="n">
        <v>2.413</v>
      </c>
      <c r="E1066" s="1" t="n">
        <v>0.0030014336</v>
      </c>
      <c r="F1066" s="1" t="n">
        <v>0.0750536309</v>
      </c>
    </row>
    <row r="1067" customFormat="false" ht="13" hidden="false" customHeight="false" outlineLevel="0" collapsed="false">
      <c r="A1067" s="1" t="s">
        <v>4872</v>
      </c>
      <c r="B1067" s="1" t="s">
        <v>4873</v>
      </c>
      <c r="C1067" s="1" t="n">
        <v>5.326</v>
      </c>
      <c r="D1067" s="1" t="n">
        <v>2.413</v>
      </c>
      <c r="E1067" s="1" t="n">
        <v>0.0194872799</v>
      </c>
      <c r="F1067" s="1" t="n">
        <v>0.2108998701</v>
      </c>
      <c r="G1067" s="1" t="s">
        <v>4874</v>
      </c>
      <c r="H1067" s="1" t="s">
        <v>4875</v>
      </c>
    </row>
    <row r="1068" customFormat="false" ht="13" hidden="false" customHeight="false" outlineLevel="0" collapsed="false">
      <c r="A1068" s="1" t="s">
        <v>4876</v>
      </c>
      <c r="B1068" s="1" t="s">
        <v>4877</v>
      </c>
      <c r="C1068" s="1" t="n">
        <v>5.344</v>
      </c>
      <c r="D1068" s="1" t="n">
        <v>2.418</v>
      </c>
      <c r="E1068" s="1" t="n">
        <v>0.0416557383</v>
      </c>
      <c r="F1068" s="1" t="n">
        <v>0.3099464004</v>
      </c>
      <c r="G1068" s="1" t="s">
        <v>118</v>
      </c>
    </row>
    <row r="1069" customFormat="false" ht="13" hidden="false" customHeight="false" outlineLevel="0" collapsed="false">
      <c r="A1069" s="1" t="s">
        <v>4878</v>
      </c>
      <c r="B1069" s="1" t="s">
        <v>4879</v>
      </c>
      <c r="C1069" s="1" t="n">
        <v>5.346</v>
      </c>
      <c r="D1069" s="1" t="n">
        <v>2.418</v>
      </c>
      <c r="E1069" s="1" t="n">
        <v>0.0326765549</v>
      </c>
      <c r="F1069" s="1" t="n">
        <v>0.2750963074</v>
      </c>
      <c r="G1069" s="1" t="s">
        <v>4880</v>
      </c>
      <c r="H1069" s="1" t="s">
        <v>4881</v>
      </c>
    </row>
    <row r="1070" customFormat="false" ht="13" hidden="false" customHeight="false" outlineLevel="0" collapsed="false">
      <c r="A1070" s="1" t="s">
        <v>4882</v>
      </c>
      <c r="C1070" s="1" t="n">
        <v>5.35</v>
      </c>
      <c r="D1070" s="1" t="n">
        <v>2.42</v>
      </c>
      <c r="E1070" s="1" t="n">
        <v>0.0214837568</v>
      </c>
      <c r="F1070" s="1" t="n">
        <v>0.2212681282</v>
      </c>
    </row>
    <row r="1071" customFormat="false" ht="13" hidden="false" customHeight="false" outlineLevel="0" collapsed="false">
      <c r="A1071" s="1" t="s">
        <v>4883</v>
      </c>
      <c r="B1071" s="1" t="s">
        <v>4884</v>
      </c>
      <c r="C1071" s="1" t="n">
        <v>5.36</v>
      </c>
      <c r="D1071" s="1" t="n">
        <v>2.422</v>
      </c>
      <c r="E1071" s="1" t="n">
        <v>0.029929018</v>
      </c>
      <c r="F1071" s="1" t="n">
        <v>0.2629764239</v>
      </c>
      <c r="G1071" s="1" t="s">
        <v>12</v>
      </c>
    </row>
    <row r="1072" customFormat="false" ht="13" hidden="false" customHeight="false" outlineLevel="0" collapsed="false">
      <c r="A1072" s="1" t="s">
        <v>4885</v>
      </c>
      <c r="C1072" s="1" t="n">
        <v>5.373</v>
      </c>
      <c r="D1072" s="1" t="n">
        <v>2.426</v>
      </c>
      <c r="E1072" s="1" t="n">
        <v>0.0406726201</v>
      </c>
      <c r="F1072" s="1" t="n">
        <v>0.3057123487</v>
      </c>
    </row>
    <row r="1073" customFormat="false" ht="13" hidden="false" customHeight="false" outlineLevel="0" collapsed="false">
      <c r="A1073" s="1" t="s">
        <v>4886</v>
      </c>
      <c r="C1073" s="1" t="n">
        <v>5.376</v>
      </c>
      <c r="D1073" s="1" t="n">
        <v>2.427</v>
      </c>
      <c r="E1073" s="1" t="n">
        <v>0.0184820157</v>
      </c>
      <c r="F1073" s="1" t="n">
        <v>0.2050378993</v>
      </c>
    </row>
    <row r="1074" customFormat="false" ht="13" hidden="false" customHeight="false" outlineLevel="0" collapsed="false">
      <c r="A1074" s="1" t="s">
        <v>4887</v>
      </c>
      <c r="C1074" s="1" t="n">
        <v>5.392</v>
      </c>
      <c r="D1074" s="1" t="n">
        <v>2.431</v>
      </c>
      <c r="E1074" s="1" t="n">
        <v>0.000620567</v>
      </c>
      <c r="F1074" s="1" t="n">
        <v>0.0289841227</v>
      </c>
    </row>
    <row r="1075" customFormat="false" ht="13" hidden="false" customHeight="false" outlineLevel="0" collapsed="false">
      <c r="A1075" s="1" t="s">
        <v>4888</v>
      </c>
      <c r="B1075" s="1" t="s">
        <v>4889</v>
      </c>
      <c r="C1075" s="1" t="n">
        <v>5.391</v>
      </c>
      <c r="D1075" s="1" t="n">
        <v>2.431</v>
      </c>
      <c r="E1075" s="1" t="n">
        <v>0.025518425</v>
      </c>
      <c r="F1075" s="1" t="n">
        <v>0.2427085756</v>
      </c>
      <c r="G1075" s="1" t="s">
        <v>4890</v>
      </c>
      <c r="H1075" s="1" t="s">
        <v>4891</v>
      </c>
    </row>
    <row r="1076" customFormat="false" ht="13" hidden="false" customHeight="false" outlineLevel="0" collapsed="false">
      <c r="A1076" s="1" t="s">
        <v>4892</v>
      </c>
      <c r="B1076" s="1" t="s">
        <v>4893</v>
      </c>
      <c r="C1076" s="1" t="n">
        <v>5.4</v>
      </c>
      <c r="D1076" s="1" t="n">
        <v>2.433</v>
      </c>
      <c r="E1076" s="1" t="n">
        <v>0.0270547044</v>
      </c>
      <c r="F1076" s="1" t="n">
        <v>0.2491723946</v>
      </c>
      <c r="G1076" s="1" t="s">
        <v>4894</v>
      </c>
    </row>
    <row r="1077" customFormat="false" ht="13" hidden="false" customHeight="false" outlineLevel="0" collapsed="false">
      <c r="A1077" s="1" t="s">
        <v>4895</v>
      </c>
      <c r="B1077" s="1" t="s">
        <v>4896</v>
      </c>
      <c r="C1077" s="1" t="n">
        <v>5.42</v>
      </c>
      <c r="D1077" s="1" t="n">
        <v>2.438</v>
      </c>
      <c r="E1077" s="1" t="n">
        <v>0.0451637982</v>
      </c>
      <c r="F1077" s="1" t="n">
        <v>0.3234967954</v>
      </c>
      <c r="G1077" s="1" t="s">
        <v>599</v>
      </c>
    </row>
    <row r="1078" customFormat="false" ht="13" hidden="false" customHeight="false" outlineLevel="0" collapsed="false">
      <c r="A1078" s="1" t="s">
        <v>4897</v>
      </c>
      <c r="B1078" s="1" t="s">
        <v>4898</v>
      </c>
      <c r="C1078" s="1" t="n">
        <v>5.42</v>
      </c>
      <c r="D1078" s="1" t="n">
        <v>2.438</v>
      </c>
      <c r="E1078" s="1" t="n">
        <v>0.0062650888</v>
      </c>
      <c r="F1078" s="1" t="n">
        <v>0.1184584841</v>
      </c>
      <c r="G1078" s="1" t="s">
        <v>511</v>
      </c>
      <c r="H1078" s="1" t="s">
        <v>4899</v>
      </c>
    </row>
    <row r="1079" customFormat="false" ht="13" hidden="false" customHeight="false" outlineLevel="0" collapsed="false">
      <c r="A1079" s="1" t="s">
        <v>4900</v>
      </c>
      <c r="B1079" s="1" t="s">
        <v>4901</v>
      </c>
      <c r="C1079" s="1" t="n">
        <v>5.424</v>
      </c>
      <c r="D1079" s="1" t="n">
        <v>2.439</v>
      </c>
      <c r="E1079" s="1" t="n">
        <v>0.0043315606</v>
      </c>
      <c r="F1079" s="1" t="n">
        <v>0.0935042768</v>
      </c>
      <c r="G1079" s="1" t="s">
        <v>2062</v>
      </c>
    </row>
    <row r="1080" customFormat="false" ht="13" hidden="false" customHeight="false" outlineLevel="0" collapsed="false">
      <c r="A1080" s="1" t="s">
        <v>4902</v>
      </c>
      <c r="B1080" s="1" t="s">
        <v>4903</v>
      </c>
      <c r="C1080" s="1" t="n">
        <v>5.427</v>
      </c>
      <c r="D1080" s="1" t="n">
        <v>2.44</v>
      </c>
      <c r="E1080" s="1" t="n">
        <v>0.0018444199</v>
      </c>
      <c r="F1080" s="1" t="n">
        <v>0.0580763614</v>
      </c>
      <c r="G1080" s="1" t="s">
        <v>4904</v>
      </c>
    </row>
    <row r="1081" customFormat="false" ht="13" hidden="false" customHeight="false" outlineLevel="0" collapsed="false">
      <c r="A1081" s="1" t="s">
        <v>4905</v>
      </c>
      <c r="C1081" s="1" t="n">
        <v>5.426</v>
      </c>
      <c r="D1081" s="1" t="n">
        <v>2.44</v>
      </c>
      <c r="E1081" s="1" t="n">
        <v>0.0262920414</v>
      </c>
      <c r="F1081" s="1" t="n">
        <v>0.2465362347</v>
      </c>
    </row>
    <row r="1082" customFormat="false" ht="13" hidden="false" customHeight="false" outlineLevel="0" collapsed="false">
      <c r="A1082" s="1" t="s">
        <v>4906</v>
      </c>
      <c r="B1082" s="1" t="s">
        <v>4907</v>
      </c>
      <c r="C1082" s="1" t="n">
        <v>5.431</v>
      </c>
      <c r="D1082" s="1" t="n">
        <v>2.441</v>
      </c>
      <c r="E1082" s="1" t="n">
        <v>0.0285886252</v>
      </c>
      <c r="F1082" s="1" t="n">
        <v>0.256610515</v>
      </c>
      <c r="G1082" s="1" t="s">
        <v>12</v>
      </c>
    </row>
    <row r="1083" customFormat="false" ht="13" hidden="false" customHeight="false" outlineLevel="0" collapsed="false">
      <c r="A1083" s="1" t="s">
        <v>4908</v>
      </c>
      <c r="B1083" s="1" t="s">
        <v>4909</v>
      </c>
      <c r="C1083" s="1" t="n">
        <v>5.431</v>
      </c>
      <c r="D1083" s="1" t="n">
        <v>2.441</v>
      </c>
      <c r="E1083" s="1" t="n">
        <v>0.0116635759</v>
      </c>
      <c r="F1083" s="1" t="n">
        <v>0.1623226781</v>
      </c>
      <c r="G1083" s="1" t="s">
        <v>4910</v>
      </c>
    </row>
    <row r="1084" customFormat="false" ht="13" hidden="false" customHeight="false" outlineLevel="0" collapsed="false">
      <c r="A1084" s="1" t="s">
        <v>4911</v>
      </c>
      <c r="B1084" s="1" t="s">
        <v>4912</v>
      </c>
      <c r="C1084" s="1" t="n">
        <v>5.434</v>
      </c>
      <c r="D1084" s="1" t="n">
        <v>2.442</v>
      </c>
      <c r="E1084" s="1" t="n">
        <v>0.0015509653</v>
      </c>
      <c r="F1084" s="1" t="n">
        <v>0.0519527956</v>
      </c>
      <c r="G1084" s="1" t="s">
        <v>318</v>
      </c>
      <c r="H1084" s="1" t="s">
        <v>4913</v>
      </c>
    </row>
    <row r="1085" customFormat="false" ht="13" hidden="false" customHeight="false" outlineLevel="0" collapsed="false">
      <c r="A1085" s="1" t="s">
        <v>4911</v>
      </c>
      <c r="B1085" s="1" t="s">
        <v>4912</v>
      </c>
      <c r="C1085" s="1" t="n">
        <v>5.434</v>
      </c>
      <c r="D1085" s="1" t="n">
        <v>2.442</v>
      </c>
      <c r="E1085" s="1" t="n">
        <v>0.0015509653</v>
      </c>
      <c r="F1085" s="1" t="n">
        <v>0.0519527956</v>
      </c>
      <c r="G1085" s="1" t="s">
        <v>318</v>
      </c>
      <c r="H1085" s="1" t="s">
        <v>4914</v>
      </c>
    </row>
    <row r="1086" customFormat="false" ht="13" hidden="false" customHeight="false" outlineLevel="0" collapsed="false">
      <c r="A1086" s="1" t="s">
        <v>4915</v>
      </c>
      <c r="B1086" s="1" t="s">
        <v>4916</v>
      </c>
      <c r="C1086" s="1" t="n">
        <v>5.435</v>
      </c>
      <c r="D1086" s="1" t="n">
        <v>2.442</v>
      </c>
      <c r="E1086" s="1" t="n">
        <v>0.0023620562</v>
      </c>
      <c r="F1086" s="1" t="n">
        <v>0.0664253388</v>
      </c>
      <c r="G1086" s="1" t="s">
        <v>4917</v>
      </c>
    </row>
    <row r="1087" customFormat="false" ht="13" hidden="false" customHeight="false" outlineLevel="0" collapsed="false">
      <c r="A1087" s="1" t="s">
        <v>4918</v>
      </c>
      <c r="C1087" s="1" t="n">
        <v>5.434</v>
      </c>
      <c r="D1087" s="1" t="n">
        <v>2.442</v>
      </c>
      <c r="E1087" s="1" t="n">
        <v>0.0015516174</v>
      </c>
      <c r="F1087" s="1" t="n">
        <v>0.0519527956</v>
      </c>
    </row>
    <row r="1088" customFormat="false" ht="13" hidden="false" customHeight="false" outlineLevel="0" collapsed="false">
      <c r="A1088" s="1" t="s">
        <v>4919</v>
      </c>
      <c r="C1088" s="1" t="n">
        <v>5.44</v>
      </c>
      <c r="D1088" s="1" t="n">
        <v>2.444</v>
      </c>
      <c r="E1088" s="1" t="n">
        <v>0.0480498141</v>
      </c>
      <c r="F1088" s="1" t="n">
        <v>0.332164027</v>
      </c>
    </row>
    <row r="1089" customFormat="false" ht="13" hidden="false" customHeight="false" outlineLevel="0" collapsed="false">
      <c r="A1089" s="1" t="s">
        <v>4920</v>
      </c>
      <c r="B1089" s="1" t="s">
        <v>4921</v>
      </c>
      <c r="C1089" s="1" t="n">
        <v>5.442</v>
      </c>
      <c r="D1089" s="1" t="n">
        <v>2.444</v>
      </c>
      <c r="E1089" s="1" t="n">
        <v>0.0193405953</v>
      </c>
      <c r="F1089" s="1" t="n">
        <v>0.2099104963</v>
      </c>
      <c r="G1089" s="1" t="s">
        <v>4922</v>
      </c>
      <c r="H1089" s="1" t="s">
        <v>4923</v>
      </c>
    </row>
    <row r="1090" customFormat="false" ht="13" hidden="false" customHeight="false" outlineLevel="0" collapsed="false">
      <c r="A1090" s="1" t="s">
        <v>4924</v>
      </c>
      <c r="B1090" s="1" t="s">
        <v>4925</v>
      </c>
      <c r="C1090" s="1" t="n">
        <v>5.447</v>
      </c>
      <c r="D1090" s="1" t="n">
        <v>2.445</v>
      </c>
      <c r="E1090" s="1" t="n">
        <v>0.022882937</v>
      </c>
      <c r="F1090" s="1" t="n">
        <v>0.2295925237</v>
      </c>
      <c r="G1090" s="1" t="s">
        <v>12</v>
      </c>
    </row>
    <row r="1091" customFormat="false" ht="13" hidden="false" customHeight="false" outlineLevel="0" collapsed="false">
      <c r="A1091" s="1" t="s">
        <v>4926</v>
      </c>
      <c r="B1091" s="1" t="s">
        <v>4927</v>
      </c>
      <c r="C1091" s="1" t="n">
        <v>5.447</v>
      </c>
      <c r="D1091" s="1" t="n">
        <v>2.445</v>
      </c>
      <c r="E1091" s="1" t="n">
        <v>0.0044751954</v>
      </c>
      <c r="F1091" s="1" t="n">
        <v>0.0954219395</v>
      </c>
      <c r="G1091" s="1" t="s">
        <v>4928</v>
      </c>
    </row>
    <row r="1092" customFormat="false" ht="13" hidden="false" customHeight="false" outlineLevel="0" collapsed="false">
      <c r="A1092" s="1" t="s">
        <v>4929</v>
      </c>
      <c r="B1092" s="1" t="s">
        <v>4930</v>
      </c>
      <c r="C1092" s="1" t="n">
        <v>5.457</v>
      </c>
      <c r="D1092" s="1" t="n">
        <v>2.448</v>
      </c>
      <c r="E1092" s="1" t="n">
        <v>0.0034344967</v>
      </c>
      <c r="F1092" s="1" t="n">
        <v>0.0813372541</v>
      </c>
      <c r="G1092" s="1" t="s">
        <v>2229</v>
      </c>
      <c r="H1092" s="1" t="s">
        <v>4931</v>
      </c>
    </row>
    <row r="1093" customFormat="false" ht="13" hidden="false" customHeight="false" outlineLevel="0" collapsed="false">
      <c r="A1093" s="1" t="s">
        <v>4932</v>
      </c>
      <c r="B1093" s="1" t="s">
        <v>4933</v>
      </c>
      <c r="C1093" s="1" t="n">
        <v>5.469</v>
      </c>
      <c r="D1093" s="1" t="n">
        <v>2.451</v>
      </c>
      <c r="E1093" s="1" t="n">
        <v>0.0181824889</v>
      </c>
      <c r="F1093" s="1" t="n">
        <v>0.2037045759</v>
      </c>
      <c r="G1093" s="1" t="s">
        <v>4934</v>
      </c>
      <c r="H1093" s="1" t="s">
        <v>4935</v>
      </c>
    </row>
    <row r="1094" customFormat="false" ht="13" hidden="false" customHeight="false" outlineLevel="0" collapsed="false">
      <c r="A1094" s="1" t="s">
        <v>4936</v>
      </c>
      <c r="C1094" s="1" t="n">
        <v>5.467</v>
      </c>
      <c r="D1094" s="1" t="n">
        <v>2.451</v>
      </c>
      <c r="E1094" s="1" t="n">
        <v>0.0201519473</v>
      </c>
      <c r="F1094" s="1" t="n">
        <v>0.2140680134</v>
      </c>
    </row>
    <row r="1095" customFormat="false" ht="13" hidden="false" customHeight="false" outlineLevel="0" collapsed="false">
      <c r="A1095" s="1" t="s">
        <v>4937</v>
      </c>
      <c r="B1095" s="1" t="s">
        <v>4938</v>
      </c>
      <c r="C1095" s="1" t="n">
        <v>5.483</v>
      </c>
      <c r="D1095" s="1" t="n">
        <v>2.455</v>
      </c>
      <c r="E1095" s="1" t="n">
        <v>0.0052564935</v>
      </c>
      <c r="F1095" s="1" t="n">
        <v>0.1053868056</v>
      </c>
      <c r="G1095" s="1" t="s">
        <v>4688</v>
      </c>
      <c r="H1095" s="1" t="s">
        <v>4939</v>
      </c>
    </row>
    <row r="1096" customFormat="false" ht="13" hidden="false" customHeight="false" outlineLevel="0" collapsed="false">
      <c r="A1096" s="1" t="s">
        <v>4940</v>
      </c>
      <c r="B1096" s="1" t="s">
        <v>4941</v>
      </c>
      <c r="C1096" s="1" t="n">
        <v>5.486</v>
      </c>
      <c r="D1096" s="1" t="n">
        <v>2.456</v>
      </c>
      <c r="E1096" s="1" t="n">
        <v>0.036398598</v>
      </c>
      <c r="F1096" s="1" t="n">
        <v>0.2898891198</v>
      </c>
      <c r="G1096" s="1" t="s">
        <v>4942</v>
      </c>
      <c r="H1096" s="1" t="s">
        <v>4943</v>
      </c>
    </row>
    <row r="1097" customFormat="false" ht="13" hidden="false" customHeight="false" outlineLevel="0" collapsed="false">
      <c r="A1097" s="1" t="s">
        <v>4944</v>
      </c>
      <c r="B1097" s="1" t="s">
        <v>4945</v>
      </c>
      <c r="C1097" s="1" t="n">
        <v>5.506</v>
      </c>
      <c r="D1097" s="1" t="n">
        <v>2.461</v>
      </c>
      <c r="E1097" s="1" t="n">
        <v>0.0026066845</v>
      </c>
      <c r="F1097" s="1" t="n">
        <v>0.0691783225</v>
      </c>
      <c r="G1097" s="1" t="s">
        <v>4946</v>
      </c>
      <c r="H1097" s="1" t="s">
        <v>4947</v>
      </c>
    </row>
    <row r="1098" customFormat="false" ht="13" hidden="false" customHeight="false" outlineLevel="0" collapsed="false">
      <c r="A1098" s="1" t="s">
        <v>4948</v>
      </c>
      <c r="B1098" s="1" t="s">
        <v>4949</v>
      </c>
      <c r="C1098" s="1" t="n">
        <v>5.52</v>
      </c>
      <c r="D1098" s="1" t="n">
        <v>2.465</v>
      </c>
      <c r="E1098" s="1" t="n">
        <v>0.0262397408</v>
      </c>
      <c r="F1098" s="1" t="n">
        <v>0.2462919054</v>
      </c>
      <c r="G1098" s="1" t="s">
        <v>12</v>
      </c>
    </row>
    <row r="1099" customFormat="false" ht="13" hidden="false" customHeight="false" outlineLevel="0" collapsed="false">
      <c r="A1099" s="1" t="s">
        <v>4950</v>
      </c>
      <c r="B1099" s="1" t="s">
        <v>4951</v>
      </c>
      <c r="C1099" s="1" t="n">
        <v>5.528</v>
      </c>
      <c r="D1099" s="1" t="n">
        <v>2.467</v>
      </c>
      <c r="E1099" s="1" t="n">
        <v>0.0086715077</v>
      </c>
      <c r="F1099" s="1" t="n">
        <v>0.1391776986</v>
      </c>
      <c r="G1099" s="1" t="s">
        <v>1120</v>
      </c>
    </row>
    <row r="1100" customFormat="false" ht="13" hidden="false" customHeight="false" outlineLevel="0" collapsed="false">
      <c r="A1100" s="1" t="s">
        <v>4952</v>
      </c>
      <c r="B1100" s="1" t="s">
        <v>4953</v>
      </c>
      <c r="C1100" s="1" t="n">
        <v>5.536</v>
      </c>
      <c r="D1100" s="1" t="n">
        <v>2.469</v>
      </c>
      <c r="E1100" s="1" t="n">
        <v>0.0199109254</v>
      </c>
      <c r="F1100" s="1" t="n">
        <v>0.2126846828</v>
      </c>
      <c r="G1100" s="1" t="s">
        <v>4954</v>
      </c>
      <c r="H1100" s="1" t="s">
        <v>4955</v>
      </c>
    </row>
    <row r="1101" customFormat="false" ht="13" hidden="false" customHeight="false" outlineLevel="0" collapsed="false">
      <c r="A1101" s="1" t="s">
        <v>4956</v>
      </c>
      <c r="B1101" s="1" t="s">
        <v>4957</v>
      </c>
      <c r="C1101" s="1" t="n">
        <v>5.538</v>
      </c>
      <c r="D1101" s="1" t="n">
        <v>2.469</v>
      </c>
      <c r="E1101" s="1" t="n">
        <v>0.0306341317</v>
      </c>
      <c r="F1101" s="1" t="n">
        <v>0.26561573</v>
      </c>
      <c r="G1101" s="1" t="s">
        <v>1053</v>
      </c>
      <c r="H1101" s="1" t="s">
        <v>4958</v>
      </c>
    </row>
    <row r="1102" customFormat="false" ht="13" hidden="false" customHeight="false" outlineLevel="0" collapsed="false">
      <c r="A1102" s="1" t="s">
        <v>4959</v>
      </c>
      <c r="C1102" s="1" t="n">
        <v>5.535</v>
      </c>
      <c r="D1102" s="1" t="n">
        <v>2.469</v>
      </c>
      <c r="E1102" s="1" t="n">
        <v>0.0099236087</v>
      </c>
      <c r="F1102" s="1" t="n">
        <v>0.1498879783</v>
      </c>
    </row>
    <row r="1103" customFormat="false" ht="13" hidden="false" customHeight="false" outlineLevel="0" collapsed="false">
      <c r="A1103" s="1" t="s">
        <v>4960</v>
      </c>
      <c r="C1103" s="1" t="n">
        <v>5.538</v>
      </c>
      <c r="D1103" s="1" t="n">
        <v>2.469</v>
      </c>
      <c r="E1103" s="1" t="n">
        <v>0.030633916</v>
      </c>
      <c r="F1103" s="1" t="n">
        <v>0.26561573</v>
      </c>
    </row>
    <row r="1104" customFormat="false" ht="13" hidden="false" customHeight="false" outlineLevel="0" collapsed="false">
      <c r="A1104" s="1" t="s">
        <v>4961</v>
      </c>
      <c r="B1104" s="1" t="s">
        <v>4962</v>
      </c>
      <c r="C1104" s="1" t="n">
        <v>5.541</v>
      </c>
      <c r="D1104" s="1" t="n">
        <v>2.47</v>
      </c>
      <c r="E1104" s="1" t="n">
        <v>0.0131162317</v>
      </c>
      <c r="F1104" s="1" t="n">
        <v>0.1720020231</v>
      </c>
      <c r="G1104" s="1" t="s">
        <v>4963</v>
      </c>
    </row>
    <row r="1105" customFormat="false" ht="13" hidden="false" customHeight="false" outlineLevel="0" collapsed="false">
      <c r="A1105" s="1" t="s">
        <v>4964</v>
      </c>
      <c r="B1105" s="1" t="s">
        <v>4965</v>
      </c>
      <c r="C1105" s="1" t="n">
        <v>5.55</v>
      </c>
      <c r="D1105" s="1" t="n">
        <v>2.473</v>
      </c>
      <c r="E1105" s="1" t="n">
        <v>0.0001444399</v>
      </c>
      <c r="F1105" s="1" t="n">
        <v>0.0104038987</v>
      </c>
      <c r="G1105" s="1" t="s">
        <v>12</v>
      </c>
    </row>
    <row r="1106" customFormat="false" ht="13" hidden="false" customHeight="false" outlineLevel="0" collapsed="false">
      <c r="A1106" s="1" t="s">
        <v>4966</v>
      </c>
      <c r="C1106" s="1" t="n">
        <v>5.552</v>
      </c>
      <c r="D1106" s="1" t="n">
        <v>2.473</v>
      </c>
      <c r="E1106" s="1" t="n">
        <v>0.0262346898</v>
      </c>
      <c r="F1106" s="1" t="n">
        <v>0.2462919054</v>
      </c>
    </row>
    <row r="1107" customFormat="false" ht="13" hidden="false" customHeight="false" outlineLevel="0" collapsed="false">
      <c r="A1107" s="1" t="s">
        <v>4967</v>
      </c>
      <c r="B1107" s="1" t="s">
        <v>4968</v>
      </c>
      <c r="C1107" s="1" t="n">
        <v>5.557</v>
      </c>
      <c r="D1107" s="1" t="n">
        <v>2.474</v>
      </c>
      <c r="E1107" s="1" t="n">
        <v>0.0340220416</v>
      </c>
      <c r="F1107" s="1" t="n">
        <v>0.2809061612</v>
      </c>
      <c r="G1107" s="1" t="s">
        <v>3622</v>
      </c>
      <c r="H1107" s="1" t="s">
        <v>4969</v>
      </c>
    </row>
    <row r="1108" customFormat="false" ht="13" hidden="false" customHeight="false" outlineLevel="0" collapsed="false">
      <c r="A1108" s="1" t="s">
        <v>4970</v>
      </c>
      <c r="B1108" s="1" t="s">
        <v>4971</v>
      </c>
      <c r="C1108" s="1" t="n">
        <v>5.555</v>
      </c>
      <c r="D1108" s="1" t="n">
        <v>2.474</v>
      </c>
      <c r="E1108" s="1" t="n">
        <v>0.0009192797</v>
      </c>
      <c r="F1108" s="1" t="n">
        <v>0.0369362832</v>
      </c>
      <c r="G1108" s="1" t="s">
        <v>4972</v>
      </c>
      <c r="H1108" s="1" t="s">
        <v>4973</v>
      </c>
    </row>
    <row r="1109" customFormat="false" ht="13" hidden="false" customHeight="false" outlineLevel="0" collapsed="false">
      <c r="A1109" s="1" t="s">
        <v>4974</v>
      </c>
      <c r="B1109" s="1" t="s">
        <v>4975</v>
      </c>
      <c r="C1109" s="1" t="n">
        <v>5.567</v>
      </c>
      <c r="D1109" s="1" t="n">
        <v>2.477</v>
      </c>
      <c r="E1109" s="1" t="n">
        <v>0.0081607014</v>
      </c>
      <c r="F1109" s="1" t="n">
        <v>0.1347131544</v>
      </c>
      <c r="G1109" s="1" t="s">
        <v>4091</v>
      </c>
      <c r="H1109" s="1" t="s">
        <v>4976</v>
      </c>
    </row>
    <row r="1110" customFormat="false" ht="13" hidden="false" customHeight="false" outlineLevel="0" collapsed="false">
      <c r="A1110" s="1" t="s">
        <v>4977</v>
      </c>
      <c r="B1110" s="1" t="s">
        <v>4978</v>
      </c>
      <c r="C1110" s="1" t="n">
        <v>5.567</v>
      </c>
      <c r="D1110" s="1" t="n">
        <v>2.477</v>
      </c>
      <c r="E1110" s="1" t="n">
        <v>0.0230183112</v>
      </c>
      <c r="F1110" s="1" t="n">
        <v>0.229851595</v>
      </c>
      <c r="G1110" s="1" t="s">
        <v>12</v>
      </c>
      <c r="H1110" s="1" t="s">
        <v>4979</v>
      </c>
    </row>
    <row r="1111" customFormat="false" ht="13" hidden="false" customHeight="false" outlineLevel="0" collapsed="false">
      <c r="A1111" s="1" t="s">
        <v>4980</v>
      </c>
      <c r="B1111" s="1" t="s">
        <v>4981</v>
      </c>
      <c r="C1111" s="1" t="n">
        <v>5.573</v>
      </c>
      <c r="D1111" s="1" t="n">
        <v>2.479</v>
      </c>
      <c r="E1111" s="1" t="n">
        <v>0.0393134093</v>
      </c>
      <c r="F1111" s="1" t="n">
        <v>0.3006988275</v>
      </c>
      <c r="G1111" s="1" t="s">
        <v>12</v>
      </c>
    </row>
    <row r="1112" customFormat="false" ht="13" hidden="false" customHeight="false" outlineLevel="0" collapsed="false">
      <c r="A1112" s="1" t="s">
        <v>4982</v>
      </c>
      <c r="C1112" s="1" t="n">
        <v>5.584</v>
      </c>
      <c r="D1112" s="1" t="n">
        <v>2.481</v>
      </c>
      <c r="E1112" s="1" t="n">
        <v>0.0120837738</v>
      </c>
      <c r="F1112" s="1" t="n">
        <v>0.1651355887</v>
      </c>
    </row>
    <row r="1113" customFormat="false" ht="13" hidden="false" customHeight="false" outlineLevel="0" collapsed="false">
      <c r="A1113" s="1" t="s">
        <v>4983</v>
      </c>
      <c r="B1113" s="1" t="s">
        <v>4984</v>
      </c>
      <c r="C1113" s="1" t="n">
        <v>5.583</v>
      </c>
      <c r="D1113" s="1" t="n">
        <v>2.481</v>
      </c>
      <c r="E1113" s="1" t="n">
        <v>0.0031545545</v>
      </c>
      <c r="F1113" s="1" t="n">
        <v>0.0769756913</v>
      </c>
      <c r="G1113" s="1" t="s">
        <v>4985</v>
      </c>
      <c r="H1113" s="1" t="s">
        <v>4986</v>
      </c>
    </row>
    <row r="1114" customFormat="false" ht="13" hidden="false" customHeight="false" outlineLevel="0" collapsed="false">
      <c r="A1114" s="1" t="s">
        <v>4987</v>
      </c>
      <c r="B1114" s="1" t="s">
        <v>4988</v>
      </c>
      <c r="C1114" s="1" t="n">
        <v>5.588</v>
      </c>
      <c r="D1114" s="1" t="n">
        <v>2.482</v>
      </c>
      <c r="E1114" s="1" t="n">
        <v>0.0420565602</v>
      </c>
      <c r="F1114" s="1" t="n">
        <v>0.3108921993</v>
      </c>
      <c r="G1114" s="1" t="s">
        <v>4989</v>
      </c>
    </row>
    <row r="1115" customFormat="false" ht="13" hidden="false" customHeight="false" outlineLevel="0" collapsed="false">
      <c r="A1115" s="1" t="s">
        <v>4990</v>
      </c>
      <c r="B1115" s="1" t="s">
        <v>4991</v>
      </c>
      <c r="C1115" s="1" t="n">
        <v>5.605</v>
      </c>
      <c r="D1115" s="1" t="n">
        <v>2.487</v>
      </c>
      <c r="E1115" s="1" t="n">
        <v>0.0352961306</v>
      </c>
      <c r="F1115" s="1" t="n">
        <v>0.2862157864</v>
      </c>
      <c r="G1115" s="1" t="s">
        <v>4992</v>
      </c>
    </row>
    <row r="1116" customFormat="false" ht="13" hidden="false" customHeight="false" outlineLevel="0" collapsed="false">
      <c r="A1116" s="1" t="s">
        <v>4993</v>
      </c>
      <c r="B1116" s="1" t="s">
        <v>4994</v>
      </c>
      <c r="C1116" s="1" t="n">
        <v>5.605</v>
      </c>
      <c r="D1116" s="1" t="n">
        <v>2.487</v>
      </c>
      <c r="E1116" s="1" t="n">
        <v>0.0352972333</v>
      </c>
      <c r="F1116" s="1" t="n">
        <v>0.2862157864</v>
      </c>
      <c r="G1116" s="1" t="s">
        <v>4995</v>
      </c>
    </row>
    <row r="1117" customFormat="false" ht="13" hidden="false" customHeight="false" outlineLevel="0" collapsed="false">
      <c r="A1117" s="1" t="s">
        <v>4996</v>
      </c>
      <c r="B1117" s="1" t="s">
        <v>4997</v>
      </c>
      <c r="C1117" s="1" t="n">
        <v>5.605</v>
      </c>
      <c r="D1117" s="1" t="n">
        <v>2.487</v>
      </c>
      <c r="E1117" s="1" t="n">
        <v>0.0353102887</v>
      </c>
      <c r="F1117" s="1" t="n">
        <v>0.286243054</v>
      </c>
      <c r="G1117" s="1" t="s">
        <v>12</v>
      </c>
    </row>
    <row r="1118" customFormat="false" ht="13" hidden="false" customHeight="false" outlineLevel="0" collapsed="false">
      <c r="A1118" s="1" t="s">
        <v>4998</v>
      </c>
      <c r="B1118" s="1" t="s">
        <v>4999</v>
      </c>
      <c r="C1118" s="1" t="n">
        <v>5.616</v>
      </c>
      <c r="D1118" s="1" t="n">
        <v>2.489</v>
      </c>
      <c r="E1118" s="1" t="n">
        <v>0.0410769859</v>
      </c>
      <c r="F1118" s="1" t="n">
        <v>0.3074215783</v>
      </c>
      <c r="G1118" s="1" t="s">
        <v>3082</v>
      </c>
      <c r="H1118" s="1" t="s">
        <v>5000</v>
      </c>
    </row>
    <row r="1119" customFormat="false" ht="13" hidden="false" customHeight="false" outlineLevel="0" collapsed="false">
      <c r="A1119" s="1" t="s">
        <v>5001</v>
      </c>
      <c r="B1119" s="1" t="s">
        <v>5002</v>
      </c>
      <c r="C1119" s="1" t="n">
        <v>5.632</v>
      </c>
      <c r="D1119" s="1" t="n">
        <v>2.494</v>
      </c>
      <c r="E1119" s="1" t="n">
        <v>0.0102737499</v>
      </c>
      <c r="F1119" s="1" t="n">
        <v>0.1526869754</v>
      </c>
      <c r="G1119" s="1" t="s">
        <v>3023</v>
      </c>
      <c r="H1119" s="1" t="s">
        <v>5003</v>
      </c>
    </row>
    <row r="1120" customFormat="false" ht="13" hidden="false" customHeight="false" outlineLevel="0" collapsed="false">
      <c r="A1120" s="1" t="s">
        <v>5004</v>
      </c>
      <c r="B1120" s="1" t="s">
        <v>5005</v>
      </c>
      <c r="C1120" s="1" t="n">
        <v>5.655</v>
      </c>
      <c r="D1120" s="1" t="n">
        <v>2.499</v>
      </c>
      <c r="E1120" s="1" t="n">
        <v>0.0160684646</v>
      </c>
      <c r="F1120" s="1" t="n">
        <v>0.1894346891</v>
      </c>
      <c r="G1120" s="1" t="s">
        <v>5006</v>
      </c>
    </row>
    <row r="1121" customFormat="false" ht="13" hidden="false" customHeight="false" outlineLevel="0" collapsed="false">
      <c r="A1121" s="1" t="s">
        <v>5007</v>
      </c>
      <c r="B1121" s="1" t="s">
        <v>5008</v>
      </c>
      <c r="C1121" s="1" t="n">
        <v>5.661</v>
      </c>
      <c r="D1121" s="1" t="n">
        <v>2.501</v>
      </c>
      <c r="E1121" s="1" t="n">
        <v>0.0313708581</v>
      </c>
      <c r="F1121" s="1" t="n">
        <v>0.2691586815</v>
      </c>
      <c r="G1121" s="1" t="s">
        <v>12</v>
      </c>
    </row>
    <row r="1122" customFormat="false" ht="13" hidden="false" customHeight="false" outlineLevel="0" collapsed="false">
      <c r="A1122" s="1" t="s">
        <v>5009</v>
      </c>
      <c r="B1122" s="1" t="s">
        <v>5010</v>
      </c>
      <c r="C1122" s="1" t="n">
        <v>5.663</v>
      </c>
      <c r="D1122" s="1" t="n">
        <v>2.501</v>
      </c>
      <c r="E1122" s="1" t="n">
        <v>0.0059236774</v>
      </c>
      <c r="F1122" s="1" t="n">
        <v>0.1138919531</v>
      </c>
      <c r="G1122" s="1" t="s">
        <v>5011</v>
      </c>
    </row>
    <row r="1123" customFormat="false" ht="13" hidden="false" customHeight="false" outlineLevel="0" collapsed="false">
      <c r="A1123" s="1" t="s">
        <v>5012</v>
      </c>
      <c r="C1123" s="1" t="n">
        <v>5.661</v>
      </c>
      <c r="D1123" s="1" t="n">
        <v>2.501</v>
      </c>
      <c r="E1123" s="1" t="n">
        <v>0.0313662705</v>
      </c>
      <c r="F1123" s="1" t="n">
        <v>0.2691586815</v>
      </c>
    </row>
    <row r="1124" customFormat="false" ht="13" hidden="false" customHeight="false" outlineLevel="0" collapsed="false">
      <c r="A1124" s="1" t="s">
        <v>5013</v>
      </c>
      <c r="B1124" s="1" t="s">
        <v>5014</v>
      </c>
      <c r="C1124" s="1" t="n">
        <v>5.66</v>
      </c>
      <c r="D1124" s="1" t="n">
        <v>2.501</v>
      </c>
      <c r="E1124" s="1" t="n">
        <v>0.000733749</v>
      </c>
      <c r="F1124" s="1" t="n">
        <v>0.0317728362</v>
      </c>
      <c r="G1124" s="1" t="s">
        <v>5015</v>
      </c>
      <c r="H1124" s="1" t="s">
        <v>5016</v>
      </c>
    </row>
    <row r="1125" customFormat="false" ht="13" hidden="false" customHeight="false" outlineLevel="0" collapsed="false">
      <c r="A1125" s="1" t="s">
        <v>5017</v>
      </c>
      <c r="C1125" s="1" t="n">
        <v>5.667</v>
      </c>
      <c r="D1125" s="1" t="n">
        <v>2.502</v>
      </c>
      <c r="E1125" s="1" t="n">
        <v>0.0306534535</v>
      </c>
      <c r="F1125" s="1" t="n">
        <v>0.2656288864</v>
      </c>
    </row>
    <row r="1126" customFormat="false" ht="13" hidden="false" customHeight="false" outlineLevel="0" collapsed="false">
      <c r="A1126" s="1" t="s">
        <v>5018</v>
      </c>
      <c r="B1126" s="1" t="s">
        <v>5019</v>
      </c>
      <c r="C1126" s="1" t="n">
        <v>5.663</v>
      </c>
      <c r="D1126" s="1" t="n">
        <v>2.502</v>
      </c>
      <c r="E1126" s="1" t="n">
        <v>0.0209933332</v>
      </c>
      <c r="F1126" s="1" t="n">
        <v>0.2183779907</v>
      </c>
      <c r="G1126" s="1" t="s">
        <v>318</v>
      </c>
      <c r="H1126" s="1" t="s">
        <v>5020</v>
      </c>
    </row>
    <row r="1127" customFormat="false" ht="13" hidden="false" customHeight="false" outlineLevel="0" collapsed="false">
      <c r="A1127" s="1" t="s">
        <v>5021</v>
      </c>
      <c r="B1127" s="1" t="s">
        <v>5022</v>
      </c>
      <c r="C1127" s="1" t="n">
        <v>5.667</v>
      </c>
      <c r="D1127" s="1" t="n">
        <v>2.503</v>
      </c>
      <c r="E1127" s="1" t="n">
        <v>0.0165811892</v>
      </c>
      <c r="F1127" s="1" t="n">
        <v>0.1937774751</v>
      </c>
      <c r="G1127" s="1" t="s">
        <v>4370</v>
      </c>
    </row>
    <row r="1128" customFormat="false" ht="13" hidden="false" customHeight="false" outlineLevel="0" collapsed="false">
      <c r="A1128" s="1" t="s">
        <v>5023</v>
      </c>
      <c r="B1128" s="1" t="s">
        <v>5024</v>
      </c>
      <c r="C1128" s="1" t="n">
        <v>5.667</v>
      </c>
      <c r="D1128" s="1" t="n">
        <v>2.503</v>
      </c>
      <c r="E1128" s="1" t="n">
        <v>0.0149969522</v>
      </c>
      <c r="F1128" s="1" t="n">
        <v>0.1830880502</v>
      </c>
      <c r="G1128" s="1" t="s">
        <v>5025</v>
      </c>
    </row>
    <row r="1129" customFormat="false" ht="13" hidden="false" customHeight="false" outlineLevel="0" collapsed="false">
      <c r="A1129" s="1" t="s">
        <v>5026</v>
      </c>
      <c r="C1129" s="1" t="n">
        <v>5.667</v>
      </c>
      <c r="D1129" s="1" t="n">
        <v>2.503</v>
      </c>
      <c r="E1129" s="1" t="n">
        <v>0.0418281768</v>
      </c>
      <c r="F1129" s="1" t="n">
        <v>0.3104472775</v>
      </c>
    </row>
    <row r="1130" customFormat="false" ht="13" hidden="false" customHeight="false" outlineLevel="0" collapsed="false">
      <c r="A1130" s="1" t="s">
        <v>5027</v>
      </c>
      <c r="B1130" s="1" t="s">
        <v>5028</v>
      </c>
      <c r="C1130" s="1" t="n">
        <v>5.668</v>
      </c>
      <c r="D1130" s="1" t="n">
        <v>2.503</v>
      </c>
      <c r="E1130" s="1" t="n">
        <v>0.0210677723</v>
      </c>
      <c r="F1130" s="1" t="n">
        <v>0.2187471184</v>
      </c>
      <c r="G1130" s="1" t="s">
        <v>5029</v>
      </c>
      <c r="H1130" s="1" t="s">
        <v>5030</v>
      </c>
    </row>
    <row r="1131" customFormat="false" ht="13" hidden="false" customHeight="false" outlineLevel="0" collapsed="false">
      <c r="A1131" s="1" t="s">
        <v>5031</v>
      </c>
      <c r="B1131" s="1" t="s">
        <v>5032</v>
      </c>
      <c r="C1131" s="1" t="n">
        <v>5.69</v>
      </c>
      <c r="D1131" s="1" t="n">
        <v>2.508</v>
      </c>
      <c r="E1131" s="1" t="n">
        <v>0.0130946604</v>
      </c>
      <c r="F1131" s="1" t="n">
        <v>0.1720020231</v>
      </c>
      <c r="G1131" s="1" t="s">
        <v>2244</v>
      </c>
    </row>
    <row r="1132" customFormat="false" ht="13" hidden="false" customHeight="false" outlineLevel="0" collapsed="false">
      <c r="A1132" s="1" t="s">
        <v>5033</v>
      </c>
      <c r="B1132" s="1" t="s">
        <v>5034</v>
      </c>
      <c r="C1132" s="1" t="n">
        <v>5.687</v>
      </c>
      <c r="D1132" s="1" t="n">
        <v>2.508</v>
      </c>
      <c r="E1132" s="1" t="n">
        <v>0.0045082514</v>
      </c>
      <c r="F1132" s="1" t="n">
        <v>0.0956076786</v>
      </c>
      <c r="G1132" s="1" t="s">
        <v>1067</v>
      </c>
      <c r="H1132" s="1" t="s">
        <v>5035</v>
      </c>
    </row>
    <row r="1133" customFormat="false" ht="13" hidden="false" customHeight="false" outlineLevel="0" collapsed="false">
      <c r="A1133" s="1" t="s">
        <v>5036</v>
      </c>
      <c r="B1133" s="1" t="s">
        <v>5037</v>
      </c>
      <c r="C1133" s="1" t="n">
        <v>5.691</v>
      </c>
      <c r="D1133" s="1" t="n">
        <v>2.509</v>
      </c>
      <c r="E1133" s="1" t="n">
        <v>0.0159187819</v>
      </c>
      <c r="F1133" s="1" t="n">
        <v>0.1884670271</v>
      </c>
      <c r="G1133" s="1" t="s">
        <v>318</v>
      </c>
    </row>
    <row r="1134" customFormat="false" ht="13" hidden="false" customHeight="false" outlineLevel="0" collapsed="false">
      <c r="A1134" s="1" t="s">
        <v>5038</v>
      </c>
      <c r="B1134" s="1" t="s">
        <v>5039</v>
      </c>
      <c r="C1134" s="1" t="n">
        <v>5.691</v>
      </c>
      <c r="D1134" s="1" t="n">
        <v>2.509</v>
      </c>
      <c r="E1134" s="1" t="n">
        <v>0.0007761958</v>
      </c>
      <c r="F1134" s="1" t="n">
        <v>0.0328404221</v>
      </c>
      <c r="G1134" s="1" t="s">
        <v>281</v>
      </c>
    </row>
    <row r="1135" customFormat="false" ht="13" hidden="false" customHeight="false" outlineLevel="0" collapsed="false">
      <c r="A1135" s="1" t="s">
        <v>5040</v>
      </c>
      <c r="C1135" s="1" t="n">
        <v>5.693</v>
      </c>
      <c r="D1135" s="1" t="n">
        <v>2.509</v>
      </c>
      <c r="E1135" s="1" t="n">
        <v>0.0211590511</v>
      </c>
      <c r="F1135" s="1" t="n">
        <v>0.2193292725</v>
      </c>
    </row>
    <row r="1136" customFormat="false" ht="13" hidden="false" customHeight="false" outlineLevel="0" collapsed="false">
      <c r="A1136" s="1" t="s">
        <v>5041</v>
      </c>
      <c r="B1136" s="1" t="s">
        <v>5042</v>
      </c>
      <c r="C1136" s="1" t="n">
        <v>5.692</v>
      </c>
      <c r="D1136" s="1" t="n">
        <v>2.509</v>
      </c>
      <c r="E1136" s="1" t="n">
        <v>0.0153844658</v>
      </c>
      <c r="F1136" s="1" t="n">
        <v>0.1852156721</v>
      </c>
      <c r="G1136" s="1" t="s">
        <v>5043</v>
      </c>
      <c r="H1136" s="1" t="s">
        <v>5044</v>
      </c>
    </row>
    <row r="1137" customFormat="false" ht="13" hidden="false" customHeight="false" outlineLevel="0" collapsed="false">
      <c r="A1137" s="1" t="s">
        <v>5045</v>
      </c>
      <c r="B1137" s="1" t="s">
        <v>5046</v>
      </c>
      <c r="C1137" s="1" t="n">
        <v>5.697</v>
      </c>
      <c r="D1137" s="1" t="n">
        <v>2.51</v>
      </c>
      <c r="E1137" s="1" t="n">
        <v>0.0296580898</v>
      </c>
      <c r="F1137" s="1" t="n">
        <v>0.2613445616</v>
      </c>
      <c r="G1137" s="1" t="s">
        <v>4628</v>
      </c>
    </row>
    <row r="1138" customFormat="false" ht="13" hidden="false" customHeight="false" outlineLevel="0" collapsed="false">
      <c r="A1138" s="1" t="s">
        <v>5047</v>
      </c>
      <c r="B1138" s="1" t="s">
        <v>5048</v>
      </c>
      <c r="C1138" s="1" t="n">
        <v>5.704</v>
      </c>
      <c r="D1138" s="1" t="n">
        <v>2.512</v>
      </c>
      <c r="E1138" s="1" t="n">
        <v>0.036522237</v>
      </c>
      <c r="F1138" s="1" t="n">
        <v>0.2900954019</v>
      </c>
      <c r="G1138" s="1" t="s">
        <v>66</v>
      </c>
    </row>
    <row r="1139" customFormat="false" ht="13" hidden="false" customHeight="false" outlineLevel="0" collapsed="false">
      <c r="A1139" s="1" t="s">
        <v>5049</v>
      </c>
      <c r="B1139" s="1" t="s">
        <v>5050</v>
      </c>
      <c r="C1139" s="1" t="n">
        <v>5.708</v>
      </c>
      <c r="D1139" s="1" t="n">
        <v>2.513</v>
      </c>
      <c r="E1139" s="1" t="n">
        <v>0.0391778078</v>
      </c>
      <c r="F1139" s="1" t="n">
        <v>0.3003528853</v>
      </c>
      <c r="G1139" s="1" t="s">
        <v>5051</v>
      </c>
    </row>
    <row r="1140" customFormat="false" ht="13" hidden="false" customHeight="false" outlineLevel="0" collapsed="false">
      <c r="A1140" s="1" t="s">
        <v>5052</v>
      </c>
      <c r="B1140" s="1" t="s">
        <v>5053</v>
      </c>
      <c r="C1140" s="1" t="n">
        <v>5.71</v>
      </c>
      <c r="D1140" s="1" t="n">
        <v>2.514</v>
      </c>
      <c r="E1140" s="1" t="n">
        <v>0.0236497672</v>
      </c>
      <c r="F1140" s="1" t="n">
        <v>0.2328083083</v>
      </c>
      <c r="G1140" s="1" t="s">
        <v>5054</v>
      </c>
    </row>
    <row r="1141" customFormat="false" ht="13" hidden="false" customHeight="false" outlineLevel="0" collapsed="false">
      <c r="A1141" s="1" t="s">
        <v>5055</v>
      </c>
      <c r="B1141" s="1" t="s">
        <v>5056</v>
      </c>
      <c r="C1141" s="1" t="n">
        <v>5.718</v>
      </c>
      <c r="D1141" s="1" t="n">
        <v>2.515</v>
      </c>
      <c r="E1141" s="1" t="n">
        <v>0.0021228415</v>
      </c>
      <c r="F1141" s="1" t="n">
        <v>0.062417999</v>
      </c>
      <c r="G1141" s="1" t="s">
        <v>5057</v>
      </c>
      <c r="H1141" s="1" t="s">
        <v>5058</v>
      </c>
    </row>
    <row r="1142" customFormat="false" ht="13" hidden="false" customHeight="false" outlineLevel="0" collapsed="false">
      <c r="A1142" s="1" t="s">
        <v>5059</v>
      </c>
      <c r="B1142" s="1" t="s">
        <v>5060</v>
      </c>
      <c r="C1142" s="1" t="n">
        <v>5.715</v>
      </c>
      <c r="D1142" s="1" t="n">
        <v>2.515</v>
      </c>
      <c r="E1142" s="1" t="n">
        <v>0.004737572</v>
      </c>
      <c r="F1142" s="1" t="n">
        <v>0.0981384062</v>
      </c>
      <c r="G1142" s="1" t="s">
        <v>1127</v>
      </c>
    </row>
    <row r="1143" customFormat="false" ht="13" hidden="false" customHeight="false" outlineLevel="0" collapsed="false">
      <c r="A1143" s="1" t="s">
        <v>5061</v>
      </c>
      <c r="B1143" s="1" t="s">
        <v>5062</v>
      </c>
      <c r="C1143" s="1" t="n">
        <v>5.716</v>
      </c>
      <c r="D1143" s="1" t="n">
        <v>2.515</v>
      </c>
      <c r="E1143" s="1" t="n">
        <v>9.39239296007028E-005</v>
      </c>
      <c r="F1143" s="1" t="n">
        <v>0.0075785833</v>
      </c>
      <c r="G1143" s="1" t="s">
        <v>1581</v>
      </c>
    </row>
    <row r="1144" customFormat="false" ht="13" hidden="false" customHeight="false" outlineLevel="0" collapsed="false">
      <c r="A1144" s="1" t="s">
        <v>5063</v>
      </c>
      <c r="B1144" s="1" t="s">
        <v>5064</v>
      </c>
      <c r="C1144" s="1" t="n">
        <v>5.715</v>
      </c>
      <c r="D1144" s="1" t="n">
        <v>2.515</v>
      </c>
      <c r="E1144" s="1" t="n">
        <v>0.0269618234</v>
      </c>
      <c r="F1144" s="1" t="n">
        <v>0.2491039556</v>
      </c>
      <c r="G1144" s="1" t="s">
        <v>5065</v>
      </c>
      <c r="H1144" s="1" t="s">
        <v>5066</v>
      </c>
    </row>
    <row r="1145" customFormat="false" ht="13" hidden="false" customHeight="false" outlineLevel="0" collapsed="false">
      <c r="A1145" s="1" t="s">
        <v>5067</v>
      </c>
      <c r="B1145" s="1" t="s">
        <v>5068</v>
      </c>
      <c r="C1145" s="1" t="n">
        <v>5.722</v>
      </c>
      <c r="D1145" s="1" t="n">
        <v>2.517</v>
      </c>
      <c r="E1145" s="1" t="n">
        <v>0.0327352588</v>
      </c>
      <c r="F1145" s="1" t="n">
        <v>0.2751886313</v>
      </c>
      <c r="G1145" s="1" t="s">
        <v>12</v>
      </c>
    </row>
    <row r="1146" customFormat="false" ht="13" hidden="false" customHeight="false" outlineLevel="0" collapsed="false">
      <c r="A1146" s="1" t="s">
        <v>5069</v>
      </c>
      <c r="B1146" s="1" t="s">
        <v>5070</v>
      </c>
      <c r="C1146" s="1" t="n">
        <v>5.722</v>
      </c>
      <c r="D1146" s="1" t="n">
        <v>2.517</v>
      </c>
      <c r="E1146" s="1" t="n">
        <v>0.0491839483</v>
      </c>
      <c r="F1146" s="1" t="n">
        <v>0.3364605889</v>
      </c>
      <c r="G1146" s="1" t="s">
        <v>511</v>
      </c>
      <c r="H1146" s="1" t="s">
        <v>5071</v>
      </c>
    </row>
    <row r="1147" customFormat="false" ht="13" hidden="false" customHeight="false" outlineLevel="0" collapsed="false">
      <c r="A1147" s="1" t="s">
        <v>5072</v>
      </c>
      <c r="B1147" s="1" t="s">
        <v>5073</v>
      </c>
      <c r="C1147" s="1" t="n">
        <v>5.735</v>
      </c>
      <c r="D1147" s="1" t="n">
        <v>2.52</v>
      </c>
      <c r="E1147" s="1" t="n">
        <v>0.003516705</v>
      </c>
      <c r="F1147" s="1" t="n">
        <v>0.0826215847</v>
      </c>
      <c r="G1147" s="1" t="s">
        <v>12</v>
      </c>
    </row>
    <row r="1148" customFormat="false" ht="13" hidden="false" customHeight="false" outlineLevel="0" collapsed="false">
      <c r="A1148" s="1" t="s">
        <v>5074</v>
      </c>
      <c r="B1148" s="1" t="s">
        <v>5075</v>
      </c>
      <c r="C1148" s="1" t="n">
        <v>5.748</v>
      </c>
      <c r="D1148" s="1" t="n">
        <v>2.523</v>
      </c>
      <c r="E1148" s="1" t="n">
        <v>0.0277989017</v>
      </c>
      <c r="F1148" s="1" t="n">
        <v>0.2534574491</v>
      </c>
      <c r="G1148" s="1" t="s">
        <v>4767</v>
      </c>
    </row>
    <row r="1149" customFormat="false" ht="13" hidden="false" customHeight="false" outlineLevel="0" collapsed="false">
      <c r="A1149" s="1" t="s">
        <v>5076</v>
      </c>
      <c r="B1149" s="1" t="s">
        <v>5077</v>
      </c>
      <c r="C1149" s="1" t="n">
        <v>5.751</v>
      </c>
      <c r="D1149" s="1" t="n">
        <v>2.524</v>
      </c>
      <c r="E1149" s="1" t="n">
        <v>2.67186667424908E-005</v>
      </c>
      <c r="F1149" s="1" t="n">
        <v>0.0029442376</v>
      </c>
      <c r="G1149" s="1" t="s">
        <v>3403</v>
      </c>
      <c r="H1149" s="1" t="s">
        <v>5078</v>
      </c>
    </row>
    <row r="1150" customFormat="false" ht="13" hidden="false" customHeight="false" outlineLevel="0" collapsed="false">
      <c r="A1150" s="1" t="s">
        <v>5079</v>
      </c>
      <c r="C1150" s="1" t="n">
        <v>5.754</v>
      </c>
      <c r="D1150" s="1" t="n">
        <v>2.525</v>
      </c>
      <c r="E1150" s="1" t="n">
        <v>0.047996511</v>
      </c>
      <c r="F1150" s="1" t="n">
        <v>0.3319710646</v>
      </c>
    </row>
    <row r="1151" customFormat="false" ht="13" hidden="false" customHeight="false" outlineLevel="0" collapsed="false">
      <c r="A1151" s="1" t="s">
        <v>5080</v>
      </c>
      <c r="B1151" s="1" t="s">
        <v>5081</v>
      </c>
      <c r="C1151" s="1" t="n">
        <v>5.767</v>
      </c>
      <c r="D1151" s="1" t="n">
        <v>2.528</v>
      </c>
      <c r="E1151" s="1" t="n">
        <v>0.0256456365</v>
      </c>
      <c r="F1151" s="1" t="n">
        <v>0.2432916598</v>
      </c>
      <c r="G1151" s="1" t="s">
        <v>5082</v>
      </c>
      <c r="H1151" s="1" t="s">
        <v>5083</v>
      </c>
    </row>
    <row r="1152" customFormat="false" ht="13" hidden="false" customHeight="false" outlineLevel="0" collapsed="false">
      <c r="A1152" s="1" t="s">
        <v>5084</v>
      </c>
      <c r="B1152" s="1" t="s">
        <v>5085</v>
      </c>
      <c r="C1152" s="1" t="n">
        <v>5.771</v>
      </c>
      <c r="D1152" s="1" t="n">
        <v>2.529</v>
      </c>
      <c r="E1152" s="1" t="n">
        <v>0.0439955917</v>
      </c>
      <c r="F1152" s="1" t="n">
        <v>0.318764579</v>
      </c>
      <c r="G1152" s="1" t="s">
        <v>3592</v>
      </c>
    </row>
    <row r="1153" customFormat="false" ht="13" hidden="false" customHeight="false" outlineLevel="0" collapsed="false">
      <c r="A1153" s="1" t="s">
        <v>5086</v>
      </c>
      <c r="B1153" s="1" t="s">
        <v>5087</v>
      </c>
      <c r="C1153" s="1" t="n">
        <v>5.776</v>
      </c>
      <c r="D1153" s="1" t="n">
        <v>2.53</v>
      </c>
      <c r="E1153" s="1" t="n">
        <v>0.0068796235</v>
      </c>
      <c r="F1153" s="1" t="n">
        <v>0.1235821419</v>
      </c>
      <c r="G1153" s="1" t="s">
        <v>804</v>
      </c>
    </row>
    <row r="1154" customFormat="false" ht="13" hidden="false" customHeight="false" outlineLevel="0" collapsed="false">
      <c r="A1154" s="1" t="s">
        <v>5088</v>
      </c>
      <c r="B1154" s="1" t="s">
        <v>5089</v>
      </c>
      <c r="C1154" s="1" t="n">
        <v>5.774</v>
      </c>
      <c r="D1154" s="1" t="n">
        <v>2.53</v>
      </c>
      <c r="E1154" s="1" t="n">
        <v>0.0202030609</v>
      </c>
      <c r="F1154" s="1" t="n">
        <v>0.2141553466</v>
      </c>
      <c r="G1154" s="1" t="s">
        <v>599</v>
      </c>
    </row>
    <row r="1155" customFormat="false" ht="13" hidden="false" customHeight="false" outlineLevel="0" collapsed="false">
      <c r="A1155" s="1" t="s">
        <v>5090</v>
      </c>
      <c r="C1155" s="1" t="n">
        <v>5.777</v>
      </c>
      <c r="D1155" s="1" t="n">
        <v>2.53</v>
      </c>
      <c r="E1155" s="1" t="n">
        <v>0.005761802</v>
      </c>
      <c r="F1155" s="1" t="n">
        <v>0.1119457475</v>
      </c>
    </row>
    <row r="1156" customFormat="false" ht="13" hidden="false" customHeight="false" outlineLevel="0" collapsed="false">
      <c r="A1156" s="1" t="s">
        <v>5091</v>
      </c>
      <c r="B1156" s="1" t="s">
        <v>5092</v>
      </c>
      <c r="C1156" s="1" t="n">
        <v>5.797</v>
      </c>
      <c r="D1156" s="1" t="n">
        <v>2.535</v>
      </c>
      <c r="E1156" s="1" t="n">
        <v>0.0182173392</v>
      </c>
      <c r="F1156" s="1" t="n">
        <v>0.2037857803</v>
      </c>
      <c r="G1156" s="1" t="s">
        <v>5093</v>
      </c>
    </row>
    <row r="1157" customFormat="false" ht="13" hidden="false" customHeight="false" outlineLevel="0" collapsed="false">
      <c r="A1157" s="1" t="s">
        <v>5094</v>
      </c>
      <c r="B1157" s="1" t="s">
        <v>5095</v>
      </c>
      <c r="C1157" s="1" t="n">
        <v>5.81</v>
      </c>
      <c r="D1157" s="1" t="n">
        <v>2.539</v>
      </c>
      <c r="E1157" s="1" t="n">
        <v>0.0143151081</v>
      </c>
      <c r="F1157" s="1" t="n">
        <v>0.1795895386</v>
      </c>
      <c r="G1157" s="1" t="s">
        <v>5096</v>
      </c>
      <c r="H1157" s="1" t="s">
        <v>5097</v>
      </c>
    </row>
    <row r="1158" customFormat="false" ht="13" hidden="false" customHeight="false" outlineLevel="0" collapsed="false">
      <c r="A1158" s="1" t="s">
        <v>5098</v>
      </c>
      <c r="C1158" s="1" t="n">
        <v>5.817</v>
      </c>
      <c r="D1158" s="1" t="n">
        <v>2.54</v>
      </c>
      <c r="E1158" s="1" t="n">
        <v>0.0001862948</v>
      </c>
      <c r="F1158" s="1" t="n">
        <v>0.0122415494</v>
      </c>
    </row>
    <row r="1159" customFormat="false" ht="13" hidden="false" customHeight="false" outlineLevel="0" collapsed="false">
      <c r="A1159" s="1" t="s">
        <v>5099</v>
      </c>
      <c r="B1159" s="1" t="s">
        <v>5100</v>
      </c>
      <c r="C1159" s="1" t="n">
        <v>5.821</v>
      </c>
      <c r="D1159" s="1" t="n">
        <v>2.541</v>
      </c>
      <c r="E1159" s="1" t="n">
        <v>0.0386485718</v>
      </c>
      <c r="F1159" s="1" t="n">
        <v>0.2987006</v>
      </c>
      <c r="G1159" s="1" t="s">
        <v>12</v>
      </c>
    </row>
    <row r="1160" customFormat="false" ht="13" hidden="false" customHeight="false" outlineLevel="0" collapsed="false">
      <c r="A1160" s="1" t="s">
        <v>5101</v>
      </c>
      <c r="B1160" s="1" t="s">
        <v>5102</v>
      </c>
      <c r="C1160" s="1" t="n">
        <v>5.82</v>
      </c>
      <c r="D1160" s="1" t="n">
        <v>2.541</v>
      </c>
      <c r="E1160" s="1" t="n">
        <v>0.0121910767</v>
      </c>
      <c r="F1160" s="1" t="n">
        <v>0.1657582302</v>
      </c>
      <c r="G1160" s="1" t="s">
        <v>12</v>
      </c>
    </row>
    <row r="1161" customFormat="false" ht="13" hidden="false" customHeight="false" outlineLevel="0" collapsed="false">
      <c r="A1161" s="1" t="s">
        <v>5103</v>
      </c>
      <c r="B1161" s="1" t="s">
        <v>5104</v>
      </c>
      <c r="C1161" s="1" t="n">
        <v>5.82</v>
      </c>
      <c r="D1161" s="1" t="n">
        <v>2.541</v>
      </c>
      <c r="E1161" s="1" t="n">
        <v>0.048385132</v>
      </c>
      <c r="F1161" s="1" t="n">
        <v>0.3330015659</v>
      </c>
      <c r="G1161" s="1" t="s">
        <v>12</v>
      </c>
    </row>
    <row r="1162" customFormat="false" ht="13" hidden="false" customHeight="false" outlineLevel="0" collapsed="false">
      <c r="A1162" s="1" t="s">
        <v>5105</v>
      </c>
      <c r="B1162" s="1" t="s">
        <v>5106</v>
      </c>
      <c r="C1162" s="1" t="n">
        <v>5.821</v>
      </c>
      <c r="D1162" s="1" t="n">
        <v>2.541</v>
      </c>
      <c r="E1162" s="1" t="n">
        <v>0.0386537874</v>
      </c>
      <c r="F1162" s="1" t="n">
        <v>0.2987006</v>
      </c>
      <c r="G1162" s="1" t="s">
        <v>822</v>
      </c>
    </row>
    <row r="1163" customFormat="false" ht="13" hidden="false" customHeight="false" outlineLevel="0" collapsed="false">
      <c r="A1163" s="1" t="s">
        <v>5107</v>
      </c>
      <c r="B1163" s="1" t="s">
        <v>5108</v>
      </c>
      <c r="C1163" s="1" t="n">
        <v>5.821</v>
      </c>
      <c r="D1163" s="1" t="n">
        <v>2.541</v>
      </c>
      <c r="E1163" s="1" t="n">
        <v>0.0386319605</v>
      </c>
      <c r="F1163" s="1" t="n">
        <v>0.2987006</v>
      </c>
      <c r="G1163" s="1" t="s">
        <v>407</v>
      </c>
      <c r="H1163" s="1" t="s">
        <v>5109</v>
      </c>
    </row>
    <row r="1164" customFormat="false" ht="13" hidden="false" customHeight="false" outlineLevel="0" collapsed="false">
      <c r="A1164" s="1" t="s">
        <v>5110</v>
      </c>
      <c r="B1164" s="1" t="s">
        <v>2255</v>
      </c>
      <c r="C1164" s="1" t="n">
        <v>5.845</v>
      </c>
      <c r="D1164" s="1" t="n">
        <v>2.547</v>
      </c>
      <c r="E1164" s="1" t="n">
        <v>0.0346438842</v>
      </c>
      <c r="F1164" s="1" t="n">
        <v>0.2836133705</v>
      </c>
      <c r="G1164" s="1" t="s">
        <v>511</v>
      </c>
      <c r="H1164" s="1" t="s">
        <v>2256</v>
      </c>
    </row>
    <row r="1165" customFormat="false" ht="13" hidden="false" customHeight="false" outlineLevel="0" collapsed="false">
      <c r="A1165" s="1" t="s">
        <v>5111</v>
      </c>
      <c r="C1165" s="1" t="n">
        <v>5.87</v>
      </c>
      <c r="D1165" s="1" t="n">
        <v>2.553</v>
      </c>
      <c r="E1165" s="1" t="n">
        <v>0.0286955767</v>
      </c>
      <c r="F1165" s="1" t="n">
        <v>0.2570775283</v>
      </c>
    </row>
    <row r="1166" customFormat="false" ht="13" hidden="false" customHeight="false" outlineLevel="0" collapsed="false">
      <c r="A1166" s="1" t="s">
        <v>5112</v>
      </c>
      <c r="B1166" s="1" t="s">
        <v>5113</v>
      </c>
      <c r="C1166" s="1" t="n">
        <v>5.877</v>
      </c>
      <c r="D1166" s="1" t="n">
        <v>2.555</v>
      </c>
      <c r="E1166" s="1" t="n">
        <v>0.0004489041</v>
      </c>
      <c r="F1166" s="1" t="n">
        <v>0.0232172246</v>
      </c>
      <c r="G1166" s="1" t="s">
        <v>5114</v>
      </c>
      <c r="H1166" s="1" t="s">
        <v>2931</v>
      </c>
    </row>
    <row r="1167" customFormat="false" ht="13" hidden="false" customHeight="false" outlineLevel="0" collapsed="false">
      <c r="A1167" s="1" t="s">
        <v>5115</v>
      </c>
      <c r="B1167" s="1" t="s">
        <v>5116</v>
      </c>
      <c r="C1167" s="1" t="n">
        <v>5.895</v>
      </c>
      <c r="D1167" s="1" t="n">
        <v>2.559</v>
      </c>
      <c r="E1167" s="1" t="n">
        <v>0.0136407556</v>
      </c>
      <c r="F1167" s="1" t="n">
        <v>0.1743136278</v>
      </c>
      <c r="G1167" s="1" t="s">
        <v>5117</v>
      </c>
    </row>
    <row r="1168" customFormat="false" ht="13" hidden="false" customHeight="false" outlineLevel="0" collapsed="false">
      <c r="A1168" s="1" t="s">
        <v>5118</v>
      </c>
      <c r="C1168" s="1" t="n">
        <v>5.899</v>
      </c>
      <c r="D1168" s="1" t="n">
        <v>2.56</v>
      </c>
      <c r="E1168" s="1" t="n">
        <v>0.0216908518</v>
      </c>
      <c r="F1168" s="1" t="n">
        <v>0.2224216093</v>
      </c>
    </row>
    <row r="1169" customFormat="false" ht="13" hidden="false" customHeight="false" outlineLevel="0" collapsed="false">
      <c r="A1169" s="1" t="s">
        <v>5119</v>
      </c>
      <c r="B1169" s="1" t="s">
        <v>5120</v>
      </c>
      <c r="C1169" s="1" t="n">
        <v>5.899</v>
      </c>
      <c r="D1169" s="1" t="n">
        <v>2.56</v>
      </c>
      <c r="E1169" s="1" t="n">
        <v>0.0216791302</v>
      </c>
      <c r="F1169" s="1" t="n">
        <v>0.2223786289</v>
      </c>
      <c r="G1169" s="1" t="s">
        <v>413</v>
      </c>
      <c r="H1169" s="1" t="s">
        <v>5121</v>
      </c>
    </row>
    <row r="1170" customFormat="false" ht="13" hidden="false" customHeight="false" outlineLevel="0" collapsed="false">
      <c r="A1170" s="1" t="s">
        <v>5122</v>
      </c>
      <c r="B1170" s="1" t="s">
        <v>5123</v>
      </c>
      <c r="C1170" s="1" t="n">
        <v>5.901</v>
      </c>
      <c r="D1170" s="1" t="n">
        <v>2.561</v>
      </c>
      <c r="E1170" s="1" t="n">
        <v>0.0185413981</v>
      </c>
      <c r="F1170" s="1" t="n">
        <v>0.2051540501</v>
      </c>
      <c r="G1170" s="1" t="s">
        <v>112</v>
      </c>
      <c r="H1170" s="1" t="s">
        <v>5124</v>
      </c>
    </row>
    <row r="1171" customFormat="false" ht="13" hidden="false" customHeight="false" outlineLevel="0" collapsed="false">
      <c r="A1171" s="1" t="s">
        <v>5125</v>
      </c>
      <c r="B1171" s="1" t="s">
        <v>5126</v>
      </c>
      <c r="C1171" s="1" t="n">
        <v>5.907</v>
      </c>
      <c r="D1171" s="1" t="n">
        <v>2.562</v>
      </c>
      <c r="E1171" s="1" t="n">
        <v>3.11487359857104E-005</v>
      </c>
      <c r="F1171" s="1" t="n">
        <v>0.0033208826</v>
      </c>
      <c r="G1171" s="1" t="s">
        <v>5127</v>
      </c>
    </row>
    <row r="1172" customFormat="false" ht="13" hidden="false" customHeight="false" outlineLevel="0" collapsed="false">
      <c r="A1172" s="1" t="s">
        <v>5128</v>
      </c>
      <c r="B1172" s="1" t="s">
        <v>5129</v>
      </c>
      <c r="C1172" s="1" t="n">
        <v>5.92</v>
      </c>
      <c r="D1172" s="1" t="n">
        <v>2.566</v>
      </c>
      <c r="E1172" s="1" t="n">
        <v>0.0025252871</v>
      </c>
      <c r="F1172" s="1" t="n">
        <v>0.0682937525</v>
      </c>
      <c r="G1172" s="1" t="s">
        <v>2062</v>
      </c>
      <c r="H1172" s="1" t="s">
        <v>5130</v>
      </c>
    </row>
    <row r="1173" customFormat="false" ht="13" hidden="false" customHeight="false" outlineLevel="0" collapsed="false">
      <c r="A1173" s="1" t="s">
        <v>5131</v>
      </c>
      <c r="B1173" s="1" t="s">
        <v>5132</v>
      </c>
      <c r="C1173" s="1" t="n">
        <v>5.946</v>
      </c>
      <c r="D1173" s="1" t="n">
        <v>2.572</v>
      </c>
      <c r="E1173" s="1" t="n">
        <v>0.0168068494</v>
      </c>
      <c r="F1173" s="1" t="n">
        <v>0.1953324979</v>
      </c>
      <c r="G1173" s="1" t="s">
        <v>5133</v>
      </c>
    </row>
    <row r="1174" customFormat="false" ht="13" hidden="false" customHeight="false" outlineLevel="0" collapsed="false">
      <c r="A1174" s="1" t="s">
        <v>5134</v>
      </c>
      <c r="B1174" s="1" t="s">
        <v>5135</v>
      </c>
      <c r="C1174" s="1" t="n">
        <v>5.95</v>
      </c>
      <c r="D1174" s="1" t="n">
        <v>2.573</v>
      </c>
      <c r="E1174" s="1" t="n">
        <v>0.0190875344</v>
      </c>
      <c r="F1174" s="1" t="n">
        <v>0.2081584437</v>
      </c>
      <c r="G1174" s="1" t="s">
        <v>184</v>
      </c>
    </row>
    <row r="1175" customFormat="false" ht="13" hidden="false" customHeight="false" outlineLevel="0" collapsed="false">
      <c r="A1175" s="1" t="s">
        <v>5136</v>
      </c>
      <c r="B1175" s="1" t="s">
        <v>5137</v>
      </c>
      <c r="C1175" s="1" t="n">
        <v>5.952</v>
      </c>
      <c r="D1175" s="1" t="n">
        <v>2.573</v>
      </c>
      <c r="E1175" s="1" t="n">
        <v>0.0030564391</v>
      </c>
      <c r="F1175" s="1" t="n">
        <v>0.0760427628</v>
      </c>
      <c r="G1175" s="1" t="s">
        <v>5138</v>
      </c>
    </row>
    <row r="1176" customFormat="false" ht="13" hidden="false" customHeight="false" outlineLevel="0" collapsed="false">
      <c r="A1176" s="1" t="s">
        <v>5139</v>
      </c>
      <c r="B1176" s="1" t="s">
        <v>5140</v>
      </c>
      <c r="C1176" s="1" t="n">
        <v>5.948</v>
      </c>
      <c r="D1176" s="1" t="n">
        <v>2.573</v>
      </c>
      <c r="E1176" s="1" t="n">
        <v>0.0251573698</v>
      </c>
      <c r="F1176" s="1" t="n">
        <v>0.2412950454</v>
      </c>
      <c r="G1176" s="1" t="s">
        <v>1120</v>
      </c>
    </row>
    <row r="1177" customFormat="false" ht="13" hidden="false" customHeight="false" outlineLevel="0" collapsed="false">
      <c r="A1177" s="1" t="s">
        <v>5141</v>
      </c>
      <c r="B1177" s="1" t="s">
        <v>5142</v>
      </c>
      <c r="C1177" s="1" t="n">
        <v>5.949</v>
      </c>
      <c r="D1177" s="1" t="n">
        <v>2.573</v>
      </c>
      <c r="E1177" s="1" t="n">
        <v>0.0001315262</v>
      </c>
      <c r="F1177" s="1" t="n">
        <v>0.0097593788</v>
      </c>
      <c r="G1177" s="1" t="s">
        <v>5043</v>
      </c>
      <c r="H1177" s="1" t="s">
        <v>5143</v>
      </c>
    </row>
    <row r="1178" customFormat="false" ht="13" hidden="false" customHeight="false" outlineLevel="0" collapsed="false">
      <c r="A1178" s="1" t="s">
        <v>5144</v>
      </c>
      <c r="B1178" s="1" t="s">
        <v>5145</v>
      </c>
      <c r="C1178" s="1" t="n">
        <v>5.966</v>
      </c>
      <c r="D1178" s="1" t="n">
        <v>2.577</v>
      </c>
      <c r="E1178" s="1" t="n">
        <v>0.0256860493</v>
      </c>
      <c r="F1178" s="1" t="n">
        <v>0.2434404386</v>
      </c>
      <c r="G1178" s="1" t="s">
        <v>12</v>
      </c>
    </row>
    <row r="1179" customFormat="false" ht="13" hidden="false" customHeight="false" outlineLevel="0" collapsed="false">
      <c r="A1179" s="1" t="s">
        <v>5146</v>
      </c>
      <c r="C1179" s="1" t="n">
        <v>5.973</v>
      </c>
      <c r="D1179" s="1" t="n">
        <v>2.578</v>
      </c>
      <c r="E1179" s="1" t="n">
        <v>0.0187286765</v>
      </c>
      <c r="F1179" s="1" t="n">
        <v>0.2061107882</v>
      </c>
    </row>
    <row r="1180" customFormat="false" ht="13" hidden="false" customHeight="false" outlineLevel="0" collapsed="false">
      <c r="A1180" s="1" t="s">
        <v>5147</v>
      </c>
      <c r="B1180" s="1" t="s">
        <v>5148</v>
      </c>
      <c r="C1180" s="1" t="n">
        <v>5.986</v>
      </c>
      <c r="D1180" s="1" t="n">
        <v>2.582</v>
      </c>
      <c r="E1180" s="1" t="n">
        <v>0.0013206509</v>
      </c>
      <c r="F1180" s="1" t="n">
        <v>0.0475048257</v>
      </c>
      <c r="G1180" s="1" t="s">
        <v>1716</v>
      </c>
    </row>
    <row r="1181" customFormat="false" ht="13" hidden="false" customHeight="false" outlineLevel="0" collapsed="false">
      <c r="A1181" s="1" t="s">
        <v>5149</v>
      </c>
      <c r="B1181" s="1" t="s">
        <v>5150</v>
      </c>
      <c r="C1181" s="1" t="n">
        <v>5.992</v>
      </c>
      <c r="D1181" s="1" t="n">
        <v>2.583</v>
      </c>
      <c r="E1181" s="1" t="n">
        <v>0.0001018531</v>
      </c>
      <c r="F1181" s="1" t="n">
        <v>0.0080211377</v>
      </c>
      <c r="G1181" s="1" t="s">
        <v>3513</v>
      </c>
      <c r="H1181" s="1" t="s">
        <v>5151</v>
      </c>
    </row>
    <row r="1182" customFormat="false" ht="13" hidden="false" customHeight="false" outlineLevel="0" collapsed="false">
      <c r="A1182" s="1" t="s">
        <v>5152</v>
      </c>
      <c r="B1182" s="1" t="s">
        <v>5153</v>
      </c>
      <c r="C1182" s="1" t="n">
        <v>6.005</v>
      </c>
      <c r="D1182" s="1" t="n">
        <v>2.586</v>
      </c>
      <c r="E1182" s="1" t="n">
        <v>0.0198375054</v>
      </c>
      <c r="F1182" s="1" t="n">
        <v>0.2124152317</v>
      </c>
      <c r="G1182" s="1" t="s">
        <v>1835</v>
      </c>
      <c r="H1182" s="1" t="s">
        <v>5154</v>
      </c>
    </row>
    <row r="1183" customFormat="false" ht="13" hidden="false" customHeight="false" outlineLevel="0" collapsed="false">
      <c r="A1183" s="1" t="s">
        <v>5155</v>
      </c>
      <c r="B1183" s="1" t="s">
        <v>5156</v>
      </c>
      <c r="C1183" s="1" t="n">
        <v>6.011</v>
      </c>
      <c r="D1183" s="1" t="n">
        <v>2.588</v>
      </c>
      <c r="E1183" s="1" t="n">
        <v>0.0075381254</v>
      </c>
      <c r="F1183" s="1" t="n">
        <v>0.1288183815</v>
      </c>
      <c r="G1183" s="1" t="s">
        <v>4904</v>
      </c>
    </row>
    <row r="1184" customFormat="false" ht="13" hidden="false" customHeight="false" outlineLevel="0" collapsed="false">
      <c r="A1184" s="1" t="s">
        <v>5157</v>
      </c>
      <c r="B1184" s="1" t="s">
        <v>5158</v>
      </c>
      <c r="C1184" s="1" t="n">
        <v>6.044</v>
      </c>
      <c r="D1184" s="1" t="n">
        <v>2.596</v>
      </c>
      <c r="E1184" s="1" t="n">
        <v>0.0164563925</v>
      </c>
      <c r="F1184" s="1" t="n">
        <v>0.1928532478</v>
      </c>
      <c r="G1184" s="1" t="s">
        <v>12</v>
      </c>
    </row>
    <row r="1185" customFormat="false" ht="13" hidden="false" customHeight="false" outlineLevel="0" collapsed="false">
      <c r="A1185" s="1" t="s">
        <v>5159</v>
      </c>
      <c r="C1185" s="1" t="n">
        <v>6.072</v>
      </c>
      <c r="D1185" s="1" t="n">
        <v>2.602</v>
      </c>
      <c r="E1185" s="1" t="n">
        <v>0.0138954767</v>
      </c>
      <c r="F1185" s="1" t="n">
        <v>0.1762720014</v>
      </c>
    </row>
    <row r="1186" customFormat="false" ht="13" hidden="false" customHeight="false" outlineLevel="0" collapsed="false">
      <c r="A1186" s="1" t="s">
        <v>5160</v>
      </c>
      <c r="B1186" s="1" t="s">
        <v>5161</v>
      </c>
      <c r="C1186" s="1" t="n">
        <v>6.08</v>
      </c>
      <c r="D1186" s="1" t="n">
        <v>2.604</v>
      </c>
      <c r="E1186" s="1" t="n">
        <v>0.011010596</v>
      </c>
      <c r="F1186" s="1" t="n">
        <v>0.1581116699</v>
      </c>
      <c r="G1186" s="1" t="s">
        <v>5162</v>
      </c>
      <c r="H1186" s="1" t="s">
        <v>5163</v>
      </c>
    </row>
    <row r="1187" customFormat="false" ht="13" hidden="false" customHeight="false" outlineLevel="0" collapsed="false">
      <c r="A1187" s="1" t="s">
        <v>5164</v>
      </c>
      <c r="B1187" s="1" t="s">
        <v>5165</v>
      </c>
      <c r="C1187" s="1" t="n">
        <v>6.083</v>
      </c>
      <c r="D1187" s="1" t="n">
        <v>2.605</v>
      </c>
      <c r="E1187" s="1" t="n">
        <v>0.0003397569</v>
      </c>
      <c r="F1187" s="1" t="n">
        <v>0.0189672974</v>
      </c>
      <c r="G1187" s="1" t="s">
        <v>878</v>
      </c>
    </row>
    <row r="1188" customFormat="false" ht="13" hidden="false" customHeight="false" outlineLevel="0" collapsed="false">
      <c r="A1188" s="1" t="s">
        <v>5166</v>
      </c>
      <c r="B1188" s="1" t="s">
        <v>5167</v>
      </c>
      <c r="C1188" s="1" t="n">
        <v>6.095</v>
      </c>
      <c r="D1188" s="1" t="n">
        <v>2.608</v>
      </c>
      <c r="E1188" s="1" t="n">
        <v>0.0244040427</v>
      </c>
      <c r="F1188" s="1" t="n">
        <v>0.2371504404</v>
      </c>
      <c r="G1188" s="1" t="s">
        <v>5168</v>
      </c>
      <c r="H1188" s="1" t="s">
        <v>5169</v>
      </c>
    </row>
    <row r="1189" customFormat="false" ht="13" hidden="false" customHeight="false" outlineLevel="0" collapsed="false">
      <c r="A1189" s="1" t="s">
        <v>5170</v>
      </c>
      <c r="B1189" s="1" t="s">
        <v>5171</v>
      </c>
      <c r="C1189" s="1" t="n">
        <v>6.102</v>
      </c>
      <c r="D1189" s="1" t="n">
        <v>2.609</v>
      </c>
      <c r="E1189" s="1" t="n">
        <v>0.0109357592</v>
      </c>
      <c r="F1189" s="1" t="n">
        <v>0.1576536986</v>
      </c>
      <c r="G1189" s="1" t="s">
        <v>12</v>
      </c>
    </row>
    <row r="1190" customFormat="false" ht="13" hidden="false" customHeight="false" outlineLevel="0" collapsed="false">
      <c r="A1190" s="1" t="s">
        <v>5172</v>
      </c>
      <c r="B1190" s="1" t="s">
        <v>5173</v>
      </c>
      <c r="C1190" s="1" t="n">
        <v>6.1</v>
      </c>
      <c r="D1190" s="1" t="n">
        <v>2.609</v>
      </c>
      <c r="E1190" s="1" t="n">
        <v>0.0150536106</v>
      </c>
      <c r="F1190" s="1" t="n">
        <v>0.1832851497</v>
      </c>
      <c r="G1190" s="1" t="s">
        <v>830</v>
      </c>
    </row>
    <row r="1191" customFormat="false" ht="13" hidden="false" customHeight="false" outlineLevel="0" collapsed="false">
      <c r="A1191" s="1" t="s">
        <v>5174</v>
      </c>
      <c r="B1191" s="1" t="s">
        <v>5175</v>
      </c>
      <c r="C1191" s="1" t="n">
        <v>6.103</v>
      </c>
      <c r="D1191" s="1" t="n">
        <v>2.609</v>
      </c>
      <c r="E1191" s="1" t="n">
        <v>0.0395816472</v>
      </c>
      <c r="F1191" s="1" t="n">
        <v>0.302125925</v>
      </c>
      <c r="G1191" s="1" t="s">
        <v>12</v>
      </c>
    </row>
    <row r="1192" customFormat="false" ht="13" hidden="false" customHeight="false" outlineLevel="0" collapsed="false">
      <c r="A1192" s="1" t="s">
        <v>5176</v>
      </c>
      <c r="C1192" s="1" t="n">
        <v>6.101</v>
      </c>
      <c r="D1192" s="1" t="n">
        <v>2.609</v>
      </c>
      <c r="E1192" s="1" t="n">
        <v>0.0340084036</v>
      </c>
      <c r="F1192" s="1" t="n">
        <v>0.2809061612</v>
      </c>
    </row>
    <row r="1193" customFormat="false" ht="13" hidden="false" customHeight="false" outlineLevel="0" collapsed="false">
      <c r="A1193" s="1" t="s">
        <v>5177</v>
      </c>
      <c r="B1193" s="1" t="s">
        <v>5178</v>
      </c>
      <c r="C1193" s="1" t="n">
        <v>6.101</v>
      </c>
      <c r="D1193" s="1" t="n">
        <v>2.609</v>
      </c>
      <c r="E1193" s="1" t="n">
        <v>0.028709254</v>
      </c>
      <c r="F1193" s="1" t="n">
        <v>0.2570775283</v>
      </c>
      <c r="G1193" s="1" t="s">
        <v>5179</v>
      </c>
      <c r="H1193" s="1" t="s">
        <v>5180</v>
      </c>
    </row>
    <row r="1194" customFormat="false" ht="13" hidden="false" customHeight="false" outlineLevel="0" collapsed="false">
      <c r="A1194" s="1" t="s">
        <v>5181</v>
      </c>
      <c r="B1194" s="1" t="s">
        <v>5182</v>
      </c>
      <c r="C1194" s="1" t="n">
        <v>6.114</v>
      </c>
      <c r="D1194" s="1" t="n">
        <v>2.612</v>
      </c>
      <c r="E1194" s="1" t="n">
        <v>0.0447376805</v>
      </c>
      <c r="F1194" s="1" t="n">
        <v>0.3215530234</v>
      </c>
      <c r="G1194" s="1" t="s">
        <v>4720</v>
      </c>
      <c r="H1194" s="1" t="s">
        <v>5183</v>
      </c>
    </row>
    <row r="1195" customFormat="false" ht="13" hidden="false" customHeight="false" outlineLevel="0" collapsed="false">
      <c r="A1195" s="1" t="s">
        <v>5184</v>
      </c>
      <c r="B1195" s="1" t="s">
        <v>5185</v>
      </c>
      <c r="C1195" s="1" t="n">
        <v>6.114</v>
      </c>
      <c r="D1195" s="1" t="n">
        <v>2.612</v>
      </c>
      <c r="E1195" s="1" t="n">
        <v>0.0020647917</v>
      </c>
      <c r="F1195" s="1" t="n">
        <v>0.0618432345</v>
      </c>
      <c r="G1195" s="1" t="s">
        <v>133</v>
      </c>
    </row>
    <row r="1196" customFormat="false" ht="13" hidden="false" customHeight="false" outlineLevel="0" collapsed="false">
      <c r="A1196" s="1" t="s">
        <v>5186</v>
      </c>
      <c r="B1196" s="1" t="s">
        <v>5187</v>
      </c>
      <c r="C1196" s="1" t="n">
        <v>6.119</v>
      </c>
      <c r="D1196" s="1" t="n">
        <v>2.613</v>
      </c>
      <c r="E1196" s="1" t="n">
        <v>0.0137664156</v>
      </c>
      <c r="F1196" s="1" t="n">
        <v>0.1754638698</v>
      </c>
      <c r="G1196" s="1" t="s">
        <v>318</v>
      </c>
    </row>
    <row r="1197" customFormat="false" ht="13" hidden="false" customHeight="false" outlineLevel="0" collapsed="false">
      <c r="A1197" s="1" t="s">
        <v>5188</v>
      </c>
      <c r="C1197" s="1" t="n">
        <v>6.124</v>
      </c>
      <c r="D1197" s="1" t="n">
        <v>2.615</v>
      </c>
      <c r="E1197" s="1" t="n">
        <v>0.0135607281</v>
      </c>
      <c r="F1197" s="1" t="n">
        <v>0.1740440776</v>
      </c>
    </row>
    <row r="1198" customFormat="false" ht="13" hidden="false" customHeight="false" outlineLevel="0" collapsed="false">
      <c r="A1198" s="1" t="s">
        <v>5189</v>
      </c>
      <c r="B1198" s="1" t="s">
        <v>5190</v>
      </c>
      <c r="C1198" s="1" t="n">
        <v>6.132</v>
      </c>
      <c r="D1198" s="1" t="n">
        <v>2.616</v>
      </c>
      <c r="E1198" s="1" t="n">
        <v>0.0411552052</v>
      </c>
      <c r="F1198" s="1" t="n">
        <v>0.3076503637</v>
      </c>
      <c r="G1198" s="1" t="s">
        <v>5191</v>
      </c>
    </row>
    <row r="1199" customFormat="false" ht="13" hidden="false" customHeight="false" outlineLevel="0" collapsed="false">
      <c r="A1199" s="1" t="s">
        <v>5192</v>
      </c>
      <c r="C1199" s="1" t="n">
        <v>6.131</v>
      </c>
      <c r="D1199" s="1" t="n">
        <v>2.616</v>
      </c>
      <c r="E1199" s="1" t="n">
        <v>0.0095933261</v>
      </c>
      <c r="F1199" s="1" t="n">
        <v>0.1467928018</v>
      </c>
    </row>
    <row r="1200" customFormat="false" ht="13" hidden="false" customHeight="false" outlineLevel="0" collapsed="false">
      <c r="A1200" s="1" t="s">
        <v>5193</v>
      </c>
      <c r="B1200" s="1" t="s">
        <v>5194</v>
      </c>
      <c r="C1200" s="1" t="n">
        <v>6.134</v>
      </c>
      <c r="D1200" s="1" t="n">
        <v>2.617</v>
      </c>
      <c r="E1200" s="1" t="n">
        <v>0.0058120809</v>
      </c>
      <c r="F1200" s="1" t="n">
        <v>0.1123313963</v>
      </c>
      <c r="G1200" s="1" t="s">
        <v>2662</v>
      </c>
      <c r="H1200" s="1" t="s">
        <v>5195</v>
      </c>
    </row>
    <row r="1201" customFormat="false" ht="13" hidden="false" customHeight="false" outlineLevel="0" collapsed="false">
      <c r="A1201" s="1" t="s">
        <v>5196</v>
      </c>
      <c r="B1201" s="1" t="s">
        <v>5197</v>
      </c>
      <c r="C1201" s="1" t="n">
        <v>6.133</v>
      </c>
      <c r="D1201" s="1" t="n">
        <v>2.617</v>
      </c>
      <c r="E1201" s="1" t="n">
        <v>0.040820391</v>
      </c>
      <c r="F1201" s="1" t="n">
        <v>0.3062773853</v>
      </c>
      <c r="G1201" s="1" t="s">
        <v>5198</v>
      </c>
      <c r="H1201" s="1" t="s">
        <v>5199</v>
      </c>
    </row>
    <row r="1202" customFormat="false" ht="13" hidden="false" customHeight="false" outlineLevel="0" collapsed="false">
      <c r="A1202" s="1" t="s">
        <v>5200</v>
      </c>
      <c r="B1202" s="1" t="s">
        <v>5201</v>
      </c>
      <c r="C1202" s="1" t="n">
        <v>6.134</v>
      </c>
      <c r="D1202" s="1" t="n">
        <v>2.617</v>
      </c>
      <c r="E1202" s="1" t="n">
        <v>0.0180562856</v>
      </c>
      <c r="F1202" s="1" t="n">
        <v>0.2028292983</v>
      </c>
      <c r="G1202" s="1" t="s">
        <v>95</v>
      </c>
      <c r="H1202" s="1" t="s">
        <v>5202</v>
      </c>
    </row>
    <row r="1203" customFormat="false" ht="13" hidden="false" customHeight="false" outlineLevel="0" collapsed="false">
      <c r="A1203" s="1" t="s">
        <v>5203</v>
      </c>
      <c r="B1203" s="1" t="s">
        <v>5204</v>
      </c>
      <c r="C1203" s="1" t="n">
        <v>6.139</v>
      </c>
      <c r="D1203" s="1" t="n">
        <v>2.618</v>
      </c>
      <c r="E1203" s="1" t="n">
        <v>0.0003609644</v>
      </c>
      <c r="F1203" s="1" t="n">
        <v>0.0198779741</v>
      </c>
      <c r="G1203" s="1" t="s">
        <v>4028</v>
      </c>
    </row>
    <row r="1204" customFormat="false" ht="13" hidden="false" customHeight="false" outlineLevel="0" collapsed="false">
      <c r="A1204" s="1" t="s">
        <v>5205</v>
      </c>
      <c r="C1204" s="1" t="n">
        <v>6.139</v>
      </c>
      <c r="D1204" s="1" t="n">
        <v>2.618</v>
      </c>
      <c r="E1204" s="1" t="n">
        <v>0.0016785686</v>
      </c>
      <c r="F1204" s="1" t="n">
        <v>0.0547376348</v>
      </c>
    </row>
    <row r="1205" customFormat="false" ht="13" hidden="false" customHeight="false" outlineLevel="0" collapsed="false">
      <c r="A1205" s="1" t="s">
        <v>5206</v>
      </c>
      <c r="B1205" s="1" t="s">
        <v>5207</v>
      </c>
      <c r="C1205" s="1" t="n">
        <v>6.147</v>
      </c>
      <c r="D1205" s="1" t="n">
        <v>2.62</v>
      </c>
      <c r="E1205" s="1" t="n">
        <v>0.005032051</v>
      </c>
      <c r="F1205" s="1" t="n">
        <v>0.101855058</v>
      </c>
      <c r="G1205" s="1" t="s">
        <v>4584</v>
      </c>
      <c r="H1205" s="1" t="s">
        <v>5208</v>
      </c>
    </row>
    <row r="1206" customFormat="false" ht="13" hidden="false" customHeight="false" outlineLevel="0" collapsed="false">
      <c r="A1206" s="1" t="s">
        <v>5209</v>
      </c>
      <c r="B1206" s="1" t="s">
        <v>5210</v>
      </c>
      <c r="C1206" s="1" t="n">
        <v>6.157</v>
      </c>
      <c r="D1206" s="1" t="n">
        <v>2.622</v>
      </c>
      <c r="E1206" s="1" t="n">
        <v>0.0114293841</v>
      </c>
      <c r="F1206" s="1" t="n">
        <v>0.1605832797</v>
      </c>
      <c r="G1206" s="1" t="s">
        <v>12</v>
      </c>
    </row>
    <row r="1207" customFormat="false" ht="13" hidden="false" customHeight="false" outlineLevel="0" collapsed="false">
      <c r="A1207" s="1" t="s">
        <v>5211</v>
      </c>
      <c r="B1207" s="1" t="s">
        <v>5212</v>
      </c>
      <c r="C1207" s="1" t="n">
        <v>6.173</v>
      </c>
      <c r="D1207" s="1" t="n">
        <v>2.626</v>
      </c>
      <c r="E1207" s="1" t="n">
        <v>0.0059711882</v>
      </c>
      <c r="F1207" s="1" t="n">
        <v>0.1145072266</v>
      </c>
      <c r="G1207" s="1" t="s">
        <v>407</v>
      </c>
      <c r="H1207" s="1" t="s">
        <v>5213</v>
      </c>
    </row>
    <row r="1208" customFormat="false" ht="13" hidden="false" customHeight="false" outlineLevel="0" collapsed="false">
      <c r="A1208" s="1" t="s">
        <v>5214</v>
      </c>
      <c r="B1208" s="1" t="s">
        <v>5215</v>
      </c>
      <c r="C1208" s="1" t="n">
        <v>6.2</v>
      </c>
      <c r="D1208" s="1" t="n">
        <v>2.632</v>
      </c>
      <c r="E1208" s="1" t="n">
        <v>2.14631902710017E-005</v>
      </c>
      <c r="F1208" s="1" t="n">
        <v>0.0025183821</v>
      </c>
      <c r="G1208" s="1" t="s">
        <v>5216</v>
      </c>
    </row>
    <row r="1209" customFormat="false" ht="13" hidden="false" customHeight="false" outlineLevel="0" collapsed="false">
      <c r="A1209" s="1" t="s">
        <v>5217</v>
      </c>
      <c r="C1209" s="1" t="n">
        <v>6.205</v>
      </c>
      <c r="D1209" s="1" t="n">
        <v>2.634</v>
      </c>
      <c r="E1209" s="1" t="n">
        <v>0.0110893577</v>
      </c>
      <c r="F1209" s="1" t="n">
        <v>0.1586680769</v>
      </c>
    </row>
    <row r="1210" customFormat="false" ht="13" hidden="false" customHeight="false" outlineLevel="0" collapsed="false">
      <c r="A1210" s="1" t="s">
        <v>5218</v>
      </c>
      <c r="B1210" s="1" t="s">
        <v>5219</v>
      </c>
      <c r="C1210" s="1" t="n">
        <v>6.211</v>
      </c>
      <c r="D1210" s="1" t="n">
        <v>2.635</v>
      </c>
      <c r="E1210" s="1" t="n">
        <v>0.0132744223</v>
      </c>
      <c r="F1210" s="1" t="n">
        <v>0.1727722516</v>
      </c>
      <c r="G1210" s="1" t="s">
        <v>12</v>
      </c>
    </row>
    <row r="1211" customFormat="false" ht="13" hidden="false" customHeight="false" outlineLevel="0" collapsed="false">
      <c r="A1211" s="1" t="s">
        <v>5220</v>
      </c>
      <c r="B1211" s="1" t="s">
        <v>5221</v>
      </c>
      <c r="C1211" s="1" t="n">
        <v>6.224</v>
      </c>
      <c r="D1211" s="1" t="n">
        <v>2.638</v>
      </c>
      <c r="E1211" s="1" t="n">
        <v>0.0412114751</v>
      </c>
      <c r="F1211" s="1" t="n">
        <v>0.3078819333</v>
      </c>
      <c r="G1211" s="1" t="s">
        <v>5222</v>
      </c>
      <c r="H1211" s="1" t="s">
        <v>5223</v>
      </c>
    </row>
    <row r="1212" customFormat="false" ht="13" hidden="false" customHeight="false" outlineLevel="0" collapsed="false">
      <c r="A1212" s="1" t="s">
        <v>5224</v>
      </c>
      <c r="B1212" s="1" t="s">
        <v>5225</v>
      </c>
      <c r="C1212" s="1" t="n">
        <v>6.23</v>
      </c>
      <c r="D1212" s="1" t="n">
        <v>2.639</v>
      </c>
      <c r="E1212" s="1" t="n">
        <v>0.0215566861</v>
      </c>
      <c r="F1212" s="1" t="n">
        <v>0.2216615785</v>
      </c>
      <c r="G1212" s="1" t="s">
        <v>3442</v>
      </c>
    </row>
    <row r="1213" customFormat="false" ht="13" hidden="false" customHeight="false" outlineLevel="0" collapsed="false">
      <c r="A1213" s="1" t="s">
        <v>5226</v>
      </c>
      <c r="B1213" s="1" t="s">
        <v>5227</v>
      </c>
      <c r="C1213" s="1" t="n">
        <v>6.228</v>
      </c>
      <c r="D1213" s="1" t="n">
        <v>2.639</v>
      </c>
      <c r="E1213" s="1" t="n">
        <v>0.0355945352</v>
      </c>
      <c r="F1213" s="1" t="n">
        <v>0.2874744604</v>
      </c>
      <c r="G1213" s="1" t="s">
        <v>5133</v>
      </c>
    </row>
    <row r="1214" customFormat="false" ht="13" hidden="false" customHeight="false" outlineLevel="0" collapsed="false">
      <c r="A1214" s="1" t="s">
        <v>5228</v>
      </c>
      <c r="C1214" s="1" t="n">
        <v>6.23</v>
      </c>
      <c r="D1214" s="1" t="n">
        <v>2.639</v>
      </c>
      <c r="E1214" s="1" t="n">
        <v>0.0223669363</v>
      </c>
      <c r="F1214" s="1" t="n">
        <v>0.2265796026</v>
      </c>
    </row>
    <row r="1215" customFormat="false" ht="13" hidden="false" customHeight="false" outlineLevel="0" collapsed="false">
      <c r="A1215" s="1" t="s">
        <v>5229</v>
      </c>
      <c r="C1215" s="1" t="n">
        <v>6.23</v>
      </c>
      <c r="D1215" s="1" t="n">
        <v>2.639</v>
      </c>
      <c r="E1215" s="1" t="n">
        <v>0.0228728002</v>
      </c>
      <c r="F1215" s="1" t="n">
        <v>0.2295925237</v>
      </c>
    </row>
    <row r="1216" customFormat="false" ht="13" hidden="false" customHeight="false" outlineLevel="0" collapsed="false">
      <c r="A1216" s="1" t="s">
        <v>5230</v>
      </c>
      <c r="C1216" s="1" t="n">
        <v>6.264</v>
      </c>
      <c r="D1216" s="1" t="n">
        <v>2.647</v>
      </c>
      <c r="E1216" s="1" t="n">
        <v>0.0012778948</v>
      </c>
      <c r="F1216" s="1" t="n">
        <v>0.0466486898</v>
      </c>
    </row>
    <row r="1217" customFormat="false" ht="13" hidden="false" customHeight="false" outlineLevel="0" collapsed="false">
      <c r="A1217" s="1" t="s">
        <v>5231</v>
      </c>
      <c r="B1217" s="1" t="s">
        <v>5232</v>
      </c>
      <c r="C1217" s="1" t="n">
        <v>6.262</v>
      </c>
      <c r="D1217" s="1" t="n">
        <v>2.647</v>
      </c>
      <c r="E1217" s="1" t="n">
        <v>0.0362155678</v>
      </c>
      <c r="F1217" s="1" t="n">
        <v>0.2892935212</v>
      </c>
      <c r="G1217" s="1" t="s">
        <v>1102</v>
      </c>
      <c r="H1217" s="1" t="s">
        <v>5233</v>
      </c>
    </row>
    <row r="1218" customFormat="false" ht="13" hidden="false" customHeight="false" outlineLevel="0" collapsed="false">
      <c r="A1218" s="1" t="s">
        <v>5234</v>
      </c>
      <c r="C1218" s="1" t="n">
        <v>6.274</v>
      </c>
      <c r="D1218" s="1" t="n">
        <v>2.649</v>
      </c>
      <c r="E1218" s="1" t="n">
        <v>0.0337433451</v>
      </c>
      <c r="F1218" s="1" t="n">
        <v>0.2800754546</v>
      </c>
    </row>
    <row r="1219" customFormat="false" ht="13" hidden="false" customHeight="false" outlineLevel="0" collapsed="false">
      <c r="A1219" s="1" t="s">
        <v>5235</v>
      </c>
      <c r="B1219" s="1" t="s">
        <v>5236</v>
      </c>
      <c r="C1219" s="1" t="n">
        <v>6.282</v>
      </c>
      <c r="D1219" s="1" t="n">
        <v>2.651</v>
      </c>
      <c r="E1219" s="1" t="n">
        <v>0.0086294712</v>
      </c>
      <c r="F1219" s="1" t="n">
        <v>0.1387779606</v>
      </c>
      <c r="G1219" s="1" t="s">
        <v>5237</v>
      </c>
    </row>
    <row r="1220" customFormat="false" ht="13" hidden="false" customHeight="false" outlineLevel="0" collapsed="false">
      <c r="A1220" s="1" t="s">
        <v>5238</v>
      </c>
      <c r="C1220" s="1" t="n">
        <v>6.28</v>
      </c>
      <c r="D1220" s="1" t="n">
        <v>2.651</v>
      </c>
      <c r="E1220" s="1" t="n">
        <v>0.0166857704</v>
      </c>
      <c r="F1220" s="1" t="n">
        <v>0.1944892917</v>
      </c>
    </row>
    <row r="1221" customFormat="false" ht="13" hidden="false" customHeight="false" outlineLevel="0" collapsed="false">
      <c r="A1221" s="1" t="s">
        <v>5239</v>
      </c>
      <c r="B1221" s="1" t="s">
        <v>5240</v>
      </c>
      <c r="C1221" s="1" t="n">
        <v>6.304</v>
      </c>
      <c r="D1221" s="1" t="n">
        <v>2.656</v>
      </c>
      <c r="E1221" s="1" t="n">
        <v>0.0259443612</v>
      </c>
      <c r="F1221" s="1" t="n">
        <v>0.2448249273</v>
      </c>
      <c r="G1221" s="1" t="s">
        <v>1985</v>
      </c>
    </row>
    <row r="1222" customFormat="false" ht="13" hidden="false" customHeight="false" outlineLevel="0" collapsed="false">
      <c r="A1222" s="1" t="s">
        <v>5241</v>
      </c>
      <c r="B1222" s="1" t="s">
        <v>5242</v>
      </c>
      <c r="C1222" s="1" t="n">
        <v>6.312</v>
      </c>
      <c r="D1222" s="1" t="n">
        <v>2.658</v>
      </c>
      <c r="E1222" s="1" t="n">
        <v>0.0019121766</v>
      </c>
      <c r="F1222" s="1" t="n">
        <v>0.0593800202</v>
      </c>
      <c r="G1222" s="1" t="s">
        <v>2603</v>
      </c>
    </row>
    <row r="1223" customFormat="false" ht="13" hidden="false" customHeight="false" outlineLevel="0" collapsed="false">
      <c r="A1223" s="1" t="s">
        <v>5243</v>
      </c>
      <c r="B1223" s="1" t="s">
        <v>5244</v>
      </c>
      <c r="C1223" s="1" t="n">
        <v>6.316</v>
      </c>
      <c r="D1223" s="1" t="n">
        <v>2.659</v>
      </c>
      <c r="E1223" s="1" t="n">
        <v>0.0012330803</v>
      </c>
      <c r="F1223" s="1" t="n">
        <v>0.0458054451</v>
      </c>
      <c r="G1223" s="1" t="s">
        <v>12</v>
      </c>
    </row>
    <row r="1224" customFormat="false" ht="13" hidden="false" customHeight="false" outlineLevel="0" collapsed="false">
      <c r="A1224" s="1" t="s">
        <v>5245</v>
      </c>
      <c r="B1224" s="1" t="s">
        <v>5246</v>
      </c>
      <c r="C1224" s="1" t="n">
        <v>6.315</v>
      </c>
      <c r="D1224" s="1" t="n">
        <v>2.659</v>
      </c>
      <c r="E1224" s="1" t="n">
        <v>1.66462477815785E-005</v>
      </c>
      <c r="F1224" s="1" t="n">
        <v>0.0021008418</v>
      </c>
      <c r="G1224" s="1" t="s">
        <v>1520</v>
      </c>
    </row>
    <row r="1225" customFormat="false" ht="13" hidden="false" customHeight="false" outlineLevel="0" collapsed="false">
      <c r="A1225" s="1" t="s">
        <v>5247</v>
      </c>
      <c r="B1225" s="1" t="s">
        <v>5248</v>
      </c>
      <c r="C1225" s="1" t="n">
        <v>6.321</v>
      </c>
      <c r="D1225" s="1" t="n">
        <v>2.66</v>
      </c>
      <c r="E1225" s="1" t="n">
        <v>0.0343525103</v>
      </c>
      <c r="F1225" s="1" t="n">
        <v>0.2822755524</v>
      </c>
      <c r="G1225" s="1" t="s">
        <v>1189</v>
      </c>
    </row>
    <row r="1226" customFormat="false" ht="13" hidden="false" customHeight="false" outlineLevel="0" collapsed="false">
      <c r="A1226" s="1" t="s">
        <v>5249</v>
      </c>
      <c r="C1226" s="1" t="n">
        <v>6.319</v>
      </c>
      <c r="D1226" s="1" t="n">
        <v>2.66</v>
      </c>
      <c r="E1226" s="1" t="n">
        <v>0.005931424</v>
      </c>
      <c r="F1226" s="1" t="n">
        <v>0.1138925961</v>
      </c>
    </row>
    <row r="1227" customFormat="false" ht="13" hidden="false" customHeight="false" outlineLevel="0" collapsed="false">
      <c r="A1227" s="1" t="s">
        <v>5250</v>
      </c>
      <c r="B1227" s="1" t="s">
        <v>5251</v>
      </c>
      <c r="C1227" s="1" t="n">
        <v>6.321</v>
      </c>
      <c r="D1227" s="1" t="n">
        <v>2.66</v>
      </c>
      <c r="E1227" s="1" t="n">
        <v>0.006162241</v>
      </c>
      <c r="F1227" s="1" t="n">
        <v>0.1171817775</v>
      </c>
      <c r="G1227" s="1" t="s">
        <v>5252</v>
      </c>
      <c r="H1227" s="1" t="s">
        <v>5253</v>
      </c>
    </row>
    <row r="1228" customFormat="false" ht="13" hidden="false" customHeight="false" outlineLevel="0" collapsed="false">
      <c r="A1228" s="1" t="s">
        <v>5254</v>
      </c>
      <c r="C1228" s="1" t="n">
        <v>6.334</v>
      </c>
      <c r="D1228" s="1" t="n">
        <v>2.663</v>
      </c>
      <c r="E1228" s="1" t="n">
        <v>0.0118408463</v>
      </c>
      <c r="F1228" s="1" t="n">
        <v>0.1634036785</v>
      </c>
    </row>
    <row r="1229" customFormat="false" ht="13" hidden="false" customHeight="false" outlineLevel="0" collapsed="false">
      <c r="A1229" s="1" t="s">
        <v>5255</v>
      </c>
      <c r="B1229" s="1" t="s">
        <v>5256</v>
      </c>
      <c r="C1229" s="1" t="n">
        <v>6.339</v>
      </c>
      <c r="D1229" s="1" t="n">
        <v>2.664</v>
      </c>
      <c r="E1229" s="1" t="n">
        <v>0.0078809378</v>
      </c>
      <c r="F1229" s="1" t="n">
        <v>0.1321798655</v>
      </c>
      <c r="G1229" s="1" t="s">
        <v>5257</v>
      </c>
      <c r="H1229" s="1" t="s">
        <v>5258</v>
      </c>
    </row>
    <row r="1230" customFormat="false" ht="13" hidden="false" customHeight="false" outlineLevel="0" collapsed="false">
      <c r="A1230" s="1" t="s">
        <v>5259</v>
      </c>
      <c r="C1230" s="1" t="n">
        <v>6.35</v>
      </c>
      <c r="D1230" s="1" t="n">
        <v>2.667</v>
      </c>
      <c r="E1230" s="1" t="n">
        <v>0.0003681645</v>
      </c>
      <c r="F1230" s="1" t="n">
        <v>0.0200972892</v>
      </c>
    </row>
    <row r="1231" customFormat="false" ht="13" hidden="false" customHeight="false" outlineLevel="0" collapsed="false">
      <c r="A1231" s="1" t="s">
        <v>5260</v>
      </c>
      <c r="B1231" s="1" t="s">
        <v>5261</v>
      </c>
      <c r="C1231" s="1" t="n">
        <v>6.366</v>
      </c>
      <c r="D1231" s="1" t="n">
        <v>2.67</v>
      </c>
      <c r="E1231" s="1" t="n">
        <v>0.0001199227</v>
      </c>
      <c r="F1231" s="1" t="n">
        <v>0.0091513136</v>
      </c>
      <c r="G1231" s="1" t="s">
        <v>830</v>
      </c>
      <c r="H1231" s="1" t="s">
        <v>5262</v>
      </c>
    </row>
    <row r="1232" customFormat="false" ht="13" hidden="false" customHeight="false" outlineLevel="0" collapsed="false">
      <c r="A1232" s="1" t="s">
        <v>5263</v>
      </c>
      <c r="B1232" s="1" t="s">
        <v>5264</v>
      </c>
      <c r="C1232" s="1" t="n">
        <v>6.365</v>
      </c>
      <c r="D1232" s="1" t="n">
        <v>2.67</v>
      </c>
      <c r="E1232" s="1" t="n">
        <v>0.0201875734</v>
      </c>
      <c r="F1232" s="1" t="n">
        <v>0.2140680134</v>
      </c>
      <c r="G1232" s="1" t="s">
        <v>599</v>
      </c>
      <c r="H1232" s="1" t="s">
        <v>5265</v>
      </c>
    </row>
    <row r="1233" customFormat="false" ht="13" hidden="false" customHeight="false" outlineLevel="0" collapsed="false">
      <c r="A1233" s="1" t="s">
        <v>5266</v>
      </c>
      <c r="B1233" s="1" t="s">
        <v>5267</v>
      </c>
      <c r="C1233" s="1" t="n">
        <v>6.375</v>
      </c>
      <c r="D1233" s="1" t="n">
        <v>2.672</v>
      </c>
      <c r="E1233" s="1" t="n">
        <v>0.0182081237</v>
      </c>
      <c r="F1233" s="1" t="n">
        <v>0.2037642028</v>
      </c>
      <c r="G1233" s="1" t="s">
        <v>5268</v>
      </c>
      <c r="H1233" s="1" t="s">
        <v>5269</v>
      </c>
    </row>
    <row r="1234" customFormat="false" ht="13" hidden="false" customHeight="false" outlineLevel="0" collapsed="false">
      <c r="A1234" s="1" t="s">
        <v>5270</v>
      </c>
      <c r="B1234" s="1" t="s">
        <v>5271</v>
      </c>
      <c r="C1234" s="1" t="n">
        <v>6.377</v>
      </c>
      <c r="D1234" s="1" t="n">
        <v>2.673</v>
      </c>
      <c r="E1234" s="1" t="n">
        <v>7.98250913485493E-005</v>
      </c>
      <c r="F1234" s="1" t="n">
        <v>0.0066858386</v>
      </c>
      <c r="G1234" s="1" t="s">
        <v>5272</v>
      </c>
      <c r="H1234" s="1" t="s">
        <v>5273</v>
      </c>
    </row>
    <row r="1235" customFormat="false" ht="13" hidden="false" customHeight="false" outlineLevel="0" collapsed="false">
      <c r="A1235" s="1" t="s">
        <v>5274</v>
      </c>
      <c r="B1235" s="1" t="s">
        <v>5275</v>
      </c>
      <c r="C1235" s="1" t="n">
        <v>6.381</v>
      </c>
      <c r="D1235" s="1" t="n">
        <v>2.674</v>
      </c>
      <c r="E1235" s="1" t="n">
        <v>0.0301212155</v>
      </c>
      <c r="F1235" s="1" t="n">
        <v>0.2640367276</v>
      </c>
      <c r="G1235" s="1" t="s">
        <v>12</v>
      </c>
    </row>
    <row r="1236" customFormat="false" ht="13" hidden="false" customHeight="false" outlineLevel="0" collapsed="false">
      <c r="A1236" s="1" t="s">
        <v>5276</v>
      </c>
      <c r="B1236" s="1" t="s">
        <v>5277</v>
      </c>
      <c r="C1236" s="1" t="n">
        <v>6.387</v>
      </c>
      <c r="D1236" s="1" t="n">
        <v>2.675</v>
      </c>
      <c r="E1236" s="1" t="n">
        <v>0.0351329182</v>
      </c>
      <c r="F1236" s="1" t="n">
        <v>0.2859039242</v>
      </c>
      <c r="G1236" s="1" t="s">
        <v>103</v>
      </c>
      <c r="H1236" s="1" t="s">
        <v>5278</v>
      </c>
    </row>
    <row r="1237" customFormat="false" ht="13" hidden="false" customHeight="false" outlineLevel="0" collapsed="false">
      <c r="A1237" s="1" t="s">
        <v>5279</v>
      </c>
      <c r="B1237" s="1" t="s">
        <v>5280</v>
      </c>
      <c r="C1237" s="1" t="n">
        <v>6.41</v>
      </c>
      <c r="D1237" s="1" t="n">
        <v>2.68</v>
      </c>
      <c r="E1237" s="1" t="n">
        <v>1.20324639551861E-005</v>
      </c>
      <c r="F1237" s="1" t="n">
        <v>0.0016451052</v>
      </c>
      <c r="G1237" s="1" t="s">
        <v>5281</v>
      </c>
    </row>
    <row r="1238" customFormat="false" ht="13" hidden="false" customHeight="false" outlineLevel="0" collapsed="false">
      <c r="A1238" s="1" t="s">
        <v>5282</v>
      </c>
      <c r="C1238" s="1" t="n">
        <v>6.419</v>
      </c>
      <c r="D1238" s="1" t="n">
        <v>2.682</v>
      </c>
      <c r="E1238" s="1" t="n">
        <v>0.0339823943</v>
      </c>
      <c r="F1238" s="1" t="n">
        <v>0.2807968856</v>
      </c>
    </row>
    <row r="1239" customFormat="false" ht="13" hidden="false" customHeight="false" outlineLevel="0" collapsed="false">
      <c r="A1239" s="1" t="s">
        <v>5283</v>
      </c>
      <c r="B1239" s="1" t="s">
        <v>5284</v>
      </c>
      <c r="C1239" s="1" t="n">
        <v>6.447</v>
      </c>
      <c r="D1239" s="1" t="n">
        <v>2.689</v>
      </c>
      <c r="E1239" s="1" t="n">
        <v>0.0223971459</v>
      </c>
      <c r="F1239" s="1" t="n">
        <v>0.2266732394</v>
      </c>
      <c r="G1239" s="1" t="s">
        <v>1144</v>
      </c>
      <c r="H1239" s="1" t="s">
        <v>5285</v>
      </c>
    </row>
    <row r="1240" customFormat="false" ht="13" hidden="false" customHeight="false" outlineLevel="0" collapsed="false">
      <c r="A1240" s="1" t="s">
        <v>5286</v>
      </c>
      <c r="C1240" s="1" t="n">
        <v>6.46</v>
      </c>
      <c r="D1240" s="1" t="n">
        <v>2.692</v>
      </c>
      <c r="E1240" s="1" t="n">
        <v>0.0086293392</v>
      </c>
      <c r="F1240" s="1" t="n">
        <v>0.1387779606</v>
      </c>
    </row>
    <row r="1241" customFormat="false" ht="13" hidden="false" customHeight="false" outlineLevel="0" collapsed="false">
      <c r="A1241" s="1" t="s">
        <v>5287</v>
      </c>
      <c r="B1241" s="1" t="s">
        <v>5288</v>
      </c>
      <c r="C1241" s="1" t="n">
        <v>6.474</v>
      </c>
      <c r="D1241" s="1" t="n">
        <v>2.695</v>
      </c>
      <c r="E1241" s="1" t="n">
        <v>0.0005212449</v>
      </c>
      <c r="F1241" s="1" t="n">
        <v>0.0260463691</v>
      </c>
      <c r="G1241" s="1" t="s">
        <v>312</v>
      </c>
    </row>
    <row r="1242" customFormat="false" ht="13" hidden="false" customHeight="false" outlineLevel="0" collapsed="false">
      <c r="A1242" s="1" t="s">
        <v>5289</v>
      </c>
      <c r="B1242" s="1" t="s">
        <v>5290</v>
      </c>
      <c r="C1242" s="1" t="n">
        <v>6.486</v>
      </c>
      <c r="D1242" s="1" t="n">
        <v>2.697</v>
      </c>
      <c r="E1242" s="1" t="n">
        <v>0.0008635891</v>
      </c>
      <c r="F1242" s="1" t="n">
        <v>0.0354708124</v>
      </c>
      <c r="G1242" s="1" t="s">
        <v>840</v>
      </c>
      <c r="H1242" s="1" t="s">
        <v>5291</v>
      </c>
    </row>
    <row r="1243" customFormat="false" ht="13" hidden="false" customHeight="false" outlineLevel="0" collapsed="false">
      <c r="A1243" s="1" t="s">
        <v>5292</v>
      </c>
      <c r="B1243" s="1" t="s">
        <v>5293</v>
      </c>
      <c r="C1243" s="1" t="n">
        <v>6.507</v>
      </c>
      <c r="D1243" s="1" t="n">
        <v>2.702</v>
      </c>
      <c r="E1243" s="1" t="n">
        <v>0.0358262224</v>
      </c>
      <c r="F1243" s="1" t="n">
        <v>0.2876904029</v>
      </c>
      <c r="G1243" s="1" t="s">
        <v>12</v>
      </c>
    </row>
    <row r="1244" customFormat="false" ht="13" hidden="false" customHeight="false" outlineLevel="0" collapsed="false">
      <c r="A1244" s="1" t="s">
        <v>5294</v>
      </c>
      <c r="C1244" s="1" t="n">
        <v>6.517</v>
      </c>
      <c r="D1244" s="1" t="n">
        <v>2.704</v>
      </c>
      <c r="E1244" s="1" t="n">
        <v>0.0010105437</v>
      </c>
      <c r="F1244" s="1" t="n">
        <v>0.03968534</v>
      </c>
    </row>
    <row r="1245" customFormat="false" ht="13" hidden="false" customHeight="false" outlineLevel="0" collapsed="false">
      <c r="A1245" s="1" t="s">
        <v>5295</v>
      </c>
      <c r="B1245" s="1" t="s">
        <v>5296</v>
      </c>
      <c r="C1245" s="1" t="n">
        <v>6.528</v>
      </c>
      <c r="D1245" s="1" t="n">
        <v>2.707</v>
      </c>
      <c r="E1245" s="1" t="n">
        <v>0.0079987166</v>
      </c>
      <c r="F1245" s="1" t="n">
        <v>0.1330806188</v>
      </c>
      <c r="G1245" s="1" t="s">
        <v>12</v>
      </c>
    </row>
    <row r="1246" customFormat="false" ht="13" hidden="false" customHeight="false" outlineLevel="0" collapsed="false">
      <c r="A1246" s="1" t="s">
        <v>5297</v>
      </c>
      <c r="B1246" s="1" t="s">
        <v>5298</v>
      </c>
      <c r="C1246" s="1" t="n">
        <v>6.542</v>
      </c>
      <c r="D1246" s="1" t="n">
        <v>2.71</v>
      </c>
      <c r="E1246" s="1" t="n">
        <v>0.0172576762</v>
      </c>
      <c r="F1246" s="1" t="n">
        <v>0.1983860227</v>
      </c>
      <c r="G1246" s="1" t="s">
        <v>214</v>
      </c>
      <c r="H1246" s="1" t="s">
        <v>5299</v>
      </c>
    </row>
    <row r="1247" customFormat="false" ht="13" hidden="false" customHeight="false" outlineLevel="0" collapsed="false">
      <c r="A1247" s="1" t="s">
        <v>5300</v>
      </c>
      <c r="B1247" s="1" t="s">
        <v>5301</v>
      </c>
      <c r="C1247" s="1" t="n">
        <v>6.547</v>
      </c>
      <c r="D1247" s="1" t="n">
        <v>2.711</v>
      </c>
      <c r="E1247" s="1" t="n">
        <v>0.0195531574</v>
      </c>
      <c r="F1247" s="1" t="n">
        <v>0.2108998701</v>
      </c>
      <c r="G1247" s="1" t="s">
        <v>5302</v>
      </c>
    </row>
    <row r="1248" customFormat="false" ht="13" hidden="false" customHeight="false" outlineLevel="0" collapsed="false">
      <c r="A1248" s="1" t="s">
        <v>5303</v>
      </c>
      <c r="B1248" s="1" t="s">
        <v>5304</v>
      </c>
      <c r="C1248" s="1" t="n">
        <v>6.55</v>
      </c>
      <c r="D1248" s="1" t="n">
        <v>2.711</v>
      </c>
      <c r="E1248" s="1" t="n">
        <v>0.0029118385</v>
      </c>
      <c r="F1248" s="1" t="n">
        <v>0.0736867312</v>
      </c>
      <c r="G1248" s="1" t="s">
        <v>12</v>
      </c>
    </row>
    <row r="1249" customFormat="false" ht="13" hidden="false" customHeight="false" outlineLevel="0" collapsed="false">
      <c r="A1249" s="1" t="s">
        <v>5305</v>
      </c>
      <c r="C1249" s="1" t="n">
        <v>6.547</v>
      </c>
      <c r="D1249" s="1" t="n">
        <v>2.711</v>
      </c>
      <c r="E1249" s="1" t="n">
        <v>0.0195510611</v>
      </c>
      <c r="F1249" s="1" t="n">
        <v>0.2108998701</v>
      </c>
    </row>
    <row r="1250" customFormat="false" ht="13" hidden="false" customHeight="false" outlineLevel="0" collapsed="false">
      <c r="A1250" s="1" t="s">
        <v>5306</v>
      </c>
      <c r="C1250" s="1" t="n">
        <v>6.554</v>
      </c>
      <c r="D1250" s="1" t="n">
        <v>2.712</v>
      </c>
      <c r="E1250" s="1" t="n">
        <v>0.0175969917</v>
      </c>
      <c r="F1250" s="1" t="n">
        <v>0.1999448165</v>
      </c>
    </row>
    <row r="1251" customFormat="false" ht="13" hidden="false" customHeight="false" outlineLevel="0" collapsed="false">
      <c r="A1251" s="1" t="s">
        <v>5307</v>
      </c>
      <c r="C1251" s="1" t="n">
        <v>6.556</v>
      </c>
      <c r="D1251" s="1" t="n">
        <v>2.713</v>
      </c>
      <c r="E1251" s="1" t="n">
        <v>0.0234218204</v>
      </c>
      <c r="F1251" s="1" t="n">
        <v>0.2316990338</v>
      </c>
    </row>
    <row r="1252" customFormat="false" ht="13" hidden="false" customHeight="false" outlineLevel="0" collapsed="false">
      <c r="A1252" s="1" t="s">
        <v>5308</v>
      </c>
      <c r="B1252" s="1" t="s">
        <v>5309</v>
      </c>
      <c r="C1252" s="1" t="n">
        <v>6.56</v>
      </c>
      <c r="D1252" s="1" t="n">
        <v>2.714</v>
      </c>
      <c r="E1252" s="1" t="n">
        <v>0.0012665011</v>
      </c>
      <c r="F1252" s="1" t="n">
        <v>0.0464624968</v>
      </c>
      <c r="G1252" s="1" t="s">
        <v>5310</v>
      </c>
    </row>
    <row r="1253" customFormat="false" ht="13" hidden="false" customHeight="false" outlineLevel="0" collapsed="false">
      <c r="A1253" s="1" t="s">
        <v>5311</v>
      </c>
      <c r="B1253" s="1" t="s">
        <v>5312</v>
      </c>
      <c r="C1253" s="1" t="n">
        <v>6.572</v>
      </c>
      <c r="D1253" s="1" t="n">
        <v>2.716</v>
      </c>
      <c r="E1253" s="1" t="n">
        <v>0.0307716069</v>
      </c>
      <c r="F1253" s="1" t="n">
        <v>0.2662605028</v>
      </c>
      <c r="G1253" s="1" t="s">
        <v>12</v>
      </c>
    </row>
    <row r="1254" customFormat="false" ht="13" hidden="false" customHeight="false" outlineLevel="0" collapsed="false">
      <c r="A1254" s="1" t="s">
        <v>5313</v>
      </c>
      <c r="C1254" s="1" t="n">
        <v>6.573</v>
      </c>
      <c r="D1254" s="1" t="n">
        <v>2.717</v>
      </c>
      <c r="E1254" s="1" t="n">
        <v>0.0304031207</v>
      </c>
      <c r="F1254" s="1" t="n">
        <v>0.2652664442</v>
      </c>
    </row>
    <row r="1255" customFormat="false" ht="13" hidden="false" customHeight="false" outlineLevel="0" collapsed="false">
      <c r="A1255" s="1" t="s">
        <v>5314</v>
      </c>
      <c r="B1255" s="1" t="s">
        <v>5315</v>
      </c>
      <c r="C1255" s="1" t="n">
        <v>6.577</v>
      </c>
      <c r="D1255" s="1" t="n">
        <v>2.717</v>
      </c>
      <c r="E1255" s="1" t="n">
        <v>0.0161638096</v>
      </c>
      <c r="F1255" s="1" t="n">
        <v>0.1901033949</v>
      </c>
      <c r="G1255" s="1" t="s">
        <v>12</v>
      </c>
      <c r="H1255" s="1" t="s">
        <v>5316</v>
      </c>
    </row>
    <row r="1256" customFormat="false" ht="13" hidden="false" customHeight="false" outlineLevel="0" collapsed="false">
      <c r="A1256" s="1" t="s">
        <v>5317</v>
      </c>
      <c r="C1256" s="1" t="n">
        <v>6.583</v>
      </c>
      <c r="D1256" s="1" t="n">
        <v>2.719</v>
      </c>
      <c r="E1256" s="1" t="n">
        <v>0.0106572682</v>
      </c>
      <c r="F1256" s="1" t="n">
        <v>0.155576097</v>
      </c>
    </row>
    <row r="1257" customFormat="false" ht="13" hidden="false" customHeight="false" outlineLevel="0" collapsed="false">
      <c r="A1257" s="1" t="s">
        <v>5318</v>
      </c>
      <c r="B1257" s="1" t="s">
        <v>5319</v>
      </c>
      <c r="C1257" s="1" t="n">
        <v>6.583</v>
      </c>
      <c r="D1257" s="1" t="n">
        <v>2.719</v>
      </c>
      <c r="E1257" s="1" t="n">
        <v>0.0129617108</v>
      </c>
      <c r="F1257" s="1" t="n">
        <v>0.1710389826</v>
      </c>
      <c r="G1257" s="1" t="s">
        <v>5320</v>
      </c>
      <c r="H1257" s="1" t="s">
        <v>5321</v>
      </c>
    </row>
    <row r="1258" customFormat="false" ht="13" hidden="false" customHeight="false" outlineLevel="0" collapsed="false">
      <c r="A1258" s="1" t="s">
        <v>5322</v>
      </c>
      <c r="B1258" s="1" t="s">
        <v>5323</v>
      </c>
      <c r="C1258" s="1" t="n">
        <v>6.601</v>
      </c>
      <c r="D1258" s="1" t="n">
        <v>2.723</v>
      </c>
      <c r="E1258" s="1" t="n">
        <v>0.0402199483</v>
      </c>
      <c r="F1258" s="1" t="n">
        <v>0.3046359359</v>
      </c>
      <c r="G1258" s="1" t="s">
        <v>665</v>
      </c>
    </row>
    <row r="1259" customFormat="false" ht="13" hidden="false" customHeight="false" outlineLevel="0" collapsed="false">
      <c r="A1259" s="1" t="s">
        <v>5324</v>
      </c>
      <c r="B1259" s="1" t="s">
        <v>5325</v>
      </c>
      <c r="C1259" s="1" t="n">
        <v>6.61</v>
      </c>
      <c r="D1259" s="1" t="n">
        <v>2.725</v>
      </c>
      <c r="E1259" s="1" t="n">
        <v>0.0183315496</v>
      </c>
      <c r="F1259" s="1" t="n">
        <v>0.2041748665</v>
      </c>
      <c r="G1259" s="1" t="s">
        <v>5326</v>
      </c>
      <c r="H1259" s="1" t="s">
        <v>5327</v>
      </c>
    </row>
    <row r="1260" customFormat="false" ht="13" hidden="false" customHeight="false" outlineLevel="0" collapsed="false">
      <c r="A1260" s="1" t="s">
        <v>5328</v>
      </c>
      <c r="B1260" s="1" t="s">
        <v>5329</v>
      </c>
      <c r="C1260" s="1" t="n">
        <v>6.619</v>
      </c>
      <c r="D1260" s="1" t="n">
        <v>2.727</v>
      </c>
      <c r="E1260" s="1" t="n">
        <v>7.48606469177576E-008</v>
      </c>
      <c r="F1260" s="1" t="n">
        <v>2.42943365359914E-005</v>
      </c>
      <c r="G1260" s="1" t="s">
        <v>511</v>
      </c>
      <c r="H1260" s="1" t="s">
        <v>5330</v>
      </c>
    </row>
    <row r="1261" customFormat="false" ht="13" hidden="false" customHeight="false" outlineLevel="0" collapsed="false">
      <c r="A1261" s="1" t="s">
        <v>5331</v>
      </c>
      <c r="C1261" s="1" t="n">
        <v>6.634</v>
      </c>
      <c r="D1261" s="1" t="n">
        <v>2.73</v>
      </c>
      <c r="E1261" s="1" t="n">
        <v>0.0411052173</v>
      </c>
      <c r="F1261" s="1" t="n">
        <v>0.3074836957</v>
      </c>
    </row>
    <row r="1262" customFormat="false" ht="13" hidden="false" customHeight="false" outlineLevel="0" collapsed="false">
      <c r="A1262" s="1" t="s">
        <v>5332</v>
      </c>
      <c r="B1262" s="1" t="s">
        <v>5333</v>
      </c>
      <c r="C1262" s="1" t="n">
        <v>6.637</v>
      </c>
      <c r="D1262" s="1" t="n">
        <v>2.73</v>
      </c>
      <c r="E1262" s="1" t="n">
        <v>0.0324031781</v>
      </c>
      <c r="F1262" s="1" t="n">
        <v>0.2740269644</v>
      </c>
      <c r="G1262" s="1" t="s">
        <v>4851</v>
      </c>
      <c r="H1262" s="1" t="s">
        <v>5334</v>
      </c>
    </row>
    <row r="1263" customFormat="false" ht="13" hidden="false" customHeight="false" outlineLevel="0" collapsed="false">
      <c r="A1263" s="1" t="s">
        <v>5335</v>
      </c>
      <c r="B1263" s="1" t="s">
        <v>5336</v>
      </c>
      <c r="C1263" s="1" t="n">
        <v>6.641</v>
      </c>
      <c r="D1263" s="1" t="n">
        <v>2.731</v>
      </c>
      <c r="E1263" s="1" t="n">
        <v>0.0270316947</v>
      </c>
      <c r="F1263" s="1" t="n">
        <v>0.2491573054</v>
      </c>
      <c r="G1263" s="1" t="s">
        <v>5337</v>
      </c>
    </row>
    <row r="1264" customFormat="false" ht="13" hidden="false" customHeight="false" outlineLevel="0" collapsed="false">
      <c r="A1264" s="1" t="s">
        <v>5338</v>
      </c>
      <c r="B1264" s="1" t="s">
        <v>5339</v>
      </c>
      <c r="C1264" s="1" t="n">
        <v>6.648</v>
      </c>
      <c r="D1264" s="1" t="n">
        <v>2.733</v>
      </c>
      <c r="E1264" s="1" t="n">
        <v>0.020911249</v>
      </c>
      <c r="F1264" s="1" t="n">
        <v>0.2181813325</v>
      </c>
      <c r="G1264" s="1" t="s">
        <v>2753</v>
      </c>
    </row>
    <row r="1265" customFormat="false" ht="13" hidden="false" customHeight="false" outlineLevel="0" collapsed="false">
      <c r="A1265" s="1" t="s">
        <v>5340</v>
      </c>
      <c r="B1265" s="1" t="s">
        <v>5341</v>
      </c>
      <c r="C1265" s="1" t="n">
        <v>6.646</v>
      </c>
      <c r="D1265" s="1" t="n">
        <v>2.733</v>
      </c>
      <c r="E1265" s="1" t="n">
        <v>0.0007118622</v>
      </c>
      <c r="F1265" s="1" t="n">
        <v>0.0313304241</v>
      </c>
      <c r="G1265" s="1" t="s">
        <v>217</v>
      </c>
    </row>
    <row r="1266" customFormat="false" ht="13" hidden="false" customHeight="false" outlineLevel="0" collapsed="false">
      <c r="A1266" s="1" t="s">
        <v>5342</v>
      </c>
      <c r="C1266" s="1" t="n">
        <v>6.657</v>
      </c>
      <c r="D1266" s="1" t="n">
        <v>2.735</v>
      </c>
      <c r="E1266" s="1" t="n">
        <v>0.0144977772</v>
      </c>
      <c r="F1266" s="1" t="n">
        <v>0.180557715</v>
      </c>
    </row>
    <row r="1267" customFormat="false" ht="13" hidden="false" customHeight="false" outlineLevel="0" collapsed="false">
      <c r="A1267" s="1" t="s">
        <v>5343</v>
      </c>
      <c r="B1267" s="1" t="s">
        <v>5344</v>
      </c>
      <c r="C1267" s="1" t="n">
        <v>6.66</v>
      </c>
      <c r="D1267" s="1" t="n">
        <v>2.736</v>
      </c>
      <c r="E1267" s="1" t="n">
        <v>0.0176989423</v>
      </c>
      <c r="F1267" s="1" t="n">
        <v>0.2006252635</v>
      </c>
      <c r="G1267" s="1" t="s">
        <v>5345</v>
      </c>
      <c r="H1267" s="1" t="s">
        <v>5346</v>
      </c>
    </row>
    <row r="1268" customFormat="false" ht="13" hidden="false" customHeight="false" outlineLevel="0" collapsed="false">
      <c r="A1268" s="1" t="s">
        <v>5347</v>
      </c>
      <c r="B1268" s="1" t="s">
        <v>5348</v>
      </c>
      <c r="C1268" s="1" t="n">
        <v>6.663</v>
      </c>
      <c r="D1268" s="1" t="n">
        <v>2.736</v>
      </c>
      <c r="E1268" s="1" t="n">
        <v>0.0013163653</v>
      </c>
      <c r="F1268" s="1" t="n">
        <v>0.0474663011</v>
      </c>
      <c r="G1268" s="1" t="s">
        <v>12</v>
      </c>
    </row>
    <row r="1269" customFormat="false" ht="13" hidden="false" customHeight="false" outlineLevel="0" collapsed="false">
      <c r="A1269" s="1" t="s">
        <v>5349</v>
      </c>
      <c r="B1269" s="1" t="s">
        <v>5350</v>
      </c>
      <c r="C1269" s="1" t="n">
        <v>6.682</v>
      </c>
      <c r="D1269" s="1" t="n">
        <v>2.74</v>
      </c>
      <c r="E1269" s="1" t="n">
        <v>0.0411164053</v>
      </c>
      <c r="F1269" s="1" t="n">
        <v>0.3074836957</v>
      </c>
      <c r="G1269" s="1" t="s">
        <v>12</v>
      </c>
    </row>
    <row r="1270" customFormat="false" ht="13" hidden="false" customHeight="false" outlineLevel="0" collapsed="false">
      <c r="A1270" s="1" t="s">
        <v>5351</v>
      </c>
      <c r="C1270" s="1" t="n">
        <v>6.695</v>
      </c>
      <c r="D1270" s="1" t="n">
        <v>2.743</v>
      </c>
      <c r="E1270" s="1" t="n">
        <v>0.0220728833</v>
      </c>
      <c r="F1270" s="1" t="n">
        <v>0.2245457769</v>
      </c>
    </row>
    <row r="1271" customFormat="false" ht="13" hidden="false" customHeight="false" outlineLevel="0" collapsed="false">
      <c r="A1271" s="1" t="s">
        <v>5352</v>
      </c>
      <c r="B1271" s="1" t="s">
        <v>5353</v>
      </c>
      <c r="C1271" s="1" t="n">
        <v>6.708</v>
      </c>
      <c r="D1271" s="1" t="n">
        <v>2.746</v>
      </c>
      <c r="E1271" s="1" t="n">
        <v>0.0099584433</v>
      </c>
      <c r="F1271" s="1" t="n">
        <v>0.1500473198</v>
      </c>
      <c r="G1271" s="1" t="s">
        <v>4193</v>
      </c>
    </row>
    <row r="1272" customFormat="false" ht="13" hidden="false" customHeight="false" outlineLevel="0" collapsed="false">
      <c r="A1272" s="1" t="s">
        <v>5354</v>
      </c>
      <c r="B1272" s="1" t="s">
        <v>5355</v>
      </c>
      <c r="C1272" s="1" t="n">
        <v>6.724</v>
      </c>
      <c r="D1272" s="1" t="n">
        <v>2.749</v>
      </c>
      <c r="E1272" s="1" t="n">
        <v>0.0395779092</v>
      </c>
      <c r="F1272" s="1" t="n">
        <v>0.302125925</v>
      </c>
      <c r="G1272" s="1" t="s">
        <v>5356</v>
      </c>
      <c r="H1272" s="1" t="s">
        <v>5357</v>
      </c>
    </row>
    <row r="1273" customFormat="false" ht="13" hidden="false" customHeight="false" outlineLevel="0" collapsed="false">
      <c r="A1273" s="1" t="s">
        <v>5358</v>
      </c>
      <c r="C1273" s="1" t="n">
        <v>6.733</v>
      </c>
      <c r="D1273" s="1" t="n">
        <v>2.751</v>
      </c>
      <c r="E1273" s="1" t="n">
        <v>0.000609729</v>
      </c>
      <c r="F1273" s="1" t="n">
        <v>0.0287233177</v>
      </c>
    </row>
    <row r="1274" customFormat="false" ht="13" hidden="false" customHeight="false" outlineLevel="0" collapsed="false">
      <c r="A1274" s="1" t="s">
        <v>5359</v>
      </c>
      <c r="B1274" s="1" t="s">
        <v>5360</v>
      </c>
      <c r="C1274" s="1" t="n">
        <v>6.744</v>
      </c>
      <c r="D1274" s="1" t="n">
        <v>2.754</v>
      </c>
      <c r="E1274" s="1" t="n">
        <v>0.0134812058</v>
      </c>
      <c r="F1274" s="1" t="n">
        <v>0.1738791262</v>
      </c>
      <c r="G1274" s="1" t="s">
        <v>5361</v>
      </c>
    </row>
    <row r="1275" customFormat="false" ht="13" hidden="false" customHeight="false" outlineLevel="0" collapsed="false">
      <c r="A1275" s="1" t="s">
        <v>5362</v>
      </c>
      <c r="C1275" s="1" t="n">
        <v>6.79</v>
      </c>
      <c r="D1275" s="1" t="n">
        <v>2.763</v>
      </c>
      <c r="E1275" s="1" t="n">
        <v>0.0308406672</v>
      </c>
      <c r="F1275" s="1" t="n">
        <v>0.2666237071</v>
      </c>
    </row>
    <row r="1276" customFormat="false" ht="13" hidden="false" customHeight="false" outlineLevel="0" collapsed="false">
      <c r="A1276" s="1" t="s">
        <v>5363</v>
      </c>
      <c r="B1276" s="1" t="s">
        <v>5364</v>
      </c>
      <c r="C1276" s="1" t="n">
        <v>6.792</v>
      </c>
      <c r="D1276" s="1" t="n">
        <v>2.764</v>
      </c>
      <c r="E1276" s="1" t="n">
        <v>0.0154497366</v>
      </c>
      <c r="F1276" s="1" t="n">
        <v>0.1856231175</v>
      </c>
      <c r="G1276" s="1" t="s">
        <v>173</v>
      </c>
    </row>
    <row r="1277" customFormat="false" ht="13" hidden="false" customHeight="false" outlineLevel="0" collapsed="false">
      <c r="A1277" s="1" t="s">
        <v>5365</v>
      </c>
      <c r="C1277" s="1" t="n">
        <v>6.792</v>
      </c>
      <c r="D1277" s="1" t="n">
        <v>2.764</v>
      </c>
      <c r="E1277" s="1" t="n">
        <v>0.0154205189</v>
      </c>
      <c r="F1277" s="1" t="n">
        <v>0.1854984785</v>
      </c>
    </row>
    <row r="1278" customFormat="false" ht="13" hidden="false" customHeight="false" outlineLevel="0" collapsed="false">
      <c r="A1278" s="1" t="s">
        <v>5366</v>
      </c>
      <c r="C1278" s="1" t="n">
        <v>6.792</v>
      </c>
      <c r="D1278" s="1" t="n">
        <v>2.764</v>
      </c>
      <c r="E1278" s="1" t="n">
        <v>0.0154485589</v>
      </c>
      <c r="F1278" s="1" t="n">
        <v>0.1856231175</v>
      </c>
    </row>
    <row r="1279" customFormat="false" ht="13" hidden="false" customHeight="false" outlineLevel="0" collapsed="false">
      <c r="A1279" s="1" t="s">
        <v>5367</v>
      </c>
      <c r="C1279" s="1" t="n">
        <v>6.792</v>
      </c>
      <c r="D1279" s="1" t="n">
        <v>2.764</v>
      </c>
      <c r="E1279" s="1" t="n">
        <v>0.0154594596</v>
      </c>
      <c r="F1279" s="1" t="n">
        <v>0.1856644009</v>
      </c>
    </row>
    <row r="1280" customFormat="false" ht="13" hidden="false" customHeight="false" outlineLevel="0" collapsed="false">
      <c r="A1280" s="1" t="s">
        <v>5368</v>
      </c>
      <c r="B1280" s="1" t="s">
        <v>5369</v>
      </c>
      <c r="C1280" s="1" t="n">
        <v>6.803</v>
      </c>
      <c r="D1280" s="1" t="n">
        <v>2.766</v>
      </c>
      <c r="E1280" s="1" t="n">
        <v>0.0187653143</v>
      </c>
      <c r="F1280" s="1" t="n">
        <v>0.2061671367</v>
      </c>
      <c r="G1280" s="1" t="s">
        <v>12</v>
      </c>
    </row>
    <row r="1281" customFormat="false" ht="13" hidden="false" customHeight="false" outlineLevel="0" collapsed="false">
      <c r="A1281" s="1" t="s">
        <v>5370</v>
      </c>
      <c r="C1281" s="1" t="n">
        <v>6.803</v>
      </c>
      <c r="D1281" s="1" t="n">
        <v>2.766</v>
      </c>
      <c r="E1281" s="1" t="n">
        <v>0.0187869305</v>
      </c>
      <c r="F1281" s="1" t="n">
        <v>0.206263759</v>
      </c>
    </row>
    <row r="1282" customFormat="false" ht="13" hidden="false" customHeight="false" outlineLevel="0" collapsed="false">
      <c r="A1282" s="1" t="s">
        <v>5371</v>
      </c>
      <c r="B1282" s="1" t="s">
        <v>5372</v>
      </c>
      <c r="C1282" s="1" t="n">
        <v>6.821</v>
      </c>
      <c r="D1282" s="1" t="n">
        <v>2.77</v>
      </c>
      <c r="E1282" s="1" t="n">
        <v>0.0170650443</v>
      </c>
      <c r="F1282" s="1" t="n">
        <v>0.1972465315</v>
      </c>
      <c r="G1282" s="1" t="s">
        <v>469</v>
      </c>
    </row>
    <row r="1283" customFormat="false" ht="13" hidden="false" customHeight="false" outlineLevel="0" collapsed="false">
      <c r="A1283" s="1" t="s">
        <v>5373</v>
      </c>
      <c r="B1283" s="1" t="s">
        <v>5374</v>
      </c>
      <c r="C1283" s="1" t="n">
        <v>6.822</v>
      </c>
      <c r="D1283" s="1" t="n">
        <v>2.77</v>
      </c>
      <c r="E1283" s="1" t="n">
        <v>0.027964635</v>
      </c>
      <c r="F1283" s="1" t="n">
        <v>0.2539774454</v>
      </c>
      <c r="G1283" s="1" t="s">
        <v>112</v>
      </c>
      <c r="H1283" s="1" t="s">
        <v>5375</v>
      </c>
    </row>
    <row r="1284" customFormat="false" ht="13" hidden="false" customHeight="false" outlineLevel="0" collapsed="false">
      <c r="A1284" s="1" t="s">
        <v>5376</v>
      </c>
      <c r="B1284" s="1" t="s">
        <v>5377</v>
      </c>
      <c r="C1284" s="1" t="n">
        <v>6.838</v>
      </c>
      <c r="D1284" s="1" t="n">
        <v>2.774</v>
      </c>
      <c r="E1284" s="1" t="n">
        <v>0.0013696755</v>
      </c>
      <c r="F1284" s="1" t="n">
        <v>0.0484206031</v>
      </c>
      <c r="G1284" s="1" t="s">
        <v>12</v>
      </c>
      <c r="H1284" s="1" t="s">
        <v>5378</v>
      </c>
    </row>
    <row r="1285" customFormat="false" ht="13" hidden="false" customHeight="false" outlineLevel="0" collapsed="false">
      <c r="A1285" s="1" t="s">
        <v>5379</v>
      </c>
      <c r="B1285" s="1" t="s">
        <v>5380</v>
      </c>
      <c r="C1285" s="1" t="n">
        <v>6.839</v>
      </c>
      <c r="D1285" s="1" t="n">
        <v>2.774</v>
      </c>
      <c r="E1285" s="1" t="n">
        <v>0.0121531061</v>
      </c>
      <c r="F1285" s="1" t="n">
        <v>0.1656685021</v>
      </c>
      <c r="G1285" s="1" t="s">
        <v>5381</v>
      </c>
      <c r="H1285" s="1" t="s">
        <v>5382</v>
      </c>
    </row>
    <row r="1286" customFormat="false" ht="13" hidden="false" customHeight="false" outlineLevel="0" collapsed="false">
      <c r="A1286" s="1" t="s">
        <v>5383</v>
      </c>
      <c r="B1286" s="1" t="s">
        <v>5384</v>
      </c>
      <c r="C1286" s="1" t="n">
        <v>6.86</v>
      </c>
      <c r="D1286" s="1" t="n">
        <v>2.778</v>
      </c>
      <c r="E1286" s="1" t="n">
        <v>0.0375319265</v>
      </c>
      <c r="F1286" s="1" t="n">
        <v>0.2943938522</v>
      </c>
      <c r="G1286" s="1" t="s">
        <v>12</v>
      </c>
    </row>
    <row r="1287" customFormat="false" ht="13" hidden="false" customHeight="false" outlineLevel="0" collapsed="false">
      <c r="A1287" s="1" t="s">
        <v>5385</v>
      </c>
      <c r="B1287" s="1" t="s">
        <v>5386</v>
      </c>
      <c r="C1287" s="1" t="n">
        <v>6.86</v>
      </c>
      <c r="D1287" s="1" t="n">
        <v>2.778</v>
      </c>
      <c r="E1287" s="1" t="n">
        <v>0.0375154827</v>
      </c>
      <c r="F1287" s="1" t="n">
        <v>0.2943430485</v>
      </c>
      <c r="G1287" s="1" t="s">
        <v>5387</v>
      </c>
    </row>
    <row r="1288" customFormat="false" ht="13" hidden="false" customHeight="false" outlineLevel="0" collapsed="false">
      <c r="A1288" s="1" t="s">
        <v>5388</v>
      </c>
      <c r="C1288" s="1" t="n">
        <v>6.86</v>
      </c>
      <c r="D1288" s="1" t="n">
        <v>2.778</v>
      </c>
      <c r="E1288" s="1" t="n">
        <v>0.0375096542</v>
      </c>
      <c r="F1288" s="1" t="n">
        <v>0.2943430485</v>
      </c>
    </row>
    <row r="1289" customFormat="false" ht="13" hidden="false" customHeight="false" outlineLevel="0" collapsed="false">
      <c r="A1289" s="1" t="s">
        <v>5389</v>
      </c>
      <c r="C1289" s="1" t="n">
        <v>6.911</v>
      </c>
      <c r="D1289" s="1" t="n">
        <v>2.789</v>
      </c>
      <c r="E1289" s="1" t="n">
        <v>0.00041214</v>
      </c>
      <c r="F1289" s="1" t="n">
        <v>0.0218908582</v>
      </c>
    </row>
    <row r="1290" customFormat="false" ht="13" hidden="false" customHeight="false" outlineLevel="0" collapsed="false">
      <c r="A1290" s="1" t="s">
        <v>5390</v>
      </c>
      <c r="B1290" s="1" t="s">
        <v>5391</v>
      </c>
      <c r="C1290" s="1" t="n">
        <v>6.92</v>
      </c>
      <c r="D1290" s="1" t="n">
        <v>2.791</v>
      </c>
      <c r="E1290" s="1" t="n">
        <v>0.0432167219</v>
      </c>
      <c r="F1290" s="1" t="n">
        <v>0.3155194641</v>
      </c>
      <c r="G1290" s="1" t="s">
        <v>5392</v>
      </c>
      <c r="H1290" s="1" t="s">
        <v>5393</v>
      </c>
    </row>
    <row r="1291" customFormat="false" ht="13" hidden="false" customHeight="false" outlineLevel="0" collapsed="false">
      <c r="A1291" s="1" t="s">
        <v>5394</v>
      </c>
      <c r="B1291" s="1" t="s">
        <v>5395</v>
      </c>
      <c r="C1291" s="1" t="n">
        <v>6.93</v>
      </c>
      <c r="D1291" s="1" t="n">
        <v>2.793</v>
      </c>
      <c r="E1291" s="1" t="n">
        <v>0.0073204473</v>
      </c>
      <c r="F1291" s="1" t="n">
        <v>0.1271922286</v>
      </c>
      <c r="G1291" s="1" t="s">
        <v>3229</v>
      </c>
    </row>
    <row r="1292" customFormat="false" ht="13" hidden="false" customHeight="false" outlineLevel="0" collapsed="false">
      <c r="A1292" s="1" t="s">
        <v>5396</v>
      </c>
      <c r="C1292" s="1" t="n">
        <v>6.93</v>
      </c>
      <c r="D1292" s="1" t="n">
        <v>2.793</v>
      </c>
      <c r="E1292" s="1" t="n">
        <v>0.0073130268</v>
      </c>
      <c r="F1292" s="1" t="n">
        <v>0.1271898163</v>
      </c>
    </row>
    <row r="1293" customFormat="false" ht="13" hidden="false" customHeight="false" outlineLevel="0" collapsed="false">
      <c r="A1293" s="1" t="s">
        <v>5397</v>
      </c>
      <c r="B1293" s="1" t="s">
        <v>5398</v>
      </c>
      <c r="C1293" s="1" t="n">
        <v>6.952</v>
      </c>
      <c r="D1293" s="1" t="n">
        <v>2.797</v>
      </c>
      <c r="E1293" s="1" t="n">
        <v>0.0231306293</v>
      </c>
      <c r="F1293" s="1" t="n">
        <v>0.2300586153</v>
      </c>
      <c r="G1293" s="1" t="s">
        <v>3124</v>
      </c>
    </row>
    <row r="1294" customFormat="false" ht="13" hidden="false" customHeight="false" outlineLevel="0" collapsed="false">
      <c r="A1294" s="1" t="s">
        <v>5399</v>
      </c>
      <c r="B1294" s="1" t="s">
        <v>5400</v>
      </c>
      <c r="C1294" s="1" t="n">
        <v>6.959</v>
      </c>
      <c r="D1294" s="1" t="n">
        <v>2.799</v>
      </c>
      <c r="E1294" s="1" t="n">
        <v>0.0244556934</v>
      </c>
      <c r="F1294" s="1" t="n">
        <v>0.2375367376</v>
      </c>
      <c r="G1294" s="1" t="s">
        <v>12</v>
      </c>
    </row>
    <row r="1295" customFormat="false" ht="13" hidden="false" customHeight="false" outlineLevel="0" collapsed="false">
      <c r="A1295" s="1" t="s">
        <v>5401</v>
      </c>
      <c r="C1295" s="1" t="n">
        <v>6.961</v>
      </c>
      <c r="D1295" s="1" t="n">
        <v>2.799</v>
      </c>
      <c r="E1295" s="1" t="n">
        <v>1.69322171711524E-005</v>
      </c>
      <c r="F1295" s="1" t="n">
        <v>0.0021278393</v>
      </c>
    </row>
    <row r="1296" customFormat="false" ht="13" hidden="false" customHeight="false" outlineLevel="0" collapsed="false">
      <c r="A1296" s="1" t="s">
        <v>5402</v>
      </c>
      <c r="B1296" s="1" t="s">
        <v>5403</v>
      </c>
      <c r="C1296" s="1" t="n">
        <v>6.971</v>
      </c>
      <c r="D1296" s="1" t="n">
        <v>2.801</v>
      </c>
      <c r="E1296" s="1" t="n">
        <v>0.0074170526</v>
      </c>
      <c r="F1296" s="1" t="n">
        <v>0.1280189351</v>
      </c>
      <c r="G1296" s="1" t="s">
        <v>12</v>
      </c>
    </row>
    <row r="1297" customFormat="false" ht="13" hidden="false" customHeight="false" outlineLevel="0" collapsed="false">
      <c r="A1297" s="1" t="s">
        <v>5404</v>
      </c>
      <c r="B1297" s="1" t="s">
        <v>5405</v>
      </c>
      <c r="C1297" s="1" t="n">
        <v>6.967</v>
      </c>
      <c r="D1297" s="1" t="n">
        <v>2.801</v>
      </c>
      <c r="E1297" s="1" t="n">
        <v>0.026209328</v>
      </c>
      <c r="F1297" s="1" t="n">
        <v>0.2462919054</v>
      </c>
      <c r="G1297" s="1" t="s">
        <v>112</v>
      </c>
      <c r="H1297" s="1" t="s">
        <v>5406</v>
      </c>
    </row>
    <row r="1298" customFormat="false" ht="13" hidden="false" customHeight="false" outlineLevel="0" collapsed="false">
      <c r="A1298" s="1" t="s">
        <v>5407</v>
      </c>
      <c r="B1298" s="1" t="s">
        <v>5408</v>
      </c>
      <c r="C1298" s="1" t="n">
        <v>6.971</v>
      </c>
      <c r="D1298" s="1" t="n">
        <v>2.801</v>
      </c>
      <c r="E1298" s="1" t="n">
        <v>0.0179181665</v>
      </c>
      <c r="F1298" s="1" t="n">
        <v>0.2021053218</v>
      </c>
      <c r="G1298" s="1" t="s">
        <v>206</v>
      </c>
      <c r="H1298" s="1" t="s">
        <v>5409</v>
      </c>
    </row>
    <row r="1299" customFormat="false" ht="13" hidden="false" customHeight="false" outlineLevel="0" collapsed="false">
      <c r="A1299" s="1" t="s">
        <v>5410</v>
      </c>
      <c r="B1299" s="1" t="s">
        <v>5411</v>
      </c>
      <c r="C1299" s="1" t="n">
        <v>6.971</v>
      </c>
      <c r="D1299" s="1" t="n">
        <v>2.801</v>
      </c>
      <c r="E1299" s="1" t="n">
        <v>0.0074141671</v>
      </c>
      <c r="F1299" s="1" t="n">
        <v>0.1280189351</v>
      </c>
      <c r="G1299" s="1" t="s">
        <v>5412</v>
      </c>
      <c r="H1299" s="1" t="s">
        <v>5413</v>
      </c>
    </row>
    <row r="1300" customFormat="false" ht="13" hidden="false" customHeight="false" outlineLevel="0" collapsed="false">
      <c r="A1300" s="1" t="s">
        <v>5414</v>
      </c>
      <c r="B1300" s="1" t="s">
        <v>5415</v>
      </c>
      <c r="C1300" s="1" t="n">
        <v>6.975</v>
      </c>
      <c r="D1300" s="1" t="n">
        <v>2.802</v>
      </c>
      <c r="E1300" s="1" t="n">
        <v>0.0192844645</v>
      </c>
      <c r="F1300" s="1" t="n">
        <v>0.2096866003</v>
      </c>
      <c r="G1300" s="1" t="s">
        <v>5416</v>
      </c>
    </row>
    <row r="1301" customFormat="false" ht="13" hidden="false" customHeight="false" outlineLevel="0" collapsed="false">
      <c r="A1301" s="1" t="s">
        <v>5417</v>
      </c>
      <c r="C1301" s="1" t="n">
        <v>6.976</v>
      </c>
      <c r="D1301" s="1" t="n">
        <v>2.802</v>
      </c>
      <c r="E1301" s="1" t="n">
        <v>0.0055976792</v>
      </c>
      <c r="F1301" s="1" t="n">
        <v>0.1099140036</v>
      </c>
    </row>
    <row r="1302" customFormat="false" ht="13" hidden="false" customHeight="false" outlineLevel="0" collapsed="false">
      <c r="A1302" s="1" t="s">
        <v>5418</v>
      </c>
      <c r="B1302" s="1" t="s">
        <v>5419</v>
      </c>
      <c r="C1302" s="1" t="n">
        <v>7.001</v>
      </c>
      <c r="D1302" s="1" t="n">
        <v>2.807</v>
      </c>
      <c r="E1302" s="1" t="n">
        <v>0.0175281286</v>
      </c>
      <c r="F1302" s="1" t="n">
        <v>0.1997256822</v>
      </c>
      <c r="G1302" s="1" t="s">
        <v>12</v>
      </c>
    </row>
    <row r="1303" customFormat="false" ht="13" hidden="false" customHeight="false" outlineLevel="0" collapsed="false">
      <c r="A1303" s="1" t="s">
        <v>5420</v>
      </c>
      <c r="C1303" s="1" t="n">
        <v>6.999</v>
      </c>
      <c r="D1303" s="1" t="n">
        <v>2.807</v>
      </c>
      <c r="E1303" s="1" t="n">
        <v>0.0151411243</v>
      </c>
      <c r="F1303" s="1" t="n">
        <v>0.1839356983</v>
      </c>
    </row>
    <row r="1304" customFormat="false" ht="13" hidden="false" customHeight="false" outlineLevel="0" collapsed="false">
      <c r="A1304" s="1" t="s">
        <v>5421</v>
      </c>
      <c r="C1304" s="1" t="n">
        <v>7.012</v>
      </c>
      <c r="D1304" s="1" t="n">
        <v>2.81</v>
      </c>
      <c r="E1304" s="1" t="n">
        <v>0.0153985659</v>
      </c>
      <c r="F1304" s="1" t="n">
        <v>0.1853098807</v>
      </c>
    </row>
    <row r="1305" customFormat="false" ht="13" hidden="false" customHeight="false" outlineLevel="0" collapsed="false">
      <c r="A1305" s="1" t="s">
        <v>5422</v>
      </c>
      <c r="B1305" s="1" t="s">
        <v>5423</v>
      </c>
      <c r="C1305" s="1" t="n">
        <v>7.028</v>
      </c>
      <c r="D1305" s="1" t="n">
        <v>2.813</v>
      </c>
      <c r="E1305" s="1" t="n">
        <v>1.52026954434505E-005</v>
      </c>
      <c r="F1305" s="1" t="n">
        <v>0.0019865752</v>
      </c>
      <c r="G1305" s="1" t="s">
        <v>12</v>
      </c>
    </row>
    <row r="1306" customFormat="false" ht="13" hidden="false" customHeight="false" outlineLevel="0" collapsed="false">
      <c r="A1306" s="1" t="s">
        <v>5424</v>
      </c>
      <c r="B1306" s="1" t="s">
        <v>5425</v>
      </c>
      <c r="C1306" s="1" t="n">
        <v>7.042</v>
      </c>
      <c r="D1306" s="1" t="n">
        <v>2.816</v>
      </c>
      <c r="E1306" s="1" t="n">
        <v>0.0005786728</v>
      </c>
      <c r="F1306" s="1" t="n">
        <v>0.0278782453</v>
      </c>
      <c r="G1306" s="1" t="s">
        <v>5426</v>
      </c>
    </row>
    <row r="1307" customFormat="false" ht="13" hidden="false" customHeight="false" outlineLevel="0" collapsed="false">
      <c r="A1307" s="1" t="s">
        <v>5427</v>
      </c>
      <c r="B1307" s="1" t="s">
        <v>5428</v>
      </c>
      <c r="C1307" s="1" t="n">
        <v>7.05</v>
      </c>
      <c r="D1307" s="1" t="n">
        <v>2.818</v>
      </c>
      <c r="E1307" s="1" t="n">
        <v>0.0021180949</v>
      </c>
      <c r="F1307" s="1" t="n">
        <v>0.062417999</v>
      </c>
      <c r="G1307" s="1" t="s">
        <v>12</v>
      </c>
    </row>
    <row r="1308" customFormat="false" ht="13" hidden="false" customHeight="false" outlineLevel="0" collapsed="false">
      <c r="A1308" s="1" t="s">
        <v>5429</v>
      </c>
      <c r="B1308" s="1" t="s">
        <v>5430</v>
      </c>
      <c r="C1308" s="1" t="n">
        <v>7.058</v>
      </c>
      <c r="D1308" s="1" t="n">
        <v>2.819</v>
      </c>
      <c r="E1308" s="1" t="n">
        <v>0.0160533669</v>
      </c>
      <c r="F1308" s="1" t="n">
        <v>0.1893322811</v>
      </c>
      <c r="G1308" s="1" t="s">
        <v>5431</v>
      </c>
      <c r="H1308" s="1" t="s">
        <v>5432</v>
      </c>
    </row>
    <row r="1309" customFormat="false" ht="13" hidden="false" customHeight="false" outlineLevel="0" collapsed="false">
      <c r="A1309" s="1" t="s">
        <v>5433</v>
      </c>
      <c r="B1309" s="1" t="s">
        <v>5434</v>
      </c>
      <c r="C1309" s="1" t="n">
        <v>7.073</v>
      </c>
      <c r="D1309" s="1" t="n">
        <v>2.822</v>
      </c>
      <c r="E1309" s="1" t="n">
        <v>0.0130060793</v>
      </c>
      <c r="F1309" s="1" t="n">
        <v>0.1713947056</v>
      </c>
      <c r="G1309" s="1" t="s">
        <v>318</v>
      </c>
      <c r="H1309" s="1" t="s">
        <v>5435</v>
      </c>
    </row>
    <row r="1310" customFormat="false" ht="13" hidden="false" customHeight="false" outlineLevel="0" collapsed="false">
      <c r="A1310" s="1" t="s">
        <v>5436</v>
      </c>
      <c r="B1310" s="1" t="s">
        <v>5437</v>
      </c>
      <c r="C1310" s="1" t="n">
        <v>7.073</v>
      </c>
      <c r="D1310" s="1" t="n">
        <v>2.822</v>
      </c>
      <c r="E1310" s="1" t="n">
        <v>0.0269815631</v>
      </c>
      <c r="F1310" s="1" t="n">
        <v>0.2491112583</v>
      </c>
      <c r="G1310" s="1" t="s">
        <v>3934</v>
      </c>
    </row>
    <row r="1311" customFormat="false" ht="13" hidden="false" customHeight="false" outlineLevel="0" collapsed="false">
      <c r="A1311" s="1" t="s">
        <v>5438</v>
      </c>
      <c r="B1311" s="1" t="s">
        <v>5439</v>
      </c>
      <c r="C1311" s="1" t="n">
        <v>7.073</v>
      </c>
      <c r="D1311" s="1" t="n">
        <v>2.822</v>
      </c>
      <c r="E1311" s="1" t="n">
        <v>0.0130030659</v>
      </c>
      <c r="F1311" s="1" t="n">
        <v>0.1713947056</v>
      </c>
      <c r="G1311" s="1" t="s">
        <v>5440</v>
      </c>
    </row>
    <row r="1312" customFormat="false" ht="13" hidden="false" customHeight="false" outlineLevel="0" collapsed="false">
      <c r="A1312" s="1" t="s">
        <v>5441</v>
      </c>
      <c r="B1312" s="1" t="s">
        <v>5442</v>
      </c>
      <c r="C1312" s="1" t="n">
        <v>7.086</v>
      </c>
      <c r="D1312" s="1" t="n">
        <v>2.825</v>
      </c>
      <c r="E1312" s="1" t="n">
        <v>0.0308530988</v>
      </c>
      <c r="F1312" s="1" t="n">
        <v>0.266653121</v>
      </c>
      <c r="G1312" s="1" t="s">
        <v>5443</v>
      </c>
      <c r="H1312" s="1" t="s">
        <v>5444</v>
      </c>
    </row>
    <row r="1313" customFormat="false" ht="13" hidden="false" customHeight="false" outlineLevel="0" collapsed="false">
      <c r="A1313" s="1" t="s">
        <v>5445</v>
      </c>
      <c r="B1313" s="1" t="s">
        <v>5446</v>
      </c>
      <c r="C1313" s="1" t="n">
        <v>7.092</v>
      </c>
      <c r="D1313" s="1" t="n">
        <v>2.826</v>
      </c>
      <c r="E1313" s="1" t="n">
        <v>0.0020348468</v>
      </c>
      <c r="F1313" s="1" t="n">
        <v>0.0616562074</v>
      </c>
      <c r="G1313" s="1" t="s">
        <v>103</v>
      </c>
      <c r="H1313" s="1" t="s">
        <v>5447</v>
      </c>
    </row>
    <row r="1314" customFormat="false" ht="13" hidden="false" customHeight="false" outlineLevel="0" collapsed="false">
      <c r="A1314" s="1" t="s">
        <v>5448</v>
      </c>
      <c r="B1314" s="1" t="s">
        <v>5449</v>
      </c>
      <c r="C1314" s="1" t="n">
        <v>7.127</v>
      </c>
      <c r="D1314" s="1" t="n">
        <v>2.833</v>
      </c>
      <c r="E1314" s="1" t="n">
        <v>0.0127740722</v>
      </c>
      <c r="F1314" s="1" t="n">
        <v>0.1696240563</v>
      </c>
      <c r="G1314" s="1" t="s">
        <v>56</v>
      </c>
      <c r="H1314" s="1" t="s">
        <v>5450</v>
      </c>
    </row>
    <row r="1315" customFormat="false" ht="13" hidden="false" customHeight="false" outlineLevel="0" collapsed="false">
      <c r="A1315" s="1" t="s">
        <v>5451</v>
      </c>
      <c r="C1315" s="1" t="n">
        <v>7.128</v>
      </c>
      <c r="D1315" s="1" t="n">
        <v>2.834</v>
      </c>
      <c r="E1315" s="1" t="n">
        <v>0.0229720595</v>
      </c>
      <c r="F1315" s="1" t="n">
        <v>0.229851595</v>
      </c>
    </row>
    <row r="1316" customFormat="false" ht="13" hidden="false" customHeight="false" outlineLevel="0" collapsed="false">
      <c r="A1316" s="1" t="s">
        <v>5452</v>
      </c>
      <c r="C1316" s="1" t="n">
        <v>7.138</v>
      </c>
      <c r="D1316" s="1" t="n">
        <v>2.836</v>
      </c>
      <c r="E1316" s="1" t="n">
        <v>0.008516101</v>
      </c>
      <c r="F1316" s="1" t="n">
        <v>0.1381095526</v>
      </c>
    </row>
    <row r="1317" customFormat="false" ht="13" hidden="false" customHeight="false" outlineLevel="0" collapsed="false">
      <c r="A1317" s="1" t="s">
        <v>5453</v>
      </c>
      <c r="B1317" s="1" t="s">
        <v>5454</v>
      </c>
      <c r="C1317" s="1" t="n">
        <v>7.168</v>
      </c>
      <c r="D1317" s="1" t="n">
        <v>2.841</v>
      </c>
      <c r="E1317" s="1" t="n">
        <v>0.0105485114</v>
      </c>
      <c r="F1317" s="1" t="n">
        <v>0.1548014172</v>
      </c>
      <c r="G1317" s="1" t="s">
        <v>2325</v>
      </c>
      <c r="H1317" s="1" t="s">
        <v>5455</v>
      </c>
    </row>
    <row r="1318" customFormat="false" ht="13" hidden="false" customHeight="false" outlineLevel="0" collapsed="false">
      <c r="A1318" s="1" t="s">
        <v>5456</v>
      </c>
      <c r="B1318" s="1" t="s">
        <v>5457</v>
      </c>
      <c r="C1318" s="1" t="n">
        <v>7.169</v>
      </c>
      <c r="D1318" s="1" t="n">
        <v>2.842</v>
      </c>
      <c r="E1318" s="1" t="n">
        <v>0.0307152265</v>
      </c>
      <c r="F1318" s="1" t="n">
        <v>0.2658505479</v>
      </c>
      <c r="G1318" s="1" t="s">
        <v>5458</v>
      </c>
    </row>
    <row r="1319" customFormat="false" ht="13" hidden="false" customHeight="false" outlineLevel="0" collapsed="false">
      <c r="A1319" s="1" t="s">
        <v>5459</v>
      </c>
      <c r="C1319" s="1" t="n">
        <v>7.176</v>
      </c>
      <c r="D1319" s="1" t="n">
        <v>2.843</v>
      </c>
      <c r="E1319" s="1" t="n">
        <v>0.0002523519</v>
      </c>
      <c r="F1319" s="1" t="n">
        <v>0.0153658917</v>
      </c>
    </row>
    <row r="1320" customFormat="false" ht="13" hidden="false" customHeight="false" outlineLevel="0" collapsed="false">
      <c r="A1320" s="1" t="s">
        <v>5460</v>
      </c>
      <c r="B1320" s="1" t="s">
        <v>5461</v>
      </c>
      <c r="C1320" s="1" t="n">
        <v>7.191</v>
      </c>
      <c r="D1320" s="1" t="n">
        <v>2.846</v>
      </c>
      <c r="E1320" s="1" t="n">
        <v>0.0008107578</v>
      </c>
      <c r="F1320" s="1" t="n">
        <v>0.03391402</v>
      </c>
      <c r="G1320" s="1" t="s">
        <v>12</v>
      </c>
    </row>
    <row r="1321" customFormat="false" ht="13" hidden="false" customHeight="false" outlineLevel="0" collapsed="false">
      <c r="A1321" s="1" t="s">
        <v>5462</v>
      </c>
      <c r="C1321" s="1" t="n">
        <v>7.202</v>
      </c>
      <c r="D1321" s="1" t="n">
        <v>2.848</v>
      </c>
      <c r="E1321" s="1" t="n">
        <v>0.0195484081</v>
      </c>
      <c r="F1321" s="1" t="n">
        <v>0.2108998701</v>
      </c>
    </row>
    <row r="1322" customFormat="false" ht="13" hidden="false" customHeight="false" outlineLevel="0" collapsed="false">
      <c r="A1322" s="1" t="s">
        <v>5463</v>
      </c>
      <c r="C1322" s="1" t="n">
        <v>7.213</v>
      </c>
      <c r="D1322" s="1" t="n">
        <v>2.851</v>
      </c>
      <c r="E1322" s="1" t="n">
        <v>0.0319608188</v>
      </c>
      <c r="F1322" s="1" t="n">
        <v>0.2724087368</v>
      </c>
    </row>
    <row r="1323" customFormat="false" ht="13" hidden="false" customHeight="false" outlineLevel="0" collapsed="false">
      <c r="A1323" s="1" t="s">
        <v>5464</v>
      </c>
      <c r="B1323" s="1" t="s">
        <v>5465</v>
      </c>
      <c r="C1323" s="1" t="n">
        <v>7.22</v>
      </c>
      <c r="D1323" s="1" t="n">
        <v>2.852</v>
      </c>
      <c r="E1323" s="1" t="n">
        <v>0.0195179718</v>
      </c>
      <c r="F1323" s="1" t="n">
        <v>0.2108998701</v>
      </c>
      <c r="G1323" s="1" t="s">
        <v>918</v>
      </c>
      <c r="H1323" s="1" t="s">
        <v>5466</v>
      </c>
    </row>
    <row r="1324" customFormat="false" ht="13" hidden="false" customHeight="false" outlineLevel="0" collapsed="false">
      <c r="A1324" s="1" t="s">
        <v>5467</v>
      </c>
      <c r="B1324" s="1" t="s">
        <v>5468</v>
      </c>
      <c r="C1324" s="1" t="n">
        <v>7.252</v>
      </c>
      <c r="D1324" s="1" t="n">
        <v>2.858</v>
      </c>
      <c r="E1324" s="1" t="n">
        <v>0.0239187387</v>
      </c>
      <c r="F1324" s="1" t="n">
        <v>0.2339813899</v>
      </c>
      <c r="G1324" s="1" t="s">
        <v>4724</v>
      </c>
      <c r="H1324" s="1" t="s">
        <v>5469</v>
      </c>
    </row>
    <row r="1325" customFormat="false" ht="13" hidden="false" customHeight="false" outlineLevel="0" collapsed="false">
      <c r="A1325" s="1" t="s">
        <v>5470</v>
      </c>
      <c r="B1325" s="1" t="s">
        <v>5471</v>
      </c>
      <c r="C1325" s="1" t="n">
        <v>7.26</v>
      </c>
      <c r="D1325" s="1" t="n">
        <v>2.86</v>
      </c>
      <c r="E1325" s="1" t="n">
        <v>0.0007133732</v>
      </c>
      <c r="F1325" s="1" t="n">
        <v>0.031350204</v>
      </c>
      <c r="G1325" s="1" t="s">
        <v>5472</v>
      </c>
      <c r="H1325" s="1" t="s">
        <v>5473</v>
      </c>
    </row>
    <row r="1326" customFormat="false" ht="13" hidden="false" customHeight="false" outlineLevel="0" collapsed="false">
      <c r="A1326" s="1" t="s">
        <v>5474</v>
      </c>
      <c r="B1326" s="1" t="s">
        <v>5475</v>
      </c>
      <c r="C1326" s="1" t="n">
        <v>7.261</v>
      </c>
      <c r="D1326" s="1" t="n">
        <v>2.86</v>
      </c>
      <c r="E1326" s="1" t="n">
        <v>0.0109477696</v>
      </c>
      <c r="F1326" s="1" t="n">
        <v>0.1577119664</v>
      </c>
      <c r="G1326" s="1" t="s">
        <v>162</v>
      </c>
      <c r="H1326" s="1" t="s">
        <v>5476</v>
      </c>
    </row>
    <row r="1327" customFormat="false" ht="13" hidden="false" customHeight="false" outlineLevel="0" collapsed="false">
      <c r="A1327" s="1" t="s">
        <v>5477</v>
      </c>
      <c r="B1327" s="1" t="s">
        <v>5478</v>
      </c>
      <c r="C1327" s="1" t="n">
        <v>7.284</v>
      </c>
      <c r="D1327" s="1" t="n">
        <v>2.865</v>
      </c>
      <c r="E1327" s="1" t="n">
        <v>0.0110355855</v>
      </c>
      <c r="F1327" s="1" t="n">
        <v>0.1582052965</v>
      </c>
      <c r="G1327" s="1" t="s">
        <v>4516</v>
      </c>
    </row>
    <row r="1328" customFormat="false" ht="13" hidden="false" customHeight="false" outlineLevel="0" collapsed="false">
      <c r="A1328" s="1" t="s">
        <v>5479</v>
      </c>
      <c r="C1328" s="1" t="n">
        <v>7.283</v>
      </c>
      <c r="D1328" s="1" t="n">
        <v>2.865</v>
      </c>
      <c r="E1328" s="1" t="n">
        <v>0.0090425433</v>
      </c>
      <c r="F1328" s="1" t="n">
        <v>0.1421591997</v>
      </c>
    </row>
    <row r="1329" customFormat="false" ht="13" hidden="false" customHeight="false" outlineLevel="0" collapsed="false">
      <c r="A1329" s="1" t="s">
        <v>5480</v>
      </c>
      <c r="B1329" s="1" t="s">
        <v>5481</v>
      </c>
      <c r="C1329" s="1" t="n">
        <v>7.293</v>
      </c>
      <c r="D1329" s="1" t="n">
        <v>2.866</v>
      </c>
      <c r="E1329" s="1" t="n">
        <v>0.0355918577</v>
      </c>
      <c r="F1329" s="1" t="n">
        <v>0.2874744604</v>
      </c>
      <c r="G1329" s="1" t="s">
        <v>5482</v>
      </c>
    </row>
    <row r="1330" customFormat="false" ht="13" hidden="false" customHeight="false" outlineLevel="0" collapsed="false">
      <c r="A1330" s="1" t="s">
        <v>5483</v>
      </c>
      <c r="B1330" s="1" t="s">
        <v>5484</v>
      </c>
      <c r="C1330" s="1" t="n">
        <v>7.289</v>
      </c>
      <c r="D1330" s="1" t="n">
        <v>2.866</v>
      </c>
      <c r="E1330" s="1" t="n">
        <v>0.037267054</v>
      </c>
      <c r="F1330" s="1" t="n">
        <v>0.2934855033</v>
      </c>
      <c r="G1330" s="1" t="s">
        <v>12</v>
      </c>
    </row>
    <row r="1331" customFormat="false" ht="13" hidden="false" customHeight="false" outlineLevel="0" collapsed="false">
      <c r="A1331" s="1" t="s">
        <v>5485</v>
      </c>
      <c r="B1331" s="1" t="s">
        <v>5486</v>
      </c>
      <c r="C1331" s="1" t="n">
        <v>7.291</v>
      </c>
      <c r="D1331" s="1" t="n">
        <v>2.866</v>
      </c>
      <c r="E1331" s="1" t="n">
        <v>0.0233822243</v>
      </c>
      <c r="F1331" s="1" t="n">
        <v>0.2315639999</v>
      </c>
      <c r="G1331" s="1" t="s">
        <v>184</v>
      </c>
    </row>
    <row r="1332" customFormat="false" ht="13" hidden="false" customHeight="false" outlineLevel="0" collapsed="false">
      <c r="A1332" s="1" t="s">
        <v>5487</v>
      </c>
      <c r="B1332" s="1" t="s">
        <v>5488</v>
      </c>
      <c r="C1332" s="1" t="n">
        <v>7.296</v>
      </c>
      <c r="D1332" s="1" t="n">
        <v>2.867</v>
      </c>
      <c r="E1332" s="1" t="n">
        <v>0.044579073</v>
      </c>
      <c r="F1332" s="1" t="n">
        <v>0.3211799706</v>
      </c>
      <c r="G1332" s="1" t="s">
        <v>4989</v>
      </c>
    </row>
    <row r="1333" customFormat="false" ht="13" hidden="false" customHeight="false" outlineLevel="0" collapsed="false">
      <c r="A1333" s="1" t="s">
        <v>5489</v>
      </c>
      <c r="B1333" s="1" t="s">
        <v>5490</v>
      </c>
      <c r="C1333" s="1" t="n">
        <v>7.293</v>
      </c>
      <c r="D1333" s="1" t="n">
        <v>2.867</v>
      </c>
      <c r="E1333" s="1" t="n">
        <v>0.012242265</v>
      </c>
      <c r="F1333" s="1" t="n">
        <v>0.1661040809</v>
      </c>
      <c r="G1333" s="1" t="s">
        <v>5491</v>
      </c>
      <c r="H1333" s="1" t="s">
        <v>5492</v>
      </c>
    </row>
    <row r="1334" customFormat="false" ht="13" hidden="false" customHeight="false" outlineLevel="0" collapsed="false">
      <c r="A1334" s="1" t="s">
        <v>5493</v>
      </c>
      <c r="B1334" s="1" t="s">
        <v>5494</v>
      </c>
      <c r="C1334" s="1" t="n">
        <v>7.3</v>
      </c>
      <c r="D1334" s="1" t="n">
        <v>2.868</v>
      </c>
      <c r="E1334" s="1" t="n">
        <v>0.018529116</v>
      </c>
      <c r="F1334" s="1" t="n">
        <v>0.2051540501</v>
      </c>
      <c r="G1334" s="1" t="s">
        <v>12</v>
      </c>
    </row>
    <row r="1335" customFormat="false" ht="13" hidden="false" customHeight="false" outlineLevel="0" collapsed="false">
      <c r="A1335" s="1" t="s">
        <v>5495</v>
      </c>
      <c r="B1335" s="1" t="s">
        <v>5496</v>
      </c>
      <c r="C1335" s="1" t="n">
        <v>7.312</v>
      </c>
      <c r="D1335" s="1" t="n">
        <v>2.87</v>
      </c>
      <c r="E1335" s="1" t="n">
        <v>2.25538818586486E-005</v>
      </c>
      <c r="F1335" s="1" t="n">
        <v>0.0026303549</v>
      </c>
      <c r="G1335" s="1" t="s">
        <v>4869</v>
      </c>
      <c r="H1335" s="1" t="s">
        <v>5497</v>
      </c>
    </row>
    <row r="1336" customFormat="false" ht="13" hidden="false" customHeight="false" outlineLevel="0" collapsed="false">
      <c r="A1336" s="1" t="s">
        <v>5498</v>
      </c>
      <c r="B1336" s="1" t="s">
        <v>5499</v>
      </c>
      <c r="C1336" s="1" t="n">
        <v>7.318</v>
      </c>
      <c r="D1336" s="1" t="n">
        <v>2.872</v>
      </c>
      <c r="E1336" s="1" t="n">
        <v>0.0105314506</v>
      </c>
      <c r="F1336" s="1" t="n">
        <v>0.1547461731</v>
      </c>
      <c r="G1336" s="1" t="s">
        <v>1000</v>
      </c>
      <c r="H1336" s="1" t="s">
        <v>5500</v>
      </c>
    </row>
    <row r="1337" customFormat="false" ht="13" hidden="false" customHeight="false" outlineLevel="0" collapsed="false">
      <c r="A1337" s="1" t="s">
        <v>5501</v>
      </c>
      <c r="B1337" s="1" t="s">
        <v>5502</v>
      </c>
      <c r="C1337" s="1" t="n">
        <v>7.343</v>
      </c>
      <c r="D1337" s="1" t="n">
        <v>2.876</v>
      </c>
      <c r="E1337" s="1" t="n">
        <v>0.044611535</v>
      </c>
      <c r="F1337" s="1" t="n">
        <v>0.3211799706</v>
      </c>
      <c r="G1337" s="1" t="s">
        <v>12</v>
      </c>
    </row>
    <row r="1338" customFormat="false" ht="13" hidden="false" customHeight="false" outlineLevel="0" collapsed="false">
      <c r="A1338" s="1" t="s">
        <v>5503</v>
      </c>
      <c r="B1338" s="1" t="s">
        <v>5504</v>
      </c>
      <c r="C1338" s="1" t="n">
        <v>7.348</v>
      </c>
      <c r="D1338" s="1" t="n">
        <v>2.877</v>
      </c>
      <c r="E1338" s="1" t="n">
        <v>0.0138396634</v>
      </c>
      <c r="F1338" s="1" t="n">
        <v>0.1757905116</v>
      </c>
      <c r="G1338" s="1" t="s">
        <v>5505</v>
      </c>
    </row>
    <row r="1339" customFormat="false" ht="13" hidden="false" customHeight="false" outlineLevel="0" collapsed="false">
      <c r="A1339" s="1" t="s">
        <v>5506</v>
      </c>
      <c r="B1339" s="1" t="s">
        <v>5507</v>
      </c>
      <c r="C1339" s="1" t="n">
        <v>7.352</v>
      </c>
      <c r="D1339" s="1" t="n">
        <v>2.878</v>
      </c>
      <c r="E1339" s="1" t="n">
        <v>0.0444975477</v>
      </c>
      <c r="F1339" s="1" t="n">
        <v>0.3209039262</v>
      </c>
      <c r="G1339" s="1" t="s">
        <v>5508</v>
      </c>
      <c r="H1339" s="1" t="s">
        <v>5509</v>
      </c>
    </row>
    <row r="1340" customFormat="false" ht="13" hidden="false" customHeight="false" outlineLevel="0" collapsed="false">
      <c r="A1340" s="1" t="s">
        <v>5510</v>
      </c>
      <c r="B1340" s="1" t="s">
        <v>5511</v>
      </c>
      <c r="C1340" s="1" t="n">
        <v>7.353</v>
      </c>
      <c r="D1340" s="1" t="n">
        <v>2.878</v>
      </c>
      <c r="E1340" s="1" t="n">
        <v>0.0164823935</v>
      </c>
      <c r="F1340" s="1" t="n">
        <v>0.1930047754</v>
      </c>
      <c r="G1340" s="1" t="s">
        <v>12</v>
      </c>
      <c r="H1340" s="1" t="s">
        <v>5512</v>
      </c>
    </row>
    <row r="1341" customFormat="false" ht="13" hidden="false" customHeight="false" outlineLevel="0" collapsed="false">
      <c r="A1341" s="1" t="s">
        <v>5513</v>
      </c>
      <c r="B1341" s="1" t="s">
        <v>5514</v>
      </c>
      <c r="C1341" s="1" t="n">
        <v>7.355</v>
      </c>
      <c r="D1341" s="1" t="n">
        <v>2.879</v>
      </c>
      <c r="E1341" s="1" t="n">
        <v>0.0230191938</v>
      </c>
      <c r="F1341" s="1" t="n">
        <v>0.229851595</v>
      </c>
      <c r="G1341" s="1" t="s">
        <v>56</v>
      </c>
    </row>
    <row r="1342" customFormat="false" ht="13" hidden="false" customHeight="false" outlineLevel="0" collapsed="false">
      <c r="A1342" s="1" t="s">
        <v>5513</v>
      </c>
      <c r="B1342" s="1" t="s">
        <v>5515</v>
      </c>
      <c r="C1342" s="1" t="n">
        <v>7.355</v>
      </c>
      <c r="D1342" s="1" t="n">
        <v>2.879</v>
      </c>
      <c r="E1342" s="1" t="n">
        <v>0.0230191938</v>
      </c>
      <c r="F1342" s="1" t="n">
        <v>0.229851595</v>
      </c>
      <c r="G1342" s="1" t="s">
        <v>2567</v>
      </c>
    </row>
    <row r="1343" customFormat="false" ht="13" hidden="false" customHeight="false" outlineLevel="0" collapsed="false">
      <c r="A1343" s="1" t="s">
        <v>5516</v>
      </c>
      <c r="B1343" s="1" t="s">
        <v>5517</v>
      </c>
      <c r="C1343" s="1" t="n">
        <v>7.355</v>
      </c>
      <c r="D1343" s="1" t="n">
        <v>2.879</v>
      </c>
      <c r="E1343" s="1" t="n">
        <v>0.0230078334</v>
      </c>
      <c r="F1343" s="1" t="n">
        <v>0.229851595</v>
      </c>
      <c r="G1343" s="1" t="s">
        <v>5518</v>
      </c>
    </row>
    <row r="1344" customFormat="false" ht="13" hidden="false" customHeight="false" outlineLevel="0" collapsed="false">
      <c r="A1344" s="1" t="s">
        <v>5519</v>
      </c>
      <c r="C1344" s="1" t="n">
        <v>7.368</v>
      </c>
      <c r="D1344" s="1" t="n">
        <v>2.881</v>
      </c>
      <c r="E1344" s="1" t="n">
        <v>0.0198099634</v>
      </c>
      <c r="F1344" s="1" t="n">
        <v>0.2123577324</v>
      </c>
    </row>
    <row r="1345" customFormat="false" ht="13" hidden="false" customHeight="false" outlineLevel="0" collapsed="false">
      <c r="A1345" s="1" t="s">
        <v>5520</v>
      </c>
      <c r="B1345" s="1" t="s">
        <v>5521</v>
      </c>
      <c r="C1345" s="1" t="n">
        <v>7.376</v>
      </c>
      <c r="D1345" s="1" t="n">
        <v>2.883</v>
      </c>
      <c r="E1345" s="1" t="n">
        <v>0.0179539908</v>
      </c>
      <c r="F1345" s="1" t="n">
        <v>0.2022186327</v>
      </c>
      <c r="G1345" s="1" t="s">
        <v>5522</v>
      </c>
    </row>
    <row r="1346" customFormat="false" ht="13" hidden="false" customHeight="false" outlineLevel="0" collapsed="false">
      <c r="A1346" s="1" t="s">
        <v>5523</v>
      </c>
      <c r="B1346" s="1" t="s">
        <v>5524</v>
      </c>
      <c r="C1346" s="1" t="n">
        <v>7.383</v>
      </c>
      <c r="D1346" s="1" t="n">
        <v>2.884</v>
      </c>
      <c r="E1346" s="1" t="n">
        <v>0.0001677406</v>
      </c>
      <c r="F1346" s="1" t="n">
        <v>0.011414091</v>
      </c>
      <c r="G1346" s="1" t="s">
        <v>830</v>
      </c>
    </row>
    <row r="1347" customFormat="false" ht="13" hidden="false" customHeight="false" outlineLevel="0" collapsed="false">
      <c r="A1347" s="1" t="s">
        <v>5525</v>
      </c>
      <c r="B1347" s="1" t="s">
        <v>5526</v>
      </c>
      <c r="C1347" s="1" t="n">
        <v>7.397</v>
      </c>
      <c r="D1347" s="1" t="n">
        <v>2.887</v>
      </c>
      <c r="E1347" s="1" t="n">
        <v>0.0156977118</v>
      </c>
      <c r="F1347" s="1" t="n">
        <v>0.1873069997</v>
      </c>
      <c r="G1347" s="1" t="s">
        <v>5527</v>
      </c>
      <c r="H1347" s="1" t="s">
        <v>5528</v>
      </c>
    </row>
    <row r="1348" customFormat="false" ht="13" hidden="false" customHeight="false" outlineLevel="0" collapsed="false">
      <c r="A1348" s="1" t="s">
        <v>5529</v>
      </c>
      <c r="C1348" s="1" t="n">
        <v>7.409</v>
      </c>
      <c r="D1348" s="1" t="n">
        <v>2.889</v>
      </c>
      <c r="E1348" s="1" t="n">
        <v>0.046118167</v>
      </c>
      <c r="F1348" s="1" t="n">
        <v>0.3266095221</v>
      </c>
    </row>
    <row r="1349" customFormat="false" ht="13" hidden="false" customHeight="false" outlineLevel="0" collapsed="false">
      <c r="A1349" s="1" t="s">
        <v>5530</v>
      </c>
      <c r="B1349" s="1" t="s">
        <v>5531</v>
      </c>
      <c r="C1349" s="1" t="n">
        <v>7.415</v>
      </c>
      <c r="D1349" s="1" t="n">
        <v>2.89</v>
      </c>
      <c r="E1349" s="1" t="n">
        <v>0.0288137535</v>
      </c>
      <c r="F1349" s="1" t="n">
        <v>0.2574491603</v>
      </c>
      <c r="G1349" s="1" t="s">
        <v>5532</v>
      </c>
    </row>
    <row r="1350" customFormat="false" ht="13" hidden="false" customHeight="false" outlineLevel="0" collapsed="false">
      <c r="A1350" s="1" t="s">
        <v>5533</v>
      </c>
      <c r="C1350" s="1" t="n">
        <v>7.415</v>
      </c>
      <c r="D1350" s="1" t="n">
        <v>2.89</v>
      </c>
      <c r="E1350" s="1" t="n">
        <v>0.0288292149</v>
      </c>
      <c r="F1350" s="1" t="n">
        <v>0.2574491603</v>
      </c>
    </row>
    <row r="1351" customFormat="false" ht="13" hidden="false" customHeight="false" outlineLevel="0" collapsed="false">
      <c r="A1351" s="1" t="s">
        <v>5534</v>
      </c>
      <c r="B1351" s="1" t="s">
        <v>5535</v>
      </c>
      <c r="C1351" s="1" t="n">
        <v>7.42</v>
      </c>
      <c r="D1351" s="1" t="n">
        <v>2.891</v>
      </c>
      <c r="E1351" s="1" t="n">
        <v>0.0187880777</v>
      </c>
      <c r="F1351" s="1" t="n">
        <v>0.206263759</v>
      </c>
      <c r="G1351" s="1" t="s">
        <v>4836</v>
      </c>
      <c r="H1351" s="1" t="s">
        <v>5536</v>
      </c>
    </row>
    <row r="1352" customFormat="false" ht="13" hidden="false" customHeight="false" outlineLevel="0" collapsed="false">
      <c r="A1352" s="1" t="s">
        <v>5537</v>
      </c>
      <c r="B1352" s="1" t="s">
        <v>5538</v>
      </c>
      <c r="C1352" s="1" t="n">
        <v>7.418</v>
      </c>
      <c r="D1352" s="1" t="n">
        <v>2.891</v>
      </c>
      <c r="E1352" s="1" t="n">
        <v>0.0033746675</v>
      </c>
      <c r="F1352" s="1" t="n">
        <v>0.0802420947</v>
      </c>
      <c r="G1352" s="1" t="s">
        <v>2761</v>
      </c>
    </row>
    <row r="1353" customFormat="false" ht="13" hidden="false" customHeight="false" outlineLevel="0" collapsed="false">
      <c r="A1353" s="1" t="s">
        <v>5539</v>
      </c>
      <c r="C1353" s="1" t="n">
        <v>7.42</v>
      </c>
      <c r="D1353" s="1" t="n">
        <v>2.891</v>
      </c>
      <c r="E1353" s="1" t="n">
        <v>0.0038443705</v>
      </c>
      <c r="F1353" s="1" t="n">
        <v>0.0867953441</v>
      </c>
    </row>
    <row r="1354" customFormat="false" ht="13" hidden="false" customHeight="false" outlineLevel="0" collapsed="false">
      <c r="A1354" s="1" t="s">
        <v>5540</v>
      </c>
      <c r="B1354" s="1" t="s">
        <v>5541</v>
      </c>
      <c r="C1354" s="1" t="n">
        <v>7.445</v>
      </c>
      <c r="D1354" s="1" t="n">
        <v>2.896</v>
      </c>
      <c r="E1354" s="1" t="n">
        <v>0.0017085183</v>
      </c>
      <c r="F1354" s="1" t="n">
        <v>0.0550829285</v>
      </c>
      <c r="G1354" s="1" t="s">
        <v>2662</v>
      </c>
      <c r="H1354" s="1" t="s">
        <v>5542</v>
      </c>
    </row>
    <row r="1355" customFormat="false" ht="13" hidden="false" customHeight="false" outlineLevel="0" collapsed="false">
      <c r="A1355" s="1" t="s">
        <v>5543</v>
      </c>
      <c r="B1355" s="1" t="s">
        <v>5544</v>
      </c>
      <c r="C1355" s="1" t="n">
        <v>7.451</v>
      </c>
      <c r="D1355" s="1" t="n">
        <v>2.897</v>
      </c>
      <c r="E1355" s="1" t="n">
        <v>0.0004982888</v>
      </c>
      <c r="F1355" s="1" t="n">
        <v>0.025154639</v>
      </c>
      <c r="G1355" s="1" t="s">
        <v>318</v>
      </c>
      <c r="H1355" s="1" t="s">
        <v>5545</v>
      </c>
    </row>
    <row r="1356" customFormat="false" ht="13" hidden="false" customHeight="false" outlineLevel="0" collapsed="false">
      <c r="A1356" s="1" t="s">
        <v>5546</v>
      </c>
      <c r="B1356" s="1" t="s">
        <v>5547</v>
      </c>
      <c r="C1356" s="1" t="n">
        <v>7.453</v>
      </c>
      <c r="D1356" s="1" t="n">
        <v>2.898</v>
      </c>
      <c r="E1356" s="1" t="n">
        <v>0.0173378757</v>
      </c>
      <c r="F1356" s="1" t="n">
        <v>0.1990754846</v>
      </c>
      <c r="G1356" s="1" t="s">
        <v>12</v>
      </c>
    </row>
    <row r="1357" customFormat="false" ht="13" hidden="false" customHeight="false" outlineLevel="0" collapsed="false">
      <c r="A1357" s="1" t="s">
        <v>5548</v>
      </c>
      <c r="B1357" s="1" t="s">
        <v>5549</v>
      </c>
      <c r="C1357" s="1" t="n">
        <v>7.457</v>
      </c>
      <c r="D1357" s="1" t="n">
        <v>2.899</v>
      </c>
      <c r="E1357" s="1" t="n">
        <v>0.042434651</v>
      </c>
      <c r="F1357" s="1" t="n">
        <v>0.3125137438</v>
      </c>
      <c r="G1357" s="1" t="s">
        <v>822</v>
      </c>
    </row>
    <row r="1358" customFormat="false" ht="13" hidden="false" customHeight="false" outlineLevel="0" collapsed="false">
      <c r="A1358" s="1" t="s">
        <v>5550</v>
      </c>
      <c r="B1358" s="1" t="s">
        <v>5551</v>
      </c>
      <c r="C1358" s="1" t="n">
        <v>7.482</v>
      </c>
      <c r="D1358" s="1" t="n">
        <v>2.903</v>
      </c>
      <c r="E1358" s="1" t="n">
        <v>0.0058611121</v>
      </c>
      <c r="F1358" s="1" t="n">
        <v>0.1131309551</v>
      </c>
      <c r="G1358" s="1" t="s">
        <v>599</v>
      </c>
    </row>
    <row r="1359" customFormat="false" ht="13" hidden="false" customHeight="false" outlineLevel="0" collapsed="false">
      <c r="A1359" s="1" t="s">
        <v>5552</v>
      </c>
      <c r="B1359" s="1" t="s">
        <v>5553</v>
      </c>
      <c r="C1359" s="1" t="n">
        <v>7.496</v>
      </c>
      <c r="D1359" s="1" t="n">
        <v>2.906</v>
      </c>
      <c r="E1359" s="1" t="n">
        <v>0.0180652095</v>
      </c>
      <c r="F1359" s="1" t="n">
        <v>0.2028523824</v>
      </c>
      <c r="G1359" s="1" t="s">
        <v>12</v>
      </c>
    </row>
    <row r="1360" customFormat="false" ht="13" hidden="false" customHeight="false" outlineLevel="0" collapsed="false">
      <c r="A1360" s="1" t="s">
        <v>5554</v>
      </c>
      <c r="B1360" s="1" t="s">
        <v>5555</v>
      </c>
      <c r="C1360" s="1" t="n">
        <v>7.495</v>
      </c>
      <c r="D1360" s="1" t="n">
        <v>2.906</v>
      </c>
      <c r="E1360" s="1" t="n">
        <v>0.0287005676</v>
      </c>
      <c r="F1360" s="1" t="n">
        <v>0.2570775283</v>
      </c>
      <c r="G1360" s="1" t="s">
        <v>5556</v>
      </c>
    </row>
    <row r="1361" customFormat="false" ht="13" hidden="false" customHeight="false" outlineLevel="0" collapsed="false">
      <c r="A1361" s="1" t="s">
        <v>5557</v>
      </c>
      <c r="C1361" s="1" t="n">
        <v>7.494</v>
      </c>
      <c r="D1361" s="1" t="n">
        <v>2.906</v>
      </c>
      <c r="E1361" s="1" t="n">
        <v>0.004965355</v>
      </c>
      <c r="F1361" s="1" t="n">
        <v>0.1010591763</v>
      </c>
    </row>
    <row r="1362" customFormat="false" ht="13" hidden="false" customHeight="false" outlineLevel="0" collapsed="false">
      <c r="A1362" s="1" t="s">
        <v>5558</v>
      </c>
      <c r="C1362" s="1" t="n">
        <v>7.5</v>
      </c>
      <c r="D1362" s="1" t="n">
        <v>2.907</v>
      </c>
      <c r="E1362" s="1" t="n">
        <v>0.0170969156</v>
      </c>
      <c r="F1362" s="1" t="n">
        <v>0.1973831551</v>
      </c>
    </row>
    <row r="1363" customFormat="false" ht="13" hidden="false" customHeight="false" outlineLevel="0" collapsed="false">
      <c r="A1363" s="1" t="s">
        <v>5559</v>
      </c>
      <c r="C1363" s="1" t="n">
        <v>7.512</v>
      </c>
      <c r="D1363" s="1" t="n">
        <v>2.909</v>
      </c>
      <c r="E1363" s="1" t="n">
        <v>0.008529127</v>
      </c>
      <c r="F1363" s="1" t="n">
        <v>0.1382385506</v>
      </c>
    </row>
    <row r="1364" customFormat="false" ht="13" hidden="false" customHeight="false" outlineLevel="0" collapsed="false">
      <c r="A1364" s="1" t="s">
        <v>5560</v>
      </c>
      <c r="B1364" s="1" t="s">
        <v>5561</v>
      </c>
      <c r="C1364" s="1" t="n">
        <v>7.534</v>
      </c>
      <c r="D1364" s="1" t="n">
        <v>2.913</v>
      </c>
      <c r="E1364" s="1" t="n">
        <v>0.0176702492</v>
      </c>
      <c r="F1364" s="1" t="n">
        <v>0.2003985399</v>
      </c>
      <c r="G1364" s="1" t="s">
        <v>12</v>
      </c>
    </row>
    <row r="1365" customFormat="false" ht="13" hidden="false" customHeight="false" outlineLevel="0" collapsed="false">
      <c r="A1365" s="1" t="s">
        <v>5562</v>
      </c>
      <c r="B1365" s="1" t="s">
        <v>5563</v>
      </c>
      <c r="C1365" s="1" t="n">
        <v>7.564</v>
      </c>
      <c r="D1365" s="1" t="n">
        <v>2.919</v>
      </c>
      <c r="E1365" s="1" t="n">
        <v>0.0033952498</v>
      </c>
      <c r="F1365" s="1" t="n">
        <v>0.0805369624</v>
      </c>
      <c r="G1365" s="1" t="s">
        <v>12</v>
      </c>
    </row>
    <row r="1366" customFormat="false" ht="13" hidden="false" customHeight="false" outlineLevel="0" collapsed="false">
      <c r="A1366" s="1" t="s">
        <v>5564</v>
      </c>
      <c r="C1366" s="1" t="n">
        <v>7.564</v>
      </c>
      <c r="D1366" s="1" t="n">
        <v>2.919</v>
      </c>
      <c r="E1366" s="1" t="n">
        <v>0.0002063161</v>
      </c>
      <c r="F1366" s="1" t="n">
        <v>0.0131313113</v>
      </c>
    </row>
    <row r="1367" customFormat="false" ht="13" hidden="false" customHeight="false" outlineLevel="0" collapsed="false">
      <c r="A1367" s="1" t="s">
        <v>5565</v>
      </c>
      <c r="C1367" s="1" t="n">
        <v>7.568</v>
      </c>
      <c r="D1367" s="1" t="n">
        <v>2.92</v>
      </c>
      <c r="E1367" s="1" t="n">
        <v>0.0123112381</v>
      </c>
      <c r="F1367" s="1" t="n">
        <v>0.1664722914</v>
      </c>
    </row>
    <row r="1368" customFormat="false" ht="13" hidden="false" customHeight="false" outlineLevel="0" collapsed="false">
      <c r="A1368" s="1" t="s">
        <v>5566</v>
      </c>
      <c r="B1368" s="1" t="s">
        <v>5567</v>
      </c>
      <c r="C1368" s="1" t="n">
        <v>7.57</v>
      </c>
      <c r="D1368" s="1" t="n">
        <v>2.92</v>
      </c>
      <c r="E1368" s="1" t="n">
        <v>7.89580895303731E-005</v>
      </c>
      <c r="F1368" s="1" t="n">
        <v>0.0066556038</v>
      </c>
      <c r="G1368" s="1" t="s">
        <v>5568</v>
      </c>
      <c r="H1368" s="1" t="s">
        <v>5569</v>
      </c>
    </row>
    <row r="1369" customFormat="false" ht="13" hidden="false" customHeight="false" outlineLevel="0" collapsed="false">
      <c r="A1369" s="1" t="s">
        <v>5570</v>
      </c>
      <c r="B1369" s="1" t="s">
        <v>5571</v>
      </c>
      <c r="C1369" s="1" t="n">
        <v>7.582</v>
      </c>
      <c r="D1369" s="1" t="n">
        <v>2.923</v>
      </c>
      <c r="E1369" s="1" t="n">
        <v>0.0007221444</v>
      </c>
      <c r="F1369" s="1" t="n">
        <v>0.0315229544</v>
      </c>
      <c r="G1369" s="1" t="s">
        <v>5572</v>
      </c>
    </row>
    <row r="1370" customFormat="false" ht="13" hidden="false" customHeight="false" outlineLevel="0" collapsed="false">
      <c r="A1370" s="1" t="s">
        <v>5573</v>
      </c>
      <c r="B1370" s="1" t="s">
        <v>5574</v>
      </c>
      <c r="C1370" s="1" t="n">
        <v>7.602</v>
      </c>
      <c r="D1370" s="1" t="n">
        <v>2.926</v>
      </c>
      <c r="E1370" s="1" t="n">
        <v>0.0134936911</v>
      </c>
      <c r="F1370" s="1" t="n">
        <v>0.1738791262</v>
      </c>
      <c r="G1370" s="1" t="s">
        <v>1857</v>
      </c>
    </row>
    <row r="1371" customFormat="false" ht="13" hidden="false" customHeight="false" outlineLevel="0" collapsed="false">
      <c r="A1371" s="1" t="s">
        <v>5575</v>
      </c>
      <c r="B1371" s="1" t="s">
        <v>5576</v>
      </c>
      <c r="C1371" s="1" t="n">
        <v>7.633</v>
      </c>
      <c r="D1371" s="1" t="n">
        <v>2.932</v>
      </c>
      <c r="E1371" s="1" t="n">
        <v>0.0024972685</v>
      </c>
      <c r="F1371" s="1" t="n">
        <v>0.0678165592</v>
      </c>
      <c r="G1371" s="1" t="s">
        <v>5577</v>
      </c>
    </row>
    <row r="1372" customFormat="false" ht="13" hidden="false" customHeight="false" outlineLevel="0" collapsed="false">
      <c r="A1372" s="1" t="s">
        <v>5578</v>
      </c>
      <c r="B1372" s="1" t="s">
        <v>5579</v>
      </c>
      <c r="C1372" s="1" t="n">
        <v>7.648</v>
      </c>
      <c r="D1372" s="1" t="n">
        <v>2.935</v>
      </c>
      <c r="E1372" s="1" t="n">
        <v>0.0223725491</v>
      </c>
      <c r="F1372" s="1" t="n">
        <v>0.2265796026</v>
      </c>
      <c r="G1372" s="1" t="s">
        <v>5580</v>
      </c>
      <c r="H1372" s="1" t="s">
        <v>5581</v>
      </c>
    </row>
    <row r="1373" customFormat="false" ht="13" hidden="false" customHeight="false" outlineLevel="0" collapsed="false">
      <c r="A1373" s="1" t="s">
        <v>5582</v>
      </c>
      <c r="B1373" s="1" t="s">
        <v>5583</v>
      </c>
      <c r="C1373" s="1" t="n">
        <v>7.658</v>
      </c>
      <c r="D1373" s="1" t="n">
        <v>2.937</v>
      </c>
      <c r="E1373" s="1" t="n">
        <v>0.0199154596</v>
      </c>
      <c r="F1373" s="1" t="n">
        <v>0.2126846828</v>
      </c>
      <c r="G1373" s="1" t="s">
        <v>4865</v>
      </c>
    </row>
    <row r="1374" customFormat="false" ht="13" hidden="false" customHeight="false" outlineLevel="0" collapsed="false">
      <c r="A1374" s="1" t="s">
        <v>5584</v>
      </c>
      <c r="B1374" s="1" t="s">
        <v>5585</v>
      </c>
      <c r="C1374" s="1" t="n">
        <v>7.674</v>
      </c>
      <c r="D1374" s="1" t="n">
        <v>2.94</v>
      </c>
      <c r="E1374" s="1" t="n">
        <v>0.0118517207</v>
      </c>
      <c r="F1374" s="1" t="n">
        <v>0.1634769291</v>
      </c>
      <c r="G1374" s="1" t="s">
        <v>4524</v>
      </c>
      <c r="H1374" s="1" t="s">
        <v>5586</v>
      </c>
    </row>
    <row r="1375" customFormat="false" ht="13" hidden="false" customHeight="false" outlineLevel="0" collapsed="false">
      <c r="A1375" s="1" t="s">
        <v>5584</v>
      </c>
      <c r="B1375" s="1" t="s">
        <v>5585</v>
      </c>
      <c r="C1375" s="1" t="n">
        <v>7.674</v>
      </c>
      <c r="D1375" s="1" t="n">
        <v>2.94</v>
      </c>
      <c r="E1375" s="1" t="n">
        <v>0.0118517207</v>
      </c>
      <c r="F1375" s="1" t="n">
        <v>0.1634769291</v>
      </c>
      <c r="G1375" s="1" t="s">
        <v>4524</v>
      </c>
      <c r="H1375" s="1" t="s">
        <v>5587</v>
      </c>
    </row>
    <row r="1376" customFormat="false" ht="13" hidden="false" customHeight="false" outlineLevel="0" collapsed="false">
      <c r="A1376" s="1" t="s">
        <v>5588</v>
      </c>
      <c r="C1376" s="1" t="n">
        <v>7.679</v>
      </c>
      <c r="D1376" s="1" t="n">
        <v>2.941</v>
      </c>
      <c r="E1376" s="1" t="n">
        <v>0.0107047226</v>
      </c>
      <c r="F1376" s="1" t="n">
        <v>0.1558835645</v>
      </c>
    </row>
    <row r="1377" customFormat="false" ht="13" hidden="false" customHeight="false" outlineLevel="0" collapsed="false">
      <c r="A1377" s="1" t="s">
        <v>5589</v>
      </c>
      <c r="C1377" s="1" t="n">
        <v>7.704</v>
      </c>
      <c r="D1377" s="1" t="n">
        <v>2.946</v>
      </c>
      <c r="E1377" s="1" t="n">
        <v>0.0420229888</v>
      </c>
      <c r="F1377" s="1" t="n">
        <v>0.3108921993</v>
      </c>
    </row>
    <row r="1378" customFormat="false" ht="13" hidden="false" customHeight="false" outlineLevel="0" collapsed="false">
      <c r="A1378" s="1" t="s">
        <v>5590</v>
      </c>
      <c r="B1378" s="1" t="s">
        <v>5591</v>
      </c>
      <c r="C1378" s="1" t="n">
        <v>7.71</v>
      </c>
      <c r="D1378" s="1" t="n">
        <v>2.947</v>
      </c>
      <c r="E1378" s="1" t="n">
        <v>0.0023770964</v>
      </c>
      <c r="F1378" s="1" t="n">
        <v>0.0665406744</v>
      </c>
      <c r="G1378" s="1" t="s">
        <v>2770</v>
      </c>
    </row>
    <row r="1379" customFormat="false" ht="13" hidden="false" customHeight="false" outlineLevel="0" collapsed="false">
      <c r="A1379" s="1" t="s">
        <v>5592</v>
      </c>
      <c r="B1379" s="1" t="s">
        <v>5593</v>
      </c>
      <c r="C1379" s="1" t="n">
        <v>7.71</v>
      </c>
      <c r="D1379" s="1" t="n">
        <v>2.947</v>
      </c>
      <c r="E1379" s="1" t="n">
        <v>0.0003693469</v>
      </c>
      <c r="F1379" s="1" t="n">
        <v>0.0201246342</v>
      </c>
      <c r="G1379" s="1" t="s">
        <v>318</v>
      </c>
    </row>
    <row r="1380" customFormat="false" ht="13" hidden="false" customHeight="false" outlineLevel="0" collapsed="false">
      <c r="A1380" s="1" t="s">
        <v>5594</v>
      </c>
      <c r="B1380" s="1" t="s">
        <v>5595</v>
      </c>
      <c r="C1380" s="1" t="n">
        <v>7.712</v>
      </c>
      <c r="D1380" s="1" t="n">
        <v>2.947</v>
      </c>
      <c r="E1380" s="1" t="n">
        <v>0.0146570797</v>
      </c>
      <c r="F1380" s="1" t="n">
        <v>0.1812840403</v>
      </c>
      <c r="G1380" s="1" t="s">
        <v>5596</v>
      </c>
      <c r="H1380" s="1" t="s">
        <v>5597</v>
      </c>
    </row>
    <row r="1381" customFormat="false" ht="13" hidden="false" customHeight="false" outlineLevel="0" collapsed="false">
      <c r="A1381" s="1" t="s">
        <v>5598</v>
      </c>
      <c r="B1381" s="1" t="s">
        <v>5599</v>
      </c>
      <c r="C1381" s="1" t="n">
        <v>7.73</v>
      </c>
      <c r="D1381" s="1" t="n">
        <v>2.95</v>
      </c>
      <c r="E1381" s="1" t="n">
        <v>0.0004596953</v>
      </c>
      <c r="F1381" s="1" t="n">
        <v>0.0237337812</v>
      </c>
      <c r="G1381" s="1" t="s">
        <v>1745</v>
      </c>
      <c r="H1381" s="1" t="s">
        <v>5600</v>
      </c>
    </row>
    <row r="1382" customFormat="false" ht="13" hidden="false" customHeight="false" outlineLevel="0" collapsed="false">
      <c r="A1382" s="1" t="s">
        <v>5601</v>
      </c>
      <c r="B1382" s="1" t="s">
        <v>5602</v>
      </c>
      <c r="C1382" s="1" t="n">
        <v>7.731</v>
      </c>
      <c r="D1382" s="1" t="n">
        <v>2.951</v>
      </c>
      <c r="E1382" s="1" t="n">
        <v>0.0073029019</v>
      </c>
      <c r="F1382" s="1" t="n">
        <v>0.1271504369</v>
      </c>
      <c r="G1382" s="1" t="s">
        <v>184</v>
      </c>
    </row>
    <row r="1383" customFormat="false" ht="13" hidden="false" customHeight="false" outlineLevel="0" collapsed="false">
      <c r="A1383" s="1" t="s">
        <v>5603</v>
      </c>
      <c r="B1383" s="1" t="s">
        <v>5604</v>
      </c>
      <c r="C1383" s="1" t="n">
        <v>7.74</v>
      </c>
      <c r="D1383" s="1" t="n">
        <v>2.952</v>
      </c>
      <c r="E1383" s="1" t="n">
        <v>0.0068327391</v>
      </c>
      <c r="F1383" s="1" t="n">
        <v>0.1234066763</v>
      </c>
      <c r="G1383" s="1" t="s">
        <v>5605</v>
      </c>
      <c r="H1383" s="1" t="s">
        <v>5606</v>
      </c>
    </row>
    <row r="1384" customFormat="false" ht="13" hidden="false" customHeight="false" outlineLevel="0" collapsed="false">
      <c r="A1384" s="1" t="s">
        <v>5607</v>
      </c>
      <c r="B1384" s="1" t="s">
        <v>5608</v>
      </c>
      <c r="C1384" s="1" t="n">
        <v>7.742</v>
      </c>
      <c r="D1384" s="1" t="n">
        <v>2.953</v>
      </c>
      <c r="E1384" s="1" t="n">
        <v>0.0250429437</v>
      </c>
      <c r="F1384" s="1" t="n">
        <v>0.2405882279</v>
      </c>
      <c r="G1384" s="1" t="s">
        <v>5609</v>
      </c>
    </row>
    <row r="1385" customFormat="false" ht="13" hidden="false" customHeight="false" outlineLevel="0" collapsed="false">
      <c r="A1385" s="1" t="s">
        <v>5610</v>
      </c>
      <c r="B1385" s="1" t="s">
        <v>5611</v>
      </c>
      <c r="C1385" s="1" t="n">
        <v>7.742</v>
      </c>
      <c r="D1385" s="1" t="n">
        <v>2.953</v>
      </c>
      <c r="E1385" s="1" t="n">
        <v>0.0148012716</v>
      </c>
      <c r="F1385" s="1" t="n">
        <v>0.1820072331</v>
      </c>
      <c r="G1385" s="1" t="s">
        <v>12</v>
      </c>
    </row>
    <row r="1386" customFormat="false" ht="13" hidden="false" customHeight="false" outlineLevel="0" collapsed="false">
      <c r="A1386" s="1" t="s">
        <v>5612</v>
      </c>
      <c r="B1386" s="1" t="s">
        <v>5613</v>
      </c>
      <c r="C1386" s="1" t="n">
        <v>7.751</v>
      </c>
      <c r="D1386" s="1" t="n">
        <v>2.954</v>
      </c>
      <c r="E1386" s="1" t="n">
        <v>0.0043687249</v>
      </c>
      <c r="F1386" s="1" t="n">
        <v>0.0939673594</v>
      </c>
      <c r="G1386" s="1" t="s">
        <v>473</v>
      </c>
      <c r="H1386" s="1" t="s">
        <v>5614</v>
      </c>
    </row>
    <row r="1387" customFormat="false" ht="13" hidden="false" customHeight="false" outlineLevel="0" collapsed="false">
      <c r="A1387" s="1" t="s">
        <v>5615</v>
      </c>
      <c r="B1387" s="1" t="s">
        <v>5616</v>
      </c>
      <c r="C1387" s="1" t="n">
        <v>7.765</v>
      </c>
      <c r="D1387" s="1" t="n">
        <v>2.957</v>
      </c>
      <c r="E1387" s="1" t="n">
        <v>0.0320671073</v>
      </c>
      <c r="F1387" s="1" t="n">
        <v>0.272516616</v>
      </c>
      <c r="G1387" s="1" t="s">
        <v>2761</v>
      </c>
    </row>
    <row r="1388" customFormat="false" ht="13" hidden="false" customHeight="false" outlineLevel="0" collapsed="false">
      <c r="A1388" s="1" t="s">
        <v>5617</v>
      </c>
      <c r="C1388" s="1" t="n">
        <v>7.788</v>
      </c>
      <c r="D1388" s="1" t="n">
        <v>2.961</v>
      </c>
      <c r="E1388" s="1" t="n">
        <v>0.0090254276</v>
      </c>
      <c r="F1388" s="1" t="n">
        <v>0.1420783202</v>
      </c>
    </row>
    <row r="1389" customFormat="false" ht="13" hidden="false" customHeight="false" outlineLevel="0" collapsed="false">
      <c r="A1389" s="1" t="s">
        <v>5618</v>
      </c>
      <c r="B1389" s="1" t="s">
        <v>5619</v>
      </c>
      <c r="C1389" s="1" t="n">
        <v>7.794</v>
      </c>
      <c r="D1389" s="1" t="n">
        <v>2.962</v>
      </c>
      <c r="E1389" s="1" t="n">
        <v>0.007997867</v>
      </c>
      <c r="F1389" s="1" t="n">
        <v>0.1330806188</v>
      </c>
      <c r="G1389" s="1" t="s">
        <v>5620</v>
      </c>
      <c r="H1389" s="1" t="s">
        <v>5621</v>
      </c>
    </row>
    <row r="1390" customFormat="false" ht="13" hidden="false" customHeight="false" outlineLevel="0" collapsed="false">
      <c r="A1390" s="1" t="s">
        <v>5622</v>
      </c>
      <c r="B1390" s="1" t="s">
        <v>5623</v>
      </c>
      <c r="C1390" s="1" t="n">
        <v>7.817</v>
      </c>
      <c r="D1390" s="1" t="n">
        <v>2.967</v>
      </c>
      <c r="E1390" s="1" t="n">
        <v>0.0403455293</v>
      </c>
      <c r="F1390" s="1" t="n">
        <v>0.3048833604</v>
      </c>
      <c r="G1390" s="1" t="s">
        <v>5624</v>
      </c>
    </row>
    <row r="1391" customFormat="false" ht="13" hidden="false" customHeight="false" outlineLevel="0" collapsed="false">
      <c r="A1391" s="1" t="s">
        <v>5625</v>
      </c>
      <c r="B1391" s="1" t="s">
        <v>5626</v>
      </c>
      <c r="C1391" s="1" t="n">
        <v>7.817</v>
      </c>
      <c r="D1391" s="1" t="n">
        <v>2.967</v>
      </c>
      <c r="E1391" s="1" t="n">
        <v>0.0403290114</v>
      </c>
      <c r="F1391" s="1" t="n">
        <v>0.3048833604</v>
      </c>
      <c r="G1391" s="1" t="s">
        <v>5029</v>
      </c>
    </row>
    <row r="1392" customFormat="false" ht="13" hidden="false" customHeight="false" outlineLevel="0" collapsed="false">
      <c r="A1392" s="1" t="s">
        <v>5627</v>
      </c>
      <c r="B1392" s="1" t="s">
        <v>5628</v>
      </c>
      <c r="C1392" s="1" t="n">
        <v>7.817</v>
      </c>
      <c r="D1392" s="1" t="n">
        <v>2.967</v>
      </c>
      <c r="E1392" s="1" t="n">
        <v>0.0403125012</v>
      </c>
      <c r="F1392" s="1" t="n">
        <v>0.3048833604</v>
      </c>
      <c r="G1392" s="1" t="s">
        <v>12</v>
      </c>
    </row>
    <row r="1393" customFormat="false" ht="13" hidden="false" customHeight="false" outlineLevel="0" collapsed="false">
      <c r="A1393" s="1" t="s">
        <v>5629</v>
      </c>
      <c r="C1393" s="1" t="n">
        <v>7.817</v>
      </c>
      <c r="D1393" s="1" t="n">
        <v>2.967</v>
      </c>
      <c r="E1393" s="1" t="n">
        <v>0.040318372</v>
      </c>
      <c r="F1393" s="1" t="n">
        <v>0.3048833604</v>
      </c>
    </row>
    <row r="1394" customFormat="false" ht="13" hidden="false" customHeight="false" outlineLevel="0" collapsed="false">
      <c r="A1394" s="1" t="s">
        <v>5630</v>
      </c>
      <c r="B1394" s="1" t="s">
        <v>5631</v>
      </c>
      <c r="C1394" s="1" t="n">
        <v>7.822</v>
      </c>
      <c r="D1394" s="1" t="n">
        <v>2.968</v>
      </c>
      <c r="E1394" s="1" t="n">
        <v>0.0357303747</v>
      </c>
      <c r="F1394" s="1" t="n">
        <v>0.2876805704</v>
      </c>
      <c r="G1394" s="1" t="s">
        <v>12</v>
      </c>
    </row>
    <row r="1395" customFormat="false" ht="13" hidden="false" customHeight="false" outlineLevel="0" collapsed="false">
      <c r="A1395" s="1" t="s">
        <v>5632</v>
      </c>
      <c r="B1395" s="1" t="s">
        <v>5633</v>
      </c>
      <c r="C1395" s="1" t="n">
        <v>7.822</v>
      </c>
      <c r="D1395" s="1" t="n">
        <v>2.968</v>
      </c>
      <c r="E1395" s="1" t="n">
        <v>0.0357240781</v>
      </c>
      <c r="F1395" s="1" t="n">
        <v>0.2876805704</v>
      </c>
      <c r="G1395" s="1" t="s">
        <v>5634</v>
      </c>
    </row>
    <row r="1396" customFormat="false" ht="13" hidden="false" customHeight="false" outlineLevel="0" collapsed="false">
      <c r="A1396" s="1" t="s">
        <v>5635</v>
      </c>
      <c r="B1396" s="1" t="s">
        <v>5636</v>
      </c>
      <c r="C1396" s="1" t="n">
        <v>7.822</v>
      </c>
      <c r="D1396" s="1" t="n">
        <v>2.968</v>
      </c>
      <c r="E1396" s="1" t="n">
        <v>0.0356879831</v>
      </c>
      <c r="F1396" s="1" t="n">
        <v>0.2876805704</v>
      </c>
      <c r="G1396" s="1" t="s">
        <v>66</v>
      </c>
    </row>
    <row r="1397" customFormat="false" ht="13" hidden="false" customHeight="false" outlineLevel="0" collapsed="false">
      <c r="A1397" s="1" t="s">
        <v>5637</v>
      </c>
      <c r="C1397" s="1" t="n">
        <v>7.822</v>
      </c>
      <c r="D1397" s="1" t="n">
        <v>2.968</v>
      </c>
      <c r="E1397" s="1" t="n">
        <v>0.0357260746</v>
      </c>
      <c r="F1397" s="1" t="n">
        <v>0.2876805704</v>
      </c>
    </row>
    <row r="1398" customFormat="false" ht="13" hidden="false" customHeight="false" outlineLevel="0" collapsed="false">
      <c r="A1398" s="1" t="s">
        <v>5638</v>
      </c>
      <c r="B1398" s="1" t="s">
        <v>5639</v>
      </c>
      <c r="C1398" s="1" t="n">
        <v>7.822</v>
      </c>
      <c r="D1398" s="1" t="n">
        <v>2.968</v>
      </c>
      <c r="E1398" s="1" t="n">
        <v>0.0357492834</v>
      </c>
      <c r="F1398" s="1" t="n">
        <v>0.2876805704</v>
      </c>
      <c r="G1398" s="1" t="s">
        <v>5640</v>
      </c>
      <c r="H1398" s="1" t="s">
        <v>5641</v>
      </c>
    </row>
    <row r="1399" customFormat="false" ht="13" hidden="false" customHeight="false" outlineLevel="0" collapsed="false">
      <c r="A1399" s="1" t="s">
        <v>5642</v>
      </c>
      <c r="B1399" s="1" t="s">
        <v>5643</v>
      </c>
      <c r="C1399" s="1" t="n">
        <v>7.863</v>
      </c>
      <c r="D1399" s="1" t="n">
        <v>2.975</v>
      </c>
      <c r="E1399" s="1" t="n">
        <v>0.0141955361</v>
      </c>
      <c r="F1399" s="1" t="n">
        <v>0.1786967491</v>
      </c>
      <c r="G1399" s="1" t="s">
        <v>3510</v>
      </c>
    </row>
    <row r="1400" customFormat="false" ht="13" hidden="false" customHeight="false" outlineLevel="0" collapsed="false">
      <c r="A1400" s="1" t="s">
        <v>5644</v>
      </c>
      <c r="C1400" s="1" t="n">
        <v>7.863</v>
      </c>
      <c r="D1400" s="1" t="n">
        <v>2.975</v>
      </c>
      <c r="E1400" s="1" t="n">
        <v>0.0141869343</v>
      </c>
      <c r="F1400" s="1" t="n">
        <v>0.1786646245</v>
      </c>
    </row>
    <row r="1401" customFormat="false" ht="13" hidden="false" customHeight="false" outlineLevel="0" collapsed="false">
      <c r="A1401" s="1" t="s">
        <v>5645</v>
      </c>
      <c r="B1401" s="1" t="s">
        <v>5646</v>
      </c>
      <c r="C1401" s="1" t="n">
        <v>7.874</v>
      </c>
      <c r="D1401" s="1" t="n">
        <v>2.977</v>
      </c>
      <c r="E1401" s="1" t="n">
        <v>0.0363427131</v>
      </c>
      <c r="F1401" s="1" t="n">
        <v>0.2897583833</v>
      </c>
      <c r="G1401" s="1" t="s">
        <v>3934</v>
      </c>
    </row>
    <row r="1402" customFormat="false" ht="13" hidden="false" customHeight="false" outlineLevel="0" collapsed="false">
      <c r="A1402" s="1" t="s">
        <v>5647</v>
      </c>
      <c r="B1402" s="1" t="s">
        <v>5648</v>
      </c>
      <c r="C1402" s="1" t="n">
        <v>7.873</v>
      </c>
      <c r="D1402" s="1" t="n">
        <v>2.977</v>
      </c>
      <c r="E1402" s="1" t="n">
        <v>0.0134695551</v>
      </c>
      <c r="F1402" s="1" t="n">
        <v>0.1738561627</v>
      </c>
      <c r="G1402" s="1" t="s">
        <v>12</v>
      </c>
    </row>
    <row r="1403" customFormat="false" ht="13" hidden="false" customHeight="false" outlineLevel="0" collapsed="false">
      <c r="A1403" s="1" t="s">
        <v>5649</v>
      </c>
      <c r="B1403" s="1" t="s">
        <v>5650</v>
      </c>
      <c r="C1403" s="1" t="n">
        <v>7.881</v>
      </c>
      <c r="D1403" s="1" t="n">
        <v>2.978</v>
      </c>
      <c r="E1403" s="1" t="n">
        <v>0.0294351508</v>
      </c>
      <c r="F1403" s="1" t="n">
        <v>0.2604416785</v>
      </c>
      <c r="G1403" s="1" t="s">
        <v>5651</v>
      </c>
    </row>
    <row r="1404" customFormat="false" ht="13" hidden="false" customHeight="false" outlineLevel="0" collapsed="false">
      <c r="A1404" s="1" t="s">
        <v>5652</v>
      </c>
      <c r="B1404" s="1" t="s">
        <v>5653</v>
      </c>
      <c r="C1404" s="1" t="n">
        <v>7.88</v>
      </c>
      <c r="D1404" s="1" t="n">
        <v>2.978</v>
      </c>
      <c r="E1404" s="1" t="n">
        <v>0.009563423</v>
      </c>
      <c r="F1404" s="1" t="n">
        <v>0.146528683</v>
      </c>
      <c r="G1404" s="1" t="s">
        <v>5654</v>
      </c>
    </row>
    <row r="1405" customFormat="false" ht="13" hidden="false" customHeight="false" outlineLevel="0" collapsed="false">
      <c r="A1405" s="1" t="s">
        <v>5655</v>
      </c>
      <c r="C1405" s="1" t="n">
        <v>7.88</v>
      </c>
      <c r="D1405" s="1" t="n">
        <v>2.978</v>
      </c>
      <c r="E1405" s="1" t="n">
        <v>0.0095552419</v>
      </c>
      <c r="F1405" s="1" t="n">
        <v>0.146528683</v>
      </c>
    </row>
    <row r="1406" customFormat="false" ht="13" hidden="false" customHeight="false" outlineLevel="0" collapsed="false">
      <c r="A1406" s="1" t="s">
        <v>5656</v>
      </c>
      <c r="B1406" s="1" t="s">
        <v>5657</v>
      </c>
      <c r="C1406" s="1" t="n">
        <v>7.882</v>
      </c>
      <c r="D1406" s="1" t="n">
        <v>2.979</v>
      </c>
      <c r="E1406" s="1" t="n">
        <v>0.0076120146</v>
      </c>
      <c r="F1406" s="1" t="n">
        <v>0.1291797752</v>
      </c>
      <c r="G1406" s="1" t="s">
        <v>12</v>
      </c>
    </row>
    <row r="1407" customFormat="false" ht="13" hidden="false" customHeight="false" outlineLevel="0" collapsed="false">
      <c r="A1407" s="1" t="s">
        <v>5658</v>
      </c>
      <c r="B1407" s="1" t="s">
        <v>5659</v>
      </c>
      <c r="C1407" s="1" t="n">
        <v>7.898</v>
      </c>
      <c r="D1407" s="1" t="n">
        <v>2.982</v>
      </c>
      <c r="E1407" s="1" t="n">
        <v>0.0033225345</v>
      </c>
      <c r="F1407" s="1" t="n">
        <v>0.0795791481</v>
      </c>
      <c r="G1407" s="1" t="s">
        <v>5660</v>
      </c>
      <c r="H1407" s="1" t="s">
        <v>5661</v>
      </c>
    </row>
    <row r="1408" customFormat="false" ht="13" hidden="false" customHeight="false" outlineLevel="0" collapsed="false">
      <c r="A1408" s="1" t="s">
        <v>5662</v>
      </c>
      <c r="B1408" s="1" t="s">
        <v>5663</v>
      </c>
      <c r="C1408" s="1" t="n">
        <v>7.932</v>
      </c>
      <c r="D1408" s="1" t="n">
        <v>2.988</v>
      </c>
      <c r="E1408" s="1" t="n">
        <v>0.0341237086</v>
      </c>
      <c r="F1408" s="1" t="n">
        <v>0.2811988329</v>
      </c>
      <c r="G1408" s="1" t="s">
        <v>5664</v>
      </c>
      <c r="H1408" s="1" t="s">
        <v>5665</v>
      </c>
    </row>
    <row r="1409" customFormat="false" ht="13" hidden="false" customHeight="false" outlineLevel="0" collapsed="false">
      <c r="A1409" s="1" t="s">
        <v>5662</v>
      </c>
      <c r="B1409" s="1" t="s">
        <v>5666</v>
      </c>
      <c r="C1409" s="1" t="n">
        <v>7.932</v>
      </c>
      <c r="D1409" s="1" t="n">
        <v>2.988</v>
      </c>
      <c r="E1409" s="1" t="n">
        <v>0.0341237086</v>
      </c>
      <c r="F1409" s="1" t="n">
        <v>0.2811988329</v>
      </c>
      <c r="G1409" s="1" t="s">
        <v>5667</v>
      </c>
      <c r="H1409" s="1" t="s">
        <v>5665</v>
      </c>
    </row>
    <row r="1410" customFormat="false" ht="13" hidden="false" customHeight="false" outlineLevel="0" collapsed="false">
      <c r="A1410" s="1" t="s">
        <v>5668</v>
      </c>
      <c r="B1410" s="1" t="s">
        <v>5669</v>
      </c>
      <c r="C1410" s="1" t="n">
        <v>7.932</v>
      </c>
      <c r="D1410" s="1" t="n">
        <v>2.988</v>
      </c>
      <c r="E1410" s="1" t="n">
        <v>0.0341422414</v>
      </c>
      <c r="F1410" s="1" t="n">
        <v>0.2812520708</v>
      </c>
      <c r="G1410" s="1" t="s">
        <v>1120</v>
      </c>
    </row>
    <row r="1411" customFormat="false" ht="13" hidden="false" customHeight="false" outlineLevel="0" collapsed="false">
      <c r="A1411" s="1" t="s">
        <v>5670</v>
      </c>
      <c r="B1411" s="1" t="s">
        <v>5671</v>
      </c>
      <c r="C1411" s="1" t="n">
        <v>7.951</v>
      </c>
      <c r="D1411" s="1" t="n">
        <v>2.991</v>
      </c>
      <c r="E1411" s="1" t="n">
        <v>0.0002580709</v>
      </c>
      <c r="F1411" s="1" t="n">
        <v>0.0155496184</v>
      </c>
      <c r="G1411" s="1" t="s">
        <v>3626</v>
      </c>
    </row>
    <row r="1412" customFormat="false" ht="13" hidden="false" customHeight="false" outlineLevel="0" collapsed="false">
      <c r="A1412" s="1" t="s">
        <v>5672</v>
      </c>
      <c r="C1412" s="1" t="n">
        <v>7.964</v>
      </c>
      <c r="D1412" s="1" t="n">
        <v>2.994</v>
      </c>
      <c r="E1412" s="1" t="n">
        <v>0.0004881945</v>
      </c>
      <c r="F1412" s="1" t="n">
        <v>0.0248147315</v>
      </c>
    </row>
    <row r="1413" customFormat="false" ht="13" hidden="false" customHeight="false" outlineLevel="0" collapsed="false">
      <c r="A1413" s="1" t="s">
        <v>5673</v>
      </c>
      <c r="B1413" s="1" t="s">
        <v>5674</v>
      </c>
      <c r="C1413" s="1" t="n">
        <v>7.973</v>
      </c>
      <c r="D1413" s="1" t="n">
        <v>2.995</v>
      </c>
      <c r="E1413" s="1" t="n">
        <v>0.0003288913</v>
      </c>
      <c r="F1413" s="1" t="n">
        <v>0.0184654323</v>
      </c>
      <c r="G1413" s="1" t="s">
        <v>5675</v>
      </c>
      <c r="H1413" s="1" t="s">
        <v>5676</v>
      </c>
    </row>
    <row r="1414" customFormat="false" ht="13" hidden="false" customHeight="false" outlineLevel="0" collapsed="false">
      <c r="A1414" s="1" t="s">
        <v>5677</v>
      </c>
      <c r="C1414" s="1" t="n">
        <v>7.973</v>
      </c>
      <c r="D1414" s="1" t="n">
        <v>2.995</v>
      </c>
      <c r="E1414" s="1" t="n">
        <v>0.0227083733</v>
      </c>
      <c r="F1414" s="1" t="n">
        <v>0.2285235673</v>
      </c>
    </row>
    <row r="1415" customFormat="false" ht="13" hidden="false" customHeight="false" outlineLevel="0" collapsed="false">
      <c r="A1415" s="1" t="s">
        <v>5678</v>
      </c>
      <c r="B1415" s="1" t="s">
        <v>5679</v>
      </c>
      <c r="C1415" s="1" t="n">
        <v>7.99</v>
      </c>
      <c r="D1415" s="1" t="n">
        <v>2.998</v>
      </c>
      <c r="E1415" s="1" t="n">
        <v>0.0265646478</v>
      </c>
      <c r="F1415" s="1" t="n">
        <v>0.24748168</v>
      </c>
      <c r="G1415" s="1" t="s">
        <v>12</v>
      </c>
    </row>
    <row r="1416" customFormat="false" ht="13" hidden="false" customHeight="false" outlineLevel="0" collapsed="false">
      <c r="A1416" s="1" t="s">
        <v>5680</v>
      </c>
      <c r="B1416" s="1" t="s">
        <v>5681</v>
      </c>
      <c r="C1416" s="1" t="n">
        <v>8.003</v>
      </c>
      <c r="D1416" s="1" t="n">
        <v>3.001</v>
      </c>
      <c r="E1416" s="1" t="n">
        <v>7.251E-006</v>
      </c>
      <c r="F1416" s="1" t="n">
        <v>0.0010981301</v>
      </c>
      <c r="G1416" s="1" t="s">
        <v>3510</v>
      </c>
    </row>
    <row r="1417" customFormat="false" ht="13" hidden="false" customHeight="false" outlineLevel="0" collapsed="false">
      <c r="A1417" s="1" t="s">
        <v>5682</v>
      </c>
      <c r="B1417" s="1" t="s">
        <v>5683</v>
      </c>
      <c r="C1417" s="1" t="n">
        <v>8.03</v>
      </c>
      <c r="D1417" s="1" t="n">
        <v>3.005</v>
      </c>
      <c r="E1417" s="1" t="n">
        <v>0.0144639812</v>
      </c>
      <c r="F1417" s="1" t="n">
        <v>0.1805368949</v>
      </c>
      <c r="G1417" s="1" t="s">
        <v>318</v>
      </c>
      <c r="H1417" s="1" t="s">
        <v>5684</v>
      </c>
    </row>
    <row r="1418" customFormat="false" ht="13" hidden="false" customHeight="false" outlineLevel="0" collapsed="false">
      <c r="A1418" s="1" t="s">
        <v>5685</v>
      </c>
      <c r="B1418" s="1" t="s">
        <v>5686</v>
      </c>
      <c r="C1418" s="1" t="n">
        <v>8.058</v>
      </c>
      <c r="D1418" s="1" t="n">
        <v>3.01</v>
      </c>
      <c r="E1418" s="1" t="n">
        <v>0.0016901774</v>
      </c>
      <c r="F1418" s="1" t="n">
        <v>0.0548509007</v>
      </c>
      <c r="G1418" s="1" t="s">
        <v>3104</v>
      </c>
    </row>
    <row r="1419" customFormat="false" ht="13" hidden="false" customHeight="false" outlineLevel="0" collapsed="false">
      <c r="A1419" s="1" t="s">
        <v>5687</v>
      </c>
      <c r="B1419" s="1" t="s">
        <v>5688</v>
      </c>
      <c r="C1419" s="1" t="n">
        <v>8.109</v>
      </c>
      <c r="D1419" s="1" t="n">
        <v>3.02</v>
      </c>
      <c r="E1419" s="1" t="n">
        <v>0.0356355685</v>
      </c>
      <c r="F1419" s="1" t="n">
        <v>0.2874744604</v>
      </c>
      <c r="G1419" s="1" t="s">
        <v>5689</v>
      </c>
      <c r="H1419" s="1" t="s">
        <v>5690</v>
      </c>
    </row>
    <row r="1420" customFormat="false" ht="13" hidden="false" customHeight="false" outlineLevel="0" collapsed="false">
      <c r="A1420" s="1" t="s">
        <v>5691</v>
      </c>
      <c r="C1420" s="1" t="n">
        <v>8.11</v>
      </c>
      <c r="D1420" s="1" t="n">
        <v>3.02</v>
      </c>
      <c r="E1420" s="1" t="n">
        <v>0.0211553342</v>
      </c>
      <c r="F1420" s="1" t="n">
        <v>0.2193292725</v>
      </c>
    </row>
    <row r="1421" customFormat="false" ht="13" hidden="false" customHeight="false" outlineLevel="0" collapsed="false">
      <c r="A1421" s="1" t="s">
        <v>5692</v>
      </c>
      <c r="B1421" s="1" t="s">
        <v>5693</v>
      </c>
      <c r="C1421" s="1" t="n">
        <v>8.109</v>
      </c>
      <c r="D1421" s="1" t="n">
        <v>3.02</v>
      </c>
      <c r="E1421" s="1" t="n">
        <v>0.0121580246</v>
      </c>
      <c r="F1421" s="1" t="n">
        <v>0.1656685021</v>
      </c>
      <c r="G1421" s="1" t="s">
        <v>5694</v>
      </c>
      <c r="H1421" s="1" t="s">
        <v>5695</v>
      </c>
    </row>
    <row r="1422" customFormat="false" ht="13" hidden="false" customHeight="false" outlineLevel="0" collapsed="false">
      <c r="A1422" s="1" t="s">
        <v>5696</v>
      </c>
      <c r="B1422" s="1" t="s">
        <v>5697</v>
      </c>
      <c r="C1422" s="1" t="n">
        <v>8.115</v>
      </c>
      <c r="D1422" s="1" t="n">
        <v>3.021</v>
      </c>
      <c r="E1422" s="1" t="n">
        <v>0.0001808394</v>
      </c>
      <c r="F1422" s="1" t="n">
        <v>0.0120554183</v>
      </c>
      <c r="G1422" s="1" t="s">
        <v>5698</v>
      </c>
      <c r="H1422" s="1" t="s">
        <v>5699</v>
      </c>
    </row>
    <row r="1423" customFormat="false" ht="13" hidden="false" customHeight="false" outlineLevel="0" collapsed="false">
      <c r="A1423" s="1" t="s">
        <v>5700</v>
      </c>
      <c r="C1423" s="1" t="n">
        <v>8.131</v>
      </c>
      <c r="D1423" s="1" t="n">
        <v>3.023</v>
      </c>
      <c r="E1423" s="1" t="n">
        <v>0.012268554</v>
      </c>
      <c r="F1423" s="1" t="n">
        <v>0.1661259785</v>
      </c>
    </row>
    <row r="1424" customFormat="false" ht="13" hidden="false" customHeight="false" outlineLevel="0" collapsed="false">
      <c r="A1424" s="1" t="s">
        <v>5701</v>
      </c>
      <c r="B1424" s="1" t="s">
        <v>5702</v>
      </c>
      <c r="C1424" s="1" t="n">
        <v>8.169</v>
      </c>
      <c r="D1424" s="1" t="n">
        <v>3.03</v>
      </c>
      <c r="E1424" s="1" t="n">
        <v>0.0181286168</v>
      </c>
      <c r="F1424" s="1" t="n">
        <v>0.2031781064</v>
      </c>
      <c r="G1424" s="1" t="s">
        <v>5703</v>
      </c>
      <c r="H1424" s="1" t="s">
        <v>5704</v>
      </c>
    </row>
    <row r="1425" customFormat="false" ht="13" hidden="false" customHeight="false" outlineLevel="0" collapsed="false">
      <c r="A1425" s="1" t="s">
        <v>5705</v>
      </c>
      <c r="B1425" s="1" t="s">
        <v>5706</v>
      </c>
      <c r="C1425" s="1" t="n">
        <v>8.179</v>
      </c>
      <c r="D1425" s="1" t="n">
        <v>3.032</v>
      </c>
      <c r="E1425" s="1" t="n">
        <v>0.0013016303</v>
      </c>
      <c r="F1425" s="1" t="n">
        <v>0.0472813608</v>
      </c>
      <c r="G1425" s="1" t="s">
        <v>5707</v>
      </c>
    </row>
    <row r="1426" customFormat="false" ht="13" hidden="false" customHeight="false" outlineLevel="0" collapsed="false">
      <c r="A1426" s="1" t="s">
        <v>5708</v>
      </c>
      <c r="B1426" s="1" t="s">
        <v>5709</v>
      </c>
      <c r="C1426" s="1" t="n">
        <v>8.191</v>
      </c>
      <c r="D1426" s="1" t="n">
        <v>3.034</v>
      </c>
      <c r="E1426" s="1" t="n">
        <v>0.0028715524</v>
      </c>
      <c r="F1426" s="1" t="n">
        <v>0.0730153779</v>
      </c>
      <c r="G1426" s="1" t="s">
        <v>56</v>
      </c>
    </row>
    <row r="1427" customFormat="false" ht="13" hidden="false" customHeight="false" outlineLevel="0" collapsed="false">
      <c r="A1427" s="1" t="s">
        <v>5710</v>
      </c>
      <c r="B1427" s="1" t="s">
        <v>5711</v>
      </c>
      <c r="C1427" s="1" t="n">
        <v>8.194</v>
      </c>
      <c r="D1427" s="1" t="n">
        <v>3.034</v>
      </c>
      <c r="E1427" s="1" t="n">
        <v>0.0177409287</v>
      </c>
      <c r="F1427" s="1" t="n">
        <v>0.200671979</v>
      </c>
      <c r="G1427" s="1" t="s">
        <v>12</v>
      </c>
    </row>
    <row r="1428" customFormat="false" ht="13" hidden="false" customHeight="false" outlineLevel="0" collapsed="false">
      <c r="A1428" s="1" t="s">
        <v>5712</v>
      </c>
      <c r="B1428" s="1" t="s">
        <v>5713</v>
      </c>
      <c r="C1428" s="1" t="n">
        <v>8.204</v>
      </c>
      <c r="D1428" s="1" t="n">
        <v>3.036</v>
      </c>
      <c r="E1428" s="1" t="n">
        <v>0.0026071879</v>
      </c>
      <c r="F1428" s="1" t="n">
        <v>0.0691783225</v>
      </c>
      <c r="G1428" s="1" t="s">
        <v>5714</v>
      </c>
      <c r="H1428" s="1" t="s">
        <v>5715</v>
      </c>
    </row>
    <row r="1429" customFormat="false" ht="13" hidden="false" customHeight="false" outlineLevel="0" collapsed="false">
      <c r="A1429" s="1" t="s">
        <v>5716</v>
      </c>
      <c r="B1429" s="1" t="s">
        <v>5717</v>
      </c>
      <c r="C1429" s="1" t="n">
        <v>8.227</v>
      </c>
      <c r="D1429" s="1" t="n">
        <v>3.04</v>
      </c>
      <c r="E1429" s="1" t="n">
        <v>0.035204137</v>
      </c>
      <c r="F1429" s="1" t="n">
        <v>0.2862157864</v>
      </c>
      <c r="G1429" s="1" t="s">
        <v>5043</v>
      </c>
      <c r="H1429" s="1" t="s">
        <v>5718</v>
      </c>
    </row>
    <row r="1430" customFormat="false" ht="13" hidden="false" customHeight="false" outlineLevel="0" collapsed="false">
      <c r="A1430" s="1" t="s">
        <v>5719</v>
      </c>
      <c r="B1430" s="1" t="s">
        <v>5720</v>
      </c>
      <c r="C1430" s="1" t="n">
        <v>8.227</v>
      </c>
      <c r="D1430" s="1" t="n">
        <v>3.04</v>
      </c>
      <c r="E1430" s="1" t="n">
        <v>0.0352798937</v>
      </c>
      <c r="F1430" s="1" t="n">
        <v>0.2862157864</v>
      </c>
      <c r="G1430" s="1" t="s">
        <v>56</v>
      </c>
    </row>
    <row r="1431" customFormat="false" ht="13" hidden="false" customHeight="false" outlineLevel="0" collapsed="false">
      <c r="A1431" s="1" t="s">
        <v>5721</v>
      </c>
      <c r="B1431" s="1" t="s">
        <v>5722</v>
      </c>
      <c r="C1431" s="1" t="n">
        <v>8.227</v>
      </c>
      <c r="D1431" s="1" t="n">
        <v>3.04</v>
      </c>
      <c r="E1431" s="1" t="n">
        <v>0.0352586449</v>
      </c>
      <c r="F1431" s="1" t="n">
        <v>0.2862157864</v>
      </c>
      <c r="G1431" s="1" t="s">
        <v>5723</v>
      </c>
    </row>
    <row r="1432" customFormat="false" ht="13" hidden="false" customHeight="false" outlineLevel="0" collapsed="false">
      <c r="A1432" s="1" t="s">
        <v>5724</v>
      </c>
      <c r="C1432" s="1" t="n">
        <v>8.227</v>
      </c>
      <c r="D1432" s="1" t="n">
        <v>3.04</v>
      </c>
      <c r="E1432" s="1" t="n">
        <v>0.0352919372</v>
      </c>
      <c r="F1432" s="1" t="n">
        <v>0.2862157864</v>
      </c>
    </row>
    <row r="1433" customFormat="false" ht="13" hidden="false" customHeight="false" outlineLevel="0" collapsed="false">
      <c r="A1433" s="1" t="s">
        <v>5725</v>
      </c>
      <c r="B1433" s="1" t="s">
        <v>5726</v>
      </c>
      <c r="C1433" s="1" t="n">
        <v>8.227</v>
      </c>
      <c r="D1433" s="1" t="n">
        <v>3.04</v>
      </c>
      <c r="E1433" s="1" t="n">
        <v>0.0352073961</v>
      </c>
      <c r="F1433" s="1" t="n">
        <v>0.2862157864</v>
      </c>
      <c r="G1433" s="1" t="s">
        <v>12</v>
      </c>
      <c r="H1433" s="1" t="s">
        <v>5727</v>
      </c>
    </row>
    <row r="1434" customFormat="false" ht="13" hidden="false" customHeight="false" outlineLevel="0" collapsed="false">
      <c r="A1434" s="1" t="s">
        <v>5728</v>
      </c>
      <c r="B1434" s="1" t="s">
        <v>5729</v>
      </c>
      <c r="C1434" s="1" t="n">
        <v>8.229</v>
      </c>
      <c r="D1434" s="1" t="n">
        <v>3.041</v>
      </c>
      <c r="E1434" s="1" t="n">
        <v>0.0014551896</v>
      </c>
      <c r="F1434" s="1" t="n">
        <v>0.0501454594</v>
      </c>
      <c r="G1434" s="1" t="s">
        <v>217</v>
      </c>
      <c r="H1434" s="1" t="s">
        <v>5730</v>
      </c>
    </row>
    <row r="1435" customFormat="false" ht="13" hidden="false" customHeight="false" outlineLevel="0" collapsed="false">
      <c r="A1435" s="1" t="s">
        <v>5731</v>
      </c>
      <c r="C1435" s="1" t="n">
        <v>8.278</v>
      </c>
      <c r="D1435" s="1" t="n">
        <v>3.049</v>
      </c>
      <c r="E1435" s="1" t="n">
        <v>0.0039188776</v>
      </c>
      <c r="F1435" s="1" t="n">
        <v>0.0880093482</v>
      </c>
    </row>
    <row r="1436" customFormat="false" ht="13" hidden="false" customHeight="false" outlineLevel="0" collapsed="false">
      <c r="A1436" s="1" t="s">
        <v>5732</v>
      </c>
      <c r="B1436" s="1" t="s">
        <v>5733</v>
      </c>
      <c r="C1436" s="1" t="n">
        <v>8.289</v>
      </c>
      <c r="D1436" s="1" t="n">
        <v>3.051</v>
      </c>
      <c r="E1436" s="1" t="n">
        <v>0.0314648134</v>
      </c>
      <c r="F1436" s="1" t="n">
        <v>0.2698080342</v>
      </c>
      <c r="G1436" s="1" t="s">
        <v>5734</v>
      </c>
      <c r="H1436" s="1" t="s">
        <v>5735</v>
      </c>
    </row>
    <row r="1437" customFormat="false" ht="13" hidden="false" customHeight="false" outlineLevel="0" collapsed="false">
      <c r="A1437" s="1" t="s">
        <v>5736</v>
      </c>
      <c r="B1437" s="1" t="s">
        <v>5737</v>
      </c>
      <c r="C1437" s="1" t="n">
        <v>8.303</v>
      </c>
      <c r="D1437" s="1" t="n">
        <v>3.054</v>
      </c>
      <c r="E1437" s="1" t="n">
        <v>0.0037901697</v>
      </c>
      <c r="F1437" s="1" t="n">
        <v>0.0862336602</v>
      </c>
      <c r="G1437" s="1" t="s">
        <v>5738</v>
      </c>
      <c r="H1437" s="1" t="s">
        <v>5739</v>
      </c>
    </row>
    <row r="1438" customFormat="false" ht="13" hidden="false" customHeight="false" outlineLevel="0" collapsed="false">
      <c r="A1438" s="1" t="s">
        <v>5740</v>
      </c>
      <c r="B1438" s="1" t="s">
        <v>5741</v>
      </c>
      <c r="C1438" s="1" t="n">
        <v>8.348</v>
      </c>
      <c r="D1438" s="1" t="n">
        <v>3.061</v>
      </c>
      <c r="E1438" s="1" t="n">
        <v>0.0290714303</v>
      </c>
      <c r="F1438" s="1" t="n">
        <v>0.2590638139</v>
      </c>
      <c r="G1438" s="1" t="s">
        <v>184</v>
      </c>
    </row>
    <row r="1439" customFormat="false" ht="13" hidden="false" customHeight="false" outlineLevel="0" collapsed="false">
      <c r="A1439" s="1" t="s">
        <v>5742</v>
      </c>
      <c r="C1439" s="1" t="n">
        <v>8.379</v>
      </c>
      <c r="D1439" s="1" t="n">
        <v>3.067</v>
      </c>
      <c r="E1439" s="1" t="n">
        <v>0.006768439</v>
      </c>
      <c r="F1439" s="1" t="n">
        <v>0.1229647303</v>
      </c>
    </row>
    <row r="1440" customFormat="false" ht="13" hidden="false" customHeight="false" outlineLevel="0" collapsed="false">
      <c r="A1440" s="1" t="s">
        <v>5743</v>
      </c>
      <c r="B1440" s="1" t="s">
        <v>5744</v>
      </c>
      <c r="C1440" s="1" t="n">
        <v>8.39</v>
      </c>
      <c r="D1440" s="1" t="n">
        <v>3.069</v>
      </c>
      <c r="E1440" s="1" t="n">
        <v>0.0130726503</v>
      </c>
      <c r="F1440" s="1" t="n">
        <v>0.1720020231</v>
      </c>
      <c r="G1440" s="1" t="s">
        <v>184</v>
      </c>
    </row>
    <row r="1441" customFormat="false" ht="13" hidden="false" customHeight="false" outlineLevel="0" collapsed="false">
      <c r="A1441" s="1" t="s">
        <v>5745</v>
      </c>
      <c r="C1441" s="1" t="n">
        <v>8.394</v>
      </c>
      <c r="D1441" s="1" t="n">
        <v>3.069</v>
      </c>
      <c r="E1441" s="1" t="n">
        <v>0.0245916808</v>
      </c>
      <c r="F1441" s="1" t="n">
        <v>0.2382052676</v>
      </c>
    </row>
    <row r="1442" customFormat="false" ht="13" hidden="false" customHeight="false" outlineLevel="0" collapsed="false">
      <c r="A1442" s="1" t="s">
        <v>5746</v>
      </c>
      <c r="B1442" s="1" t="s">
        <v>5747</v>
      </c>
      <c r="C1442" s="1" t="n">
        <v>8.394</v>
      </c>
      <c r="D1442" s="1" t="n">
        <v>3.069</v>
      </c>
      <c r="E1442" s="1" t="n">
        <v>0.0245834272</v>
      </c>
      <c r="F1442" s="1" t="n">
        <v>0.2382052676</v>
      </c>
      <c r="G1442" s="1" t="s">
        <v>318</v>
      </c>
      <c r="H1442" s="1" t="s">
        <v>5748</v>
      </c>
    </row>
    <row r="1443" customFormat="false" ht="13" hidden="false" customHeight="false" outlineLevel="0" collapsed="false">
      <c r="A1443" s="1" t="s">
        <v>5749</v>
      </c>
      <c r="B1443" s="1" t="s">
        <v>5750</v>
      </c>
      <c r="C1443" s="1" t="n">
        <v>8.406</v>
      </c>
      <c r="D1443" s="1" t="n">
        <v>3.071</v>
      </c>
      <c r="E1443" s="1" t="n">
        <v>0.0278725668</v>
      </c>
      <c r="F1443" s="1" t="n">
        <v>0.2537788539</v>
      </c>
      <c r="G1443" s="1" t="s">
        <v>1857</v>
      </c>
    </row>
    <row r="1444" customFormat="false" ht="13" hidden="false" customHeight="false" outlineLevel="0" collapsed="false">
      <c r="A1444" s="1" t="s">
        <v>5751</v>
      </c>
      <c r="C1444" s="1" t="n">
        <v>8.406</v>
      </c>
      <c r="D1444" s="1" t="n">
        <v>3.071</v>
      </c>
      <c r="E1444" s="1" t="n">
        <v>0.027876832</v>
      </c>
      <c r="F1444" s="1" t="n">
        <v>0.2537788539</v>
      </c>
    </row>
    <row r="1445" customFormat="false" ht="13" hidden="false" customHeight="false" outlineLevel="0" collapsed="false">
      <c r="A1445" s="1" t="s">
        <v>5752</v>
      </c>
      <c r="B1445" s="1" t="s">
        <v>5753</v>
      </c>
      <c r="C1445" s="1" t="n">
        <v>8.406</v>
      </c>
      <c r="D1445" s="1" t="n">
        <v>3.071</v>
      </c>
      <c r="E1445" s="1" t="n">
        <v>0.0300323375</v>
      </c>
      <c r="F1445" s="1" t="n">
        <v>0.263648927</v>
      </c>
      <c r="G1445" s="1" t="s">
        <v>318</v>
      </c>
      <c r="H1445" s="1" t="s">
        <v>5754</v>
      </c>
    </row>
    <row r="1446" customFormat="false" ht="13" hidden="false" customHeight="false" outlineLevel="0" collapsed="false">
      <c r="A1446" s="1" t="s">
        <v>5755</v>
      </c>
      <c r="C1446" s="1" t="n">
        <v>8.452</v>
      </c>
      <c r="D1446" s="1" t="n">
        <v>3.079</v>
      </c>
      <c r="E1446" s="1" t="n">
        <v>0.0051393372</v>
      </c>
      <c r="F1446" s="1" t="n">
        <v>0.1034593765</v>
      </c>
    </row>
    <row r="1447" customFormat="false" ht="13" hidden="false" customHeight="false" outlineLevel="0" collapsed="false">
      <c r="A1447" s="1" t="s">
        <v>5756</v>
      </c>
      <c r="C1447" s="1" t="n">
        <v>8.456</v>
      </c>
      <c r="D1447" s="1" t="n">
        <v>3.08</v>
      </c>
      <c r="E1447" s="1" t="n">
        <v>0.0027218107</v>
      </c>
      <c r="F1447" s="1" t="n">
        <v>0.0710703037</v>
      </c>
    </row>
    <row r="1448" customFormat="false" ht="13" hidden="false" customHeight="false" outlineLevel="0" collapsed="false">
      <c r="A1448" s="1" t="s">
        <v>5757</v>
      </c>
      <c r="B1448" s="1" t="s">
        <v>5758</v>
      </c>
      <c r="C1448" s="1" t="n">
        <v>8.463</v>
      </c>
      <c r="D1448" s="1" t="n">
        <v>3.081</v>
      </c>
      <c r="E1448" s="1" t="n">
        <v>0.0276933438</v>
      </c>
      <c r="F1448" s="1" t="n">
        <v>0.2531228189</v>
      </c>
      <c r="G1448" s="1" t="s">
        <v>4720</v>
      </c>
      <c r="H1448" s="1" t="s">
        <v>5759</v>
      </c>
    </row>
    <row r="1449" customFormat="false" ht="13" hidden="false" customHeight="false" outlineLevel="0" collapsed="false">
      <c r="A1449" s="1" t="s">
        <v>5760</v>
      </c>
      <c r="B1449" s="1" t="s">
        <v>5761</v>
      </c>
      <c r="C1449" s="1" t="n">
        <v>8.463</v>
      </c>
      <c r="D1449" s="1" t="n">
        <v>3.081</v>
      </c>
      <c r="E1449" s="1" t="n">
        <v>0.0277247319</v>
      </c>
      <c r="F1449" s="1" t="n">
        <v>0.2532031652</v>
      </c>
      <c r="G1449" s="1" t="s">
        <v>5762</v>
      </c>
    </row>
    <row r="1450" customFormat="false" ht="13" hidden="false" customHeight="false" outlineLevel="0" collapsed="false">
      <c r="A1450" s="1" t="s">
        <v>5763</v>
      </c>
      <c r="C1450" s="1" t="n">
        <v>8.467</v>
      </c>
      <c r="D1450" s="1" t="n">
        <v>3.082</v>
      </c>
      <c r="E1450" s="1" t="n">
        <v>0.0042006669</v>
      </c>
      <c r="F1450" s="1" t="n">
        <v>0.0919600415</v>
      </c>
    </row>
    <row r="1451" customFormat="false" ht="13" hidden="false" customHeight="false" outlineLevel="0" collapsed="false">
      <c r="A1451" s="1" t="s">
        <v>5764</v>
      </c>
      <c r="C1451" s="1" t="n">
        <v>8.479</v>
      </c>
      <c r="D1451" s="1" t="n">
        <v>3.084</v>
      </c>
      <c r="E1451" s="1" t="n">
        <v>0.0185701495</v>
      </c>
      <c r="F1451" s="1" t="n">
        <v>0.2051540501</v>
      </c>
    </row>
    <row r="1452" customFormat="false" ht="13" hidden="false" customHeight="false" outlineLevel="0" collapsed="false">
      <c r="A1452" s="1" t="s">
        <v>5765</v>
      </c>
      <c r="C1452" s="1" t="n">
        <v>8.507</v>
      </c>
      <c r="D1452" s="1" t="n">
        <v>3.089</v>
      </c>
      <c r="E1452" s="1" t="n">
        <v>0.0051300026</v>
      </c>
      <c r="F1452" s="1" t="n">
        <v>0.1034593765</v>
      </c>
    </row>
    <row r="1453" customFormat="false" ht="13" hidden="false" customHeight="false" outlineLevel="0" collapsed="false">
      <c r="A1453" s="1" t="s">
        <v>5766</v>
      </c>
      <c r="B1453" s="1" t="s">
        <v>5767</v>
      </c>
      <c r="C1453" s="1" t="n">
        <v>8.517</v>
      </c>
      <c r="D1453" s="1" t="n">
        <v>3.09</v>
      </c>
      <c r="E1453" s="1" t="n">
        <v>0.0017030241</v>
      </c>
      <c r="F1453" s="1" t="n">
        <v>0.0549739091</v>
      </c>
      <c r="G1453" s="1" t="s">
        <v>3592</v>
      </c>
    </row>
    <row r="1454" customFormat="false" ht="13" hidden="false" customHeight="false" outlineLevel="0" collapsed="false">
      <c r="A1454" s="1" t="s">
        <v>5768</v>
      </c>
      <c r="B1454" s="1" t="s">
        <v>5769</v>
      </c>
      <c r="C1454" s="1" t="n">
        <v>8.517</v>
      </c>
      <c r="D1454" s="1" t="n">
        <v>3.09</v>
      </c>
      <c r="E1454" s="1" t="n">
        <v>0.0102360127</v>
      </c>
      <c r="F1454" s="1" t="n">
        <v>0.1526598339</v>
      </c>
      <c r="G1454" s="1" t="s">
        <v>5770</v>
      </c>
    </row>
    <row r="1455" customFormat="false" ht="13" hidden="false" customHeight="false" outlineLevel="0" collapsed="false">
      <c r="A1455" s="1" t="s">
        <v>5771</v>
      </c>
      <c r="B1455" s="1" t="s">
        <v>5772</v>
      </c>
      <c r="C1455" s="1" t="n">
        <v>8.517</v>
      </c>
      <c r="D1455" s="1" t="n">
        <v>3.09</v>
      </c>
      <c r="E1455" s="1" t="n">
        <v>0.0102284464</v>
      </c>
      <c r="F1455" s="1" t="n">
        <v>0.1526359173</v>
      </c>
      <c r="G1455" s="1" t="s">
        <v>1841</v>
      </c>
    </row>
    <row r="1456" customFormat="false" ht="13" hidden="false" customHeight="false" outlineLevel="0" collapsed="false">
      <c r="A1456" s="1" t="s">
        <v>5773</v>
      </c>
      <c r="C1456" s="1" t="n">
        <v>8.516</v>
      </c>
      <c r="D1456" s="1" t="n">
        <v>3.09</v>
      </c>
      <c r="E1456" s="1" t="n">
        <v>0.0097752796</v>
      </c>
      <c r="F1456" s="1" t="n">
        <v>0.148499772</v>
      </c>
    </row>
    <row r="1457" customFormat="false" ht="13" hidden="false" customHeight="false" outlineLevel="0" collapsed="false">
      <c r="A1457" s="1" t="s">
        <v>5774</v>
      </c>
      <c r="B1457" s="1" t="s">
        <v>5775</v>
      </c>
      <c r="C1457" s="1" t="n">
        <v>8.521</v>
      </c>
      <c r="D1457" s="1" t="n">
        <v>3.091</v>
      </c>
      <c r="E1457" s="1" t="n">
        <v>0.0265760269</v>
      </c>
      <c r="F1457" s="1" t="n">
        <v>0.24748168</v>
      </c>
      <c r="G1457" s="1" t="s">
        <v>2662</v>
      </c>
      <c r="H1457" s="1" t="s">
        <v>5776</v>
      </c>
    </row>
    <row r="1458" customFormat="false" ht="13" hidden="false" customHeight="false" outlineLevel="0" collapsed="false">
      <c r="A1458" s="1" t="s">
        <v>5777</v>
      </c>
      <c r="B1458" s="1" t="s">
        <v>5778</v>
      </c>
      <c r="C1458" s="1" t="n">
        <v>8.521</v>
      </c>
      <c r="D1458" s="1" t="n">
        <v>3.091</v>
      </c>
      <c r="E1458" s="1" t="n">
        <v>0.0266084915</v>
      </c>
      <c r="F1458" s="1" t="n">
        <v>0.2475746604</v>
      </c>
      <c r="G1458" s="1" t="s">
        <v>2753</v>
      </c>
    </row>
    <row r="1459" customFormat="false" ht="13" hidden="false" customHeight="false" outlineLevel="0" collapsed="false">
      <c r="A1459" s="1" t="s">
        <v>5779</v>
      </c>
      <c r="B1459" s="1" t="s">
        <v>5780</v>
      </c>
      <c r="C1459" s="1" t="n">
        <v>8.521</v>
      </c>
      <c r="D1459" s="1" t="n">
        <v>3.091</v>
      </c>
      <c r="E1459" s="1" t="n">
        <v>0.0166481099</v>
      </c>
      <c r="F1459" s="1" t="n">
        <v>0.194252067</v>
      </c>
      <c r="G1459" s="1" t="s">
        <v>5781</v>
      </c>
    </row>
    <row r="1460" customFormat="false" ht="13" hidden="false" customHeight="false" outlineLevel="0" collapsed="false">
      <c r="A1460" s="1" t="s">
        <v>5782</v>
      </c>
      <c r="B1460" s="1" t="s">
        <v>5783</v>
      </c>
      <c r="C1460" s="1" t="n">
        <v>8.521</v>
      </c>
      <c r="D1460" s="1" t="n">
        <v>3.091</v>
      </c>
      <c r="E1460" s="1" t="n">
        <v>0.0265901182</v>
      </c>
      <c r="F1460" s="1" t="n">
        <v>0.24748168</v>
      </c>
      <c r="G1460" s="1" t="s">
        <v>5784</v>
      </c>
      <c r="H1460" s="1" t="s">
        <v>5785</v>
      </c>
    </row>
    <row r="1461" customFormat="false" ht="13" hidden="false" customHeight="false" outlineLevel="0" collapsed="false">
      <c r="A1461" s="1" t="s">
        <v>5786</v>
      </c>
      <c r="B1461" s="1" t="s">
        <v>5787</v>
      </c>
      <c r="C1461" s="1" t="n">
        <v>8.521</v>
      </c>
      <c r="D1461" s="1" t="n">
        <v>3.091</v>
      </c>
      <c r="E1461" s="1" t="n">
        <v>0.0265824957</v>
      </c>
      <c r="F1461" s="1" t="n">
        <v>0.24748168</v>
      </c>
      <c r="G1461" s="1" t="s">
        <v>2490</v>
      </c>
      <c r="H1461" s="1" t="s">
        <v>5788</v>
      </c>
    </row>
    <row r="1462" customFormat="false" ht="13" hidden="false" customHeight="false" outlineLevel="0" collapsed="false">
      <c r="A1462" s="1" t="s">
        <v>5789</v>
      </c>
      <c r="B1462" s="1" t="s">
        <v>5790</v>
      </c>
      <c r="C1462" s="1" t="n">
        <v>8.537</v>
      </c>
      <c r="D1462" s="1" t="n">
        <v>3.094</v>
      </c>
      <c r="E1462" s="1" t="n">
        <v>0.0126669152</v>
      </c>
      <c r="F1462" s="1" t="n">
        <v>0.1687058886</v>
      </c>
      <c r="G1462" s="1" t="s">
        <v>5791</v>
      </c>
      <c r="H1462" s="1" t="s">
        <v>5792</v>
      </c>
    </row>
    <row r="1463" customFormat="false" ht="13" hidden="false" customHeight="false" outlineLevel="0" collapsed="false">
      <c r="A1463" s="1" t="s">
        <v>5793</v>
      </c>
      <c r="B1463" s="1" t="s">
        <v>5794</v>
      </c>
      <c r="C1463" s="1" t="n">
        <v>8.547</v>
      </c>
      <c r="D1463" s="1" t="n">
        <v>3.095</v>
      </c>
      <c r="E1463" s="1" t="n">
        <v>0.0018551602</v>
      </c>
      <c r="F1463" s="1" t="n">
        <v>0.0582217083</v>
      </c>
      <c r="G1463" s="1" t="s">
        <v>1127</v>
      </c>
      <c r="H1463" s="1" t="s">
        <v>5795</v>
      </c>
    </row>
    <row r="1464" customFormat="false" ht="13" hidden="false" customHeight="false" outlineLevel="0" collapsed="false">
      <c r="A1464" s="1" t="s">
        <v>5796</v>
      </c>
      <c r="B1464" s="1" t="s">
        <v>5797</v>
      </c>
      <c r="C1464" s="1" t="n">
        <v>8.563</v>
      </c>
      <c r="D1464" s="1" t="n">
        <v>3.098</v>
      </c>
      <c r="E1464" s="1" t="n">
        <v>0.0153392698</v>
      </c>
      <c r="F1464" s="1" t="n">
        <v>0.1849380681</v>
      </c>
      <c r="G1464" s="1" t="s">
        <v>4210</v>
      </c>
      <c r="H1464" s="1" t="s">
        <v>5798</v>
      </c>
    </row>
    <row r="1465" customFormat="false" ht="13" hidden="false" customHeight="false" outlineLevel="0" collapsed="false">
      <c r="A1465" s="1" t="s">
        <v>5799</v>
      </c>
      <c r="B1465" s="1" t="s">
        <v>5800</v>
      </c>
      <c r="C1465" s="1" t="n">
        <v>8.563</v>
      </c>
      <c r="D1465" s="1" t="n">
        <v>3.098</v>
      </c>
      <c r="E1465" s="1" t="n">
        <v>0.0153392573</v>
      </c>
      <c r="F1465" s="1" t="n">
        <v>0.1849380681</v>
      </c>
      <c r="G1465" s="1" t="s">
        <v>5801</v>
      </c>
      <c r="H1465" s="1" t="s">
        <v>5802</v>
      </c>
    </row>
    <row r="1466" customFormat="false" ht="13" hidden="false" customHeight="false" outlineLevel="0" collapsed="false">
      <c r="A1466" s="1" t="s">
        <v>5803</v>
      </c>
      <c r="B1466" s="1" t="s">
        <v>5804</v>
      </c>
      <c r="C1466" s="1" t="n">
        <v>8.58</v>
      </c>
      <c r="D1466" s="1" t="n">
        <v>3.101</v>
      </c>
      <c r="E1466" s="1" t="n">
        <v>0.0264553135</v>
      </c>
      <c r="F1466" s="1" t="n">
        <v>0.2472496941</v>
      </c>
      <c r="G1466" s="1" t="s">
        <v>56</v>
      </c>
    </row>
    <row r="1467" customFormat="false" ht="13" hidden="false" customHeight="false" outlineLevel="0" collapsed="false">
      <c r="A1467" s="1" t="s">
        <v>5805</v>
      </c>
      <c r="B1467" s="1" t="s">
        <v>5806</v>
      </c>
      <c r="C1467" s="1" t="n">
        <v>8.58</v>
      </c>
      <c r="D1467" s="1" t="n">
        <v>3.101</v>
      </c>
      <c r="E1467" s="1" t="n">
        <v>0.0264863629</v>
      </c>
      <c r="F1467" s="1" t="n">
        <v>0.2472953747</v>
      </c>
      <c r="G1467" s="1" t="s">
        <v>73</v>
      </c>
    </row>
    <row r="1468" customFormat="false" ht="13" hidden="false" customHeight="false" outlineLevel="0" collapsed="false">
      <c r="A1468" s="1" t="s">
        <v>5807</v>
      </c>
      <c r="B1468" s="1" t="s">
        <v>5808</v>
      </c>
      <c r="C1468" s="1" t="n">
        <v>8.58</v>
      </c>
      <c r="D1468" s="1" t="n">
        <v>3.101</v>
      </c>
      <c r="E1468" s="1" t="n">
        <v>0.0265174045</v>
      </c>
      <c r="F1468" s="1" t="n">
        <v>0.24748168</v>
      </c>
      <c r="G1468" s="1" t="s">
        <v>1821</v>
      </c>
      <c r="H1468" s="1" t="s">
        <v>5809</v>
      </c>
    </row>
    <row r="1469" customFormat="false" ht="13" hidden="false" customHeight="false" outlineLevel="0" collapsed="false">
      <c r="A1469" s="1" t="s">
        <v>5810</v>
      </c>
      <c r="C1469" s="1" t="n">
        <v>8.59</v>
      </c>
      <c r="D1469" s="1" t="n">
        <v>3.103</v>
      </c>
      <c r="E1469" s="1" t="n">
        <v>0.0027835704</v>
      </c>
      <c r="F1469" s="1" t="n">
        <v>0.071770323</v>
      </c>
    </row>
    <row r="1470" customFormat="false" ht="13" hidden="false" customHeight="false" outlineLevel="0" collapsed="false">
      <c r="A1470" s="1" t="s">
        <v>5811</v>
      </c>
      <c r="B1470" s="1" t="s">
        <v>5812</v>
      </c>
      <c r="C1470" s="1" t="n">
        <v>8.602</v>
      </c>
      <c r="D1470" s="1" t="n">
        <v>3.105</v>
      </c>
      <c r="E1470" s="1" t="n">
        <v>0.0031855114</v>
      </c>
      <c r="F1470" s="1" t="n">
        <v>0.077229431</v>
      </c>
      <c r="G1470" s="1" t="s">
        <v>5813</v>
      </c>
    </row>
    <row r="1471" customFormat="false" ht="13" hidden="false" customHeight="false" outlineLevel="0" collapsed="false">
      <c r="A1471" s="1" t="s">
        <v>5811</v>
      </c>
      <c r="B1471" s="1" t="s">
        <v>5814</v>
      </c>
      <c r="C1471" s="1" t="n">
        <v>8.602</v>
      </c>
      <c r="D1471" s="1" t="n">
        <v>3.105</v>
      </c>
      <c r="E1471" s="1" t="n">
        <v>0.0031855114</v>
      </c>
      <c r="F1471" s="1" t="n">
        <v>0.077229431</v>
      </c>
      <c r="G1471" s="1" t="s">
        <v>3737</v>
      </c>
    </row>
    <row r="1472" customFormat="false" ht="13" hidden="false" customHeight="false" outlineLevel="0" collapsed="false">
      <c r="A1472" s="1" t="s">
        <v>5815</v>
      </c>
      <c r="B1472" s="1" t="s">
        <v>5816</v>
      </c>
      <c r="C1472" s="1" t="n">
        <v>8.637</v>
      </c>
      <c r="D1472" s="1" t="n">
        <v>3.111</v>
      </c>
      <c r="E1472" s="1" t="n">
        <v>0.0040248502</v>
      </c>
      <c r="F1472" s="1" t="n">
        <v>0.0898426884</v>
      </c>
      <c r="G1472" s="1" t="s">
        <v>4985</v>
      </c>
      <c r="H1472" s="1" t="s">
        <v>5817</v>
      </c>
    </row>
    <row r="1473" customFormat="false" ht="13" hidden="false" customHeight="false" outlineLevel="0" collapsed="false">
      <c r="A1473" s="1" t="s">
        <v>5818</v>
      </c>
      <c r="B1473" s="1" t="s">
        <v>5819</v>
      </c>
      <c r="C1473" s="1" t="n">
        <v>8.64</v>
      </c>
      <c r="D1473" s="1" t="n">
        <v>3.111</v>
      </c>
      <c r="E1473" s="1" t="n">
        <v>0.0274438897</v>
      </c>
      <c r="F1473" s="1" t="n">
        <v>0.2516215306</v>
      </c>
      <c r="G1473" s="1" t="s">
        <v>2490</v>
      </c>
      <c r="H1473" s="1" t="s">
        <v>5820</v>
      </c>
    </row>
    <row r="1474" customFormat="false" ht="13" hidden="false" customHeight="false" outlineLevel="0" collapsed="false">
      <c r="A1474" s="1" t="s">
        <v>5821</v>
      </c>
      <c r="B1474" s="1" t="s">
        <v>5822</v>
      </c>
      <c r="C1474" s="1" t="n">
        <v>8.689</v>
      </c>
      <c r="D1474" s="1" t="n">
        <v>3.119</v>
      </c>
      <c r="E1474" s="1" t="n">
        <v>0.0072154749</v>
      </c>
      <c r="F1474" s="1" t="n">
        <v>0.1266869228</v>
      </c>
      <c r="G1474" s="1" t="s">
        <v>5532</v>
      </c>
    </row>
    <row r="1475" customFormat="false" ht="13" hidden="false" customHeight="false" outlineLevel="0" collapsed="false">
      <c r="A1475" s="1" t="s">
        <v>5823</v>
      </c>
      <c r="B1475" s="1" t="s">
        <v>5824</v>
      </c>
      <c r="C1475" s="1" t="n">
        <v>8.707</v>
      </c>
      <c r="D1475" s="1" t="n">
        <v>3.122</v>
      </c>
      <c r="E1475" s="1" t="n">
        <v>0.0014739815</v>
      </c>
      <c r="F1475" s="1" t="n">
        <v>0.0506206005</v>
      </c>
      <c r="G1475" s="1" t="s">
        <v>4836</v>
      </c>
      <c r="H1475" s="1" t="s">
        <v>5825</v>
      </c>
    </row>
    <row r="1476" customFormat="false" ht="13" hidden="false" customHeight="false" outlineLevel="0" collapsed="false">
      <c r="A1476" s="1" t="s">
        <v>5826</v>
      </c>
      <c r="B1476" s="1" t="s">
        <v>5827</v>
      </c>
      <c r="C1476" s="1" t="n">
        <v>8.752</v>
      </c>
      <c r="D1476" s="1" t="n">
        <v>3.13</v>
      </c>
      <c r="E1476" s="1" t="n">
        <v>0.0287900675</v>
      </c>
      <c r="F1476" s="1" t="n">
        <v>0.2574491603</v>
      </c>
      <c r="G1476" s="1" t="s">
        <v>555</v>
      </c>
      <c r="H1476" s="1" t="s">
        <v>5828</v>
      </c>
    </row>
    <row r="1477" customFormat="false" ht="13" hidden="false" customHeight="false" outlineLevel="0" collapsed="false">
      <c r="A1477" s="1" t="s">
        <v>5829</v>
      </c>
      <c r="B1477" s="1" t="s">
        <v>5830</v>
      </c>
      <c r="C1477" s="1" t="n">
        <v>8.752</v>
      </c>
      <c r="D1477" s="1" t="n">
        <v>3.13</v>
      </c>
      <c r="E1477" s="1" t="n">
        <v>0.0288052401</v>
      </c>
      <c r="F1477" s="1" t="n">
        <v>0.2574491603</v>
      </c>
      <c r="G1477" s="1" t="s">
        <v>5831</v>
      </c>
      <c r="H1477" s="1" t="s">
        <v>5832</v>
      </c>
    </row>
    <row r="1478" customFormat="false" ht="13" hidden="false" customHeight="false" outlineLevel="0" collapsed="false">
      <c r="A1478" s="1" t="s">
        <v>5833</v>
      </c>
      <c r="B1478" s="1" t="s">
        <v>5834</v>
      </c>
      <c r="C1478" s="1" t="n">
        <v>8.752</v>
      </c>
      <c r="D1478" s="1" t="n">
        <v>3.13</v>
      </c>
      <c r="E1478" s="1" t="n">
        <v>0.0287999256</v>
      </c>
      <c r="F1478" s="1" t="n">
        <v>0.2574491603</v>
      </c>
      <c r="G1478" s="1" t="s">
        <v>5835</v>
      </c>
    </row>
    <row r="1479" customFormat="false" ht="13" hidden="false" customHeight="false" outlineLevel="0" collapsed="false">
      <c r="A1479" s="1" t="s">
        <v>5836</v>
      </c>
      <c r="C1479" s="1" t="n">
        <v>8.762</v>
      </c>
      <c r="D1479" s="1" t="n">
        <v>3.131</v>
      </c>
      <c r="E1479" s="1" t="n">
        <v>0.0215733388</v>
      </c>
      <c r="F1479" s="1" t="n">
        <v>0.2217556012</v>
      </c>
    </row>
    <row r="1480" customFormat="false" ht="13" hidden="false" customHeight="false" outlineLevel="0" collapsed="false">
      <c r="A1480" s="1" t="s">
        <v>5837</v>
      </c>
      <c r="B1480" s="1" t="s">
        <v>5838</v>
      </c>
      <c r="C1480" s="1" t="n">
        <v>8.773</v>
      </c>
      <c r="D1480" s="1" t="n">
        <v>3.133</v>
      </c>
      <c r="E1480" s="1" t="n">
        <v>0.0023720218</v>
      </c>
      <c r="F1480" s="1" t="n">
        <v>0.0664845357</v>
      </c>
      <c r="G1480" s="1" t="s">
        <v>2325</v>
      </c>
    </row>
    <row r="1481" customFormat="false" ht="13" hidden="false" customHeight="false" outlineLevel="0" collapsed="false">
      <c r="A1481" s="1" t="s">
        <v>5839</v>
      </c>
      <c r="C1481" s="1" t="n">
        <v>8.775</v>
      </c>
      <c r="D1481" s="1" t="n">
        <v>3.133</v>
      </c>
      <c r="E1481" s="1" t="n">
        <v>0.0142837526</v>
      </c>
      <c r="F1481" s="1" t="n">
        <v>0.1793485465</v>
      </c>
    </row>
    <row r="1482" customFormat="false" ht="13" hidden="false" customHeight="false" outlineLevel="0" collapsed="false">
      <c r="A1482" s="1" t="s">
        <v>5840</v>
      </c>
      <c r="B1482" s="1" t="s">
        <v>5841</v>
      </c>
      <c r="C1482" s="1" t="n">
        <v>8.801</v>
      </c>
      <c r="D1482" s="1" t="n">
        <v>3.138</v>
      </c>
      <c r="E1482" s="1" t="n">
        <v>0.0110355024</v>
      </c>
      <c r="F1482" s="1" t="n">
        <v>0.1582052965</v>
      </c>
      <c r="G1482" s="1" t="s">
        <v>12</v>
      </c>
    </row>
    <row r="1483" customFormat="false" ht="13" hidden="false" customHeight="false" outlineLevel="0" collapsed="false">
      <c r="A1483" s="1" t="s">
        <v>5842</v>
      </c>
      <c r="B1483" s="1" t="s">
        <v>5843</v>
      </c>
      <c r="C1483" s="1" t="n">
        <v>8.814</v>
      </c>
      <c r="D1483" s="1" t="n">
        <v>3.14</v>
      </c>
      <c r="E1483" s="1" t="n">
        <v>0.025251943</v>
      </c>
      <c r="F1483" s="1" t="n">
        <v>0.2414113697</v>
      </c>
      <c r="G1483" s="1" t="s">
        <v>12</v>
      </c>
      <c r="H1483" s="1" t="s">
        <v>5844</v>
      </c>
    </row>
    <row r="1484" customFormat="false" ht="13" hidden="false" customHeight="false" outlineLevel="0" collapsed="false">
      <c r="A1484" s="1" t="s">
        <v>5845</v>
      </c>
      <c r="B1484" s="1" t="s">
        <v>5846</v>
      </c>
      <c r="C1484" s="1" t="n">
        <v>8.814</v>
      </c>
      <c r="D1484" s="1" t="n">
        <v>3.14</v>
      </c>
      <c r="E1484" s="1" t="n">
        <v>0.0075629745</v>
      </c>
      <c r="F1484" s="1" t="n">
        <v>0.1289242256</v>
      </c>
      <c r="G1484" s="1" t="s">
        <v>5847</v>
      </c>
      <c r="H1484" s="1" t="s">
        <v>5848</v>
      </c>
    </row>
    <row r="1485" customFormat="false" ht="13" hidden="false" customHeight="false" outlineLevel="0" collapsed="false">
      <c r="A1485" s="1" t="s">
        <v>5849</v>
      </c>
      <c r="B1485" s="1" t="s">
        <v>5850</v>
      </c>
      <c r="C1485" s="1" t="n">
        <v>8.83</v>
      </c>
      <c r="D1485" s="1" t="n">
        <v>3.142</v>
      </c>
      <c r="E1485" s="1" t="n">
        <v>0.0131940253</v>
      </c>
      <c r="F1485" s="1" t="n">
        <v>0.1725312018</v>
      </c>
      <c r="G1485" s="1" t="s">
        <v>2854</v>
      </c>
      <c r="H1485" s="1" t="s">
        <v>5851</v>
      </c>
    </row>
    <row r="1486" customFormat="false" ht="13" hidden="false" customHeight="false" outlineLevel="0" collapsed="false">
      <c r="A1486" s="1" t="s">
        <v>5852</v>
      </c>
      <c r="B1486" s="1" t="s">
        <v>5853</v>
      </c>
      <c r="C1486" s="1" t="n">
        <v>8.833</v>
      </c>
      <c r="D1486" s="1" t="n">
        <v>3.143</v>
      </c>
      <c r="E1486" s="1" t="n">
        <v>0.0093788902</v>
      </c>
      <c r="F1486" s="1" t="n">
        <v>0.145230418</v>
      </c>
      <c r="G1486" s="1" t="s">
        <v>2276</v>
      </c>
    </row>
    <row r="1487" customFormat="false" ht="13" hidden="false" customHeight="false" outlineLevel="0" collapsed="false">
      <c r="A1487" s="1" t="s">
        <v>5854</v>
      </c>
      <c r="B1487" s="1" t="s">
        <v>5855</v>
      </c>
      <c r="C1487" s="1" t="n">
        <v>8.858</v>
      </c>
      <c r="D1487" s="1" t="n">
        <v>3.147</v>
      </c>
      <c r="E1487" s="1" t="n">
        <v>3.14466313505761E-005</v>
      </c>
      <c r="F1487" s="1" t="n">
        <v>0.0033405824</v>
      </c>
      <c r="G1487" s="1" t="s">
        <v>5856</v>
      </c>
    </row>
    <row r="1488" customFormat="false" ht="13" hidden="false" customHeight="false" outlineLevel="0" collapsed="false">
      <c r="A1488" s="1" t="s">
        <v>5857</v>
      </c>
      <c r="B1488" s="1" t="s">
        <v>5858</v>
      </c>
      <c r="C1488" s="1" t="n">
        <v>8.874</v>
      </c>
      <c r="D1488" s="1" t="n">
        <v>3.15</v>
      </c>
      <c r="E1488" s="1" t="n">
        <v>0.0230070831</v>
      </c>
      <c r="F1488" s="1" t="n">
        <v>0.229851595</v>
      </c>
      <c r="G1488" s="1" t="s">
        <v>3124</v>
      </c>
    </row>
    <row r="1489" customFormat="false" ht="13" hidden="false" customHeight="false" outlineLevel="0" collapsed="false">
      <c r="A1489" s="1" t="s">
        <v>5859</v>
      </c>
      <c r="C1489" s="1" t="n">
        <v>8.879</v>
      </c>
      <c r="D1489" s="1" t="n">
        <v>3.15</v>
      </c>
      <c r="E1489" s="1" t="n">
        <v>0.0186406676</v>
      </c>
      <c r="F1489" s="1" t="n">
        <v>0.2055624329</v>
      </c>
    </row>
    <row r="1490" customFormat="false" ht="13" hidden="false" customHeight="false" outlineLevel="0" collapsed="false">
      <c r="A1490" s="1" t="s">
        <v>5860</v>
      </c>
      <c r="C1490" s="1" t="n">
        <v>8.874</v>
      </c>
      <c r="D1490" s="1" t="n">
        <v>3.15</v>
      </c>
      <c r="E1490" s="1" t="n">
        <v>0.0230089766</v>
      </c>
      <c r="F1490" s="1" t="n">
        <v>0.229851595</v>
      </c>
    </row>
    <row r="1491" customFormat="false" ht="13" hidden="false" customHeight="false" outlineLevel="0" collapsed="false">
      <c r="A1491" s="1" t="s">
        <v>5861</v>
      </c>
      <c r="C1491" s="1" t="n">
        <v>8.878</v>
      </c>
      <c r="D1491" s="1" t="n">
        <v>3.15</v>
      </c>
      <c r="E1491" s="1" t="n">
        <v>0.0274770791</v>
      </c>
      <c r="F1491" s="1" t="n">
        <v>0.2517695009</v>
      </c>
    </row>
    <row r="1492" customFormat="false" ht="13" hidden="false" customHeight="false" outlineLevel="0" collapsed="false">
      <c r="A1492" s="1" t="s">
        <v>5862</v>
      </c>
      <c r="B1492" s="1" t="s">
        <v>5863</v>
      </c>
      <c r="C1492" s="1" t="n">
        <v>8.885</v>
      </c>
      <c r="D1492" s="1" t="n">
        <v>3.151</v>
      </c>
      <c r="E1492" s="1" t="n">
        <v>0.0086909697</v>
      </c>
      <c r="F1492" s="1" t="n">
        <v>0.1393386079</v>
      </c>
      <c r="G1492" s="1" t="s">
        <v>2865</v>
      </c>
      <c r="H1492" s="1" t="s">
        <v>5864</v>
      </c>
    </row>
    <row r="1493" customFormat="false" ht="13" hidden="false" customHeight="false" outlineLevel="0" collapsed="false">
      <c r="A1493" s="1" t="s">
        <v>5865</v>
      </c>
      <c r="B1493" s="1" t="s">
        <v>5866</v>
      </c>
      <c r="C1493" s="1" t="n">
        <v>8.882</v>
      </c>
      <c r="D1493" s="1" t="n">
        <v>3.151</v>
      </c>
      <c r="E1493" s="1" t="n">
        <v>0.0082650378</v>
      </c>
      <c r="F1493" s="1" t="n">
        <v>0.1356770955</v>
      </c>
      <c r="G1493" s="1" t="s">
        <v>5867</v>
      </c>
      <c r="H1493" s="1" t="s">
        <v>5868</v>
      </c>
    </row>
    <row r="1494" customFormat="false" ht="13" hidden="false" customHeight="false" outlineLevel="0" collapsed="false">
      <c r="A1494" s="1" t="s">
        <v>5869</v>
      </c>
      <c r="B1494" s="1" t="s">
        <v>5870</v>
      </c>
      <c r="C1494" s="1" t="n">
        <v>8.926</v>
      </c>
      <c r="D1494" s="1" t="n">
        <v>3.158</v>
      </c>
      <c r="E1494" s="1" t="n">
        <v>0.0074975423</v>
      </c>
      <c r="F1494" s="1" t="n">
        <v>0.1286315976</v>
      </c>
      <c r="G1494" s="1" t="s">
        <v>2662</v>
      </c>
      <c r="H1494" s="1" t="s">
        <v>5871</v>
      </c>
    </row>
    <row r="1495" customFormat="false" ht="13" hidden="false" customHeight="false" outlineLevel="0" collapsed="false">
      <c r="A1495" s="1" t="s">
        <v>5872</v>
      </c>
      <c r="B1495" s="1" t="s">
        <v>5873</v>
      </c>
      <c r="C1495" s="1" t="n">
        <v>8.937</v>
      </c>
      <c r="D1495" s="1" t="n">
        <v>3.16</v>
      </c>
      <c r="E1495" s="1" t="n">
        <v>0.0167683217</v>
      </c>
      <c r="F1495" s="1" t="n">
        <v>0.1949614473</v>
      </c>
      <c r="G1495" s="1" t="s">
        <v>5874</v>
      </c>
      <c r="H1495" s="1" t="s">
        <v>5875</v>
      </c>
    </row>
    <row r="1496" customFormat="false" ht="13" hidden="false" customHeight="false" outlineLevel="0" collapsed="false">
      <c r="A1496" s="1" t="s">
        <v>5876</v>
      </c>
      <c r="B1496" s="1" t="s">
        <v>5877</v>
      </c>
      <c r="C1496" s="1" t="n">
        <v>8.936</v>
      </c>
      <c r="D1496" s="1" t="n">
        <v>3.16</v>
      </c>
      <c r="E1496" s="1" t="n">
        <v>0.024067915</v>
      </c>
      <c r="F1496" s="1" t="n">
        <v>0.2350442019</v>
      </c>
      <c r="G1496" s="1" t="s">
        <v>12</v>
      </c>
    </row>
    <row r="1497" customFormat="false" ht="13" hidden="false" customHeight="false" outlineLevel="0" collapsed="false">
      <c r="A1497" s="1" t="s">
        <v>5878</v>
      </c>
      <c r="B1497" s="1" t="s">
        <v>5879</v>
      </c>
      <c r="C1497" s="1" t="n">
        <v>8.968</v>
      </c>
      <c r="D1497" s="1" t="n">
        <v>3.165</v>
      </c>
      <c r="E1497" s="1" t="n">
        <v>0.0064757118</v>
      </c>
      <c r="F1497" s="1" t="n">
        <v>0.1205805295</v>
      </c>
      <c r="G1497" s="1" t="s">
        <v>2575</v>
      </c>
      <c r="H1497" s="1" t="s">
        <v>5880</v>
      </c>
    </row>
    <row r="1498" customFormat="false" ht="13" hidden="false" customHeight="false" outlineLevel="0" collapsed="false">
      <c r="A1498" s="1" t="s">
        <v>5881</v>
      </c>
      <c r="B1498" s="1" t="s">
        <v>5882</v>
      </c>
      <c r="C1498" s="1" t="n">
        <v>8.991</v>
      </c>
      <c r="D1498" s="1" t="n">
        <v>3.168</v>
      </c>
      <c r="E1498" s="1" t="n">
        <v>0.0214313805</v>
      </c>
      <c r="F1498" s="1" t="n">
        <v>0.2209115286</v>
      </c>
      <c r="G1498" s="1" t="s">
        <v>103</v>
      </c>
      <c r="H1498" s="1" t="s">
        <v>5883</v>
      </c>
    </row>
    <row r="1499" customFormat="false" ht="13" hidden="false" customHeight="false" outlineLevel="0" collapsed="false">
      <c r="A1499" s="1" t="s">
        <v>5884</v>
      </c>
      <c r="B1499" s="1" t="s">
        <v>5885</v>
      </c>
      <c r="C1499" s="1" t="n">
        <v>8.994</v>
      </c>
      <c r="D1499" s="1" t="n">
        <v>3.169</v>
      </c>
      <c r="E1499" s="1" t="n">
        <v>0.0218773517</v>
      </c>
      <c r="F1499" s="1" t="n">
        <v>0.2233435963</v>
      </c>
      <c r="G1499" s="1" t="s">
        <v>3368</v>
      </c>
    </row>
    <row r="1500" customFormat="false" ht="13" hidden="false" customHeight="false" outlineLevel="0" collapsed="false">
      <c r="A1500" s="1" t="s">
        <v>5886</v>
      </c>
      <c r="B1500" s="1" t="s">
        <v>5887</v>
      </c>
      <c r="C1500" s="1" t="n">
        <v>8.994</v>
      </c>
      <c r="D1500" s="1" t="n">
        <v>3.169</v>
      </c>
      <c r="E1500" s="1" t="n">
        <v>0.0218711486</v>
      </c>
      <c r="F1500" s="1" t="n">
        <v>0.2233435963</v>
      </c>
      <c r="G1500" s="1" t="s">
        <v>12</v>
      </c>
      <c r="H1500" s="1" t="s">
        <v>5888</v>
      </c>
    </row>
    <row r="1501" customFormat="false" ht="13" hidden="false" customHeight="false" outlineLevel="0" collapsed="false">
      <c r="A1501" s="1" t="s">
        <v>5889</v>
      </c>
      <c r="B1501" s="1" t="s">
        <v>5890</v>
      </c>
      <c r="C1501" s="1" t="n">
        <v>8.992</v>
      </c>
      <c r="D1501" s="1" t="n">
        <v>3.169</v>
      </c>
      <c r="E1501" s="1" t="n">
        <v>0.0013112054</v>
      </c>
      <c r="F1501" s="1" t="n">
        <v>0.0474039583</v>
      </c>
      <c r="G1501" s="1" t="s">
        <v>559</v>
      </c>
      <c r="H1501" s="1" t="s">
        <v>5891</v>
      </c>
    </row>
    <row r="1502" customFormat="false" ht="13" hidden="false" customHeight="false" outlineLevel="0" collapsed="false">
      <c r="A1502" s="1" t="s">
        <v>5892</v>
      </c>
      <c r="B1502" s="1" t="s">
        <v>5893</v>
      </c>
      <c r="C1502" s="1" t="n">
        <v>9.045</v>
      </c>
      <c r="D1502" s="1" t="n">
        <v>3.177</v>
      </c>
      <c r="E1502" s="1" t="n">
        <v>0.0017032753</v>
      </c>
      <c r="F1502" s="1" t="n">
        <v>0.0549739091</v>
      </c>
      <c r="G1502" s="1" t="s">
        <v>5894</v>
      </c>
    </row>
    <row r="1503" customFormat="false" ht="13" hidden="false" customHeight="false" outlineLevel="0" collapsed="false">
      <c r="A1503" s="1" t="s">
        <v>5895</v>
      </c>
      <c r="B1503" s="1" t="s">
        <v>5896</v>
      </c>
      <c r="C1503" s="1" t="n">
        <v>9.043</v>
      </c>
      <c r="D1503" s="1" t="n">
        <v>3.177</v>
      </c>
      <c r="E1503" s="1" t="n">
        <v>0.006258932</v>
      </c>
      <c r="F1503" s="1" t="n">
        <v>0.1184584841</v>
      </c>
      <c r="G1503" s="1" t="s">
        <v>5897</v>
      </c>
    </row>
    <row r="1504" customFormat="false" ht="13" hidden="false" customHeight="false" outlineLevel="0" collapsed="false">
      <c r="A1504" s="1" t="s">
        <v>5898</v>
      </c>
      <c r="B1504" s="1" t="s">
        <v>5899</v>
      </c>
      <c r="C1504" s="1" t="n">
        <v>9.065</v>
      </c>
      <c r="D1504" s="1" t="n">
        <v>3.18</v>
      </c>
      <c r="E1504" s="1" t="n">
        <v>0.0024454144</v>
      </c>
      <c r="F1504" s="1" t="n">
        <v>0.0672869957</v>
      </c>
      <c r="G1504" s="1" t="s">
        <v>5900</v>
      </c>
      <c r="H1504" s="1" t="s">
        <v>5901</v>
      </c>
    </row>
    <row r="1505" customFormat="false" ht="13" hidden="false" customHeight="false" outlineLevel="0" collapsed="false">
      <c r="A1505" s="1" t="s">
        <v>5902</v>
      </c>
      <c r="B1505" s="1" t="s">
        <v>5903</v>
      </c>
      <c r="C1505" s="1" t="n">
        <v>9.062</v>
      </c>
      <c r="D1505" s="1" t="n">
        <v>3.18</v>
      </c>
      <c r="E1505" s="1" t="n">
        <v>0.0146133083</v>
      </c>
      <c r="F1505" s="1" t="n">
        <v>0.1811777468</v>
      </c>
      <c r="G1505" s="1" t="s">
        <v>5904</v>
      </c>
      <c r="H1505" s="1" t="s">
        <v>5905</v>
      </c>
    </row>
    <row r="1506" customFormat="false" ht="13" hidden="false" customHeight="false" outlineLevel="0" collapsed="false">
      <c r="A1506" s="1" t="s">
        <v>5906</v>
      </c>
      <c r="B1506" s="1" t="s">
        <v>5907</v>
      </c>
      <c r="C1506" s="1" t="n">
        <v>9.074</v>
      </c>
      <c r="D1506" s="1" t="n">
        <v>3.182</v>
      </c>
      <c r="E1506" s="1" t="n">
        <v>0.0469907662</v>
      </c>
      <c r="F1506" s="1" t="n">
        <v>0.329055373</v>
      </c>
      <c r="G1506" s="1" t="s">
        <v>5908</v>
      </c>
    </row>
    <row r="1507" customFormat="false" ht="13" hidden="false" customHeight="false" outlineLevel="0" collapsed="false">
      <c r="A1507" s="1" t="s">
        <v>5909</v>
      </c>
      <c r="B1507" s="1" t="s">
        <v>5910</v>
      </c>
      <c r="C1507" s="1" t="n">
        <v>9.075</v>
      </c>
      <c r="D1507" s="1" t="n">
        <v>3.182</v>
      </c>
      <c r="E1507" s="1" t="n">
        <v>0.0148346202</v>
      </c>
      <c r="F1507" s="1" t="n">
        <v>0.1820148711</v>
      </c>
      <c r="G1507" s="1" t="s">
        <v>2538</v>
      </c>
    </row>
    <row r="1508" customFormat="false" ht="13" hidden="false" customHeight="false" outlineLevel="0" collapsed="false">
      <c r="A1508" s="1" t="s">
        <v>5911</v>
      </c>
      <c r="C1508" s="1" t="n">
        <v>9.075</v>
      </c>
      <c r="D1508" s="1" t="n">
        <v>3.182</v>
      </c>
      <c r="E1508" s="1" t="n">
        <v>0.0148242677</v>
      </c>
      <c r="F1508" s="1" t="n">
        <v>0.1820148711</v>
      </c>
    </row>
    <row r="1509" customFormat="false" ht="13" hidden="false" customHeight="false" outlineLevel="0" collapsed="false">
      <c r="A1509" s="1" t="s">
        <v>5912</v>
      </c>
      <c r="B1509" s="1" t="s">
        <v>5913</v>
      </c>
      <c r="C1509" s="1" t="n">
        <v>9.106</v>
      </c>
      <c r="D1509" s="1" t="n">
        <v>3.187</v>
      </c>
      <c r="E1509" s="1" t="n">
        <v>0.0230225186</v>
      </c>
      <c r="F1509" s="1" t="n">
        <v>0.229851595</v>
      </c>
      <c r="G1509" s="1" t="s">
        <v>12</v>
      </c>
    </row>
    <row r="1510" customFormat="false" ht="13" hidden="false" customHeight="false" outlineLevel="0" collapsed="false">
      <c r="A1510" s="1" t="s">
        <v>5914</v>
      </c>
      <c r="B1510" s="1" t="s">
        <v>5915</v>
      </c>
      <c r="C1510" s="1" t="n">
        <v>9.111</v>
      </c>
      <c r="D1510" s="1" t="n">
        <v>3.188</v>
      </c>
      <c r="E1510" s="1" t="n">
        <v>0.020297867</v>
      </c>
      <c r="F1510" s="1" t="n">
        <v>0.2146210558</v>
      </c>
      <c r="G1510" s="1" t="s">
        <v>336</v>
      </c>
    </row>
    <row r="1511" customFormat="false" ht="13" hidden="false" customHeight="false" outlineLevel="0" collapsed="false">
      <c r="A1511" s="1" t="s">
        <v>5916</v>
      </c>
      <c r="C1511" s="1" t="n">
        <v>9.111</v>
      </c>
      <c r="D1511" s="1" t="n">
        <v>3.188</v>
      </c>
      <c r="E1511" s="1" t="n">
        <v>0.0202976705</v>
      </c>
      <c r="F1511" s="1" t="n">
        <v>0.2146210558</v>
      </c>
    </row>
    <row r="1512" customFormat="false" ht="13" hidden="false" customHeight="false" outlineLevel="0" collapsed="false">
      <c r="A1512" s="1" t="s">
        <v>5917</v>
      </c>
      <c r="B1512" s="1" t="s">
        <v>5918</v>
      </c>
      <c r="C1512" s="1" t="n">
        <v>9.134</v>
      </c>
      <c r="D1512" s="1" t="n">
        <v>3.191</v>
      </c>
      <c r="E1512" s="1" t="n">
        <v>0.0037366423</v>
      </c>
      <c r="F1512" s="1" t="n">
        <v>0.0854106205</v>
      </c>
      <c r="G1512" s="1" t="s">
        <v>56</v>
      </c>
    </row>
    <row r="1513" customFormat="false" ht="13" hidden="false" customHeight="false" outlineLevel="0" collapsed="false">
      <c r="A1513" s="1" t="s">
        <v>5919</v>
      </c>
      <c r="B1513" s="1" t="s">
        <v>5920</v>
      </c>
      <c r="C1513" s="1" t="n">
        <v>9.158</v>
      </c>
      <c r="D1513" s="1" t="n">
        <v>3.195</v>
      </c>
      <c r="E1513" s="1" t="n">
        <v>0.045989163</v>
      </c>
      <c r="F1513" s="1" t="n">
        <v>0.3258521979</v>
      </c>
      <c r="G1513" s="1" t="s">
        <v>1207</v>
      </c>
    </row>
    <row r="1514" customFormat="false" ht="13" hidden="false" customHeight="false" outlineLevel="0" collapsed="false">
      <c r="A1514" s="1" t="s">
        <v>5921</v>
      </c>
      <c r="B1514" s="1" t="s">
        <v>5922</v>
      </c>
      <c r="C1514" s="1" t="n">
        <v>9.158</v>
      </c>
      <c r="D1514" s="1" t="n">
        <v>3.195</v>
      </c>
      <c r="E1514" s="1" t="n">
        <v>0.0459629949</v>
      </c>
      <c r="F1514" s="1" t="n">
        <v>0.3258521979</v>
      </c>
      <c r="G1514" s="1" t="s">
        <v>3622</v>
      </c>
      <c r="H1514" s="1" t="s">
        <v>5923</v>
      </c>
    </row>
    <row r="1515" customFormat="false" ht="13" hidden="false" customHeight="false" outlineLevel="0" collapsed="false">
      <c r="A1515" s="1" t="s">
        <v>5924</v>
      </c>
      <c r="C1515" s="1" t="n">
        <v>9.165</v>
      </c>
      <c r="D1515" s="1" t="n">
        <v>3.196</v>
      </c>
      <c r="E1515" s="1" t="n">
        <v>0.0251004408</v>
      </c>
      <c r="F1515" s="1" t="n">
        <v>0.2409838157</v>
      </c>
    </row>
    <row r="1516" customFormat="false" ht="13" hidden="false" customHeight="false" outlineLevel="0" collapsed="false">
      <c r="A1516" s="1" t="s">
        <v>5925</v>
      </c>
      <c r="B1516" s="1" t="s">
        <v>5926</v>
      </c>
      <c r="C1516" s="1" t="n">
        <v>9.175</v>
      </c>
      <c r="D1516" s="1" t="n">
        <v>3.198</v>
      </c>
      <c r="E1516" s="1" t="n">
        <v>0.0038861273</v>
      </c>
      <c r="F1516" s="1" t="n">
        <v>0.0874734087</v>
      </c>
      <c r="G1516" s="1" t="s">
        <v>5927</v>
      </c>
    </row>
    <row r="1517" customFormat="false" ht="13" hidden="false" customHeight="false" outlineLevel="0" collapsed="false">
      <c r="A1517" s="1" t="s">
        <v>5928</v>
      </c>
      <c r="B1517" s="1" t="s">
        <v>5929</v>
      </c>
      <c r="C1517" s="1" t="n">
        <v>9.176</v>
      </c>
      <c r="D1517" s="1" t="n">
        <v>3.198</v>
      </c>
      <c r="E1517" s="1" t="n">
        <v>0.000539537</v>
      </c>
      <c r="F1517" s="1" t="n">
        <v>0.0265718746</v>
      </c>
      <c r="G1517" s="1" t="s">
        <v>2761</v>
      </c>
    </row>
    <row r="1518" customFormat="false" ht="13" hidden="false" customHeight="false" outlineLevel="0" collapsed="false">
      <c r="A1518" s="1" t="s">
        <v>5930</v>
      </c>
      <c r="B1518" s="1" t="s">
        <v>5931</v>
      </c>
      <c r="C1518" s="1" t="n">
        <v>9.182</v>
      </c>
      <c r="D1518" s="1" t="n">
        <v>3.199</v>
      </c>
      <c r="E1518" s="1" t="n">
        <v>0.0006461812</v>
      </c>
      <c r="F1518" s="1" t="n">
        <v>0.0296781054</v>
      </c>
      <c r="G1518" s="1" t="s">
        <v>5117</v>
      </c>
    </row>
    <row r="1519" customFormat="false" ht="13" hidden="false" customHeight="false" outlineLevel="0" collapsed="false">
      <c r="A1519" s="1" t="s">
        <v>5930</v>
      </c>
      <c r="B1519" s="1" t="s">
        <v>5932</v>
      </c>
      <c r="C1519" s="1" t="n">
        <v>9.182</v>
      </c>
      <c r="D1519" s="1" t="n">
        <v>3.199</v>
      </c>
      <c r="E1519" s="1" t="n">
        <v>0.0006461812</v>
      </c>
      <c r="F1519" s="1" t="n">
        <v>0.0296781054</v>
      </c>
      <c r="G1519" s="1" t="s">
        <v>3835</v>
      </c>
    </row>
    <row r="1520" customFormat="false" ht="13" hidden="false" customHeight="false" outlineLevel="0" collapsed="false">
      <c r="A1520" s="1" t="s">
        <v>5933</v>
      </c>
      <c r="B1520" s="1" t="s">
        <v>5934</v>
      </c>
      <c r="C1520" s="1" t="n">
        <v>9.192</v>
      </c>
      <c r="D1520" s="1" t="n">
        <v>3.2</v>
      </c>
      <c r="E1520" s="1" t="n">
        <v>0.002781534</v>
      </c>
      <c r="F1520" s="1" t="n">
        <v>0.071770323</v>
      </c>
      <c r="G1520" s="1" t="s">
        <v>5935</v>
      </c>
    </row>
    <row r="1521" customFormat="false" ht="13" hidden="false" customHeight="false" outlineLevel="0" collapsed="false">
      <c r="A1521" s="1" t="s">
        <v>5936</v>
      </c>
      <c r="B1521" s="1" t="s">
        <v>5937</v>
      </c>
      <c r="C1521" s="1" t="n">
        <v>9.216</v>
      </c>
      <c r="D1521" s="1" t="n">
        <v>3.204</v>
      </c>
      <c r="E1521" s="1" t="n">
        <v>0.0135446998</v>
      </c>
      <c r="F1521" s="1" t="n">
        <v>0.1740171102</v>
      </c>
      <c r="G1521" s="1" t="s">
        <v>5938</v>
      </c>
    </row>
    <row r="1522" customFormat="false" ht="13" hidden="false" customHeight="false" outlineLevel="0" collapsed="false">
      <c r="A1522" s="1" t="s">
        <v>5939</v>
      </c>
      <c r="B1522" s="1" t="s">
        <v>5940</v>
      </c>
      <c r="C1522" s="1" t="n">
        <v>9.227</v>
      </c>
      <c r="D1522" s="1" t="n">
        <v>3.206</v>
      </c>
      <c r="E1522" s="1" t="n">
        <v>0.0016631368</v>
      </c>
      <c r="F1522" s="1" t="n">
        <v>0.0543917564</v>
      </c>
      <c r="G1522" s="1" t="s">
        <v>1278</v>
      </c>
      <c r="H1522" s="1" t="s">
        <v>5941</v>
      </c>
    </row>
    <row r="1523" customFormat="false" ht="13" hidden="false" customHeight="false" outlineLevel="0" collapsed="false">
      <c r="A1523" s="1" t="s">
        <v>5942</v>
      </c>
      <c r="C1523" s="1" t="n">
        <v>9.232</v>
      </c>
      <c r="D1523" s="1" t="n">
        <v>3.207</v>
      </c>
      <c r="E1523" s="1" t="n">
        <v>0.0027521171</v>
      </c>
      <c r="F1523" s="1" t="n">
        <v>0.0715453552</v>
      </c>
    </row>
    <row r="1524" customFormat="false" ht="13" hidden="false" customHeight="false" outlineLevel="0" collapsed="false">
      <c r="A1524" s="1" t="s">
        <v>5943</v>
      </c>
      <c r="B1524" s="1" t="s">
        <v>5944</v>
      </c>
      <c r="C1524" s="1" t="n">
        <v>9.249</v>
      </c>
      <c r="D1524" s="1" t="n">
        <v>3.209</v>
      </c>
      <c r="E1524" s="1" t="n">
        <v>0.0059100184</v>
      </c>
      <c r="F1524" s="1" t="n">
        <v>0.1137137717</v>
      </c>
      <c r="G1524" s="1" t="s">
        <v>12</v>
      </c>
    </row>
    <row r="1525" customFormat="false" ht="13" hidden="false" customHeight="false" outlineLevel="0" collapsed="false">
      <c r="A1525" s="1" t="s">
        <v>5945</v>
      </c>
      <c r="B1525" s="1" t="s">
        <v>5946</v>
      </c>
      <c r="C1525" s="1" t="n">
        <v>9.249</v>
      </c>
      <c r="D1525" s="1" t="n">
        <v>3.209</v>
      </c>
      <c r="E1525" s="1" t="n">
        <v>0.0068479188</v>
      </c>
      <c r="F1525" s="1" t="n">
        <v>0.1234066763</v>
      </c>
      <c r="G1525" s="1" t="s">
        <v>5057</v>
      </c>
      <c r="H1525" s="1" t="s">
        <v>5947</v>
      </c>
    </row>
    <row r="1526" customFormat="false" ht="13" hidden="false" customHeight="false" outlineLevel="0" collapsed="false">
      <c r="A1526" s="1" t="s">
        <v>5948</v>
      </c>
      <c r="B1526" s="1" t="s">
        <v>5949</v>
      </c>
      <c r="C1526" s="1" t="n">
        <v>9.263</v>
      </c>
      <c r="D1526" s="1" t="n">
        <v>3.211</v>
      </c>
      <c r="E1526" s="1" t="n">
        <v>0.0136308345</v>
      </c>
      <c r="F1526" s="1" t="n">
        <v>0.1742622529</v>
      </c>
      <c r="G1526" s="1" t="s">
        <v>1668</v>
      </c>
      <c r="H1526" s="1" t="s">
        <v>5950</v>
      </c>
    </row>
    <row r="1527" customFormat="false" ht="13" hidden="false" customHeight="false" outlineLevel="0" collapsed="false">
      <c r="A1527" s="1" t="s">
        <v>5951</v>
      </c>
      <c r="B1527" s="1" t="s">
        <v>5952</v>
      </c>
      <c r="C1527" s="1" t="n">
        <v>9.274</v>
      </c>
      <c r="D1527" s="1" t="n">
        <v>3.213</v>
      </c>
      <c r="E1527" s="1" t="n">
        <v>0.0247246693</v>
      </c>
      <c r="F1527" s="1" t="n">
        <v>0.2390860948</v>
      </c>
      <c r="G1527" s="1" t="s">
        <v>318</v>
      </c>
    </row>
    <row r="1528" customFormat="false" ht="13" hidden="false" customHeight="false" outlineLevel="0" collapsed="false">
      <c r="A1528" s="1" t="s">
        <v>5953</v>
      </c>
      <c r="C1528" s="1" t="n">
        <v>9.328</v>
      </c>
      <c r="D1528" s="1" t="n">
        <v>3.222</v>
      </c>
      <c r="E1528" s="1" t="n">
        <v>0.0027794639</v>
      </c>
      <c r="F1528" s="1" t="n">
        <v>0.071770323</v>
      </c>
    </row>
    <row r="1529" customFormat="false" ht="13" hidden="false" customHeight="false" outlineLevel="0" collapsed="false">
      <c r="A1529" s="1" t="s">
        <v>5954</v>
      </c>
      <c r="B1529" s="1" t="s">
        <v>5955</v>
      </c>
      <c r="C1529" s="1" t="n">
        <v>9.329</v>
      </c>
      <c r="D1529" s="1" t="n">
        <v>3.222</v>
      </c>
      <c r="E1529" s="1" t="n">
        <v>0.017510665</v>
      </c>
      <c r="F1529" s="1" t="n">
        <v>0.1997256822</v>
      </c>
      <c r="G1529" s="1" t="s">
        <v>5956</v>
      </c>
      <c r="H1529" s="1" t="s">
        <v>5957</v>
      </c>
    </row>
    <row r="1530" customFormat="false" ht="13" hidden="false" customHeight="false" outlineLevel="0" collapsed="false">
      <c r="A1530" s="1" t="s">
        <v>5958</v>
      </c>
      <c r="B1530" s="1" t="s">
        <v>5959</v>
      </c>
      <c r="C1530" s="1" t="n">
        <v>9.338</v>
      </c>
      <c r="D1530" s="1" t="n">
        <v>3.223</v>
      </c>
      <c r="E1530" s="1" t="n">
        <v>0.0213770541</v>
      </c>
      <c r="F1530" s="1" t="n">
        <v>0.2206769982</v>
      </c>
      <c r="G1530" s="1" t="s">
        <v>5960</v>
      </c>
    </row>
    <row r="1531" customFormat="false" ht="13" hidden="false" customHeight="false" outlineLevel="0" collapsed="false">
      <c r="A1531" s="1" t="s">
        <v>5961</v>
      </c>
      <c r="B1531" s="1" t="s">
        <v>5962</v>
      </c>
      <c r="C1531" s="1" t="n">
        <v>9.343</v>
      </c>
      <c r="D1531" s="1" t="n">
        <v>3.224</v>
      </c>
      <c r="E1531" s="1" t="n">
        <v>0.0031590999</v>
      </c>
      <c r="F1531" s="1" t="n">
        <v>0.0769756913</v>
      </c>
      <c r="G1531" s="1" t="s">
        <v>318</v>
      </c>
      <c r="H1531" s="1" t="s">
        <v>5963</v>
      </c>
    </row>
    <row r="1532" customFormat="false" ht="13" hidden="false" customHeight="false" outlineLevel="0" collapsed="false">
      <c r="A1532" s="1" t="s">
        <v>5964</v>
      </c>
      <c r="B1532" s="1" t="s">
        <v>5965</v>
      </c>
      <c r="C1532" s="1" t="n">
        <v>9.345</v>
      </c>
      <c r="D1532" s="1" t="n">
        <v>3.224</v>
      </c>
      <c r="E1532" s="1" t="n">
        <v>0.0020923311</v>
      </c>
      <c r="F1532" s="1" t="n">
        <v>0.0621637034</v>
      </c>
      <c r="G1532" s="1" t="s">
        <v>5966</v>
      </c>
    </row>
    <row r="1533" customFormat="false" ht="13" hidden="false" customHeight="false" outlineLevel="0" collapsed="false">
      <c r="A1533" s="1" t="s">
        <v>5967</v>
      </c>
      <c r="B1533" s="1" t="s">
        <v>5968</v>
      </c>
      <c r="C1533" s="1" t="n">
        <v>9.346</v>
      </c>
      <c r="D1533" s="1" t="n">
        <v>3.224</v>
      </c>
      <c r="E1533" s="1" t="n">
        <v>0.0183901844</v>
      </c>
      <c r="F1533" s="1" t="n">
        <v>0.2042493134</v>
      </c>
      <c r="G1533" s="1" t="s">
        <v>318</v>
      </c>
      <c r="H1533" s="1" t="s">
        <v>5969</v>
      </c>
    </row>
    <row r="1534" customFormat="false" ht="13" hidden="false" customHeight="false" outlineLevel="0" collapsed="false">
      <c r="A1534" s="1" t="s">
        <v>5970</v>
      </c>
      <c r="B1534" s="1" t="s">
        <v>5971</v>
      </c>
      <c r="C1534" s="1" t="n">
        <v>9.384</v>
      </c>
      <c r="D1534" s="1" t="n">
        <v>3.23</v>
      </c>
      <c r="E1534" s="1" t="n">
        <v>0.0031319391</v>
      </c>
      <c r="F1534" s="1" t="n">
        <v>0.0768988742</v>
      </c>
      <c r="G1534" s="1" t="s">
        <v>12</v>
      </c>
    </row>
    <row r="1535" customFormat="false" ht="13" hidden="false" customHeight="false" outlineLevel="0" collapsed="false">
      <c r="A1535" s="1" t="s">
        <v>5972</v>
      </c>
      <c r="B1535" s="1" t="s">
        <v>5973</v>
      </c>
      <c r="C1535" s="1" t="n">
        <v>9.399</v>
      </c>
      <c r="D1535" s="1" t="n">
        <v>3.232</v>
      </c>
      <c r="E1535" s="1" t="n">
        <v>0.0192775323</v>
      </c>
      <c r="F1535" s="1" t="n">
        <v>0.2096866003</v>
      </c>
      <c r="G1535" s="1" t="s">
        <v>12</v>
      </c>
      <c r="H1535" s="1" t="s">
        <v>5974</v>
      </c>
    </row>
    <row r="1536" customFormat="false" ht="13" hidden="false" customHeight="false" outlineLevel="0" collapsed="false">
      <c r="A1536" s="1" t="s">
        <v>5975</v>
      </c>
      <c r="B1536" s="1" t="s">
        <v>5976</v>
      </c>
      <c r="C1536" s="1" t="n">
        <v>9.399</v>
      </c>
      <c r="D1536" s="1" t="n">
        <v>3.232</v>
      </c>
      <c r="E1536" s="1" t="n">
        <v>0.0193000563</v>
      </c>
      <c r="F1536" s="1" t="n">
        <v>0.2097325374</v>
      </c>
      <c r="G1536" s="1" t="s">
        <v>1668</v>
      </c>
      <c r="H1536" s="1" t="s">
        <v>5977</v>
      </c>
    </row>
    <row r="1537" customFormat="false" ht="13" hidden="false" customHeight="false" outlineLevel="0" collapsed="false">
      <c r="A1537" s="1" t="s">
        <v>5978</v>
      </c>
      <c r="B1537" s="1" t="s">
        <v>5979</v>
      </c>
      <c r="C1537" s="1" t="n">
        <v>9.408</v>
      </c>
      <c r="D1537" s="1" t="n">
        <v>3.234</v>
      </c>
      <c r="E1537" s="1" t="n">
        <v>0.0234773682</v>
      </c>
      <c r="F1537" s="1" t="n">
        <v>0.2317683645</v>
      </c>
      <c r="G1537" s="1" t="s">
        <v>318</v>
      </c>
    </row>
    <row r="1538" customFormat="false" ht="13" hidden="false" customHeight="false" outlineLevel="0" collapsed="false">
      <c r="A1538" s="1" t="s">
        <v>5980</v>
      </c>
      <c r="B1538" s="1" t="s">
        <v>5981</v>
      </c>
      <c r="C1538" s="1" t="n">
        <v>9.408</v>
      </c>
      <c r="D1538" s="1" t="n">
        <v>3.234</v>
      </c>
      <c r="E1538" s="1" t="n">
        <v>0.0234875147</v>
      </c>
      <c r="F1538" s="1" t="n">
        <v>0.2317683645</v>
      </c>
      <c r="G1538" s="1" t="s">
        <v>318</v>
      </c>
    </row>
    <row r="1539" customFormat="false" ht="13" hidden="false" customHeight="false" outlineLevel="0" collapsed="false">
      <c r="A1539" s="1" t="s">
        <v>5982</v>
      </c>
      <c r="C1539" s="1" t="n">
        <v>9.408</v>
      </c>
      <c r="D1539" s="1" t="n">
        <v>3.234</v>
      </c>
      <c r="E1539" s="1" t="n">
        <v>0.023468608</v>
      </c>
      <c r="F1539" s="1" t="n">
        <v>0.2317683645</v>
      </c>
    </row>
    <row r="1540" customFormat="false" ht="13" hidden="false" customHeight="false" outlineLevel="0" collapsed="false">
      <c r="A1540" s="1" t="s">
        <v>5983</v>
      </c>
      <c r="B1540" s="1" t="s">
        <v>5984</v>
      </c>
      <c r="C1540" s="1" t="n">
        <v>9.408</v>
      </c>
      <c r="D1540" s="1" t="n">
        <v>3.234</v>
      </c>
      <c r="E1540" s="1" t="n">
        <v>0.0234969172</v>
      </c>
      <c r="F1540" s="1" t="n">
        <v>0.2317683645</v>
      </c>
      <c r="G1540" s="1" t="s">
        <v>56</v>
      </c>
      <c r="H1540" s="1" t="s">
        <v>5985</v>
      </c>
    </row>
    <row r="1541" customFormat="false" ht="13" hidden="false" customHeight="false" outlineLevel="0" collapsed="false">
      <c r="A1541" s="1" t="s">
        <v>5986</v>
      </c>
      <c r="B1541" s="1" t="s">
        <v>5987</v>
      </c>
      <c r="C1541" s="1" t="n">
        <v>9.457</v>
      </c>
      <c r="D1541" s="1" t="n">
        <v>3.241</v>
      </c>
      <c r="E1541" s="1" t="n">
        <v>7.7528253277E-006</v>
      </c>
      <c r="F1541" s="1" t="n">
        <v>0.0011637341</v>
      </c>
      <c r="G1541" s="1" t="s">
        <v>1668</v>
      </c>
      <c r="H1541" s="1" t="s">
        <v>5988</v>
      </c>
    </row>
    <row r="1542" customFormat="false" ht="13" hidden="false" customHeight="false" outlineLevel="0" collapsed="false">
      <c r="A1542" s="1" t="s">
        <v>5989</v>
      </c>
      <c r="B1542" s="1" t="s">
        <v>5990</v>
      </c>
      <c r="C1542" s="1" t="n">
        <v>9.467</v>
      </c>
      <c r="D1542" s="1" t="n">
        <v>3.243</v>
      </c>
      <c r="E1542" s="1" t="n">
        <v>0.0204115787</v>
      </c>
      <c r="F1542" s="1" t="n">
        <v>0.2152069774</v>
      </c>
      <c r="G1542" s="1" t="s">
        <v>489</v>
      </c>
      <c r="H1542" s="1" t="s">
        <v>5991</v>
      </c>
    </row>
    <row r="1543" customFormat="false" ht="13" hidden="false" customHeight="false" outlineLevel="0" collapsed="false">
      <c r="A1543" s="1" t="s">
        <v>5992</v>
      </c>
      <c r="B1543" s="1" t="s">
        <v>5993</v>
      </c>
      <c r="C1543" s="1" t="n">
        <v>9.486</v>
      </c>
      <c r="D1543" s="1" t="n">
        <v>3.246</v>
      </c>
      <c r="E1543" s="1" t="n">
        <v>0.0029560731</v>
      </c>
      <c r="F1543" s="1" t="n">
        <v>0.0744234886</v>
      </c>
      <c r="G1543" s="1" t="s">
        <v>5994</v>
      </c>
      <c r="H1543" s="1" t="s">
        <v>5995</v>
      </c>
    </row>
    <row r="1544" customFormat="false" ht="13" hidden="false" customHeight="false" outlineLevel="0" collapsed="false">
      <c r="A1544" s="1" t="s">
        <v>5996</v>
      </c>
      <c r="B1544" s="1" t="s">
        <v>5997</v>
      </c>
      <c r="C1544" s="1" t="n">
        <v>9.517</v>
      </c>
      <c r="D1544" s="1" t="n">
        <v>3.251</v>
      </c>
      <c r="E1544" s="1" t="n">
        <v>0.017236597</v>
      </c>
      <c r="F1544" s="1" t="n">
        <v>0.1982980838</v>
      </c>
      <c r="G1544" s="1" t="s">
        <v>2761</v>
      </c>
    </row>
    <row r="1545" customFormat="false" ht="13" hidden="false" customHeight="false" outlineLevel="0" collapsed="false">
      <c r="A1545" s="1" t="s">
        <v>5998</v>
      </c>
      <c r="B1545" s="1" t="s">
        <v>5999</v>
      </c>
      <c r="C1545" s="1" t="n">
        <v>9.526</v>
      </c>
      <c r="D1545" s="1" t="n">
        <v>3.252</v>
      </c>
      <c r="E1545" s="1" t="n">
        <v>0.0183422691</v>
      </c>
      <c r="F1545" s="1" t="n">
        <v>0.2041748665</v>
      </c>
      <c r="G1545" s="1" t="s">
        <v>6000</v>
      </c>
    </row>
    <row r="1546" customFormat="false" ht="13" hidden="false" customHeight="false" outlineLevel="0" collapsed="false">
      <c r="A1546" s="1" t="s">
        <v>6001</v>
      </c>
      <c r="C1546" s="1" t="n">
        <v>9.526</v>
      </c>
      <c r="D1546" s="1" t="n">
        <v>3.252</v>
      </c>
      <c r="E1546" s="1" t="n">
        <v>0.0183561869</v>
      </c>
      <c r="F1546" s="1" t="n">
        <v>0.2041748665</v>
      </c>
    </row>
    <row r="1547" customFormat="false" ht="13" hidden="false" customHeight="false" outlineLevel="0" collapsed="false">
      <c r="A1547" s="1" t="s">
        <v>6002</v>
      </c>
      <c r="B1547" s="1" t="s">
        <v>6003</v>
      </c>
      <c r="C1547" s="1" t="n">
        <v>9.545</v>
      </c>
      <c r="D1547" s="1" t="n">
        <v>3.255</v>
      </c>
      <c r="E1547" s="1" t="n">
        <v>0.0022722374</v>
      </c>
      <c r="F1547" s="1" t="n">
        <v>0.0650642811</v>
      </c>
      <c r="G1547" s="1" t="s">
        <v>6004</v>
      </c>
      <c r="H1547" s="1" t="s">
        <v>6005</v>
      </c>
    </row>
    <row r="1548" customFormat="false" ht="13" hidden="false" customHeight="false" outlineLevel="0" collapsed="false">
      <c r="A1548" s="1" t="s">
        <v>6006</v>
      </c>
      <c r="C1548" s="1" t="n">
        <v>9.569</v>
      </c>
      <c r="D1548" s="1" t="n">
        <v>3.258</v>
      </c>
      <c r="E1548" s="1" t="n">
        <v>1.60982294963675E-005</v>
      </c>
      <c r="F1548" s="1" t="n">
        <v>0.0020670127</v>
      </c>
    </row>
    <row r="1549" customFormat="false" ht="13" hidden="false" customHeight="false" outlineLevel="0" collapsed="false">
      <c r="A1549" s="1" t="s">
        <v>6007</v>
      </c>
      <c r="C1549" s="1" t="n">
        <v>9.584</v>
      </c>
      <c r="D1549" s="1" t="n">
        <v>3.261</v>
      </c>
      <c r="E1549" s="1" t="n">
        <v>0.0117565985</v>
      </c>
      <c r="F1549" s="1" t="n">
        <v>0.1626392548</v>
      </c>
    </row>
    <row r="1550" customFormat="false" ht="13" hidden="false" customHeight="false" outlineLevel="0" collapsed="false">
      <c r="A1550" s="1" t="s">
        <v>6008</v>
      </c>
      <c r="C1550" s="1" t="n">
        <v>9.584</v>
      </c>
      <c r="D1550" s="1" t="n">
        <v>3.261</v>
      </c>
      <c r="E1550" s="1" t="n">
        <v>0.017029255</v>
      </c>
      <c r="F1550" s="1" t="n">
        <v>0.1970642466</v>
      </c>
    </row>
    <row r="1551" customFormat="false" ht="13" hidden="false" customHeight="false" outlineLevel="0" collapsed="false">
      <c r="A1551" s="1" t="s">
        <v>6009</v>
      </c>
      <c r="B1551" s="1" t="s">
        <v>6010</v>
      </c>
      <c r="C1551" s="1" t="n">
        <v>9.642</v>
      </c>
      <c r="D1551" s="1" t="n">
        <v>3.269</v>
      </c>
      <c r="E1551" s="1" t="n">
        <v>0.0163782626</v>
      </c>
      <c r="F1551" s="1" t="n">
        <v>0.1920464466</v>
      </c>
      <c r="G1551" s="1" t="s">
        <v>6011</v>
      </c>
    </row>
    <row r="1552" customFormat="false" ht="13" hidden="false" customHeight="false" outlineLevel="0" collapsed="false">
      <c r="A1552" s="1" t="s">
        <v>6012</v>
      </c>
      <c r="B1552" s="1" t="s">
        <v>6013</v>
      </c>
      <c r="C1552" s="1" t="n">
        <v>9.679</v>
      </c>
      <c r="D1552" s="1" t="n">
        <v>3.275</v>
      </c>
      <c r="E1552" s="1" t="n">
        <v>5.30686439565481E-005</v>
      </c>
      <c r="F1552" s="1" t="n">
        <v>0.0049283748</v>
      </c>
      <c r="G1552" s="1" t="s">
        <v>12</v>
      </c>
    </row>
    <row r="1553" customFormat="false" ht="13" hidden="false" customHeight="false" outlineLevel="0" collapsed="false">
      <c r="A1553" s="1" t="s">
        <v>6014</v>
      </c>
      <c r="B1553" s="1" t="s">
        <v>6015</v>
      </c>
      <c r="C1553" s="1" t="n">
        <v>9.735</v>
      </c>
      <c r="D1553" s="1" t="n">
        <v>3.283</v>
      </c>
      <c r="E1553" s="1" t="n">
        <v>0.0068138061</v>
      </c>
      <c r="F1553" s="1" t="n">
        <v>0.1234066763</v>
      </c>
      <c r="G1553" s="1" t="s">
        <v>6016</v>
      </c>
    </row>
    <row r="1554" customFormat="false" ht="13" hidden="false" customHeight="false" outlineLevel="0" collapsed="false">
      <c r="A1554" s="1" t="s">
        <v>6017</v>
      </c>
      <c r="B1554" s="1" t="s">
        <v>6018</v>
      </c>
      <c r="C1554" s="1" t="n">
        <v>9.751</v>
      </c>
      <c r="D1554" s="1" t="n">
        <v>3.286</v>
      </c>
      <c r="E1554" s="1" t="n">
        <v>0.0208718342</v>
      </c>
      <c r="F1554" s="1" t="n">
        <v>0.2181128835</v>
      </c>
      <c r="G1554" s="1" t="s">
        <v>4043</v>
      </c>
      <c r="H1554" s="1" t="s">
        <v>6019</v>
      </c>
    </row>
    <row r="1555" customFormat="false" ht="13" hidden="false" customHeight="false" outlineLevel="0" collapsed="false">
      <c r="A1555" s="1" t="s">
        <v>6020</v>
      </c>
      <c r="B1555" s="1" t="s">
        <v>6021</v>
      </c>
      <c r="C1555" s="1" t="n">
        <v>9.797</v>
      </c>
      <c r="D1555" s="1" t="n">
        <v>3.292</v>
      </c>
      <c r="E1555" s="1" t="n">
        <v>0.0209513896</v>
      </c>
      <c r="F1555" s="1" t="n">
        <v>0.2182065678</v>
      </c>
      <c r="G1555" s="1" t="s">
        <v>12</v>
      </c>
    </row>
    <row r="1556" customFormat="false" ht="13" hidden="false" customHeight="false" outlineLevel="0" collapsed="false">
      <c r="A1556" s="1" t="s">
        <v>6022</v>
      </c>
      <c r="B1556" s="1" t="s">
        <v>6023</v>
      </c>
      <c r="C1556" s="1" t="n">
        <v>9.797</v>
      </c>
      <c r="D1556" s="1" t="n">
        <v>3.292</v>
      </c>
      <c r="E1556" s="1" t="n">
        <v>0.0209414567</v>
      </c>
      <c r="F1556" s="1" t="n">
        <v>0.2182065678</v>
      </c>
      <c r="G1556" s="1" t="s">
        <v>2490</v>
      </c>
      <c r="H1556" s="1" t="s">
        <v>6024</v>
      </c>
    </row>
    <row r="1557" customFormat="false" ht="13" hidden="false" customHeight="false" outlineLevel="0" collapsed="false">
      <c r="A1557" s="1" t="s">
        <v>6025</v>
      </c>
      <c r="B1557" s="1" t="s">
        <v>6026</v>
      </c>
      <c r="C1557" s="1" t="n">
        <v>9.861</v>
      </c>
      <c r="D1557" s="1" t="n">
        <v>3.302</v>
      </c>
      <c r="E1557" s="1" t="n">
        <v>0.0024550368</v>
      </c>
      <c r="F1557" s="1" t="n">
        <v>0.0674438587</v>
      </c>
      <c r="G1557" s="1" t="s">
        <v>6027</v>
      </c>
      <c r="H1557" s="1" t="s">
        <v>6028</v>
      </c>
    </row>
    <row r="1558" customFormat="false" ht="13" hidden="false" customHeight="false" outlineLevel="0" collapsed="false">
      <c r="A1558" s="1" t="s">
        <v>6029</v>
      </c>
      <c r="B1558" s="1" t="s">
        <v>6030</v>
      </c>
      <c r="C1558" s="1" t="n">
        <v>9.937</v>
      </c>
      <c r="D1558" s="1" t="n">
        <v>3.313</v>
      </c>
      <c r="E1558" s="1" t="n">
        <v>0.0198972988</v>
      </c>
      <c r="F1558" s="1" t="n">
        <v>0.2126699341</v>
      </c>
      <c r="G1558" s="1" t="s">
        <v>5057</v>
      </c>
    </row>
    <row r="1559" customFormat="false" ht="13" hidden="false" customHeight="false" outlineLevel="0" collapsed="false">
      <c r="A1559" s="1" t="s">
        <v>6031</v>
      </c>
      <c r="C1559" s="1" t="n">
        <v>9.937</v>
      </c>
      <c r="D1559" s="1" t="n">
        <v>3.313</v>
      </c>
      <c r="E1559" s="1" t="n">
        <v>0.0198653737</v>
      </c>
      <c r="F1559" s="1" t="n">
        <v>0.2125594983</v>
      </c>
    </row>
    <row r="1560" customFormat="false" ht="13" hidden="false" customHeight="false" outlineLevel="0" collapsed="false">
      <c r="A1560" s="1" t="s">
        <v>6032</v>
      </c>
      <c r="C1560" s="1" t="n">
        <v>9.937</v>
      </c>
      <c r="D1560" s="1" t="n">
        <v>3.313</v>
      </c>
      <c r="E1560" s="1" t="n">
        <v>0.0198813288</v>
      </c>
      <c r="F1560" s="1" t="n">
        <v>0.2125761772</v>
      </c>
    </row>
    <row r="1561" customFormat="false" ht="13" hidden="false" customHeight="false" outlineLevel="0" collapsed="false">
      <c r="A1561" s="1" t="s">
        <v>6033</v>
      </c>
      <c r="B1561" s="1" t="s">
        <v>6034</v>
      </c>
      <c r="C1561" s="1" t="n">
        <v>9.937</v>
      </c>
      <c r="D1561" s="1" t="n">
        <v>3.313</v>
      </c>
      <c r="E1561" s="1" t="n">
        <v>0.0198554867</v>
      </c>
      <c r="F1561" s="1" t="n">
        <v>0.2125307112</v>
      </c>
      <c r="G1561" s="1" t="s">
        <v>6035</v>
      </c>
      <c r="H1561" s="1" t="s">
        <v>6036</v>
      </c>
    </row>
    <row r="1562" customFormat="false" ht="13" hidden="false" customHeight="false" outlineLevel="0" collapsed="false">
      <c r="A1562" s="1" t="s">
        <v>6037</v>
      </c>
      <c r="B1562" s="1" t="s">
        <v>6038</v>
      </c>
      <c r="C1562" s="1" t="n">
        <v>9.997</v>
      </c>
      <c r="D1562" s="1" t="n">
        <v>3.322</v>
      </c>
      <c r="E1562" s="1" t="n">
        <v>0.0171335967</v>
      </c>
      <c r="F1562" s="1" t="n">
        <v>0.1976090167</v>
      </c>
      <c r="G1562" s="1" t="s">
        <v>511</v>
      </c>
      <c r="H1562" s="1" t="s">
        <v>6039</v>
      </c>
    </row>
    <row r="1563" customFormat="false" ht="13" hidden="false" customHeight="false" outlineLevel="0" collapsed="false">
      <c r="A1563" s="1" t="s">
        <v>6040</v>
      </c>
      <c r="B1563" s="1" t="s">
        <v>6041</v>
      </c>
      <c r="C1563" s="1" t="n">
        <v>10.015</v>
      </c>
      <c r="D1563" s="1" t="n">
        <v>3.324</v>
      </c>
      <c r="E1563" s="1" t="n">
        <v>0.0358398477</v>
      </c>
      <c r="F1563" s="1" t="n">
        <v>0.2876904029</v>
      </c>
      <c r="G1563" s="1" t="s">
        <v>52</v>
      </c>
      <c r="H1563" s="1" t="s">
        <v>6042</v>
      </c>
    </row>
    <row r="1564" customFormat="false" ht="13" hidden="false" customHeight="false" outlineLevel="0" collapsed="false">
      <c r="A1564" s="1" t="s">
        <v>6043</v>
      </c>
      <c r="B1564" s="1" t="s">
        <v>6044</v>
      </c>
      <c r="C1564" s="1" t="n">
        <v>10.015</v>
      </c>
      <c r="D1564" s="1" t="n">
        <v>3.324</v>
      </c>
      <c r="E1564" s="1" t="n">
        <v>0.0358694798</v>
      </c>
      <c r="F1564" s="1" t="n">
        <v>0.2877743756</v>
      </c>
      <c r="G1564" s="1" t="s">
        <v>6045</v>
      </c>
    </row>
    <row r="1565" customFormat="false" ht="13" hidden="false" customHeight="false" outlineLevel="0" collapsed="false">
      <c r="A1565" s="1" t="s">
        <v>6046</v>
      </c>
      <c r="B1565" s="1" t="s">
        <v>6047</v>
      </c>
      <c r="C1565" s="1" t="n">
        <v>10.052</v>
      </c>
      <c r="D1565" s="1" t="n">
        <v>3.329</v>
      </c>
      <c r="E1565" s="1" t="n">
        <v>0.0104656729</v>
      </c>
      <c r="F1565" s="1" t="n">
        <v>0.1542276711</v>
      </c>
      <c r="G1565" s="1" t="s">
        <v>6048</v>
      </c>
      <c r="H1565" s="1" t="s">
        <v>6049</v>
      </c>
    </row>
    <row r="1566" customFormat="false" ht="13" hidden="false" customHeight="false" outlineLevel="0" collapsed="false">
      <c r="A1566" s="1" t="s">
        <v>6050</v>
      </c>
      <c r="B1566" s="1" t="s">
        <v>6051</v>
      </c>
      <c r="C1566" s="1" t="n">
        <v>10.081</v>
      </c>
      <c r="D1566" s="1" t="n">
        <v>3.334</v>
      </c>
      <c r="E1566" s="1" t="n">
        <v>0.00410238</v>
      </c>
      <c r="F1566" s="1" t="n">
        <v>0.0904790776</v>
      </c>
      <c r="G1566" s="1" t="s">
        <v>6052</v>
      </c>
    </row>
    <row r="1567" customFormat="false" ht="13" hidden="false" customHeight="false" outlineLevel="0" collapsed="false">
      <c r="A1567" s="1" t="s">
        <v>6053</v>
      </c>
      <c r="C1567" s="1" t="n">
        <v>10.106</v>
      </c>
      <c r="D1567" s="1" t="n">
        <v>3.337</v>
      </c>
      <c r="E1567" s="1" t="n">
        <v>0.0350478105</v>
      </c>
      <c r="F1567" s="1" t="n">
        <v>0.2854473083</v>
      </c>
    </row>
    <row r="1568" customFormat="false" ht="13" hidden="false" customHeight="false" outlineLevel="0" collapsed="false">
      <c r="A1568" s="1" t="s">
        <v>6054</v>
      </c>
      <c r="B1568" s="1" t="s">
        <v>6055</v>
      </c>
      <c r="C1568" s="1" t="n">
        <v>10.106</v>
      </c>
      <c r="D1568" s="1" t="n">
        <v>3.337</v>
      </c>
      <c r="E1568" s="1" t="n">
        <v>0.0350290591</v>
      </c>
      <c r="F1568" s="1" t="n">
        <v>0.2853732896</v>
      </c>
      <c r="G1568" s="1" t="s">
        <v>511</v>
      </c>
      <c r="H1568" s="1" t="s">
        <v>6056</v>
      </c>
    </row>
    <row r="1569" customFormat="false" ht="13" hidden="false" customHeight="false" outlineLevel="0" collapsed="false">
      <c r="A1569" s="1" t="s">
        <v>6057</v>
      </c>
      <c r="B1569" s="1" t="s">
        <v>6058</v>
      </c>
      <c r="C1569" s="1" t="n">
        <v>10.106</v>
      </c>
      <c r="D1569" s="1" t="n">
        <v>3.337</v>
      </c>
      <c r="E1569" s="1" t="n">
        <v>0.035027184</v>
      </c>
      <c r="F1569" s="1" t="n">
        <v>0.2853732896</v>
      </c>
      <c r="G1569" s="1" t="s">
        <v>6059</v>
      </c>
      <c r="H1569" s="1" t="s">
        <v>6060</v>
      </c>
    </row>
    <row r="1570" customFormat="false" ht="13" hidden="false" customHeight="false" outlineLevel="0" collapsed="false">
      <c r="A1570" s="1" t="s">
        <v>6061</v>
      </c>
      <c r="C1570" s="1" t="n">
        <v>10.112</v>
      </c>
      <c r="D1570" s="1" t="n">
        <v>3.338</v>
      </c>
      <c r="E1570" s="1" t="n">
        <v>0.03460594</v>
      </c>
      <c r="F1570" s="1" t="n">
        <v>0.2835689842</v>
      </c>
    </row>
    <row r="1571" customFormat="false" ht="13" hidden="false" customHeight="false" outlineLevel="0" collapsed="false">
      <c r="A1571" s="1" t="s">
        <v>6062</v>
      </c>
      <c r="C1571" s="1" t="n">
        <v>10.173</v>
      </c>
      <c r="D1571" s="1" t="n">
        <v>3.347</v>
      </c>
      <c r="E1571" s="1" t="n">
        <v>0.0132363893</v>
      </c>
      <c r="F1571" s="1" t="n">
        <v>0.1726577069</v>
      </c>
    </row>
    <row r="1572" customFormat="false" ht="13" hidden="false" customHeight="false" outlineLevel="0" collapsed="false">
      <c r="A1572" s="1" t="s">
        <v>6063</v>
      </c>
      <c r="B1572" s="1" t="s">
        <v>6064</v>
      </c>
      <c r="C1572" s="1" t="n">
        <v>10.191</v>
      </c>
      <c r="D1572" s="1" t="n">
        <v>3.349</v>
      </c>
      <c r="E1572" s="1" t="n">
        <v>0.0024205057</v>
      </c>
      <c r="F1572" s="1" t="n">
        <v>0.0671326341</v>
      </c>
      <c r="G1572" s="1" t="s">
        <v>12</v>
      </c>
    </row>
    <row r="1573" customFormat="false" ht="13" hidden="false" customHeight="false" outlineLevel="0" collapsed="false">
      <c r="A1573" s="1" t="s">
        <v>6065</v>
      </c>
      <c r="B1573" s="1" t="s">
        <v>6066</v>
      </c>
      <c r="C1573" s="1" t="n">
        <v>10.192</v>
      </c>
      <c r="D1573" s="1" t="n">
        <v>3.349</v>
      </c>
      <c r="E1573" s="1" t="n">
        <v>1.70273666390332E-005</v>
      </c>
      <c r="F1573" s="1" t="n">
        <v>0.0021307296</v>
      </c>
      <c r="G1573" s="1" t="s">
        <v>5518</v>
      </c>
    </row>
    <row r="1574" customFormat="false" ht="13" hidden="false" customHeight="false" outlineLevel="0" collapsed="false">
      <c r="A1574" s="1" t="s">
        <v>6067</v>
      </c>
      <c r="B1574" s="1" t="s">
        <v>6068</v>
      </c>
      <c r="C1574" s="1" t="n">
        <v>10.191</v>
      </c>
      <c r="D1574" s="1" t="n">
        <v>3.349</v>
      </c>
      <c r="E1574" s="1" t="n">
        <v>0.0024209167</v>
      </c>
      <c r="F1574" s="1" t="n">
        <v>0.0671326341</v>
      </c>
      <c r="G1574" s="1" t="s">
        <v>12</v>
      </c>
      <c r="H1574" s="1" t="s">
        <v>6069</v>
      </c>
    </row>
    <row r="1575" customFormat="false" ht="13" hidden="false" customHeight="false" outlineLevel="0" collapsed="false">
      <c r="A1575" s="1" t="s">
        <v>6070</v>
      </c>
      <c r="B1575" s="1" t="s">
        <v>6071</v>
      </c>
      <c r="C1575" s="1" t="n">
        <v>10.204</v>
      </c>
      <c r="D1575" s="1" t="n">
        <v>3.351</v>
      </c>
      <c r="E1575" s="1" t="n">
        <v>0.0337628274</v>
      </c>
      <c r="F1575" s="1" t="n">
        <v>0.2800811601</v>
      </c>
      <c r="G1575" s="1" t="s">
        <v>12</v>
      </c>
    </row>
    <row r="1576" customFormat="false" ht="13" hidden="false" customHeight="false" outlineLevel="0" collapsed="false">
      <c r="A1576" s="1" t="s">
        <v>6072</v>
      </c>
      <c r="C1576" s="1" t="n">
        <v>10.204</v>
      </c>
      <c r="D1576" s="1" t="n">
        <v>3.351</v>
      </c>
      <c r="E1576" s="1" t="n">
        <v>0.0337351045</v>
      </c>
      <c r="F1576" s="1" t="n">
        <v>0.2800754546</v>
      </c>
    </row>
    <row r="1577" customFormat="false" ht="13" hidden="false" customHeight="false" outlineLevel="0" collapsed="false">
      <c r="A1577" s="1" t="s">
        <v>6073</v>
      </c>
      <c r="B1577" s="1" t="s">
        <v>6074</v>
      </c>
      <c r="C1577" s="1" t="n">
        <v>10.218</v>
      </c>
      <c r="D1577" s="1" t="n">
        <v>3.353</v>
      </c>
      <c r="E1577" s="1" t="n">
        <v>0.0146438599</v>
      </c>
      <c r="F1577" s="1" t="n">
        <v>0.1812499874</v>
      </c>
      <c r="G1577" s="1" t="s">
        <v>95</v>
      </c>
      <c r="H1577" s="1" t="s">
        <v>6075</v>
      </c>
    </row>
    <row r="1578" customFormat="false" ht="13" hidden="false" customHeight="false" outlineLevel="0" collapsed="false">
      <c r="A1578" s="1" t="s">
        <v>6076</v>
      </c>
      <c r="B1578" s="1" t="s">
        <v>6077</v>
      </c>
      <c r="C1578" s="1" t="n">
        <v>10.218</v>
      </c>
      <c r="D1578" s="1" t="n">
        <v>3.353</v>
      </c>
      <c r="E1578" s="1" t="n">
        <v>0.0146264799</v>
      </c>
      <c r="F1578" s="1" t="n">
        <v>0.18122485</v>
      </c>
      <c r="G1578" s="1" t="s">
        <v>6078</v>
      </c>
    </row>
    <row r="1579" customFormat="false" ht="13" hidden="false" customHeight="false" outlineLevel="0" collapsed="false">
      <c r="A1579" s="1" t="s">
        <v>6079</v>
      </c>
      <c r="B1579" s="1" t="s">
        <v>6080</v>
      </c>
      <c r="C1579" s="1" t="n">
        <v>10.224</v>
      </c>
      <c r="D1579" s="1" t="n">
        <v>3.354</v>
      </c>
      <c r="E1579" s="1" t="n">
        <v>0.0099344033</v>
      </c>
      <c r="F1579" s="1" t="n">
        <v>0.1498879783</v>
      </c>
      <c r="G1579" s="1" t="s">
        <v>6081</v>
      </c>
    </row>
    <row r="1580" customFormat="false" ht="13" hidden="false" customHeight="false" outlineLevel="0" collapsed="false">
      <c r="A1580" s="1" t="s">
        <v>6082</v>
      </c>
      <c r="B1580" s="1" t="s">
        <v>6083</v>
      </c>
      <c r="C1580" s="1" t="n">
        <v>10.233</v>
      </c>
      <c r="D1580" s="1" t="n">
        <v>3.355</v>
      </c>
      <c r="E1580" s="1" t="n">
        <v>0.0130303158</v>
      </c>
      <c r="F1580" s="1" t="n">
        <v>0.1716375047</v>
      </c>
      <c r="G1580" s="1" t="s">
        <v>6084</v>
      </c>
    </row>
    <row r="1581" customFormat="false" ht="13" hidden="false" customHeight="false" outlineLevel="0" collapsed="false">
      <c r="A1581" s="1" t="s">
        <v>6085</v>
      </c>
      <c r="C1581" s="1" t="n">
        <v>10.294</v>
      </c>
      <c r="D1581" s="1" t="n">
        <v>3.364</v>
      </c>
      <c r="E1581" s="1" t="n">
        <v>0.0012003891</v>
      </c>
      <c r="F1581" s="1" t="n">
        <v>0.0449301531</v>
      </c>
    </row>
    <row r="1582" customFormat="false" ht="13" hidden="false" customHeight="false" outlineLevel="0" collapsed="false">
      <c r="A1582" s="1" t="s">
        <v>6086</v>
      </c>
      <c r="C1582" s="1" t="n">
        <v>10.293</v>
      </c>
      <c r="D1582" s="1" t="n">
        <v>3.364</v>
      </c>
      <c r="E1582" s="1" t="n">
        <v>0.0132716249</v>
      </c>
      <c r="F1582" s="1" t="n">
        <v>0.1727722516</v>
      </c>
    </row>
    <row r="1583" customFormat="false" ht="13" hidden="false" customHeight="false" outlineLevel="0" collapsed="false">
      <c r="A1583" s="1" t="s">
        <v>6087</v>
      </c>
      <c r="C1583" s="1" t="n">
        <v>10.293</v>
      </c>
      <c r="D1583" s="1" t="n">
        <v>3.364</v>
      </c>
      <c r="E1583" s="1" t="n">
        <v>0.013286043</v>
      </c>
      <c r="F1583" s="1" t="n">
        <v>0.1728412216</v>
      </c>
    </row>
    <row r="1584" customFormat="false" ht="13" hidden="false" customHeight="false" outlineLevel="0" collapsed="false">
      <c r="A1584" s="1" t="s">
        <v>6088</v>
      </c>
      <c r="B1584" s="1" t="s">
        <v>6089</v>
      </c>
      <c r="C1584" s="1" t="n">
        <v>10.331</v>
      </c>
      <c r="D1584" s="1" t="n">
        <v>3.369</v>
      </c>
      <c r="E1584" s="1" t="n">
        <v>0.0043061609</v>
      </c>
      <c r="F1584" s="1" t="n">
        <v>0.0932328041</v>
      </c>
      <c r="G1584" s="1" t="s">
        <v>5006</v>
      </c>
    </row>
    <row r="1585" customFormat="false" ht="13" hidden="false" customHeight="false" outlineLevel="0" collapsed="false">
      <c r="A1585" s="1" t="s">
        <v>6090</v>
      </c>
      <c r="B1585" s="1" t="s">
        <v>6091</v>
      </c>
      <c r="C1585" s="1" t="n">
        <v>10.371</v>
      </c>
      <c r="D1585" s="1" t="n">
        <v>3.374</v>
      </c>
      <c r="E1585" s="1" t="n">
        <v>0.0042500421</v>
      </c>
      <c r="F1585" s="1" t="n">
        <v>0.0923948619</v>
      </c>
      <c r="G1585" s="1" t="s">
        <v>4698</v>
      </c>
    </row>
    <row r="1586" customFormat="false" ht="13" hidden="false" customHeight="false" outlineLevel="0" collapsed="false">
      <c r="A1586" s="1" t="s">
        <v>6092</v>
      </c>
      <c r="C1586" s="1" t="n">
        <v>10.385</v>
      </c>
      <c r="D1586" s="1" t="n">
        <v>3.376</v>
      </c>
      <c r="E1586" s="1" t="n">
        <v>0.0151838725</v>
      </c>
      <c r="F1586" s="1" t="n">
        <v>0.184152001</v>
      </c>
    </row>
    <row r="1587" customFormat="false" ht="13" hidden="false" customHeight="false" outlineLevel="0" collapsed="false">
      <c r="A1587" s="1" t="s">
        <v>6093</v>
      </c>
      <c r="B1587" s="1" t="s">
        <v>6094</v>
      </c>
      <c r="C1587" s="1" t="n">
        <v>10.385</v>
      </c>
      <c r="D1587" s="1" t="n">
        <v>3.376</v>
      </c>
      <c r="E1587" s="1" t="n">
        <v>0.0151810538</v>
      </c>
      <c r="F1587" s="1" t="n">
        <v>0.184152001</v>
      </c>
      <c r="G1587" s="1" t="s">
        <v>318</v>
      </c>
      <c r="H1587" s="1" t="s">
        <v>6095</v>
      </c>
    </row>
    <row r="1588" customFormat="false" ht="13" hidden="false" customHeight="false" outlineLevel="0" collapsed="false">
      <c r="A1588" s="1" t="s">
        <v>6093</v>
      </c>
      <c r="B1588" s="1" t="s">
        <v>6096</v>
      </c>
      <c r="C1588" s="1" t="n">
        <v>10.385</v>
      </c>
      <c r="D1588" s="1" t="n">
        <v>3.376</v>
      </c>
      <c r="E1588" s="1" t="n">
        <v>0.0151810538</v>
      </c>
      <c r="F1588" s="1" t="n">
        <v>0.184152001</v>
      </c>
      <c r="G1588" s="1" t="s">
        <v>6097</v>
      </c>
      <c r="H1588" s="1" t="s">
        <v>6095</v>
      </c>
    </row>
    <row r="1589" customFormat="false" ht="13" hidden="false" customHeight="false" outlineLevel="0" collapsed="false">
      <c r="A1589" s="1" t="s">
        <v>6098</v>
      </c>
      <c r="B1589" s="1" t="s">
        <v>6099</v>
      </c>
      <c r="C1589" s="1" t="n">
        <v>10.417</v>
      </c>
      <c r="D1589" s="1" t="n">
        <v>3.381</v>
      </c>
      <c r="E1589" s="1" t="n">
        <v>0.0052391885</v>
      </c>
      <c r="F1589" s="1" t="n">
        <v>0.105111219</v>
      </c>
      <c r="G1589" s="1" t="s">
        <v>12</v>
      </c>
    </row>
    <row r="1590" customFormat="false" ht="13" hidden="false" customHeight="false" outlineLevel="0" collapsed="false">
      <c r="A1590" s="1" t="s">
        <v>6100</v>
      </c>
      <c r="B1590" s="1" t="s">
        <v>6101</v>
      </c>
      <c r="C1590" s="1" t="n">
        <v>10.459</v>
      </c>
      <c r="D1590" s="1" t="n">
        <v>3.387</v>
      </c>
      <c r="E1590" s="1" t="n">
        <v>0.008609687</v>
      </c>
      <c r="F1590" s="1" t="n">
        <v>0.1387131898</v>
      </c>
      <c r="G1590" s="1" t="s">
        <v>559</v>
      </c>
      <c r="H1590" s="1" t="s">
        <v>6102</v>
      </c>
    </row>
    <row r="1591" customFormat="false" ht="13" hidden="false" customHeight="false" outlineLevel="0" collapsed="false">
      <c r="A1591" s="1" t="s">
        <v>6103</v>
      </c>
      <c r="C1591" s="1" t="n">
        <v>10.467</v>
      </c>
      <c r="D1591" s="1" t="n">
        <v>3.388</v>
      </c>
      <c r="E1591" s="1" t="n">
        <v>0.017013286</v>
      </c>
      <c r="F1591" s="1" t="n">
        <v>0.1969709176</v>
      </c>
    </row>
    <row r="1592" customFormat="false" ht="13" hidden="false" customHeight="false" outlineLevel="0" collapsed="false">
      <c r="A1592" s="1" t="s">
        <v>6104</v>
      </c>
      <c r="B1592" s="1" t="s">
        <v>6105</v>
      </c>
      <c r="C1592" s="1" t="n">
        <v>10.472</v>
      </c>
      <c r="D1592" s="1" t="n">
        <v>3.389</v>
      </c>
      <c r="E1592" s="1" t="n">
        <v>0.0031481172</v>
      </c>
      <c r="F1592" s="1" t="n">
        <v>0.0769018208</v>
      </c>
      <c r="G1592" s="1" t="s">
        <v>12</v>
      </c>
    </row>
    <row r="1593" customFormat="false" ht="13" hidden="false" customHeight="false" outlineLevel="0" collapsed="false">
      <c r="A1593" s="1" t="s">
        <v>6106</v>
      </c>
      <c r="B1593" s="1" t="s">
        <v>6107</v>
      </c>
      <c r="C1593" s="1" t="n">
        <v>10.574</v>
      </c>
      <c r="D1593" s="1" t="n">
        <v>3.402</v>
      </c>
      <c r="E1593" s="1" t="n">
        <v>0.0046658807</v>
      </c>
      <c r="F1593" s="1" t="n">
        <v>0.0975178975</v>
      </c>
      <c r="G1593" s="1" t="s">
        <v>784</v>
      </c>
    </row>
    <row r="1594" customFormat="false" ht="13" hidden="false" customHeight="false" outlineLevel="0" collapsed="false">
      <c r="A1594" s="1" t="s">
        <v>6108</v>
      </c>
      <c r="C1594" s="1" t="n">
        <v>10.569</v>
      </c>
      <c r="D1594" s="1" t="n">
        <v>3.402</v>
      </c>
      <c r="E1594" s="1" t="n">
        <v>0.0112289793</v>
      </c>
      <c r="F1594" s="1" t="n">
        <v>0.1594299115</v>
      </c>
    </row>
    <row r="1595" customFormat="false" ht="13" hidden="false" customHeight="false" outlineLevel="0" collapsed="false">
      <c r="A1595" s="1" t="s">
        <v>6109</v>
      </c>
      <c r="B1595" s="1" t="s">
        <v>6110</v>
      </c>
      <c r="C1595" s="1" t="n">
        <v>10.586</v>
      </c>
      <c r="D1595" s="1" t="n">
        <v>3.404</v>
      </c>
      <c r="E1595" s="1" t="n">
        <v>0.0126178238</v>
      </c>
      <c r="F1595" s="1" t="n">
        <v>0.1685344057</v>
      </c>
      <c r="G1595" s="1" t="s">
        <v>12</v>
      </c>
    </row>
    <row r="1596" customFormat="false" ht="13" hidden="false" customHeight="false" outlineLevel="0" collapsed="false">
      <c r="A1596" s="1" t="s">
        <v>6111</v>
      </c>
      <c r="B1596" s="1" t="s">
        <v>6112</v>
      </c>
      <c r="C1596" s="1" t="n">
        <v>10.645</v>
      </c>
      <c r="D1596" s="1" t="n">
        <v>3.412</v>
      </c>
      <c r="E1596" s="1" t="n">
        <v>0.0114188503</v>
      </c>
      <c r="F1596" s="1" t="n">
        <v>0.1605832797</v>
      </c>
      <c r="G1596" s="1" t="s">
        <v>6113</v>
      </c>
      <c r="H1596" s="1" t="s">
        <v>6114</v>
      </c>
    </row>
    <row r="1597" customFormat="false" ht="13" hidden="false" customHeight="false" outlineLevel="0" collapsed="false">
      <c r="A1597" s="1" t="s">
        <v>6115</v>
      </c>
      <c r="C1597" s="1" t="n">
        <v>10.696</v>
      </c>
      <c r="D1597" s="1" t="n">
        <v>3.419</v>
      </c>
      <c r="E1597" s="1" t="n">
        <v>0.0076582956</v>
      </c>
      <c r="F1597" s="1" t="n">
        <v>0.1296073263</v>
      </c>
    </row>
    <row r="1598" customFormat="false" ht="13" hidden="false" customHeight="false" outlineLevel="0" collapsed="false">
      <c r="A1598" s="1" t="s">
        <v>6116</v>
      </c>
      <c r="B1598" s="1" t="s">
        <v>6117</v>
      </c>
      <c r="C1598" s="1" t="n">
        <v>10.704</v>
      </c>
      <c r="D1598" s="1" t="n">
        <v>3.42</v>
      </c>
      <c r="E1598" s="1" t="n">
        <v>0.0106556742</v>
      </c>
      <c r="F1598" s="1" t="n">
        <v>0.155576097</v>
      </c>
      <c r="G1598" s="1" t="s">
        <v>3568</v>
      </c>
    </row>
    <row r="1599" customFormat="false" ht="13" hidden="false" customHeight="false" outlineLevel="0" collapsed="false">
      <c r="A1599" s="1" t="s">
        <v>6118</v>
      </c>
      <c r="C1599" s="1" t="n">
        <v>10.717</v>
      </c>
      <c r="D1599" s="1" t="n">
        <v>3.422</v>
      </c>
      <c r="E1599" s="1" t="n">
        <v>0.002042381</v>
      </c>
      <c r="F1599" s="1" t="n">
        <v>0.0616562074</v>
      </c>
    </row>
    <row r="1600" customFormat="false" ht="13" hidden="false" customHeight="false" outlineLevel="0" collapsed="false">
      <c r="A1600" s="1" t="s">
        <v>6119</v>
      </c>
      <c r="B1600" s="1" t="s">
        <v>6120</v>
      </c>
      <c r="C1600" s="1" t="n">
        <v>10.823</v>
      </c>
      <c r="D1600" s="1" t="n">
        <v>3.436</v>
      </c>
      <c r="E1600" s="1" t="n">
        <v>0.0103600189</v>
      </c>
      <c r="F1600" s="1" t="n">
        <v>0.1534363474</v>
      </c>
      <c r="G1600" s="1" t="s">
        <v>6121</v>
      </c>
    </row>
    <row r="1601" customFormat="false" ht="13" hidden="false" customHeight="false" outlineLevel="0" collapsed="false">
      <c r="A1601" s="1" t="s">
        <v>6122</v>
      </c>
      <c r="B1601" s="1" t="s">
        <v>6123</v>
      </c>
      <c r="C1601" s="1" t="n">
        <v>10.843</v>
      </c>
      <c r="D1601" s="1" t="n">
        <v>3.439</v>
      </c>
      <c r="E1601" s="1" t="n">
        <v>0.0003255421</v>
      </c>
      <c r="F1601" s="1" t="n">
        <v>0.0184290507</v>
      </c>
      <c r="G1601" s="1" t="s">
        <v>6124</v>
      </c>
      <c r="H1601" s="1" t="s">
        <v>6125</v>
      </c>
    </row>
    <row r="1602" customFormat="false" ht="13" hidden="false" customHeight="false" outlineLevel="0" collapsed="false">
      <c r="A1602" s="1" t="s">
        <v>6126</v>
      </c>
      <c r="C1602" s="1" t="n">
        <v>10.853</v>
      </c>
      <c r="D1602" s="1" t="n">
        <v>3.44</v>
      </c>
      <c r="E1602" s="1" t="n">
        <v>0.0041785136</v>
      </c>
      <c r="F1602" s="1" t="n">
        <v>0.0916108851</v>
      </c>
    </row>
    <row r="1603" customFormat="false" ht="13" hidden="false" customHeight="false" outlineLevel="0" collapsed="false">
      <c r="A1603" s="1" t="s">
        <v>6127</v>
      </c>
      <c r="C1603" s="1" t="n">
        <v>10.85</v>
      </c>
      <c r="D1603" s="1" t="n">
        <v>3.44</v>
      </c>
      <c r="E1603" s="1" t="n">
        <v>0.0069475187</v>
      </c>
      <c r="F1603" s="1" t="n">
        <v>0.1239792724</v>
      </c>
    </row>
    <row r="1604" customFormat="false" ht="13" hidden="false" customHeight="false" outlineLevel="0" collapsed="false">
      <c r="A1604" s="1" t="s">
        <v>6128</v>
      </c>
      <c r="B1604" s="1" t="s">
        <v>6129</v>
      </c>
      <c r="C1604" s="1" t="n">
        <v>10.874</v>
      </c>
      <c r="D1604" s="1" t="n">
        <v>3.443</v>
      </c>
      <c r="E1604" s="1" t="n">
        <v>0.0028568288</v>
      </c>
      <c r="F1604" s="1" t="n">
        <v>0.0728565345</v>
      </c>
      <c r="G1604" s="1" t="s">
        <v>12</v>
      </c>
    </row>
    <row r="1605" customFormat="false" ht="13" hidden="false" customHeight="false" outlineLevel="0" collapsed="false">
      <c r="A1605" s="1" t="s">
        <v>6130</v>
      </c>
      <c r="C1605" s="1" t="n">
        <v>10.875</v>
      </c>
      <c r="D1605" s="1" t="n">
        <v>3.443</v>
      </c>
      <c r="E1605" s="1" t="n">
        <v>0.007245</v>
      </c>
      <c r="F1605" s="1" t="n">
        <v>0.126765476</v>
      </c>
    </row>
    <row r="1606" customFormat="false" ht="13" hidden="false" customHeight="false" outlineLevel="0" collapsed="false">
      <c r="A1606" s="1" t="s">
        <v>6131</v>
      </c>
      <c r="B1606" s="1" t="s">
        <v>6132</v>
      </c>
      <c r="C1606" s="1" t="n">
        <v>10.955</v>
      </c>
      <c r="D1606" s="1" t="n">
        <v>3.454</v>
      </c>
      <c r="E1606" s="1" t="n">
        <v>0.0276104478</v>
      </c>
      <c r="F1606" s="1" t="n">
        <v>0.252521445</v>
      </c>
      <c r="G1606" s="1" t="s">
        <v>6133</v>
      </c>
      <c r="H1606" s="1" t="s">
        <v>6134</v>
      </c>
    </row>
    <row r="1607" customFormat="false" ht="13" hidden="false" customHeight="false" outlineLevel="0" collapsed="false">
      <c r="A1607" s="1" t="s">
        <v>6135</v>
      </c>
      <c r="C1607" s="1" t="n">
        <v>10.972</v>
      </c>
      <c r="D1607" s="1" t="n">
        <v>3.456</v>
      </c>
      <c r="E1607" s="1" t="n">
        <v>0.0111993487</v>
      </c>
      <c r="F1607" s="1" t="n">
        <v>0.1592127274</v>
      </c>
    </row>
    <row r="1608" customFormat="false" ht="13" hidden="false" customHeight="false" outlineLevel="0" collapsed="false">
      <c r="A1608" s="1" t="s">
        <v>6136</v>
      </c>
      <c r="B1608" s="1" t="s">
        <v>6137</v>
      </c>
      <c r="C1608" s="1" t="n">
        <v>11.041</v>
      </c>
      <c r="D1608" s="1" t="n">
        <v>3.465</v>
      </c>
      <c r="E1608" s="1" t="n">
        <v>0.0001869477</v>
      </c>
      <c r="F1608" s="1" t="n">
        <v>0.0122415494</v>
      </c>
      <c r="G1608" s="1" t="s">
        <v>386</v>
      </c>
    </row>
    <row r="1609" customFormat="false" ht="13" hidden="false" customHeight="false" outlineLevel="0" collapsed="false">
      <c r="A1609" s="1" t="s">
        <v>6138</v>
      </c>
      <c r="B1609" s="1" t="s">
        <v>6139</v>
      </c>
      <c r="C1609" s="1" t="n">
        <v>11.044</v>
      </c>
      <c r="D1609" s="1" t="n">
        <v>3.465</v>
      </c>
      <c r="E1609" s="1" t="n">
        <v>2.04846275775842E-007</v>
      </c>
      <c r="F1609" s="1" t="n">
        <v>5.60140760760386E-005</v>
      </c>
      <c r="G1609" s="1" t="s">
        <v>4676</v>
      </c>
    </row>
    <row r="1610" customFormat="false" ht="13" hidden="false" customHeight="false" outlineLevel="0" collapsed="false">
      <c r="A1610" s="1" t="s">
        <v>6140</v>
      </c>
      <c r="C1610" s="1" t="n">
        <v>11.053</v>
      </c>
      <c r="D1610" s="1" t="n">
        <v>3.466</v>
      </c>
      <c r="E1610" s="1" t="n">
        <v>0.0270217641</v>
      </c>
      <c r="F1610" s="1" t="n">
        <v>0.2491435331</v>
      </c>
    </row>
    <row r="1611" customFormat="false" ht="13" hidden="false" customHeight="false" outlineLevel="0" collapsed="false">
      <c r="A1611" s="1" t="s">
        <v>6141</v>
      </c>
      <c r="B1611" s="1" t="s">
        <v>6142</v>
      </c>
      <c r="C1611" s="1" t="n">
        <v>11.053</v>
      </c>
      <c r="D1611" s="1" t="n">
        <v>3.466</v>
      </c>
      <c r="E1611" s="1" t="n">
        <v>0.0269846271</v>
      </c>
      <c r="F1611" s="1" t="n">
        <v>0.2491112583</v>
      </c>
      <c r="G1611" s="1" t="s">
        <v>6143</v>
      </c>
      <c r="H1611" s="1" t="s">
        <v>6144</v>
      </c>
    </row>
    <row r="1612" customFormat="false" ht="13" hidden="false" customHeight="false" outlineLevel="0" collapsed="false">
      <c r="A1612" s="1" t="s">
        <v>6145</v>
      </c>
      <c r="B1612" s="1" t="s">
        <v>6146</v>
      </c>
      <c r="C1612" s="1" t="n">
        <v>11.053</v>
      </c>
      <c r="D1612" s="1" t="n">
        <v>3.466</v>
      </c>
      <c r="E1612" s="1" t="n">
        <v>0.0269511927</v>
      </c>
      <c r="F1612" s="1" t="n">
        <v>0.2491039556</v>
      </c>
      <c r="G1612" s="1" t="s">
        <v>2753</v>
      </c>
      <c r="H1612" s="1" t="s">
        <v>6147</v>
      </c>
    </row>
    <row r="1613" customFormat="false" ht="13" hidden="false" customHeight="false" outlineLevel="0" collapsed="false">
      <c r="A1613" s="1" t="s">
        <v>6148</v>
      </c>
      <c r="B1613" s="1" t="s">
        <v>6149</v>
      </c>
      <c r="C1613" s="1" t="n">
        <v>11.055</v>
      </c>
      <c r="D1613" s="1" t="n">
        <v>3.467</v>
      </c>
      <c r="E1613" s="1" t="n">
        <v>0.0259043152</v>
      </c>
      <c r="F1613" s="1" t="n">
        <v>0.2448179188</v>
      </c>
      <c r="G1613" s="1" t="s">
        <v>2958</v>
      </c>
    </row>
    <row r="1614" customFormat="false" ht="13" hidden="false" customHeight="false" outlineLevel="0" collapsed="false">
      <c r="A1614" s="1" t="s">
        <v>6150</v>
      </c>
      <c r="B1614" s="1" t="s">
        <v>6151</v>
      </c>
      <c r="C1614" s="1" t="n">
        <v>11.055</v>
      </c>
      <c r="D1614" s="1" t="n">
        <v>3.467</v>
      </c>
      <c r="E1614" s="1" t="n">
        <v>0.0259380021</v>
      </c>
      <c r="F1614" s="1" t="n">
        <v>0.2448249273</v>
      </c>
      <c r="G1614" s="1" t="s">
        <v>6152</v>
      </c>
      <c r="H1614" s="1" t="s">
        <v>6153</v>
      </c>
    </row>
    <row r="1615" customFormat="false" ht="13" hidden="false" customHeight="false" outlineLevel="0" collapsed="false">
      <c r="A1615" s="1" t="s">
        <v>6154</v>
      </c>
      <c r="B1615" s="1" t="s">
        <v>6155</v>
      </c>
      <c r="C1615" s="1" t="n">
        <v>11.089</v>
      </c>
      <c r="D1615" s="1" t="n">
        <v>3.471</v>
      </c>
      <c r="E1615" s="1" t="n">
        <v>0.0033202458</v>
      </c>
      <c r="F1615" s="1" t="n">
        <v>0.0795791481</v>
      </c>
      <c r="G1615" s="1" t="s">
        <v>6156</v>
      </c>
    </row>
    <row r="1616" customFormat="false" ht="13" hidden="false" customHeight="false" outlineLevel="0" collapsed="false">
      <c r="A1616" s="1" t="s">
        <v>6157</v>
      </c>
      <c r="B1616" s="1" t="s">
        <v>6158</v>
      </c>
      <c r="C1616" s="1" t="n">
        <v>11.095</v>
      </c>
      <c r="D1616" s="1" t="n">
        <v>3.472</v>
      </c>
      <c r="E1616" s="1" t="n">
        <v>0.0092847022</v>
      </c>
      <c r="F1616" s="1" t="n">
        <v>0.1446943672</v>
      </c>
      <c r="G1616" s="1" t="s">
        <v>12</v>
      </c>
    </row>
    <row r="1617" customFormat="false" ht="13" hidden="false" customHeight="false" outlineLevel="0" collapsed="false">
      <c r="A1617" s="1" t="s">
        <v>6159</v>
      </c>
      <c r="C1617" s="1" t="n">
        <v>11.102</v>
      </c>
      <c r="D1617" s="1" t="n">
        <v>3.473</v>
      </c>
      <c r="E1617" s="1" t="n">
        <v>0.0040454823</v>
      </c>
      <c r="F1617" s="1" t="n">
        <v>0.0898801137</v>
      </c>
    </row>
    <row r="1618" customFormat="false" ht="13" hidden="false" customHeight="false" outlineLevel="0" collapsed="false">
      <c r="A1618" s="1" t="s">
        <v>6160</v>
      </c>
      <c r="B1618" s="1" t="s">
        <v>6161</v>
      </c>
      <c r="C1618" s="1" t="n">
        <v>11.117</v>
      </c>
      <c r="D1618" s="1" t="n">
        <v>3.475</v>
      </c>
      <c r="E1618" s="1" t="n">
        <v>0.010668978</v>
      </c>
      <c r="F1618" s="1" t="n">
        <v>0.1555932145</v>
      </c>
      <c r="G1618" s="1" t="s">
        <v>12</v>
      </c>
    </row>
    <row r="1619" customFormat="false" ht="13" hidden="false" customHeight="false" outlineLevel="0" collapsed="false">
      <c r="A1619" s="1" t="s">
        <v>6162</v>
      </c>
      <c r="B1619" s="1" t="s">
        <v>6163</v>
      </c>
      <c r="C1619" s="1" t="n">
        <v>11.117</v>
      </c>
      <c r="D1619" s="1" t="n">
        <v>3.475</v>
      </c>
      <c r="E1619" s="1" t="n">
        <v>0.0106652163</v>
      </c>
      <c r="F1619" s="1" t="n">
        <v>0.1555932145</v>
      </c>
      <c r="G1619" s="1" t="s">
        <v>599</v>
      </c>
    </row>
    <row r="1620" customFormat="false" ht="13" hidden="false" customHeight="false" outlineLevel="0" collapsed="false">
      <c r="A1620" s="1" t="s">
        <v>6164</v>
      </c>
      <c r="B1620" s="1" t="s">
        <v>6165</v>
      </c>
      <c r="C1620" s="1" t="n">
        <v>11.117</v>
      </c>
      <c r="D1620" s="1" t="n">
        <v>3.475</v>
      </c>
      <c r="E1620" s="1" t="n">
        <v>0.0106567824</v>
      </c>
      <c r="F1620" s="1" t="n">
        <v>0.155576097</v>
      </c>
      <c r="G1620" s="1" t="s">
        <v>6166</v>
      </c>
    </row>
    <row r="1621" customFormat="false" ht="13" hidden="false" customHeight="false" outlineLevel="0" collapsed="false">
      <c r="A1621" s="1" t="s">
        <v>6167</v>
      </c>
      <c r="C1621" s="1" t="n">
        <v>11.117</v>
      </c>
      <c r="D1621" s="1" t="n">
        <v>3.475</v>
      </c>
      <c r="E1621" s="1" t="n">
        <v>0.0106394554</v>
      </c>
      <c r="F1621" s="1" t="n">
        <v>0.155576097</v>
      </c>
    </row>
    <row r="1622" customFormat="false" ht="13" hidden="false" customHeight="false" outlineLevel="0" collapsed="false">
      <c r="A1622" s="1" t="s">
        <v>6168</v>
      </c>
      <c r="B1622" s="1" t="s">
        <v>6169</v>
      </c>
      <c r="C1622" s="1" t="n">
        <v>11.117</v>
      </c>
      <c r="D1622" s="1" t="n">
        <v>3.475</v>
      </c>
      <c r="E1622" s="1" t="n">
        <v>0.0106483566</v>
      </c>
      <c r="F1622" s="1" t="n">
        <v>0.155576097</v>
      </c>
      <c r="G1622" s="1" t="s">
        <v>6152</v>
      </c>
      <c r="H1622" s="1" t="s">
        <v>6170</v>
      </c>
    </row>
    <row r="1623" customFormat="false" ht="13" hidden="false" customHeight="false" outlineLevel="0" collapsed="false">
      <c r="A1623" s="1" t="s">
        <v>6171</v>
      </c>
      <c r="C1623" s="1" t="n">
        <v>11.142</v>
      </c>
      <c r="D1623" s="1" t="n">
        <v>3.478</v>
      </c>
      <c r="E1623" s="1" t="n">
        <v>0.0030324198</v>
      </c>
      <c r="F1623" s="1" t="n">
        <v>0.0756363353</v>
      </c>
    </row>
    <row r="1624" customFormat="false" ht="13" hidden="false" customHeight="false" outlineLevel="0" collapsed="false">
      <c r="A1624" s="1" t="s">
        <v>6172</v>
      </c>
      <c r="B1624" s="1" t="s">
        <v>6173</v>
      </c>
      <c r="C1624" s="1" t="n">
        <v>11.152</v>
      </c>
      <c r="D1624" s="1" t="n">
        <v>3.479</v>
      </c>
      <c r="E1624" s="1" t="n">
        <v>0.0252765656</v>
      </c>
      <c r="F1624" s="1" t="n">
        <v>0.2414666489</v>
      </c>
      <c r="G1624" s="1" t="s">
        <v>12</v>
      </c>
    </row>
    <row r="1625" customFormat="false" ht="13" hidden="false" customHeight="false" outlineLevel="0" collapsed="false">
      <c r="A1625" s="1" t="s">
        <v>6174</v>
      </c>
      <c r="B1625" s="1" t="s">
        <v>6175</v>
      </c>
      <c r="C1625" s="1" t="n">
        <v>11.153</v>
      </c>
      <c r="D1625" s="1" t="n">
        <v>3.479</v>
      </c>
      <c r="E1625" s="1" t="n">
        <v>0.0258564663</v>
      </c>
      <c r="F1625" s="1" t="n">
        <v>0.2447413984</v>
      </c>
      <c r="G1625" s="1" t="s">
        <v>6176</v>
      </c>
    </row>
    <row r="1626" customFormat="false" ht="13" hidden="false" customHeight="false" outlineLevel="0" collapsed="false">
      <c r="A1626" s="1" t="s">
        <v>6177</v>
      </c>
      <c r="C1626" s="1" t="n">
        <v>11.153</v>
      </c>
      <c r="D1626" s="1" t="n">
        <v>3.479</v>
      </c>
      <c r="E1626" s="1" t="n">
        <v>0.0258435719</v>
      </c>
      <c r="F1626" s="1" t="n">
        <v>0.2447413984</v>
      </c>
    </row>
    <row r="1627" customFormat="false" ht="13" hidden="false" customHeight="false" outlineLevel="0" collapsed="false">
      <c r="A1627" s="1" t="s">
        <v>6178</v>
      </c>
      <c r="B1627" s="1" t="s">
        <v>6179</v>
      </c>
      <c r="C1627" s="1" t="n">
        <v>11.182</v>
      </c>
      <c r="D1627" s="1" t="n">
        <v>3.483</v>
      </c>
      <c r="E1627" s="1" t="n">
        <v>0.0040755213</v>
      </c>
      <c r="F1627" s="1" t="n">
        <v>0.0903590813</v>
      </c>
      <c r="G1627" s="1" t="s">
        <v>5043</v>
      </c>
      <c r="H1627" s="1" t="s">
        <v>6180</v>
      </c>
    </row>
    <row r="1628" customFormat="false" ht="13" hidden="false" customHeight="false" outlineLevel="0" collapsed="false">
      <c r="A1628" s="1" t="s">
        <v>6181</v>
      </c>
      <c r="C1628" s="1" t="n">
        <v>11.213</v>
      </c>
      <c r="D1628" s="1" t="n">
        <v>3.487</v>
      </c>
      <c r="E1628" s="1" t="n">
        <v>0.0087094263</v>
      </c>
      <c r="F1628" s="1" t="n">
        <v>0.1394602938</v>
      </c>
    </row>
    <row r="1629" customFormat="false" ht="13" hidden="false" customHeight="false" outlineLevel="0" collapsed="false">
      <c r="A1629" s="1" t="s">
        <v>6182</v>
      </c>
      <c r="B1629" s="1" t="s">
        <v>6183</v>
      </c>
      <c r="C1629" s="1" t="n">
        <v>11.253</v>
      </c>
      <c r="D1629" s="1" t="n">
        <v>3.492</v>
      </c>
      <c r="E1629" s="1" t="n">
        <v>0.0025678774</v>
      </c>
      <c r="F1629" s="1" t="n">
        <v>0.0688153857</v>
      </c>
      <c r="G1629" s="1" t="s">
        <v>359</v>
      </c>
      <c r="H1629" s="1" t="s">
        <v>6184</v>
      </c>
    </row>
    <row r="1630" customFormat="false" ht="13" hidden="false" customHeight="false" outlineLevel="0" collapsed="false">
      <c r="A1630" s="1" t="s">
        <v>6185</v>
      </c>
      <c r="C1630" s="1" t="n">
        <v>11.251</v>
      </c>
      <c r="D1630" s="1" t="n">
        <v>3.492</v>
      </c>
      <c r="E1630" s="1" t="n">
        <v>0.025259418</v>
      </c>
      <c r="F1630" s="1" t="n">
        <v>0.2414113697</v>
      </c>
    </row>
    <row r="1631" customFormat="false" ht="13" hidden="false" customHeight="false" outlineLevel="0" collapsed="false">
      <c r="A1631" s="1" t="s">
        <v>6186</v>
      </c>
      <c r="B1631" s="1" t="s">
        <v>6187</v>
      </c>
      <c r="C1631" s="1" t="n">
        <v>11.277</v>
      </c>
      <c r="D1631" s="1" t="n">
        <v>3.495</v>
      </c>
      <c r="E1631" s="1" t="n">
        <v>0.0015396525</v>
      </c>
      <c r="F1631" s="1" t="n">
        <v>0.0517977271</v>
      </c>
      <c r="G1631" s="1" t="s">
        <v>5006</v>
      </c>
    </row>
    <row r="1632" customFormat="false" ht="13" hidden="false" customHeight="false" outlineLevel="0" collapsed="false">
      <c r="A1632" s="1" t="s">
        <v>6188</v>
      </c>
      <c r="B1632" s="1" t="s">
        <v>6189</v>
      </c>
      <c r="C1632" s="1" t="n">
        <v>11.278</v>
      </c>
      <c r="D1632" s="1" t="n">
        <v>3.495</v>
      </c>
      <c r="E1632" s="1" t="n">
        <v>0.0020640751</v>
      </c>
      <c r="F1632" s="1" t="n">
        <v>0.0618432345</v>
      </c>
      <c r="G1632" s="1" t="s">
        <v>12</v>
      </c>
    </row>
    <row r="1633" customFormat="false" ht="13" hidden="false" customHeight="false" outlineLevel="0" collapsed="false">
      <c r="A1633" s="1" t="s">
        <v>6190</v>
      </c>
      <c r="C1633" s="1" t="n">
        <v>11.378</v>
      </c>
      <c r="D1633" s="1" t="n">
        <v>3.508</v>
      </c>
      <c r="E1633" s="1" t="n">
        <v>0.0040817408</v>
      </c>
      <c r="F1633" s="1" t="n">
        <v>0.0904290833</v>
      </c>
    </row>
    <row r="1634" customFormat="false" ht="13" hidden="false" customHeight="false" outlineLevel="0" collapsed="false">
      <c r="A1634" s="1" t="s">
        <v>6191</v>
      </c>
      <c r="B1634" s="1" t="s">
        <v>6192</v>
      </c>
      <c r="C1634" s="1" t="n">
        <v>11.413</v>
      </c>
      <c r="D1634" s="1" t="n">
        <v>3.513</v>
      </c>
      <c r="E1634" s="1" t="n">
        <v>0.0003269952</v>
      </c>
      <c r="F1634" s="1" t="n">
        <v>0.0184290507</v>
      </c>
      <c r="G1634" s="1" t="s">
        <v>6193</v>
      </c>
    </row>
    <row r="1635" customFormat="false" ht="13" hidden="false" customHeight="false" outlineLevel="0" collapsed="false">
      <c r="A1635" s="1" t="s">
        <v>6194</v>
      </c>
      <c r="B1635" s="1" t="s">
        <v>6195</v>
      </c>
      <c r="C1635" s="1" t="n">
        <v>11.433</v>
      </c>
      <c r="D1635" s="1" t="n">
        <v>3.515</v>
      </c>
      <c r="E1635" s="1" t="n">
        <v>3.69010250365688E-006</v>
      </c>
      <c r="F1635" s="1" t="n">
        <v>0.000633582</v>
      </c>
      <c r="G1635" s="1" t="s">
        <v>6196</v>
      </c>
    </row>
    <row r="1636" customFormat="false" ht="13" hidden="false" customHeight="false" outlineLevel="0" collapsed="false">
      <c r="A1636" s="1" t="s">
        <v>6197</v>
      </c>
      <c r="B1636" s="1" t="s">
        <v>6198</v>
      </c>
      <c r="C1636" s="1" t="n">
        <v>11.496</v>
      </c>
      <c r="D1636" s="1" t="n">
        <v>3.523</v>
      </c>
      <c r="E1636" s="1" t="n">
        <v>0.0094412064</v>
      </c>
      <c r="F1636" s="1" t="n">
        <v>0.1457489318</v>
      </c>
      <c r="G1636" s="1" t="s">
        <v>12</v>
      </c>
    </row>
    <row r="1637" customFormat="false" ht="13" hidden="false" customHeight="false" outlineLevel="0" collapsed="false">
      <c r="A1637" s="1" t="s">
        <v>6199</v>
      </c>
      <c r="B1637" s="1" t="s">
        <v>6200</v>
      </c>
      <c r="C1637" s="1" t="n">
        <v>11.525</v>
      </c>
      <c r="D1637" s="1" t="n">
        <v>3.527</v>
      </c>
      <c r="E1637" s="1" t="n">
        <v>0.012500689</v>
      </c>
      <c r="F1637" s="1" t="n">
        <v>0.1677284637</v>
      </c>
      <c r="G1637" s="1" t="s">
        <v>4989</v>
      </c>
    </row>
    <row r="1638" customFormat="false" ht="13" hidden="false" customHeight="false" outlineLevel="0" collapsed="false">
      <c r="A1638" s="1" t="s">
        <v>6201</v>
      </c>
      <c r="B1638" s="1" t="s">
        <v>6202</v>
      </c>
      <c r="C1638" s="1" t="n">
        <v>11.559</v>
      </c>
      <c r="D1638" s="1" t="n">
        <v>3.531</v>
      </c>
      <c r="E1638" s="1" t="n">
        <v>0.0083578898</v>
      </c>
      <c r="F1638" s="1" t="n">
        <v>0.1365183633</v>
      </c>
      <c r="G1638" s="1" t="s">
        <v>599</v>
      </c>
      <c r="H1638" s="1" t="s">
        <v>6203</v>
      </c>
    </row>
    <row r="1639" customFormat="false" ht="13" hidden="false" customHeight="false" outlineLevel="0" collapsed="false">
      <c r="A1639" s="1" t="s">
        <v>6204</v>
      </c>
      <c r="B1639" s="1" t="s">
        <v>6205</v>
      </c>
      <c r="C1639" s="1" t="n">
        <v>11.567</v>
      </c>
      <c r="D1639" s="1" t="n">
        <v>3.532</v>
      </c>
      <c r="E1639" s="1" t="n">
        <v>0.0055756999</v>
      </c>
      <c r="F1639" s="1" t="n">
        <v>0.1097012462</v>
      </c>
      <c r="G1639" s="1" t="s">
        <v>511</v>
      </c>
      <c r="H1639" s="1" t="s">
        <v>6206</v>
      </c>
    </row>
    <row r="1640" customFormat="false" ht="13" hidden="false" customHeight="false" outlineLevel="0" collapsed="false">
      <c r="A1640" s="1" t="s">
        <v>6207</v>
      </c>
      <c r="B1640" s="1" t="s">
        <v>6208</v>
      </c>
      <c r="C1640" s="1" t="n">
        <v>11.578</v>
      </c>
      <c r="D1640" s="1" t="n">
        <v>3.533</v>
      </c>
      <c r="E1640" s="1" t="n">
        <v>0.0053533448</v>
      </c>
      <c r="F1640" s="1" t="n">
        <v>0.1068032315</v>
      </c>
      <c r="G1640" s="1" t="s">
        <v>4370</v>
      </c>
    </row>
    <row r="1641" customFormat="false" ht="13" hidden="false" customHeight="false" outlineLevel="0" collapsed="false">
      <c r="A1641" s="1" t="s">
        <v>6209</v>
      </c>
      <c r="B1641" s="1" t="s">
        <v>6210</v>
      </c>
      <c r="C1641" s="1" t="n">
        <v>11.586</v>
      </c>
      <c r="D1641" s="1" t="n">
        <v>3.534</v>
      </c>
      <c r="E1641" s="1" t="n">
        <v>0.0104369187</v>
      </c>
      <c r="F1641" s="1" t="n">
        <v>0.1540542223</v>
      </c>
      <c r="G1641" s="1" t="s">
        <v>2490</v>
      </c>
      <c r="H1641" s="1" t="s">
        <v>6211</v>
      </c>
    </row>
    <row r="1642" customFormat="false" ht="13" hidden="false" customHeight="false" outlineLevel="0" collapsed="false">
      <c r="A1642" s="1" t="s">
        <v>6212</v>
      </c>
      <c r="B1642" s="1" t="s">
        <v>6213</v>
      </c>
      <c r="C1642" s="1" t="n">
        <v>11.646</v>
      </c>
      <c r="D1642" s="1" t="n">
        <v>3.542</v>
      </c>
      <c r="E1642" s="1" t="n">
        <v>0.0090065096</v>
      </c>
      <c r="F1642" s="1" t="n">
        <v>0.1419318263</v>
      </c>
      <c r="G1642" s="1" t="s">
        <v>6214</v>
      </c>
    </row>
    <row r="1643" customFormat="false" ht="13" hidden="false" customHeight="false" outlineLevel="0" collapsed="false">
      <c r="A1643" s="1" t="s">
        <v>6215</v>
      </c>
      <c r="B1643" s="1" t="s">
        <v>6216</v>
      </c>
      <c r="C1643" s="1" t="n">
        <v>11.653</v>
      </c>
      <c r="D1643" s="1" t="n">
        <v>3.543</v>
      </c>
      <c r="E1643" s="1" t="n">
        <v>0.0024908166</v>
      </c>
      <c r="F1643" s="1" t="n">
        <v>0.0678165592</v>
      </c>
      <c r="G1643" s="1" t="s">
        <v>1053</v>
      </c>
    </row>
    <row r="1644" customFormat="false" ht="13" hidden="false" customHeight="false" outlineLevel="0" collapsed="false">
      <c r="A1644" s="1" t="s">
        <v>6217</v>
      </c>
      <c r="B1644" s="1" t="s">
        <v>6218</v>
      </c>
      <c r="C1644" s="1" t="n">
        <v>11.672</v>
      </c>
      <c r="D1644" s="1" t="n">
        <v>3.545</v>
      </c>
      <c r="E1644" s="1" t="n">
        <v>0.0118665628</v>
      </c>
      <c r="F1644" s="1" t="n">
        <v>0.1635293202</v>
      </c>
      <c r="G1644" s="1" t="s">
        <v>12</v>
      </c>
    </row>
    <row r="1645" customFormat="false" ht="13" hidden="false" customHeight="false" outlineLevel="0" collapsed="false">
      <c r="A1645" s="1" t="s">
        <v>6219</v>
      </c>
      <c r="B1645" s="1" t="s">
        <v>6220</v>
      </c>
      <c r="C1645" s="1" t="n">
        <v>11.703</v>
      </c>
      <c r="D1645" s="1" t="n">
        <v>3.549</v>
      </c>
      <c r="E1645" s="1" t="n">
        <v>0.0075520098</v>
      </c>
      <c r="F1645" s="1" t="n">
        <v>0.1289167365</v>
      </c>
      <c r="G1645" s="1" t="s">
        <v>318</v>
      </c>
    </row>
    <row r="1646" customFormat="false" ht="13" hidden="false" customHeight="false" outlineLevel="0" collapsed="false">
      <c r="A1646" s="1" t="s">
        <v>6221</v>
      </c>
      <c r="B1646" s="1" t="s">
        <v>6222</v>
      </c>
      <c r="C1646" s="1" t="n">
        <v>11.706</v>
      </c>
      <c r="D1646" s="1" t="n">
        <v>3.549</v>
      </c>
      <c r="E1646" s="1" t="n">
        <v>0.0079110524</v>
      </c>
      <c r="F1646" s="1" t="n">
        <v>0.1324263417</v>
      </c>
      <c r="G1646" s="1" t="s">
        <v>6223</v>
      </c>
    </row>
    <row r="1647" customFormat="false" ht="13" hidden="false" customHeight="false" outlineLevel="0" collapsed="false">
      <c r="A1647" s="1" t="s">
        <v>6224</v>
      </c>
      <c r="C1647" s="1" t="n">
        <v>11.706</v>
      </c>
      <c r="D1647" s="1" t="n">
        <v>3.549</v>
      </c>
      <c r="E1647" s="1" t="n">
        <v>0.0079022948</v>
      </c>
      <c r="F1647" s="1" t="n">
        <v>0.1324263417</v>
      </c>
    </row>
    <row r="1648" customFormat="false" ht="13" hidden="false" customHeight="false" outlineLevel="0" collapsed="false">
      <c r="A1648" s="1" t="s">
        <v>6225</v>
      </c>
      <c r="B1648" s="1" t="s">
        <v>6226</v>
      </c>
      <c r="C1648" s="1" t="n">
        <v>11.74</v>
      </c>
      <c r="D1648" s="1" t="n">
        <v>3.553</v>
      </c>
      <c r="E1648" s="1" t="n">
        <v>0.0069584303</v>
      </c>
      <c r="F1648" s="1" t="n">
        <v>0.1240920067</v>
      </c>
      <c r="G1648" s="1" t="s">
        <v>318</v>
      </c>
    </row>
    <row r="1649" customFormat="false" ht="13" hidden="false" customHeight="false" outlineLevel="0" collapsed="false">
      <c r="A1649" s="1" t="s">
        <v>6227</v>
      </c>
      <c r="B1649" s="1" t="s">
        <v>6228</v>
      </c>
      <c r="C1649" s="1" t="n">
        <v>11.763</v>
      </c>
      <c r="D1649" s="1" t="n">
        <v>3.556</v>
      </c>
      <c r="E1649" s="1" t="n">
        <v>0.0025192497</v>
      </c>
      <c r="F1649" s="1" t="n">
        <v>0.0682554872</v>
      </c>
      <c r="G1649" s="1" t="s">
        <v>12</v>
      </c>
    </row>
    <row r="1650" customFormat="false" ht="13" hidden="false" customHeight="false" outlineLevel="0" collapsed="false">
      <c r="A1650" s="1" t="s">
        <v>6229</v>
      </c>
      <c r="C1650" s="1" t="n">
        <v>11.818</v>
      </c>
      <c r="D1650" s="1" t="n">
        <v>3.563</v>
      </c>
      <c r="E1650" s="1" t="n">
        <v>2.97313874198808E-006</v>
      </c>
      <c r="F1650" s="1" t="n">
        <v>0.0005201972</v>
      </c>
    </row>
    <row r="1651" customFormat="false" ht="13" hidden="false" customHeight="false" outlineLevel="0" collapsed="false">
      <c r="A1651" s="1" t="s">
        <v>6230</v>
      </c>
      <c r="B1651" s="1" t="s">
        <v>6231</v>
      </c>
      <c r="C1651" s="1" t="n">
        <v>11.818</v>
      </c>
      <c r="D1651" s="1" t="n">
        <v>3.563</v>
      </c>
      <c r="E1651" s="1" t="n">
        <v>2.97688358557982E-006</v>
      </c>
      <c r="F1651" s="1" t="n">
        <v>0.0005201972</v>
      </c>
      <c r="G1651" s="1" t="s">
        <v>6232</v>
      </c>
      <c r="H1651" s="1" t="s">
        <v>6233</v>
      </c>
    </row>
    <row r="1652" customFormat="false" ht="13" hidden="false" customHeight="false" outlineLevel="0" collapsed="false">
      <c r="A1652" s="1" t="s">
        <v>6234</v>
      </c>
      <c r="B1652" s="1" t="s">
        <v>6235</v>
      </c>
      <c r="C1652" s="1" t="n">
        <v>11.833</v>
      </c>
      <c r="D1652" s="1" t="n">
        <v>3.565</v>
      </c>
      <c r="E1652" s="1" t="n">
        <v>0.004036713</v>
      </c>
      <c r="F1652" s="1" t="n">
        <v>0.0898801137</v>
      </c>
      <c r="G1652" s="1" t="s">
        <v>4992</v>
      </c>
    </row>
    <row r="1653" customFormat="false" ht="13" hidden="false" customHeight="false" outlineLevel="0" collapsed="false">
      <c r="A1653" s="1" t="s">
        <v>6236</v>
      </c>
      <c r="B1653" s="1" t="s">
        <v>2278</v>
      </c>
      <c r="C1653" s="1" t="n">
        <v>11.859</v>
      </c>
      <c r="D1653" s="1" t="n">
        <v>3.568</v>
      </c>
      <c r="E1653" s="1" t="n">
        <v>0.0004253621</v>
      </c>
      <c r="F1653" s="1" t="n">
        <v>0.0224027104</v>
      </c>
      <c r="G1653" s="1" t="s">
        <v>2279</v>
      </c>
    </row>
    <row r="1654" customFormat="false" ht="13" hidden="false" customHeight="false" outlineLevel="0" collapsed="false">
      <c r="A1654" s="1" t="s">
        <v>6237</v>
      </c>
      <c r="B1654" s="1" t="s">
        <v>6238</v>
      </c>
      <c r="C1654" s="1" t="n">
        <v>11.887</v>
      </c>
      <c r="D1654" s="1" t="n">
        <v>3.571</v>
      </c>
      <c r="E1654" s="1" t="n">
        <v>0.0111875417</v>
      </c>
      <c r="F1654" s="1" t="n">
        <v>0.1592127274</v>
      </c>
      <c r="G1654" s="1" t="s">
        <v>12</v>
      </c>
    </row>
    <row r="1655" customFormat="false" ht="13" hidden="false" customHeight="false" outlineLevel="0" collapsed="false">
      <c r="A1655" s="1" t="s">
        <v>6239</v>
      </c>
      <c r="B1655" s="1" t="s">
        <v>6240</v>
      </c>
      <c r="C1655" s="1" t="n">
        <v>11.884</v>
      </c>
      <c r="D1655" s="1" t="n">
        <v>3.571</v>
      </c>
      <c r="E1655" s="1" t="n">
        <v>0.0065834414</v>
      </c>
      <c r="F1655" s="1" t="n">
        <v>0.12151387</v>
      </c>
      <c r="G1655" s="1" t="s">
        <v>6241</v>
      </c>
    </row>
    <row r="1656" customFormat="false" ht="13" hidden="false" customHeight="false" outlineLevel="0" collapsed="false">
      <c r="A1656" s="1" t="s">
        <v>6242</v>
      </c>
      <c r="B1656" s="1" t="s">
        <v>6243</v>
      </c>
      <c r="C1656" s="1" t="n">
        <v>11.954</v>
      </c>
      <c r="D1656" s="1" t="n">
        <v>3.579</v>
      </c>
      <c r="E1656" s="1" t="n">
        <v>0.0093156049</v>
      </c>
      <c r="F1656" s="1" t="n">
        <v>0.1448701656</v>
      </c>
      <c r="G1656" s="1" t="s">
        <v>305</v>
      </c>
    </row>
    <row r="1657" customFormat="false" ht="13" hidden="false" customHeight="false" outlineLevel="0" collapsed="false">
      <c r="A1657" s="1" t="s">
        <v>6244</v>
      </c>
      <c r="B1657" s="1" t="s">
        <v>6245</v>
      </c>
      <c r="C1657" s="1" t="n">
        <v>11.999</v>
      </c>
      <c r="D1657" s="1" t="n">
        <v>3.585</v>
      </c>
      <c r="E1657" s="1" t="n">
        <v>0.0214095792</v>
      </c>
      <c r="F1657" s="1" t="n">
        <v>0.2209115286</v>
      </c>
      <c r="G1657" s="1" t="s">
        <v>6246</v>
      </c>
    </row>
    <row r="1658" customFormat="false" ht="13" hidden="false" customHeight="false" outlineLevel="0" collapsed="false">
      <c r="A1658" s="1" t="s">
        <v>6247</v>
      </c>
      <c r="B1658" s="1" t="s">
        <v>6248</v>
      </c>
      <c r="C1658" s="1" t="n">
        <v>12.006</v>
      </c>
      <c r="D1658" s="1" t="n">
        <v>3.586</v>
      </c>
      <c r="E1658" s="1" t="n">
        <v>0.0067744689</v>
      </c>
      <c r="F1658" s="1" t="n">
        <v>0.1229647303</v>
      </c>
      <c r="G1658" s="1" t="s">
        <v>6232</v>
      </c>
    </row>
    <row r="1659" customFormat="false" ht="13" hidden="false" customHeight="false" outlineLevel="0" collapsed="false">
      <c r="A1659" s="1" t="s">
        <v>6249</v>
      </c>
      <c r="B1659" s="1" t="s">
        <v>6250</v>
      </c>
      <c r="C1659" s="1" t="n">
        <v>12.02</v>
      </c>
      <c r="D1659" s="1" t="n">
        <v>3.587</v>
      </c>
      <c r="E1659" s="1" t="n">
        <v>0.0079324867</v>
      </c>
      <c r="F1659" s="1" t="n">
        <v>0.1324263417</v>
      </c>
      <c r="G1659" s="1" t="s">
        <v>6251</v>
      </c>
      <c r="H1659" s="1" t="s">
        <v>6252</v>
      </c>
    </row>
    <row r="1660" customFormat="false" ht="13" hidden="false" customHeight="false" outlineLevel="0" collapsed="false">
      <c r="A1660" s="1" t="s">
        <v>6253</v>
      </c>
      <c r="C1660" s="1" t="n">
        <v>12.02</v>
      </c>
      <c r="D1660" s="1" t="n">
        <v>3.587</v>
      </c>
      <c r="E1660" s="1" t="n">
        <v>0.0079377811</v>
      </c>
      <c r="F1660" s="1" t="n">
        <v>0.1324398597</v>
      </c>
    </row>
    <row r="1661" customFormat="false" ht="13" hidden="false" customHeight="false" outlineLevel="0" collapsed="false">
      <c r="A1661" s="1" t="s">
        <v>6254</v>
      </c>
      <c r="B1661" s="1" t="s">
        <v>6255</v>
      </c>
      <c r="C1661" s="1" t="n">
        <v>12.02</v>
      </c>
      <c r="D1661" s="1" t="n">
        <v>3.587</v>
      </c>
      <c r="E1661" s="1" t="n">
        <v>0.0079250776</v>
      </c>
      <c r="F1661" s="1" t="n">
        <v>0.1324263417</v>
      </c>
      <c r="G1661" s="1" t="s">
        <v>4014</v>
      </c>
      <c r="H1661" s="1" t="s">
        <v>6256</v>
      </c>
    </row>
    <row r="1662" customFormat="false" ht="13" hidden="false" customHeight="false" outlineLevel="0" collapsed="false">
      <c r="A1662" s="1" t="s">
        <v>6257</v>
      </c>
      <c r="B1662" s="1" t="s">
        <v>6258</v>
      </c>
      <c r="C1662" s="1" t="n">
        <v>12.063</v>
      </c>
      <c r="D1662" s="1" t="n">
        <v>3.593</v>
      </c>
      <c r="E1662" s="1" t="n">
        <v>0.0014155845</v>
      </c>
      <c r="F1662" s="1" t="n">
        <v>0.0492403313</v>
      </c>
      <c r="G1662" s="1" t="s">
        <v>599</v>
      </c>
    </row>
    <row r="1663" customFormat="false" ht="13" hidden="false" customHeight="false" outlineLevel="0" collapsed="false">
      <c r="A1663" s="1" t="s">
        <v>6259</v>
      </c>
      <c r="B1663" s="1" t="s">
        <v>6260</v>
      </c>
      <c r="C1663" s="1" t="n">
        <v>12.083</v>
      </c>
      <c r="D1663" s="1" t="n">
        <v>3.595</v>
      </c>
      <c r="E1663" s="1" t="n">
        <v>0.0069190218</v>
      </c>
      <c r="F1663" s="1" t="n">
        <v>0.1239792724</v>
      </c>
      <c r="G1663" s="1" t="s">
        <v>6261</v>
      </c>
    </row>
    <row r="1664" customFormat="false" ht="13" hidden="false" customHeight="false" outlineLevel="0" collapsed="false">
      <c r="A1664" s="1" t="s">
        <v>6262</v>
      </c>
      <c r="B1664" s="1" t="s">
        <v>6263</v>
      </c>
      <c r="C1664" s="1" t="n">
        <v>12.095</v>
      </c>
      <c r="D1664" s="1" t="n">
        <v>3.596</v>
      </c>
      <c r="E1664" s="1" t="n">
        <v>0.0195203282</v>
      </c>
      <c r="F1664" s="1" t="n">
        <v>0.2108998701</v>
      </c>
      <c r="G1664" s="1" t="s">
        <v>12</v>
      </c>
    </row>
    <row r="1665" customFormat="false" ht="13" hidden="false" customHeight="false" outlineLevel="0" collapsed="false">
      <c r="A1665" s="1" t="s">
        <v>6264</v>
      </c>
      <c r="B1665" s="1" t="s">
        <v>6265</v>
      </c>
      <c r="C1665" s="1" t="n">
        <v>12.095</v>
      </c>
      <c r="D1665" s="1" t="n">
        <v>3.596</v>
      </c>
      <c r="E1665" s="1" t="n">
        <v>0.0194949878</v>
      </c>
      <c r="F1665" s="1" t="n">
        <v>0.2108998701</v>
      </c>
      <c r="G1665" s="1" t="s">
        <v>12</v>
      </c>
    </row>
    <row r="1666" customFormat="false" ht="13" hidden="false" customHeight="false" outlineLevel="0" collapsed="false">
      <c r="A1666" s="1" t="s">
        <v>6266</v>
      </c>
      <c r="B1666" s="1" t="s">
        <v>6267</v>
      </c>
      <c r="C1666" s="1" t="n">
        <v>12.104</v>
      </c>
      <c r="D1666" s="1" t="n">
        <v>3.597</v>
      </c>
      <c r="E1666" s="1" t="n">
        <v>0.0031423039</v>
      </c>
      <c r="F1666" s="1" t="n">
        <v>0.0769018208</v>
      </c>
      <c r="G1666" s="1" t="s">
        <v>5440</v>
      </c>
    </row>
    <row r="1667" customFormat="false" ht="13" hidden="false" customHeight="false" outlineLevel="0" collapsed="false">
      <c r="A1667" s="1" t="s">
        <v>6268</v>
      </c>
      <c r="B1667" s="1" t="s">
        <v>6269</v>
      </c>
      <c r="C1667" s="1" t="n">
        <v>12.145</v>
      </c>
      <c r="D1667" s="1" t="n">
        <v>3.602</v>
      </c>
      <c r="E1667" s="1" t="n">
        <v>0.0062554745</v>
      </c>
      <c r="F1667" s="1" t="n">
        <v>0.1184584841</v>
      </c>
      <c r="G1667" s="1" t="s">
        <v>6270</v>
      </c>
    </row>
    <row r="1668" customFormat="false" ht="13" hidden="false" customHeight="false" outlineLevel="0" collapsed="false">
      <c r="A1668" s="1" t="s">
        <v>6271</v>
      </c>
      <c r="C1668" s="1" t="n">
        <v>12.176</v>
      </c>
      <c r="D1668" s="1" t="n">
        <v>3.606</v>
      </c>
      <c r="E1668" s="1" t="n">
        <v>0.0074947512</v>
      </c>
      <c r="F1668" s="1" t="n">
        <v>0.1286315976</v>
      </c>
    </row>
    <row r="1669" customFormat="false" ht="13" hidden="false" customHeight="false" outlineLevel="0" collapsed="false">
      <c r="A1669" s="1" t="s">
        <v>6272</v>
      </c>
      <c r="B1669" s="1" t="s">
        <v>6273</v>
      </c>
      <c r="C1669" s="1" t="n">
        <v>12.206</v>
      </c>
      <c r="D1669" s="1" t="n">
        <v>3.61</v>
      </c>
      <c r="E1669" s="1" t="n">
        <v>0.0057853555</v>
      </c>
      <c r="F1669" s="1" t="n">
        <v>0.1120348316</v>
      </c>
      <c r="G1669" s="1" t="s">
        <v>12</v>
      </c>
    </row>
    <row r="1670" customFormat="false" ht="13" hidden="false" customHeight="false" outlineLevel="0" collapsed="false">
      <c r="A1670" s="1" t="s">
        <v>6274</v>
      </c>
      <c r="C1670" s="1" t="n">
        <v>12.206</v>
      </c>
      <c r="D1670" s="1" t="n">
        <v>3.61</v>
      </c>
      <c r="E1670" s="1" t="n">
        <v>0.0031088309</v>
      </c>
      <c r="F1670" s="1" t="n">
        <v>0.0767683132</v>
      </c>
    </row>
    <row r="1671" customFormat="false" ht="13" hidden="false" customHeight="false" outlineLevel="0" collapsed="false">
      <c r="A1671" s="1" t="s">
        <v>6275</v>
      </c>
      <c r="B1671" s="1" t="s">
        <v>6276</v>
      </c>
      <c r="C1671" s="1" t="n">
        <v>12.206</v>
      </c>
      <c r="D1671" s="1" t="n">
        <v>3.61</v>
      </c>
      <c r="E1671" s="1" t="n">
        <v>0.0057796723</v>
      </c>
      <c r="F1671" s="1" t="n">
        <v>0.1120348316</v>
      </c>
      <c r="G1671" s="1" t="s">
        <v>6277</v>
      </c>
      <c r="H1671" s="1" t="s">
        <v>6278</v>
      </c>
    </row>
    <row r="1672" customFormat="false" ht="13" hidden="false" customHeight="false" outlineLevel="0" collapsed="false">
      <c r="A1672" s="1" t="s">
        <v>6279</v>
      </c>
      <c r="C1672" s="1" t="n">
        <v>12.4</v>
      </c>
      <c r="D1672" s="1" t="n">
        <v>3.632</v>
      </c>
      <c r="E1672" s="1" t="n">
        <v>0.0027586836</v>
      </c>
      <c r="F1672" s="1" t="n">
        <v>0.0716529854</v>
      </c>
    </row>
    <row r="1673" customFormat="false" ht="13" hidden="false" customHeight="false" outlineLevel="0" collapsed="false">
      <c r="A1673" s="1" t="s">
        <v>6280</v>
      </c>
      <c r="B1673" s="1" t="s">
        <v>6281</v>
      </c>
      <c r="C1673" s="1" t="n">
        <v>12.408</v>
      </c>
      <c r="D1673" s="1" t="n">
        <v>3.633</v>
      </c>
      <c r="E1673" s="1" t="n">
        <v>0.0099305533</v>
      </c>
      <c r="F1673" s="1" t="n">
        <v>0.1498879783</v>
      </c>
      <c r="G1673" s="1" t="s">
        <v>4865</v>
      </c>
    </row>
    <row r="1674" customFormat="false" ht="13" hidden="false" customHeight="false" outlineLevel="0" collapsed="false">
      <c r="A1674" s="1" t="s">
        <v>6282</v>
      </c>
      <c r="B1674" s="1" t="s">
        <v>6283</v>
      </c>
      <c r="C1674" s="1" t="n">
        <v>12.467</v>
      </c>
      <c r="D1674" s="1" t="n">
        <v>3.64</v>
      </c>
      <c r="E1674" s="1" t="n">
        <v>0.0006232195</v>
      </c>
      <c r="F1674" s="1" t="n">
        <v>0.0289841227</v>
      </c>
      <c r="G1674" s="1" t="s">
        <v>12</v>
      </c>
    </row>
    <row r="1675" customFormat="false" ht="13" hidden="false" customHeight="false" outlineLevel="0" collapsed="false">
      <c r="A1675" s="1" t="s">
        <v>6284</v>
      </c>
      <c r="B1675" s="1" t="s">
        <v>6285</v>
      </c>
      <c r="C1675" s="1" t="n">
        <v>12.535</v>
      </c>
      <c r="D1675" s="1" t="n">
        <v>3.648</v>
      </c>
      <c r="E1675" s="1" t="n">
        <v>0.0004450063</v>
      </c>
      <c r="F1675" s="1" t="n">
        <v>0.0230571984</v>
      </c>
      <c r="G1675" s="1" t="s">
        <v>6286</v>
      </c>
      <c r="H1675" s="1" t="s">
        <v>6287</v>
      </c>
    </row>
    <row r="1676" customFormat="false" ht="13" hidden="false" customHeight="false" outlineLevel="0" collapsed="false">
      <c r="A1676" s="1" t="s">
        <v>6288</v>
      </c>
      <c r="B1676" s="1" t="s">
        <v>6289</v>
      </c>
      <c r="C1676" s="1" t="n">
        <v>12.582</v>
      </c>
      <c r="D1676" s="1" t="n">
        <v>3.653</v>
      </c>
      <c r="E1676" s="1" t="n">
        <v>0.0093818364</v>
      </c>
      <c r="F1676" s="1" t="n">
        <v>0.145230418</v>
      </c>
      <c r="G1676" s="1" t="s">
        <v>12</v>
      </c>
    </row>
    <row r="1677" customFormat="false" ht="13" hidden="false" customHeight="false" outlineLevel="0" collapsed="false">
      <c r="A1677" s="1" t="s">
        <v>6290</v>
      </c>
      <c r="B1677" s="1" t="s">
        <v>6291</v>
      </c>
      <c r="C1677" s="1" t="n">
        <v>12.582</v>
      </c>
      <c r="D1677" s="1" t="n">
        <v>3.653</v>
      </c>
      <c r="E1677" s="1" t="n">
        <v>0.0093830299</v>
      </c>
      <c r="F1677" s="1" t="n">
        <v>0.145230418</v>
      </c>
      <c r="G1677" s="1" t="s">
        <v>6292</v>
      </c>
    </row>
    <row r="1678" customFormat="false" ht="13" hidden="false" customHeight="false" outlineLevel="0" collapsed="false">
      <c r="A1678" s="1" t="s">
        <v>6293</v>
      </c>
      <c r="C1678" s="1" t="n">
        <v>12.582</v>
      </c>
      <c r="D1678" s="1" t="n">
        <v>3.653</v>
      </c>
      <c r="E1678" s="1" t="n">
        <v>0.0093804489</v>
      </c>
      <c r="F1678" s="1" t="n">
        <v>0.145230418</v>
      </c>
    </row>
    <row r="1679" customFormat="false" ht="13" hidden="false" customHeight="false" outlineLevel="0" collapsed="false">
      <c r="A1679" s="1" t="s">
        <v>6294</v>
      </c>
      <c r="B1679" s="1" t="s">
        <v>6295</v>
      </c>
      <c r="C1679" s="1" t="n">
        <v>12.613</v>
      </c>
      <c r="D1679" s="1" t="n">
        <v>3.657</v>
      </c>
      <c r="E1679" s="1" t="n">
        <v>0.0028462866</v>
      </c>
      <c r="F1679" s="1" t="n">
        <v>0.0728143098</v>
      </c>
      <c r="G1679" s="1" t="s">
        <v>5831</v>
      </c>
      <c r="H1679" s="1" t="s">
        <v>6296</v>
      </c>
    </row>
    <row r="1680" customFormat="false" ht="13" hidden="false" customHeight="false" outlineLevel="0" collapsed="false">
      <c r="A1680" s="1" t="s">
        <v>6297</v>
      </c>
      <c r="B1680" s="1" t="s">
        <v>6298</v>
      </c>
      <c r="C1680" s="1" t="n">
        <v>12.668</v>
      </c>
      <c r="D1680" s="1" t="n">
        <v>3.663</v>
      </c>
      <c r="E1680" s="1" t="n">
        <v>0.0038695691</v>
      </c>
      <c r="F1680" s="1" t="n">
        <v>0.0871734659</v>
      </c>
      <c r="G1680" s="1" t="s">
        <v>6299</v>
      </c>
      <c r="H1680" s="1" t="s">
        <v>6300</v>
      </c>
    </row>
    <row r="1681" customFormat="false" ht="13" hidden="false" customHeight="false" outlineLevel="0" collapsed="false">
      <c r="A1681" s="1" t="s">
        <v>6301</v>
      </c>
      <c r="B1681" s="1" t="s">
        <v>6302</v>
      </c>
      <c r="C1681" s="1" t="n">
        <v>12.705</v>
      </c>
      <c r="D1681" s="1" t="n">
        <v>3.667</v>
      </c>
      <c r="E1681" s="1" t="n">
        <v>0.0066027715</v>
      </c>
      <c r="F1681" s="1" t="n">
        <v>0.1216425746</v>
      </c>
      <c r="G1681" s="1" t="s">
        <v>5051</v>
      </c>
    </row>
    <row r="1682" customFormat="false" ht="13" hidden="false" customHeight="false" outlineLevel="0" collapsed="false">
      <c r="A1682" s="1" t="s">
        <v>6303</v>
      </c>
      <c r="C1682" s="1" t="n">
        <v>12.705</v>
      </c>
      <c r="D1682" s="1" t="n">
        <v>3.667</v>
      </c>
      <c r="E1682" s="1" t="n">
        <v>0.0065950005</v>
      </c>
      <c r="F1682" s="1" t="n">
        <v>0.1215752519</v>
      </c>
    </row>
    <row r="1683" customFormat="false" ht="13" hidden="false" customHeight="false" outlineLevel="0" collapsed="false">
      <c r="A1683" s="1" t="s">
        <v>6304</v>
      </c>
      <c r="B1683" s="1" t="s">
        <v>6305</v>
      </c>
      <c r="C1683" s="1" t="n">
        <v>12.792</v>
      </c>
      <c r="D1683" s="1" t="n">
        <v>3.677</v>
      </c>
      <c r="E1683" s="1" t="n">
        <v>0.0046458927</v>
      </c>
      <c r="F1683" s="1" t="n">
        <v>0.0972528666</v>
      </c>
      <c r="G1683" s="1" t="s">
        <v>2878</v>
      </c>
    </row>
    <row r="1684" customFormat="false" ht="13" hidden="false" customHeight="false" outlineLevel="0" collapsed="false">
      <c r="A1684" s="1" t="s">
        <v>6306</v>
      </c>
      <c r="B1684" s="1" t="s">
        <v>6307</v>
      </c>
      <c r="C1684" s="1" t="n">
        <v>12.834</v>
      </c>
      <c r="D1684" s="1" t="n">
        <v>3.682</v>
      </c>
      <c r="E1684" s="1" t="n">
        <v>0.0005099245</v>
      </c>
      <c r="F1684" s="1" t="n">
        <v>0.0256106973</v>
      </c>
      <c r="G1684" s="1" t="s">
        <v>413</v>
      </c>
      <c r="H1684" s="1" t="s">
        <v>6308</v>
      </c>
    </row>
    <row r="1685" customFormat="false" ht="13" hidden="false" customHeight="false" outlineLevel="0" collapsed="false">
      <c r="A1685" s="1" t="s">
        <v>6309</v>
      </c>
      <c r="B1685" s="1" t="s">
        <v>6310</v>
      </c>
      <c r="C1685" s="1" t="n">
        <v>12.874</v>
      </c>
      <c r="D1685" s="1" t="n">
        <v>3.686</v>
      </c>
      <c r="E1685" s="1" t="n">
        <v>0.0019803439</v>
      </c>
      <c r="F1685" s="1" t="n">
        <v>0.0611113008</v>
      </c>
      <c r="G1685" s="1" t="s">
        <v>6311</v>
      </c>
      <c r="H1685" s="1" t="s">
        <v>6312</v>
      </c>
    </row>
    <row r="1686" customFormat="false" ht="13" hidden="false" customHeight="false" outlineLevel="0" collapsed="false">
      <c r="A1686" s="1" t="s">
        <v>6313</v>
      </c>
      <c r="B1686" s="1" t="s">
        <v>6314</v>
      </c>
      <c r="C1686" s="1" t="n">
        <v>12.93</v>
      </c>
      <c r="D1686" s="1" t="n">
        <v>3.693</v>
      </c>
      <c r="E1686" s="1" t="n">
        <v>0.0086441086</v>
      </c>
      <c r="F1686" s="1" t="n">
        <v>0.1388889088</v>
      </c>
      <c r="G1686" s="1" t="s">
        <v>56</v>
      </c>
    </row>
    <row r="1687" customFormat="false" ht="13" hidden="false" customHeight="false" outlineLevel="0" collapsed="false">
      <c r="A1687" s="1" t="s">
        <v>6315</v>
      </c>
      <c r="B1687" s="1" t="s">
        <v>6316</v>
      </c>
      <c r="C1687" s="1" t="n">
        <v>12.97</v>
      </c>
      <c r="D1687" s="1" t="n">
        <v>3.697</v>
      </c>
      <c r="E1687" s="1" t="n">
        <v>0.0047436538</v>
      </c>
      <c r="F1687" s="1" t="n">
        <v>0.0981686476</v>
      </c>
      <c r="G1687" s="1" t="s">
        <v>4847</v>
      </c>
      <c r="H1687" s="1" t="s">
        <v>6317</v>
      </c>
    </row>
    <row r="1688" customFormat="false" ht="13" hidden="false" customHeight="false" outlineLevel="0" collapsed="false">
      <c r="A1688" s="1" t="s">
        <v>6318</v>
      </c>
      <c r="B1688" s="1" t="s">
        <v>6319</v>
      </c>
      <c r="C1688" s="1" t="n">
        <v>13.146</v>
      </c>
      <c r="D1688" s="1" t="n">
        <v>3.717</v>
      </c>
      <c r="E1688" s="1" t="n">
        <v>0.0145900738</v>
      </c>
      <c r="F1688" s="1" t="n">
        <v>0.1811271651</v>
      </c>
      <c r="G1688" s="1" t="s">
        <v>3510</v>
      </c>
    </row>
    <row r="1689" customFormat="false" ht="13" hidden="false" customHeight="false" outlineLevel="0" collapsed="false">
      <c r="A1689" s="1" t="s">
        <v>6320</v>
      </c>
      <c r="B1689" s="1" t="s">
        <v>6321</v>
      </c>
      <c r="C1689" s="1" t="n">
        <v>13.193</v>
      </c>
      <c r="D1689" s="1" t="n">
        <v>3.722</v>
      </c>
      <c r="E1689" s="1" t="n">
        <v>0.0046147857</v>
      </c>
      <c r="F1689" s="1" t="n">
        <v>0.097003196</v>
      </c>
      <c r="G1689" s="1" t="s">
        <v>3279</v>
      </c>
    </row>
    <row r="1690" customFormat="false" ht="13" hidden="false" customHeight="false" outlineLevel="0" collapsed="false">
      <c r="A1690" s="1" t="s">
        <v>6322</v>
      </c>
      <c r="B1690" s="1" t="s">
        <v>6323</v>
      </c>
      <c r="C1690" s="1" t="n">
        <v>13.193</v>
      </c>
      <c r="D1690" s="1" t="n">
        <v>3.722</v>
      </c>
      <c r="E1690" s="1" t="n">
        <v>0.0046182613</v>
      </c>
      <c r="F1690" s="1" t="n">
        <v>0.097003196</v>
      </c>
      <c r="G1690" s="1" t="s">
        <v>6324</v>
      </c>
    </row>
    <row r="1691" customFormat="false" ht="13" hidden="false" customHeight="false" outlineLevel="0" collapsed="false">
      <c r="A1691" s="1" t="s">
        <v>6325</v>
      </c>
      <c r="B1691" s="1" t="s">
        <v>6326</v>
      </c>
      <c r="C1691" s="1" t="n">
        <v>13.234</v>
      </c>
      <c r="D1691" s="1" t="n">
        <v>3.726</v>
      </c>
      <c r="E1691" s="1" t="n">
        <v>0.0056621852</v>
      </c>
      <c r="F1691" s="1" t="n">
        <v>0.1106361258</v>
      </c>
      <c r="G1691" s="1" t="s">
        <v>6327</v>
      </c>
      <c r="H1691" s="1" t="s">
        <v>6328</v>
      </c>
    </row>
    <row r="1692" customFormat="false" ht="13" hidden="false" customHeight="false" outlineLevel="0" collapsed="false">
      <c r="A1692" s="1" t="s">
        <v>6329</v>
      </c>
      <c r="C1692" s="1" t="n">
        <v>13.234</v>
      </c>
      <c r="D1692" s="1" t="n">
        <v>3.726</v>
      </c>
      <c r="E1692" s="1" t="n">
        <v>0.0056638876</v>
      </c>
      <c r="F1692" s="1" t="n">
        <v>0.1106361258</v>
      </c>
    </row>
    <row r="1693" customFormat="false" ht="13" hidden="false" customHeight="false" outlineLevel="0" collapsed="false">
      <c r="A1693" s="1" t="s">
        <v>6330</v>
      </c>
      <c r="B1693" s="1" t="s">
        <v>6331</v>
      </c>
      <c r="C1693" s="1" t="n">
        <v>13.295</v>
      </c>
      <c r="D1693" s="1" t="n">
        <v>3.733</v>
      </c>
      <c r="E1693" s="1" t="n">
        <v>0.0048783503</v>
      </c>
      <c r="F1693" s="1" t="n">
        <v>0.1002557009</v>
      </c>
      <c r="G1693" s="1" t="s">
        <v>5054</v>
      </c>
    </row>
    <row r="1694" customFormat="false" ht="13" hidden="false" customHeight="false" outlineLevel="0" collapsed="false">
      <c r="A1694" s="1" t="s">
        <v>6332</v>
      </c>
      <c r="B1694" s="1" t="s">
        <v>6333</v>
      </c>
      <c r="C1694" s="1" t="n">
        <v>13.35</v>
      </c>
      <c r="D1694" s="1" t="n">
        <v>3.739</v>
      </c>
      <c r="E1694" s="1" t="n">
        <v>0.0014741202</v>
      </c>
      <c r="F1694" s="1" t="n">
        <v>0.0506206005</v>
      </c>
      <c r="G1694" s="1" t="s">
        <v>6334</v>
      </c>
    </row>
    <row r="1695" customFormat="false" ht="13" hidden="false" customHeight="false" outlineLevel="0" collapsed="false">
      <c r="A1695" s="1" t="s">
        <v>6335</v>
      </c>
      <c r="B1695" s="1" t="s">
        <v>6336</v>
      </c>
      <c r="C1695" s="1" t="n">
        <v>13.352</v>
      </c>
      <c r="D1695" s="1" t="n">
        <v>3.739</v>
      </c>
      <c r="E1695" s="1" t="n">
        <v>0.0153154909</v>
      </c>
      <c r="F1695" s="1" t="n">
        <v>0.1849309186</v>
      </c>
      <c r="G1695" s="1" t="s">
        <v>206</v>
      </c>
      <c r="H1695" s="1" t="s">
        <v>6337</v>
      </c>
    </row>
    <row r="1696" customFormat="false" ht="13" hidden="false" customHeight="false" outlineLevel="0" collapsed="false">
      <c r="A1696" s="1" t="s">
        <v>6338</v>
      </c>
      <c r="B1696" s="1" t="s">
        <v>6339</v>
      </c>
      <c r="C1696" s="1" t="n">
        <v>13.437</v>
      </c>
      <c r="D1696" s="1" t="n">
        <v>3.748</v>
      </c>
      <c r="E1696" s="1" t="n">
        <v>0.0036532356</v>
      </c>
      <c r="F1696" s="1" t="n">
        <v>0.0842273517</v>
      </c>
      <c r="G1696" s="1" t="s">
        <v>12</v>
      </c>
    </row>
    <row r="1697" customFormat="false" ht="13" hidden="false" customHeight="false" outlineLevel="0" collapsed="false">
      <c r="A1697" s="1" t="s">
        <v>6340</v>
      </c>
      <c r="B1697" s="1" t="s">
        <v>6341</v>
      </c>
      <c r="C1697" s="1" t="n">
        <v>13.437</v>
      </c>
      <c r="D1697" s="1" t="n">
        <v>3.748</v>
      </c>
      <c r="E1697" s="1" t="n">
        <v>0.0036535026</v>
      </c>
      <c r="F1697" s="1" t="n">
        <v>0.0842273517</v>
      </c>
      <c r="G1697" s="1" t="s">
        <v>12</v>
      </c>
      <c r="H1697" s="1" t="s">
        <v>6342</v>
      </c>
    </row>
    <row r="1698" customFormat="false" ht="13" hidden="false" customHeight="false" outlineLevel="0" collapsed="false">
      <c r="A1698" s="1" t="s">
        <v>6340</v>
      </c>
      <c r="B1698" s="1" t="s">
        <v>6341</v>
      </c>
      <c r="C1698" s="1" t="n">
        <v>13.437</v>
      </c>
      <c r="D1698" s="1" t="n">
        <v>3.748</v>
      </c>
      <c r="E1698" s="1" t="n">
        <v>0.0036535026</v>
      </c>
      <c r="F1698" s="1" t="n">
        <v>0.0842273517</v>
      </c>
      <c r="G1698" s="1" t="s">
        <v>12</v>
      </c>
      <c r="H1698" s="1" t="s">
        <v>6343</v>
      </c>
    </row>
    <row r="1699" customFormat="false" ht="13" hidden="false" customHeight="false" outlineLevel="0" collapsed="false">
      <c r="A1699" s="1" t="s">
        <v>6344</v>
      </c>
      <c r="B1699" s="1" t="s">
        <v>6345</v>
      </c>
      <c r="C1699" s="1" t="n">
        <v>13.453</v>
      </c>
      <c r="D1699" s="1" t="n">
        <v>3.75</v>
      </c>
      <c r="E1699" s="1" t="n">
        <v>0.0073235963</v>
      </c>
      <c r="F1699" s="1" t="n">
        <v>0.1271922286</v>
      </c>
      <c r="G1699" s="1" t="s">
        <v>12</v>
      </c>
    </row>
    <row r="1700" customFormat="false" ht="13" hidden="false" customHeight="false" outlineLevel="0" collapsed="false">
      <c r="A1700" s="1" t="s">
        <v>6346</v>
      </c>
      <c r="B1700" s="1" t="s">
        <v>6347</v>
      </c>
      <c r="C1700" s="1" t="n">
        <v>13.475</v>
      </c>
      <c r="D1700" s="1" t="n">
        <v>3.752</v>
      </c>
      <c r="E1700" s="1" t="n">
        <v>0.003633553</v>
      </c>
      <c r="F1700" s="1" t="n">
        <v>0.0839853053</v>
      </c>
      <c r="G1700" s="1" t="s">
        <v>599</v>
      </c>
    </row>
    <row r="1701" customFormat="false" ht="13" hidden="false" customHeight="false" outlineLevel="0" collapsed="false">
      <c r="A1701" s="1" t="s">
        <v>6348</v>
      </c>
      <c r="B1701" s="1" t="s">
        <v>6349</v>
      </c>
      <c r="C1701" s="1" t="n">
        <v>13.588</v>
      </c>
      <c r="D1701" s="1" t="n">
        <v>3.764</v>
      </c>
      <c r="E1701" s="1" t="n">
        <v>0.0050464081</v>
      </c>
      <c r="F1701" s="1" t="n">
        <v>0.1020757019</v>
      </c>
      <c r="G1701" s="1" t="s">
        <v>12</v>
      </c>
    </row>
    <row r="1702" customFormat="false" ht="13" hidden="false" customHeight="false" outlineLevel="0" collapsed="false">
      <c r="A1702" s="1" t="s">
        <v>6350</v>
      </c>
      <c r="B1702" s="1" t="s">
        <v>6351</v>
      </c>
      <c r="C1702" s="1" t="n">
        <v>13.639</v>
      </c>
      <c r="D1702" s="1" t="n">
        <v>3.77</v>
      </c>
      <c r="E1702" s="1" t="n">
        <v>0.0069479106</v>
      </c>
      <c r="F1702" s="1" t="n">
        <v>0.1239792724</v>
      </c>
      <c r="G1702" s="1" t="s">
        <v>6352</v>
      </c>
      <c r="H1702" s="1" t="s">
        <v>6353</v>
      </c>
    </row>
    <row r="1703" customFormat="false" ht="13" hidden="false" customHeight="false" outlineLevel="0" collapsed="false">
      <c r="A1703" s="1" t="s">
        <v>6354</v>
      </c>
      <c r="B1703" s="1" t="s">
        <v>6355</v>
      </c>
      <c r="C1703" s="1" t="n">
        <v>13.701</v>
      </c>
      <c r="D1703" s="1" t="n">
        <v>3.776</v>
      </c>
      <c r="E1703" s="1" t="n">
        <v>0.0056531798</v>
      </c>
      <c r="F1703" s="1" t="n">
        <v>0.1106359886</v>
      </c>
      <c r="G1703" s="1" t="s">
        <v>318</v>
      </c>
    </row>
    <row r="1704" customFormat="false" ht="13" hidden="false" customHeight="false" outlineLevel="0" collapsed="false">
      <c r="A1704" s="1" t="s">
        <v>6356</v>
      </c>
      <c r="B1704" s="1" t="s">
        <v>6357</v>
      </c>
      <c r="C1704" s="1" t="n">
        <v>13.783</v>
      </c>
      <c r="D1704" s="1" t="n">
        <v>3.785</v>
      </c>
      <c r="E1704" s="1" t="n">
        <v>0.0010351213</v>
      </c>
      <c r="F1704" s="1" t="n">
        <v>0.0403287641</v>
      </c>
      <c r="G1704" s="1" t="s">
        <v>6358</v>
      </c>
    </row>
    <row r="1705" customFormat="false" ht="13" hidden="false" customHeight="false" outlineLevel="0" collapsed="false">
      <c r="A1705" s="1" t="s">
        <v>6359</v>
      </c>
      <c r="B1705" s="1" t="s">
        <v>6360</v>
      </c>
      <c r="C1705" s="1" t="n">
        <v>13.874</v>
      </c>
      <c r="D1705" s="1" t="n">
        <v>3.794</v>
      </c>
      <c r="E1705" s="1" t="n">
        <v>0.0125415066</v>
      </c>
      <c r="F1705" s="1" t="n">
        <v>0.1680919835</v>
      </c>
      <c r="G1705" s="1" t="s">
        <v>6361</v>
      </c>
      <c r="H1705" s="1" t="s">
        <v>6362</v>
      </c>
    </row>
    <row r="1706" customFormat="false" ht="13" hidden="false" customHeight="false" outlineLevel="0" collapsed="false">
      <c r="A1706" s="1" t="s">
        <v>6359</v>
      </c>
      <c r="B1706" s="1" t="s">
        <v>6363</v>
      </c>
      <c r="C1706" s="1" t="n">
        <v>13.874</v>
      </c>
      <c r="D1706" s="1" t="n">
        <v>3.794</v>
      </c>
      <c r="E1706" s="1" t="n">
        <v>0.0125415066</v>
      </c>
      <c r="F1706" s="1" t="n">
        <v>0.1680919835</v>
      </c>
      <c r="G1706" s="1" t="s">
        <v>6364</v>
      </c>
      <c r="H1706" s="1" t="s">
        <v>6362</v>
      </c>
    </row>
    <row r="1707" customFormat="false" ht="13" hidden="false" customHeight="false" outlineLevel="0" collapsed="false">
      <c r="A1707" s="1" t="s">
        <v>6365</v>
      </c>
      <c r="B1707" s="1" t="s">
        <v>6366</v>
      </c>
      <c r="C1707" s="1" t="n">
        <v>13.888</v>
      </c>
      <c r="D1707" s="1" t="n">
        <v>3.796</v>
      </c>
      <c r="E1707" s="1" t="n">
        <v>0.0139477343</v>
      </c>
      <c r="F1707" s="1" t="n">
        <v>0.1766314276</v>
      </c>
      <c r="G1707" s="1" t="s">
        <v>6367</v>
      </c>
      <c r="H1707" s="1" t="s">
        <v>6368</v>
      </c>
    </row>
    <row r="1708" customFormat="false" ht="13" hidden="false" customHeight="false" outlineLevel="0" collapsed="false">
      <c r="A1708" s="1" t="s">
        <v>6369</v>
      </c>
      <c r="B1708" s="1" t="s">
        <v>6370</v>
      </c>
      <c r="C1708" s="1" t="n">
        <v>13.951</v>
      </c>
      <c r="D1708" s="1" t="n">
        <v>3.802</v>
      </c>
      <c r="E1708" s="1" t="n">
        <v>0.0030906069</v>
      </c>
      <c r="F1708" s="1" t="n">
        <v>0.0765703038</v>
      </c>
      <c r="G1708" s="1" t="s">
        <v>1871</v>
      </c>
    </row>
    <row r="1709" customFormat="false" ht="13" hidden="false" customHeight="false" outlineLevel="0" collapsed="false">
      <c r="A1709" s="1" t="s">
        <v>6371</v>
      </c>
      <c r="C1709" s="1" t="n">
        <v>13.945</v>
      </c>
      <c r="D1709" s="1" t="n">
        <v>3.802</v>
      </c>
      <c r="E1709" s="1" t="n">
        <v>0.0032499037</v>
      </c>
      <c r="F1709" s="1" t="n">
        <v>0.0784760062</v>
      </c>
    </row>
    <row r="1710" customFormat="false" ht="13" hidden="false" customHeight="false" outlineLevel="0" collapsed="false">
      <c r="A1710" s="1" t="s">
        <v>6372</v>
      </c>
      <c r="B1710" s="1" t="s">
        <v>6373</v>
      </c>
      <c r="C1710" s="1" t="n">
        <v>13.977</v>
      </c>
      <c r="D1710" s="1" t="n">
        <v>3.805</v>
      </c>
      <c r="E1710" s="1" t="n">
        <v>0.0116804097</v>
      </c>
      <c r="F1710" s="1" t="n">
        <v>0.162480386</v>
      </c>
      <c r="G1710" s="1" t="s">
        <v>6374</v>
      </c>
      <c r="H1710" s="1" t="s">
        <v>6375</v>
      </c>
    </row>
    <row r="1711" customFormat="false" ht="13" hidden="false" customHeight="false" outlineLevel="0" collapsed="false">
      <c r="A1711" s="1" t="s">
        <v>6376</v>
      </c>
      <c r="B1711" s="1" t="s">
        <v>6377</v>
      </c>
      <c r="C1711" s="1" t="n">
        <v>14.005</v>
      </c>
      <c r="D1711" s="1" t="n">
        <v>3.808</v>
      </c>
      <c r="E1711" s="1" t="n">
        <v>0.0030143277</v>
      </c>
      <c r="F1711" s="1" t="n">
        <v>0.0752540052</v>
      </c>
      <c r="G1711" s="1" t="s">
        <v>1879</v>
      </c>
    </row>
    <row r="1712" customFormat="false" ht="13" hidden="false" customHeight="false" outlineLevel="0" collapsed="false">
      <c r="A1712" s="1" t="s">
        <v>6378</v>
      </c>
      <c r="B1712" s="1" t="s">
        <v>6379</v>
      </c>
      <c r="C1712" s="1" t="n">
        <v>14.064</v>
      </c>
      <c r="D1712" s="1" t="n">
        <v>3.814</v>
      </c>
      <c r="E1712" s="1" t="n">
        <v>0.0005182498</v>
      </c>
      <c r="F1712" s="1" t="n">
        <v>0.025984642</v>
      </c>
      <c r="G1712" s="1" t="s">
        <v>6380</v>
      </c>
      <c r="H1712" s="1" t="s">
        <v>6381</v>
      </c>
    </row>
    <row r="1713" customFormat="false" ht="13" hidden="false" customHeight="false" outlineLevel="0" collapsed="false">
      <c r="A1713" s="1" t="s">
        <v>6382</v>
      </c>
      <c r="B1713" s="1" t="s">
        <v>6383</v>
      </c>
      <c r="C1713" s="1" t="n">
        <v>14.092</v>
      </c>
      <c r="D1713" s="1" t="n">
        <v>3.817</v>
      </c>
      <c r="E1713" s="1" t="n">
        <v>0.0113365627</v>
      </c>
      <c r="F1713" s="1" t="n">
        <v>0.1601872587</v>
      </c>
      <c r="G1713" s="1" t="s">
        <v>12</v>
      </c>
    </row>
    <row r="1714" customFormat="false" ht="13" hidden="false" customHeight="false" outlineLevel="0" collapsed="false">
      <c r="A1714" s="1" t="s">
        <v>6384</v>
      </c>
      <c r="B1714" s="1" t="s">
        <v>6385</v>
      </c>
      <c r="C1714" s="1" t="n">
        <v>14.186</v>
      </c>
      <c r="D1714" s="1" t="n">
        <v>3.826</v>
      </c>
      <c r="E1714" s="1" t="n">
        <v>0.0018750097</v>
      </c>
      <c r="F1714" s="1" t="n">
        <v>0.0585955404</v>
      </c>
      <c r="G1714" s="1" t="s">
        <v>599</v>
      </c>
    </row>
    <row r="1715" customFormat="false" ht="13" hidden="false" customHeight="false" outlineLevel="0" collapsed="false">
      <c r="A1715" s="1" t="s">
        <v>6386</v>
      </c>
      <c r="B1715" s="1" t="s">
        <v>6387</v>
      </c>
      <c r="C1715" s="1" t="n">
        <v>14.179</v>
      </c>
      <c r="D1715" s="1" t="n">
        <v>3.826</v>
      </c>
      <c r="E1715" s="1" t="n">
        <v>0.0116222196</v>
      </c>
      <c r="F1715" s="1" t="n">
        <v>0.1623226781</v>
      </c>
      <c r="G1715" s="1" t="s">
        <v>6388</v>
      </c>
      <c r="H1715" s="1" t="s">
        <v>6389</v>
      </c>
    </row>
    <row r="1716" customFormat="false" ht="13" hidden="false" customHeight="false" outlineLevel="0" collapsed="false">
      <c r="A1716" s="1" t="s">
        <v>6390</v>
      </c>
      <c r="B1716" s="1" t="s">
        <v>6391</v>
      </c>
      <c r="C1716" s="1" t="n">
        <v>14.369</v>
      </c>
      <c r="D1716" s="1" t="n">
        <v>3.845</v>
      </c>
      <c r="E1716" s="1" t="n">
        <v>0.0024416111</v>
      </c>
      <c r="F1716" s="1" t="n">
        <v>0.0672869957</v>
      </c>
      <c r="G1716" s="1" t="s">
        <v>118</v>
      </c>
    </row>
    <row r="1717" customFormat="false" ht="13" hidden="false" customHeight="false" outlineLevel="0" collapsed="false">
      <c r="A1717" s="1" t="s">
        <v>6392</v>
      </c>
      <c r="B1717" s="1" t="s">
        <v>6393</v>
      </c>
      <c r="C1717" s="1" t="n">
        <v>14.414</v>
      </c>
      <c r="D1717" s="1" t="n">
        <v>3.849</v>
      </c>
      <c r="E1717" s="1" t="n">
        <v>0.0028776981</v>
      </c>
      <c r="F1717" s="1" t="n">
        <v>0.0730732413</v>
      </c>
      <c r="G1717" s="1" t="s">
        <v>4190</v>
      </c>
    </row>
    <row r="1718" customFormat="false" ht="13" hidden="false" customHeight="false" outlineLevel="0" collapsed="false">
      <c r="A1718" s="1" t="s">
        <v>6394</v>
      </c>
      <c r="B1718" s="1" t="s">
        <v>6395</v>
      </c>
      <c r="C1718" s="1" t="n">
        <v>14.414</v>
      </c>
      <c r="D1718" s="1" t="n">
        <v>3.849</v>
      </c>
      <c r="E1718" s="1" t="n">
        <v>0.0028729469</v>
      </c>
      <c r="F1718" s="1" t="n">
        <v>0.0730153779</v>
      </c>
      <c r="G1718" s="1" t="s">
        <v>6396</v>
      </c>
      <c r="H1718" s="1" t="s">
        <v>6397</v>
      </c>
    </row>
    <row r="1719" customFormat="false" ht="13" hidden="false" customHeight="false" outlineLevel="0" collapsed="false">
      <c r="A1719" s="1" t="s">
        <v>6394</v>
      </c>
      <c r="B1719" s="1" t="s">
        <v>6398</v>
      </c>
      <c r="C1719" s="1" t="n">
        <v>14.414</v>
      </c>
      <c r="D1719" s="1" t="n">
        <v>3.849</v>
      </c>
      <c r="E1719" s="1" t="n">
        <v>0.0028729469</v>
      </c>
      <c r="F1719" s="1" t="n">
        <v>0.0730153779</v>
      </c>
      <c r="G1719" s="1" t="s">
        <v>6399</v>
      </c>
      <c r="H1719" s="1" t="s">
        <v>6400</v>
      </c>
    </row>
    <row r="1720" customFormat="false" ht="13" hidden="false" customHeight="false" outlineLevel="0" collapsed="false">
      <c r="A1720" s="1" t="s">
        <v>6401</v>
      </c>
      <c r="C1720" s="1" t="n">
        <v>14.73</v>
      </c>
      <c r="D1720" s="1" t="n">
        <v>3.881</v>
      </c>
      <c r="E1720" s="1" t="n">
        <v>0.0024939401</v>
      </c>
      <c r="F1720" s="1" t="n">
        <v>0.0678165592</v>
      </c>
    </row>
    <row r="1721" customFormat="false" ht="13" hidden="false" customHeight="false" outlineLevel="0" collapsed="false">
      <c r="A1721" s="1" t="s">
        <v>6402</v>
      </c>
      <c r="B1721" s="1" t="s">
        <v>6403</v>
      </c>
      <c r="C1721" s="1" t="n">
        <v>14.831</v>
      </c>
      <c r="D1721" s="1" t="n">
        <v>3.891</v>
      </c>
      <c r="E1721" s="1" t="n">
        <v>0.011421702</v>
      </c>
      <c r="F1721" s="1" t="n">
        <v>0.1605832797</v>
      </c>
      <c r="G1721" s="1" t="s">
        <v>12</v>
      </c>
    </row>
    <row r="1722" customFormat="false" ht="13" hidden="false" customHeight="false" outlineLevel="0" collapsed="false">
      <c r="A1722" s="1" t="s">
        <v>6404</v>
      </c>
      <c r="B1722" s="1" t="s">
        <v>6405</v>
      </c>
      <c r="C1722" s="1" t="n">
        <v>14.831</v>
      </c>
      <c r="D1722" s="1" t="n">
        <v>3.891</v>
      </c>
      <c r="E1722" s="1" t="n">
        <v>0.0114358614</v>
      </c>
      <c r="F1722" s="1" t="n">
        <v>0.1605832797</v>
      </c>
      <c r="G1722" s="1" t="s">
        <v>6406</v>
      </c>
      <c r="H1722" s="1" t="s">
        <v>6407</v>
      </c>
    </row>
    <row r="1723" customFormat="false" ht="13" hidden="false" customHeight="false" outlineLevel="0" collapsed="false">
      <c r="A1723" s="1" t="s">
        <v>6408</v>
      </c>
      <c r="B1723" s="1" t="s">
        <v>6409</v>
      </c>
      <c r="C1723" s="1" t="n">
        <v>14.913</v>
      </c>
      <c r="D1723" s="1" t="n">
        <v>3.899</v>
      </c>
      <c r="E1723" s="1" t="n">
        <v>1.05992484314455E-006</v>
      </c>
      <c r="F1723" s="1" t="n">
        <v>0.0002284796</v>
      </c>
      <c r="G1723" s="1" t="s">
        <v>12</v>
      </c>
    </row>
    <row r="1724" customFormat="false" ht="13" hidden="false" customHeight="false" outlineLevel="0" collapsed="false">
      <c r="A1724" s="1" t="s">
        <v>6410</v>
      </c>
      <c r="C1724" s="1" t="n">
        <v>14.917</v>
      </c>
      <c r="D1724" s="1" t="n">
        <v>3.899</v>
      </c>
      <c r="E1724" s="1" t="n">
        <v>0.0091623205</v>
      </c>
      <c r="F1724" s="1" t="n">
        <v>0.1434685308</v>
      </c>
    </row>
    <row r="1725" customFormat="false" ht="13" hidden="false" customHeight="false" outlineLevel="0" collapsed="false">
      <c r="A1725" s="1" t="s">
        <v>6411</v>
      </c>
      <c r="B1725" s="1" t="s">
        <v>6412</v>
      </c>
      <c r="C1725" s="1" t="n">
        <v>14.956</v>
      </c>
      <c r="D1725" s="1" t="n">
        <v>3.903</v>
      </c>
      <c r="E1725" s="1" t="n">
        <v>0.0018698897</v>
      </c>
      <c r="F1725" s="1" t="n">
        <v>0.058497438</v>
      </c>
      <c r="G1725" s="1" t="s">
        <v>822</v>
      </c>
    </row>
    <row r="1726" customFormat="false" ht="13" hidden="false" customHeight="false" outlineLevel="0" collapsed="false">
      <c r="A1726" s="1" t="s">
        <v>6413</v>
      </c>
      <c r="C1726" s="1" t="n">
        <v>15.223</v>
      </c>
      <c r="D1726" s="1" t="n">
        <v>3.928</v>
      </c>
      <c r="E1726" s="1" t="n">
        <v>0.0044845407</v>
      </c>
      <c r="F1726" s="1" t="n">
        <v>0.0954848275</v>
      </c>
    </row>
    <row r="1727" customFormat="false" ht="13" hidden="false" customHeight="false" outlineLevel="0" collapsed="false">
      <c r="A1727" s="1" t="s">
        <v>6414</v>
      </c>
      <c r="B1727" s="1" t="s">
        <v>6415</v>
      </c>
      <c r="C1727" s="1" t="n">
        <v>15.243</v>
      </c>
      <c r="D1727" s="1" t="n">
        <v>3.93</v>
      </c>
      <c r="E1727" s="1" t="n">
        <v>3.07348063722323E-005</v>
      </c>
      <c r="F1727" s="1" t="n">
        <v>0.0032886243</v>
      </c>
      <c r="G1727" s="1" t="s">
        <v>6416</v>
      </c>
    </row>
    <row r="1728" customFormat="false" ht="13" hidden="false" customHeight="false" outlineLevel="0" collapsed="false">
      <c r="A1728" s="1" t="s">
        <v>6417</v>
      </c>
      <c r="C1728" s="1" t="n">
        <v>15.286</v>
      </c>
      <c r="D1728" s="1" t="n">
        <v>3.934</v>
      </c>
      <c r="E1728" s="1" t="n">
        <v>0.0035755542</v>
      </c>
      <c r="F1728" s="1" t="n">
        <v>0.0833411726</v>
      </c>
    </row>
    <row r="1729" customFormat="false" ht="13" hidden="false" customHeight="false" outlineLevel="0" collapsed="false">
      <c r="A1729" s="1" t="s">
        <v>6418</v>
      </c>
      <c r="C1729" s="1" t="n">
        <v>15.344</v>
      </c>
      <c r="D1729" s="1" t="n">
        <v>3.94</v>
      </c>
      <c r="E1729" s="1" t="n">
        <v>3.12429924512614E-009</v>
      </c>
      <c r="F1729" s="1" t="n">
        <v>1.64762152334045E-006</v>
      </c>
    </row>
    <row r="1730" customFormat="false" ht="13" hidden="false" customHeight="false" outlineLevel="0" collapsed="false">
      <c r="A1730" s="1" t="s">
        <v>6419</v>
      </c>
      <c r="C1730" s="1" t="n">
        <v>15.54</v>
      </c>
      <c r="D1730" s="1" t="n">
        <v>3.958</v>
      </c>
      <c r="E1730" s="1" t="n">
        <v>0.004231814</v>
      </c>
      <c r="F1730" s="1" t="n">
        <v>0.0922234489</v>
      </c>
    </row>
    <row r="1731" customFormat="false" ht="13" hidden="false" customHeight="false" outlineLevel="0" collapsed="false">
      <c r="A1731" s="1" t="s">
        <v>6420</v>
      </c>
      <c r="B1731" s="1" t="s">
        <v>6421</v>
      </c>
      <c r="C1731" s="1" t="n">
        <v>15.606</v>
      </c>
      <c r="D1731" s="1" t="n">
        <v>3.964</v>
      </c>
      <c r="E1731" s="1" t="n">
        <v>0.0003997986</v>
      </c>
      <c r="F1731" s="1" t="n">
        <v>0.0214280448</v>
      </c>
      <c r="G1731" s="1" t="s">
        <v>3124</v>
      </c>
    </row>
    <row r="1732" customFormat="false" ht="13" hidden="false" customHeight="false" outlineLevel="0" collapsed="false">
      <c r="A1732" s="1" t="s">
        <v>6420</v>
      </c>
      <c r="B1732" s="1" t="s">
        <v>6422</v>
      </c>
      <c r="C1732" s="1" t="n">
        <v>15.606</v>
      </c>
      <c r="D1732" s="1" t="n">
        <v>3.964</v>
      </c>
      <c r="E1732" s="1" t="n">
        <v>0.0003997986</v>
      </c>
      <c r="F1732" s="1" t="n">
        <v>0.0214280448</v>
      </c>
      <c r="G1732" s="1" t="s">
        <v>1409</v>
      </c>
    </row>
    <row r="1733" customFormat="false" ht="13" hidden="false" customHeight="false" outlineLevel="0" collapsed="false">
      <c r="A1733" s="1" t="s">
        <v>6423</v>
      </c>
      <c r="B1733" s="1" t="s">
        <v>6424</v>
      </c>
      <c r="C1733" s="1" t="n">
        <v>15.638</v>
      </c>
      <c r="D1733" s="1" t="n">
        <v>3.967</v>
      </c>
      <c r="E1733" s="1" t="n">
        <v>0.0097492159</v>
      </c>
      <c r="F1733" s="1" t="n">
        <v>0.1483614449</v>
      </c>
      <c r="G1733" s="1" t="s">
        <v>6425</v>
      </c>
      <c r="H1733" s="1" t="s">
        <v>6426</v>
      </c>
    </row>
    <row r="1734" customFormat="false" ht="13" hidden="false" customHeight="false" outlineLevel="0" collapsed="false">
      <c r="A1734" s="1" t="s">
        <v>6423</v>
      </c>
      <c r="B1734" s="1" t="s">
        <v>6427</v>
      </c>
      <c r="C1734" s="1" t="n">
        <v>15.638</v>
      </c>
      <c r="D1734" s="1" t="n">
        <v>3.967</v>
      </c>
      <c r="E1734" s="1" t="n">
        <v>0.0097492159</v>
      </c>
      <c r="F1734" s="1" t="n">
        <v>0.1483614449</v>
      </c>
      <c r="G1734" s="1" t="s">
        <v>6428</v>
      </c>
      <c r="H1734" s="1" t="s">
        <v>6426</v>
      </c>
    </row>
    <row r="1735" customFormat="false" ht="13" hidden="false" customHeight="false" outlineLevel="0" collapsed="false">
      <c r="A1735" s="1" t="s">
        <v>6429</v>
      </c>
      <c r="B1735" s="1" t="s">
        <v>6430</v>
      </c>
      <c r="C1735" s="1" t="n">
        <v>15.773</v>
      </c>
      <c r="D1735" s="1" t="n">
        <v>3.979</v>
      </c>
      <c r="E1735" s="1" t="n">
        <v>0.009497934</v>
      </c>
      <c r="F1735" s="1" t="n">
        <v>0.146346004</v>
      </c>
      <c r="G1735" s="1" t="s">
        <v>56</v>
      </c>
    </row>
    <row r="1736" customFormat="false" ht="13" hidden="false" customHeight="false" outlineLevel="0" collapsed="false">
      <c r="A1736" s="1" t="s">
        <v>6431</v>
      </c>
      <c r="B1736" s="1" t="s">
        <v>6432</v>
      </c>
      <c r="C1736" s="1" t="n">
        <v>15.773</v>
      </c>
      <c r="D1736" s="1" t="n">
        <v>3.979</v>
      </c>
      <c r="E1736" s="1" t="n">
        <v>0.0094965719</v>
      </c>
      <c r="F1736" s="1" t="n">
        <v>0.146346004</v>
      </c>
      <c r="G1736" s="1" t="s">
        <v>12</v>
      </c>
    </row>
    <row r="1737" customFormat="false" ht="13" hidden="false" customHeight="false" outlineLevel="0" collapsed="false">
      <c r="A1737" s="1" t="s">
        <v>6433</v>
      </c>
      <c r="B1737" s="1" t="s">
        <v>6434</v>
      </c>
      <c r="C1737" s="1" t="n">
        <v>15.843</v>
      </c>
      <c r="D1737" s="1" t="n">
        <v>3.986</v>
      </c>
      <c r="E1737" s="1" t="n">
        <v>0.002079414</v>
      </c>
      <c r="F1737" s="1" t="n">
        <v>0.0621124349</v>
      </c>
      <c r="G1737" s="1" t="s">
        <v>1286</v>
      </c>
      <c r="H1737" s="1" t="s">
        <v>6435</v>
      </c>
    </row>
    <row r="1738" customFormat="false" ht="13" hidden="false" customHeight="false" outlineLevel="0" collapsed="false">
      <c r="A1738" s="1" t="s">
        <v>6436</v>
      </c>
      <c r="B1738" s="1" t="s">
        <v>6437</v>
      </c>
      <c r="C1738" s="1" t="n">
        <v>15.855</v>
      </c>
      <c r="D1738" s="1" t="n">
        <v>3.987</v>
      </c>
      <c r="E1738" s="1" t="n">
        <v>0.0073435598</v>
      </c>
      <c r="F1738" s="1" t="n">
        <v>0.1272711321</v>
      </c>
      <c r="G1738" s="1" t="s">
        <v>6438</v>
      </c>
      <c r="H1738" s="1" t="s">
        <v>6439</v>
      </c>
    </row>
    <row r="1739" customFormat="false" ht="13" hidden="false" customHeight="false" outlineLevel="0" collapsed="false">
      <c r="A1739" s="1" t="s">
        <v>6440</v>
      </c>
      <c r="B1739" s="1" t="s">
        <v>6441</v>
      </c>
      <c r="C1739" s="1" t="n">
        <v>15.866</v>
      </c>
      <c r="D1739" s="1" t="n">
        <v>3.988</v>
      </c>
      <c r="E1739" s="1" t="n">
        <v>0.0003575135</v>
      </c>
      <c r="F1739" s="1" t="n">
        <v>0.0197717033</v>
      </c>
      <c r="G1739" s="1" t="s">
        <v>6442</v>
      </c>
      <c r="H1739" s="1" t="s">
        <v>6443</v>
      </c>
    </row>
    <row r="1740" customFormat="false" ht="13" hidden="false" customHeight="false" outlineLevel="0" collapsed="false">
      <c r="A1740" s="1" t="s">
        <v>6444</v>
      </c>
      <c r="B1740" s="1" t="s">
        <v>6445</v>
      </c>
      <c r="C1740" s="1" t="n">
        <v>15.878</v>
      </c>
      <c r="D1740" s="1" t="n">
        <v>3.989</v>
      </c>
      <c r="E1740" s="1" t="n">
        <v>0.008049624</v>
      </c>
      <c r="F1740" s="1" t="n">
        <v>0.1335271222</v>
      </c>
      <c r="G1740" s="1" t="s">
        <v>6277</v>
      </c>
      <c r="H1740" s="1" t="s">
        <v>6446</v>
      </c>
    </row>
    <row r="1741" customFormat="false" ht="13" hidden="false" customHeight="false" outlineLevel="0" collapsed="false">
      <c r="A1741" s="1" t="s">
        <v>6447</v>
      </c>
      <c r="B1741" s="1" t="s">
        <v>6448</v>
      </c>
      <c r="C1741" s="1" t="n">
        <v>15.878</v>
      </c>
      <c r="D1741" s="1" t="n">
        <v>3.989</v>
      </c>
      <c r="E1741" s="1" t="n">
        <v>0.0080733829</v>
      </c>
      <c r="F1741" s="1" t="n">
        <v>0.1337202153</v>
      </c>
      <c r="G1741" s="1" t="s">
        <v>12</v>
      </c>
    </row>
    <row r="1742" customFormat="false" ht="13" hidden="false" customHeight="false" outlineLevel="0" collapsed="false">
      <c r="A1742" s="1" t="s">
        <v>6449</v>
      </c>
      <c r="B1742" s="1" t="s">
        <v>6450</v>
      </c>
      <c r="C1742" s="1" t="n">
        <v>15.877</v>
      </c>
      <c r="D1742" s="1" t="n">
        <v>3.989</v>
      </c>
      <c r="E1742" s="1" t="n">
        <v>0.0025512775</v>
      </c>
      <c r="F1742" s="1" t="n">
        <v>0.068619606</v>
      </c>
      <c r="G1742" s="1" t="s">
        <v>5029</v>
      </c>
    </row>
    <row r="1743" customFormat="false" ht="13" hidden="false" customHeight="false" outlineLevel="0" collapsed="false">
      <c r="A1743" s="1" t="s">
        <v>6451</v>
      </c>
      <c r="C1743" s="1" t="n">
        <v>15.875</v>
      </c>
      <c r="D1743" s="1" t="n">
        <v>3.989</v>
      </c>
      <c r="E1743" s="1" t="n">
        <v>0.0004191131</v>
      </c>
      <c r="F1743" s="1" t="n">
        <v>0.0221814483</v>
      </c>
    </row>
    <row r="1744" customFormat="false" ht="13" hidden="false" customHeight="false" outlineLevel="0" collapsed="false">
      <c r="A1744" s="1" t="s">
        <v>6452</v>
      </c>
      <c r="C1744" s="1" t="n">
        <v>15.877</v>
      </c>
      <c r="D1744" s="1" t="n">
        <v>3.989</v>
      </c>
      <c r="E1744" s="1" t="n">
        <v>0.0025550803</v>
      </c>
      <c r="F1744" s="1" t="n">
        <v>0.0686593558</v>
      </c>
    </row>
    <row r="1745" customFormat="false" ht="13" hidden="false" customHeight="false" outlineLevel="0" collapsed="false">
      <c r="A1745" s="1" t="s">
        <v>6453</v>
      </c>
      <c r="B1745" s="1" t="s">
        <v>6454</v>
      </c>
      <c r="C1745" s="1" t="n">
        <v>15.878</v>
      </c>
      <c r="D1745" s="1" t="n">
        <v>3.989</v>
      </c>
      <c r="E1745" s="1" t="n">
        <v>0.0080572034</v>
      </c>
      <c r="F1745" s="1" t="n">
        <v>0.1335271222</v>
      </c>
      <c r="G1745" s="1" t="s">
        <v>12</v>
      </c>
      <c r="H1745" s="1" t="s">
        <v>6455</v>
      </c>
    </row>
    <row r="1746" customFormat="false" ht="13" hidden="false" customHeight="false" outlineLevel="0" collapsed="false">
      <c r="A1746" s="1" t="s">
        <v>6456</v>
      </c>
      <c r="B1746" s="1" t="s">
        <v>6457</v>
      </c>
      <c r="C1746" s="1" t="n">
        <v>15.912</v>
      </c>
      <c r="D1746" s="1" t="n">
        <v>3.992</v>
      </c>
      <c r="E1746" s="1" t="n">
        <v>0.001330753</v>
      </c>
      <c r="F1746" s="1" t="n">
        <v>0.04775188</v>
      </c>
      <c r="G1746" s="1" t="s">
        <v>318</v>
      </c>
    </row>
    <row r="1747" customFormat="false" ht="13" hidden="false" customHeight="false" outlineLevel="0" collapsed="false">
      <c r="A1747" s="1" t="s">
        <v>6458</v>
      </c>
      <c r="B1747" s="1" t="s">
        <v>6459</v>
      </c>
      <c r="C1747" s="1" t="n">
        <v>16</v>
      </c>
      <c r="D1747" s="1" t="n">
        <v>4</v>
      </c>
      <c r="E1747" s="1" t="n">
        <v>0.0018011958</v>
      </c>
      <c r="F1747" s="1" t="n">
        <v>0.057278055</v>
      </c>
      <c r="G1747" s="1" t="s">
        <v>4454</v>
      </c>
      <c r="H1747" s="1" t="s">
        <v>6460</v>
      </c>
    </row>
    <row r="1748" customFormat="false" ht="13" hidden="false" customHeight="false" outlineLevel="0" collapsed="false">
      <c r="A1748" s="1" t="s">
        <v>6461</v>
      </c>
      <c r="B1748" s="1" t="s">
        <v>6462</v>
      </c>
      <c r="C1748" s="1" t="n">
        <v>16</v>
      </c>
      <c r="D1748" s="1" t="n">
        <v>4</v>
      </c>
      <c r="E1748" s="1" t="n">
        <v>0.0018037583</v>
      </c>
      <c r="F1748" s="1" t="n">
        <v>0.057278055</v>
      </c>
      <c r="G1748" s="1" t="s">
        <v>6463</v>
      </c>
    </row>
    <row r="1749" customFormat="false" ht="13" hidden="false" customHeight="false" outlineLevel="0" collapsed="false">
      <c r="A1749" s="1" t="s">
        <v>6464</v>
      </c>
      <c r="B1749" s="1" t="s">
        <v>6465</v>
      </c>
      <c r="C1749" s="1" t="n">
        <v>16.243</v>
      </c>
      <c r="D1749" s="1" t="n">
        <v>4.022</v>
      </c>
      <c r="E1749" s="1" t="n">
        <v>0.0021076959</v>
      </c>
      <c r="F1749" s="1" t="n">
        <v>0.0623669021</v>
      </c>
      <c r="G1749" s="1" t="s">
        <v>4720</v>
      </c>
      <c r="H1749" s="1" t="s">
        <v>6466</v>
      </c>
    </row>
    <row r="1750" customFormat="false" ht="13" hidden="false" customHeight="false" outlineLevel="0" collapsed="false">
      <c r="A1750" s="1" t="s">
        <v>6467</v>
      </c>
      <c r="B1750" s="1" t="s">
        <v>6468</v>
      </c>
      <c r="C1750" s="1" t="n">
        <v>16.278</v>
      </c>
      <c r="D1750" s="1" t="n">
        <v>4.025</v>
      </c>
      <c r="E1750" s="1" t="n">
        <v>0.0035259129</v>
      </c>
      <c r="F1750" s="1" t="n">
        <v>0.08270304</v>
      </c>
      <c r="G1750" s="1" t="s">
        <v>66</v>
      </c>
    </row>
    <row r="1751" customFormat="false" ht="13" hidden="false" customHeight="false" outlineLevel="0" collapsed="false">
      <c r="A1751" s="1" t="s">
        <v>6469</v>
      </c>
      <c r="B1751" s="1" t="s">
        <v>6470</v>
      </c>
      <c r="C1751" s="1" t="n">
        <v>16.337</v>
      </c>
      <c r="D1751" s="1" t="n">
        <v>4.03</v>
      </c>
      <c r="E1751" s="1" t="n">
        <v>0.0016867575</v>
      </c>
      <c r="F1751" s="1" t="n">
        <v>0.0548084337</v>
      </c>
      <c r="G1751" s="1" t="s">
        <v>12</v>
      </c>
    </row>
    <row r="1752" customFormat="false" ht="13" hidden="false" customHeight="false" outlineLevel="0" collapsed="false">
      <c r="A1752" s="1" t="s">
        <v>6471</v>
      </c>
      <c r="B1752" s="1" t="s">
        <v>6472</v>
      </c>
      <c r="C1752" s="1" t="n">
        <v>16.397</v>
      </c>
      <c r="D1752" s="1" t="n">
        <v>4.035</v>
      </c>
      <c r="E1752" s="1" t="n">
        <v>1.26438348920772E-005</v>
      </c>
      <c r="F1752" s="1" t="n">
        <v>0.0017128336</v>
      </c>
      <c r="G1752" s="1" t="s">
        <v>6473</v>
      </c>
      <c r="H1752" s="1" t="s">
        <v>6474</v>
      </c>
    </row>
    <row r="1753" customFormat="false" ht="13" hidden="false" customHeight="false" outlineLevel="0" collapsed="false">
      <c r="A1753" s="1" t="s">
        <v>6475</v>
      </c>
      <c r="B1753" s="1" t="s">
        <v>6476</v>
      </c>
      <c r="C1753" s="1" t="n">
        <v>16.405</v>
      </c>
      <c r="D1753" s="1" t="n">
        <v>4.036</v>
      </c>
      <c r="E1753" s="1" t="n">
        <v>0.0022614337</v>
      </c>
      <c r="F1753" s="1" t="n">
        <v>0.0648394756</v>
      </c>
      <c r="G1753" s="1" t="s">
        <v>1769</v>
      </c>
      <c r="H1753" s="1" t="s">
        <v>6477</v>
      </c>
    </row>
    <row r="1754" customFormat="false" ht="13" hidden="false" customHeight="false" outlineLevel="0" collapsed="false">
      <c r="A1754" s="1" t="s">
        <v>6478</v>
      </c>
      <c r="B1754" s="1" t="s">
        <v>6479</v>
      </c>
      <c r="C1754" s="1" t="n">
        <v>16.466</v>
      </c>
      <c r="D1754" s="1" t="n">
        <v>4.041</v>
      </c>
      <c r="E1754" s="1" t="n">
        <v>0.001284184</v>
      </c>
      <c r="F1754" s="1" t="n">
        <v>0.0467050757</v>
      </c>
      <c r="G1754" s="1" t="s">
        <v>784</v>
      </c>
      <c r="H1754" s="1" t="s">
        <v>6480</v>
      </c>
    </row>
    <row r="1755" customFormat="false" ht="13" hidden="false" customHeight="false" outlineLevel="0" collapsed="false">
      <c r="A1755" s="1" t="s">
        <v>6481</v>
      </c>
      <c r="B1755" s="1" t="s">
        <v>6482</v>
      </c>
      <c r="C1755" s="1" t="n">
        <v>16.502</v>
      </c>
      <c r="D1755" s="1" t="n">
        <v>4.045</v>
      </c>
      <c r="E1755" s="1" t="n">
        <v>0.0004119396</v>
      </c>
      <c r="F1755" s="1" t="n">
        <v>0.0218908582</v>
      </c>
      <c r="G1755" s="1" t="s">
        <v>5935</v>
      </c>
    </row>
    <row r="1756" customFormat="false" ht="13" hidden="false" customHeight="false" outlineLevel="0" collapsed="false">
      <c r="A1756" s="1" t="s">
        <v>6483</v>
      </c>
      <c r="B1756" s="1" t="s">
        <v>6484</v>
      </c>
      <c r="C1756" s="1" t="n">
        <v>16.574</v>
      </c>
      <c r="D1756" s="1" t="n">
        <v>4.051</v>
      </c>
      <c r="E1756" s="1" t="n">
        <v>0.0078169919</v>
      </c>
      <c r="F1756" s="1" t="n">
        <v>0.131593379</v>
      </c>
      <c r="G1756" s="1" t="s">
        <v>12</v>
      </c>
    </row>
    <row r="1757" customFormat="false" ht="13" hidden="false" customHeight="false" outlineLevel="0" collapsed="false">
      <c r="A1757" s="1" t="s">
        <v>6485</v>
      </c>
      <c r="B1757" s="1" t="s">
        <v>6486</v>
      </c>
      <c r="C1757" s="1" t="n">
        <v>16.715</v>
      </c>
      <c r="D1757" s="1" t="n">
        <v>4.063</v>
      </c>
      <c r="E1757" s="1" t="n">
        <v>0.0076062582</v>
      </c>
      <c r="F1757" s="1" t="n">
        <v>0.1291707973</v>
      </c>
      <c r="G1757" s="1" t="s">
        <v>1821</v>
      </c>
      <c r="H1757" s="1" t="s">
        <v>6487</v>
      </c>
    </row>
    <row r="1758" customFormat="false" ht="13" hidden="false" customHeight="false" outlineLevel="0" collapsed="false">
      <c r="A1758" s="1" t="s">
        <v>6488</v>
      </c>
      <c r="B1758" s="1" t="s">
        <v>6489</v>
      </c>
      <c r="C1758" s="1" t="n">
        <v>16.715</v>
      </c>
      <c r="D1758" s="1" t="n">
        <v>4.063</v>
      </c>
      <c r="E1758" s="1" t="n">
        <v>0.0076155353</v>
      </c>
      <c r="F1758" s="1" t="n">
        <v>0.1291797752</v>
      </c>
      <c r="G1758" s="1" t="s">
        <v>2490</v>
      </c>
      <c r="H1758" s="1" t="s">
        <v>6490</v>
      </c>
    </row>
    <row r="1759" customFormat="false" ht="13" hidden="false" customHeight="false" outlineLevel="0" collapsed="false">
      <c r="A1759" s="1" t="s">
        <v>6491</v>
      </c>
      <c r="B1759" s="1" t="s">
        <v>6492</v>
      </c>
      <c r="C1759" s="1" t="n">
        <v>16.725</v>
      </c>
      <c r="D1759" s="1" t="n">
        <v>4.064</v>
      </c>
      <c r="E1759" s="1" t="n">
        <v>0.0020516492</v>
      </c>
      <c r="F1759" s="1" t="n">
        <v>0.0616562074</v>
      </c>
      <c r="G1759" s="1" t="s">
        <v>1846</v>
      </c>
      <c r="H1759" s="1" t="s">
        <v>6493</v>
      </c>
    </row>
    <row r="1760" customFormat="false" ht="13" hidden="false" customHeight="false" outlineLevel="0" collapsed="false">
      <c r="A1760" s="1" t="s">
        <v>6494</v>
      </c>
      <c r="B1760" s="1" t="s">
        <v>6495</v>
      </c>
      <c r="C1760" s="1" t="n">
        <v>16.805</v>
      </c>
      <c r="D1760" s="1" t="n">
        <v>4.071</v>
      </c>
      <c r="E1760" s="1" t="n">
        <v>0.00065209</v>
      </c>
      <c r="F1760" s="1" t="n">
        <v>0.0298261991</v>
      </c>
      <c r="G1760" s="1" t="s">
        <v>112</v>
      </c>
      <c r="H1760" s="1" t="s">
        <v>6496</v>
      </c>
    </row>
    <row r="1761" customFormat="false" ht="13" hidden="false" customHeight="false" outlineLevel="0" collapsed="false">
      <c r="A1761" s="1" t="s">
        <v>6497</v>
      </c>
      <c r="C1761" s="1" t="n">
        <v>16.895</v>
      </c>
      <c r="D1761" s="1" t="n">
        <v>4.079</v>
      </c>
      <c r="E1761" s="1" t="n">
        <v>0.000909692</v>
      </c>
      <c r="F1761" s="1" t="n">
        <v>0.0367510589</v>
      </c>
    </row>
    <row r="1762" customFormat="false" ht="13" hidden="false" customHeight="false" outlineLevel="0" collapsed="false">
      <c r="A1762" s="1" t="s">
        <v>6498</v>
      </c>
      <c r="B1762" s="1" t="s">
        <v>6499</v>
      </c>
      <c r="C1762" s="1" t="n">
        <v>16.991</v>
      </c>
      <c r="D1762" s="1" t="n">
        <v>4.087</v>
      </c>
      <c r="E1762" s="1" t="n">
        <v>0.0010646531</v>
      </c>
      <c r="F1762" s="1" t="n">
        <v>0.0410461316</v>
      </c>
      <c r="G1762" s="1" t="s">
        <v>318</v>
      </c>
    </row>
    <row r="1763" customFormat="false" ht="13" hidden="false" customHeight="false" outlineLevel="0" collapsed="false">
      <c r="A1763" s="1" t="s">
        <v>6500</v>
      </c>
      <c r="B1763" s="1" t="s">
        <v>6501</v>
      </c>
      <c r="C1763" s="1" t="n">
        <v>17.029</v>
      </c>
      <c r="D1763" s="1" t="n">
        <v>4.09</v>
      </c>
      <c r="E1763" s="1" t="n">
        <v>0.0051196368</v>
      </c>
      <c r="F1763" s="1" t="n">
        <v>0.1033445746</v>
      </c>
      <c r="G1763" s="1" t="s">
        <v>6502</v>
      </c>
      <c r="H1763" s="1" t="s">
        <v>6503</v>
      </c>
    </row>
    <row r="1764" customFormat="false" ht="13" hidden="false" customHeight="false" outlineLevel="0" collapsed="false">
      <c r="A1764" s="1" t="s">
        <v>6504</v>
      </c>
      <c r="B1764" s="1" t="s">
        <v>6505</v>
      </c>
      <c r="C1764" s="1" t="n">
        <v>17.057</v>
      </c>
      <c r="D1764" s="1" t="n">
        <v>4.092</v>
      </c>
      <c r="E1764" s="1" t="n">
        <v>0.0013341903</v>
      </c>
      <c r="F1764" s="1" t="n">
        <v>0.0478171229</v>
      </c>
      <c r="G1764" s="1" t="s">
        <v>6506</v>
      </c>
      <c r="H1764" s="1" t="s">
        <v>6507</v>
      </c>
    </row>
    <row r="1765" customFormat="false" ht="13" hidden="false" customHeight="false" outlineLevel="0" collapsed="false">
      <c r="A1765" s="1" t="s">
        <v>6508</v>
      </c>
      <c r="B1765" s="1" t="s">
        <v>6509</v>
      </c>
      <c r="C1765" s="1" t="n">
        <v>17.212</v>
      </c>
      <c r="D1765" s="1" t="n">
        <v>4.105</v>
      </c>
      <c r="E1765" s="1" t="n">
        <v>0.0005847731</v>
      </c>
      <c r="F1765" s="1" t="n">
        <v>0.028126255</v>
      </c>
      <c r="G1765" s="1" t="s">
        <v>6510</v>
      </c>
    </row>
    <row r="1766" customFormat="false" ht="13" hidden="false" customHeight="false" outlineLevel="0" collapsed="false">
      <c r="A1766" s="1" t="s">
        <v>6511</v>
      </c>
      <c r="B1766" s="1" t="s">
        <v>6512</v>
      </c>
      <c r="C1766" s="1" t="n">
        <v>17.302</v>
      </c>
      <c r="D1766" s="1" t="n">
        <v>4.113</v>
      </c>
      <c r="E1766" s="1" t="n">
        <v>0.000764363</v>
      </c>
      <c r="F1766" s="1" t="n">
        <v>0.0326201873</v>
      </c>
      <c r="G1766" s="1" t="s">
        <v>12</v>
      </c>
      <c r="H1766" s="1" t="s">
        <v>6513</v>
      </c>
    </row>
    <row r="1767" customFormat="false" ht="13" hidden="false" customHeight="false" outlineLevel="0" collapsed="false">
      <c r="A1767" s="1" t="s">
        <v>6514</v>
      </c>
      <c r="B1767" s="1" t="s">
        <v>6515</v>
      </c>
      <c r="C1767" s="1" t="n">
        <v>17.507</v>
      </c>
      <c r="D1767" s="1" t="n">
        <v>4.13</v>
      </c>
      <c r="E1767" s="1" t="n">
        <v>0.0066667994</v>
      </c>
      <c r="F1767" s="1" t="n">
        <v>0.1220397332</v>
      </c>
      <c r="G1767" s="1" t="s">
        <v>4823</v>
      </c>
    </row>
    <row r="1768" customFormat="false" ht="13" hidden="false" customHeight="false" outlineLevel="0" collapsed="false">
      <c r="A1768" s="1" t="s">
        <v>6516</v>
      </c>
      <c r="C1768" s="1" t="n">
        <v>17.507</v>
      </c>
      <c r="D1768" s="1" t="n">
        <v>4.13</v>
      </c>
      <c r="E1768" s="1" t="n">
        <v>0.0066739188</v>
      </c>
      <c r="F1768" s="1" t="n">
        <v>0.1220397332</v>
      </c>
    </row>
    <row r="1769" customFormat="false" ht="13" hidden="false" customHeight="false" outlineLevel="0" collapsed="false">
      <c r="A1769" s="1" t="s">
        <v>6517</v>
      </c>
      <c r="B1769" s="1" t="s">
        <v>6518</v>
      </c>
      <c r="C1769" s="1" t="n">
        <v>18.077</v>
      </c>
      <c r="D1769" s="1" t="n">
        <v>4.176</v>
      </c>
      <c r="E1769" s="1" t="n">
        <v>0.0005977879</v>
      </c>
      <c r="F1769" s="1" t="n">
        <v>0.0283435819</v>
      </c>
      <c r="G1769" s="1" t="s">
        <v>56</v>
      </c>
      <c r="H1769" s="1" t="s">
        <v>6519</v>
      </c>
    </row>
    <row r="1770" customFormat="false" ht="13" hidden="false" customHeight="false" outlineLevel="0" collapsed="false">
      <c r="A1770" s="1" t="s">
        <v>6517</v>
      </c>
      <c r="B1770" s="1" t="s">
        <v>6520</v>
      </c>
      <c r="C1770" s="1" t="n">
        <v>18.077</v>
      </c>
      <c r="D1770" s="1" t="n">
        <v>4.176</v>
      </c>
      <c r="E1770" s="1" t="n">
        <v>0.0005977879</v>
      </c>
      <c r="F1770" s="1" t="n">
        <v>0.0283435819</v>
      </c>
      <c r="G1770" s="1" t="s">
        <v>2166</v>
      </c>
      <c r="H1770" s="1" t="s">
        <v>6519</v>
      </c>
    </row>
    <row r="1771" customFormat="false" ht="13" hidden="false" customHeight="false" outlineLevel="0" collapsed="false">
      <c r="A1771" s="1" t="s">
        <v>6521</v>
      </c>
      <c r="C1771" s="1" t="n">
        <v>18.147</v>
      </c>
      <c r="D1771" s="1" t="n">
        <v>4.182</v>
      </c>
      <c r="E1771" s="1" t="n">
        <v>0.002280939</v>
      </c>
      <c r="F1771" s="1" t="n">
        <v>0.0650827921</v>
      </c>
    </row>
    <row r="1772" customFormat="false" ht="13" hidden="false" customHeight="false" outlineLevel="0" collapsed="false">
      <c r="A1772" s="1" t="s">
        <v>6522</v>
      </c>
      <c r="B1772" s="1" t="s">
        <v>6523</v>
      </c>
      <c r="C1772" s="1" t="n">
        <v>18.15</v>
      </c>
      <c r="D1772" s="1" t="n">
        <v>4.182</v>
      </c>
      <c r="E1772" s="1" t="n">
        <v>0.0040016856</v>
      </c>
      <c r="F1772" s="1" t="n">
        <v>0.0893931757</v>
      </c>
      <c r="G1772" s="1" t="s">
        <v>3618</v>
      </c>
      <c r="H1772" s="1" t="s">
        <v>6524</v>
      </c>
    </row>
    <row r="1773" customFormat="false" ht="13" hidden="false" customHeight="false" outlineLevel="0" collapsed="false">
      <c r="A1773" s="1" t="s">
        <v>6525</v>
      </c>
      <c r="B1773" s="1" t="s">
        <v>6526</v>
      </c>
      <c r="C1773" s="1" t="n">
        <v>18.238</v>
      </c>
      <c r="D1773" s="1" t="n">
        <v>4.189</v>
      </c>
      <c r="E1773" s="1" t="n">
        <v>0.0007464004</v>
      </c>
      <c r="F1773" s="1" t="n">
        <v>0.0320388047</v>
      </c>
      <c r="G1773" s="1" t="s">
        <v>2961</v>
      </c>
      <c r="H1773" s="1" t="s">
        <v>6527</v>
      </c>
    </row>
    <row r="1774" customFormat="false" ht="13" hidden="false" customHeight="false" outlineLevel="0" collapsed="false">
      <c r="A1774" s="1" t="s">
        <v>6528</v>
      </c>
      <c r="B1774" s="1" t="s">
        <v>6529</v>
      </c>
      <c r="C1774" s="1" t="n">
        <v>18.361</v>
      </c>
      <c r="D1774" s="1" t="n">
        <v>4.199</v>
      </c>
      <c r="E1774" s="1" t="n">
        <v>6.48549043207753E-005</v>
      </c>
      <c r="F1774" s="1" t="n">
        <v>0.005717763</v>
      </c>
      <c r="G1774" s="1" t="s">
        <v>6530</v>
      </c>
    </row>
    <row r="1775" customFormat="false" ht="13" hidden="false" customHeight="false" outlineLevel="0" collapsed="false">
      <c r="A1775" s="1" t="s">
        <v>6531</v>
      </c>
      <c r="B1775" s="1" t="s">
        <v>6532</v>
      </c>
      <c r="C1775" s="1" t="n">
        <v>18.471</v>
      </c>
      <c r="D1775" s="1" t="n">
        <v>4.207</v>
      </c>
      <c r="E1775" s="1" t="n">
        <v>3.31714779806599E-020</v>
      </c>
      <c r="F1775" s="1" t="n">
        <v>1.08846676413872E-016</v>
      </c>
      <c r="G1775" s="1" t="s">
        <v>12</v>
      </c>
    </row>
    <row r="1776" customFormat="false" ht="13" hidden="false" customHeight="false" outlineLevel="0" collapsed="false">
      <c r="A1776" s="1" t="s">
        <v>6533</v>
      </c>
      <c r="B1776" s="1" t="s">
        <v>6534</v>
      </c>
      <c r="C1776" s="1" t="n">
        <v>18.556</v>
      </c>
      <c r="D1776" s="1" t="n">
        <v>4.214</v>
      </c>
      <c r="E1776" s="1" t="n">
        <v>0.004597824</v>
      </c>
      <c r="F1776" s="1" t="n">
        <v>0.0969185848</v>
      </c>
      <c r="G1776" s="1" t="s">
        <v>1562</v>
      </c>
    </row>
    <row r="1777" customFormat="false" ht="13" hidden="false" customHeight="false" outlineLevel="0" collapsed="false">
      <c r="A1777" s="1" t="s">
        <v>6535</v>
      </c>
      <c r="B1777" s="1" t="s">
        <v>6536</v>
      </c>
      <c r="C1777" s="1" t="n">
        <v>18.623</v>
      </c>
      <c r="D1777" s="1" t="n">
        <v>4.219</v>
      </c>
      <c r="E1777" s="1" t="n">
        <v>3.64757035478737E-005</v>
      </c>
      <c r="F1777" s="1" t="n">
        <v>0.0037799157</v>
      </c>
      <c r="G1777" s="1" t="s">
        <v>6537</v>
      </c>
    </row>
    <row r="1778" customFormat="false" ht="13" hidden="false" customHeight="false" outlineLevel="0" collapsed="false">
      <c r="A1778" s="1" t="s">
        <v>6538</v>
      </c>
      <c r="C1778" s="1" t="n">
        <v>18.783</v>
      </c>
      <c r="D1778" s="1" t="n">
        <v>4.231</v>
      </c>
      <c r="E1778" s="1" t="n">
        <v>2.7925679169863E-005</v>
      </c>
      <c r="F1778" s="1" t="n">
        <v>0.0030498711</v>
      </c>
    </row>
    <row r="1779" customFormat="false" ht="13" hidden="false" customHeight="false" outlineLevel="0" collapsed="false">
      <c r="A1779" s="1" t="s">
        <v>6539</v>
      </c>
      <c r="B1779" s="1" t="s">
        <v>6540</v>
      </c>
      <c r="C1779" s="1" t="n">
        <v>18.883</v>
      </c>
      <c r="D1779" s="1" t="n">
        <v>4.239</v>
      </c>
      <c r="E1779" s="1" t="n">
        <v>0.0010200221</v>
      </c>
      <c r="F1779" s="1" t="n">
        <v>0.0398984005</v>
      </c>
      <c r="G1779" s="1" t="s">
        <v>6541</v>
      </c>
      <c r="H1779" s="1" t="s">
        <v>6542</v>
      </c>
    </row>
    <row r="1780" customFormat="false" ht="13" hidden="false" customHeight="false" outlineLevel="0" collapsed="false">
      <c r="A1780" s="1" t="s">
        <v>6543</v>
      </c>
      <c r="B1780" s="1" t="s">
        <v>6544</v>
      </c>
      <c r="C1780" s="1" t="n">
        <v>19.021</v>
      </c>
      <c r="D1780" s="1" t="n">
        <v>4.25</v>
      </c>
      <c r="E1780" s="1" t="n">
        <v>0.0031141961</v>
      </c>
      <c r="F1780" s="1" t="n">
        <v>0.0767683132</v>
      </c>
      <c r="G1780" s="1" t="s">
        <v>6545</v>
      </c>
      <c r="H1780" s="1" t="s">
        <v>6546</v>
      </c>
    </row>
    <row r="1781" customFormat="false" ht="13" hidden="false" customHeight="false" outlineLevel="0" collapsed="false">
      <c r="A1781" s="1" t="s">
        <v>6547</v>
      </c>
      <c r="B1781" s="1" t="s">
        <v>6548</v>
      </c>
      <c r="C1781" s="1" t="n">
        <v>19.126</v>
      </c>
      <c r="D1781" s="1" t="n">
        <v>4.257</v>
      </c>
      <c r="E1781" s="1" t="n">
        <v>0.0029939605</v>
      </c>
      <c r="F1781" s="1" t="n">
        <v>0.0749302035</v>
      </c>
      <c r="G1781" s="1" t="s">
        <v>103</v>
      </c>
      <c r="H1781" s="1" t="s">
        <v>6549</v>
      </c>
    </row>
    <row r="1782" customFormat="false" ht="13" hidden="false" customHeight="false" outlineLevel="0" collapsed="false">
      <c r="A1782" s="1" t="s">
        <v>6550</v>
      </c>
      <c r="C1782" s="1" t="n">
        <v>19.573</v>
      </c>
      <c r="D1782" s="1" t="n">
        <v>4.291</v>
      </c>
      <c r="E1782" s="1" t="n">
        <v>2.69280398211401E-006</v>
      </c>
      <c r="F1782" s="1" t="n">
        <v>0.0004970243</v>
      </c>
    </row>
    <row r="1783" customFormat="false" ht="13" hidden="false" customHeight="false" outlineLevel="0" collapsed="false">
      <c r="A1783" s="1" t="s">
        <v>6551</v>
      </c>
      <c r="B1783" s="1" t="s">
        <v>6552</v>
      </c>
      <c r="C1783" s="1" t="n">
        <v>19.846</v>
      </c>
      <c r="D1783" s="1" t="n">
        <v>4.311</v>
      </c>
      <c r="E1783" s="1" t="n">
        <v>0.0002672356</v>
      </c>
      <c r="F1783" s="1" t="n">
        <v>0.0158527224</v>
      </c>
      <c r="G1783" s="1" t="s">
        <v>559</v>
      </c>
      <c r="H1783" s="1" t="s">
        <v>6553</v>
      </c>
    </row>
    <row r="1784" customFormat="false" ht="13" hidden="false" customHeight="false" outlineLevel="0" collapsed="false">
      <c r="A1784" s="1" t="s">
        <v>6554</v>
      </c>
      <c r="C1784" s="1" t="n">
        <v>20.232</v>
      </c>
      <c r="D1784" s="1" t="n">
        <v>4.339</v>
      </c>
      <c r="E1784" s="1" t="n">
        <v>0.0014394598</v>
      </c>
      <c r="F1784" s="1" t="n">
        <v>0.0498360224</v>
      </c>
    </row>
    <row r="1785" customFormat="false" ht="13" hidden="false" customHeight="false" outlineLevel="0" collapsed="false">
      <c r="A1785" s="1" t="s">
        <v>6555</v>
      </c>
      <c r="B1785" s="1" t="s">
        <v>6556</v>
      </c>
      <c r="C1785" s="1" t="n">
        <v>21.474</v>
      </c>
      <c r="D1785" s="1" t="n">
        <v>4.425</v>
      </c>
      <c r="E1785" s="1" t="n">
        <v>0.0022584513</v>
      </c>
      <c r="F1785" s="1" t="n">
        <v>0.0648168936</v>
      </c>
      <c r="G1785" s="1" t="s">
        <v>6557</v>
      </c>
      <c r="H1785" s="1" t="s">
        <v>6558</v>
      </c>
    </row>
    <row r="1786" customFormat="false" ht="13" hidden="false" customHeight="false" outlineLevel="0" collapsed="false">
      <c r="A1786" s="1" t="s">
        <v>6559</v>
      </c>
      <c r="B1786" s="1" t="s">
        <v>6560</v>
      </c>
      <c r="C1786" s="1" t="n">
        <v>21.956</v>
      </c>
      <c r="D1786" s="1" t="n">
        <v>4.457</v>
      </c>
      <c r="E1786" s="1" t="n">
        <v>0.0015068717</v>
      </c>
      <c r="F1786" s="1" t="n">
        <v>0.0512760816</v>
      </c>
      <c r="G1786" s="1" t="s">
        <v>12</v>
      </c>
    </row>
    <row r="1787" customFormat="false" ht="13" hidden="false" customHeight="false" outlineLevel="0" collapsed="false">
      <c r="A1787" s="1" t="s">
        <v>6561</v>
      </c>
      <c r="B1787" s="1" t="s">
        <v>6562</v>
      </c>
      <c r="C1787" s="1" t="n">
        <v>22.062</v>
      </c>
      <c r="D1787" s="1" t="n">
        <v>4.463</v>
      </c>
      <c r="E1787" s="1" t="n">
        <v>0.0014207655</v>
      </c>
      <c r="F1787" s="1" t="n">
        <v>0.049362408</v>
      </c>
      <c r="G1787" s="1" t="s">
        <v>12</v>
      </c>
    </row>
    <row r="1788" customFormat="false" ht="13" hidden="false" customHeight="false" outlineLevel="0" collapsed="false">
      <c r="A1788" s="1" t="s">
        <v>6563</v>
      </c>
      <c r="B1788" s="1" t="s">
        <v>6564</v>
      </c>
      <c r="C1788" s="1" t="n">
        <v>22.23</v>
      </c>
      <c r="D1788" s="1" t="n">
        <v>4.474</v>
      </c>
      <c r="E1788" s="1" t="n">
        <v>0.000217189</v>
      </c>
      <c r="F1788" s="1" t="n">
        <v>0.0135890398</v>
      </c>
      <c r="G1788" s="1" t="s">
        <v>3505</v>
      </c>
      <c r="H1788" s="1" t="s">
        <v>6565</v>
      </c>
    </row>
    <row r="1789" customFormat="false" ht="13" hidden="false" customHeight="false" outlineLevel="0" collapsed="false">
      <c r="A1789" s="1" t="s">
        <v>6566</v>
      </c>
      <c r="C1789" s="1" t="n">
        <v>22.551</v>
      </c>
      <c r="D1789" s="1" t="n">
        <v>4.495</v>
      </c>
      <c r="E1789" s="1" t="n">
        <v>0.0022402093</v>
      </c>
      <c r="F1789" s="1" t="n">
        <v>0.064418559</v>
      </c>
    </row>
    <row r="1790" customFormat="false" ht="13" hidden="false" customHeight="false" outlineLevel="0" collapsed="false">
      <c r="A1790" s="1" t="s">
        <v>6567</v>
      </c>
      <c r="B1790" s="1" t="s">
        <v>6568</v>
      </c>
      <c r="C1790" s="1" t="n">
        <v>22.649</v>
      </c>
      <c r="D1790" s="1" t="n">
        <v>4.501</v>
      </c>
      <c r="E1790" s="1" t="n">
        <v>0.0001245668</v>
      </c>
      <c r="F1790" s="1" t="n">
        <v>0.0093856262</v>
      </c>
      <c r="G1790" s="1" t="s">
        <v>4519</v>
      </c>
    </row>
    <row r="1791" customFormat="false" ht="13" hidden="false" customHeight="false" outlineLevel="0" collapsed="false">
      <c r="A1791" s="1" t="s">
        <v>6569</v>
      </c>
      <c r="B1791" s="1" t="s">
        <v>6570</v>
      </c>
      <c r="C1791" s="1" t="n">
        <v>23.103</v>
      </c>
      <c r="D1791" s="1" t="n">
        <v>4.53</v>
      </c>
      <c r="E1791" s="1" t="n">
        <v>0.0025798548</v>
      </c>
      <c r="F1791" s="1" t="n">
        <v>0.0688513166</v>
      </c>
      <c r="G1791" s="1" t="s">
        <v>4246</v>
      </c>
    </row>
    <row r="1792" customFormat="false" ht="13" hidden="false" customHeight="false" outlineLevel="0" collapsed="false">
      <c r="A1792" s="1" t="s">
        <v>6571</v>
      </c>
      <c r="C1792" s="1" t="n">
        <v>23.103</v>
      </c>
      <c r="D1792" s="1" t="n">
        <v>4.53</v>
      </c>
      <c r="E1792" s="1" t="n">
        <v>0.002580408</v>
      </c>
      <c r="F1792" s="1" t="n">
        <v>0.0688513166</v>
      </c>
    </row>
    <row r="1793" customFormat="false" ht="13" hidden="false" customHeight="false" outlineLevel="0" collapsed="false">
      <c r="A1793" s="1" t="s">
        <v>6572</v>
      </c>
      <c r="C1793" s="1" t="n">
        <v>23.103</v>
      </c>
      <c r="D1793" s="1" t="n">
        <v>4.53</v>
      </c>
      <c r="E1793" s="1" t="n">
        <v>0.0025808065</v>
      </c>
      <c r="F1793" s="1" t="n">
        <v>0.0688513166</v>
      </c>
    </row>
    <row r="1794" customFormat="false" ht="13" hidden="false" customHeight="false" outlineLevel="0" collapsed="false">
      <c r="A1794" s="1" t="s">
        <v>6573</v>
      </c>
      <c r="C1794" s="1" t="n">
        <v>23.111</v>
      </c>
      <c r="D1794" s="1" t="n">
        <v>4.531</v>
      </c>
      <c r="E1794" s="1" t="n">
        <v>0.0010773205</v>
      </c>
      <c r="F1794" s="1" t="n">
        <v>0.0414263406</v>
      </c>
    </row>
    <row r="1795" customFormat="false" ht="13" hidden="false" customHeight="false" outlineLevel="0" collapsed="false">
      <c r="A1795" s="1" t="s">
        <v>6574</v>
      </c>
      <c r="B1795" s="1" t="s">
        <v>6575</v>
      </c>
      <c r="C1795" s="1" t="n">
        <v>23.295</v>
      </c>
      <c r="D1795" s="1" t="n">
        <v>4.542</v>
      </c>
      <c r="E1795" s="1" t="n">
        <v>0.0024902874</v>
      </c>
      <c r="F1795" s="1" t="n">
        <v>0.0678165592</v>
      </c>
      <c r="G1795" s="1" t="s">
        <v>1151</v>
      </c>
      <c r="H1795" s="1" t="s">
        <v>6576</v>
      </c>
    </row>
    <row r="1796" customFormat="false" ht="13" hidden="false" customHeight="false" outlineLevel="0" collapsed="false">
      <c r="A1796" s="1" t="s">
        <v>6577</v>
      </c>
      <c r="B1796" s="1" t="s">
        <v>6578</v>
      </c>
      <c r="C1796" s="1" t="n">
        <v>23.561</v>
      </c>
      <c r="D1796" s="1" t="n">
        <v>4.558</v>
      </c>
      <c r="E1796" s="1" t="n">
        <v>1.77265957257409E-007</v>
      </c>
      <c r="F1796" s="1" t="n">
        <v>5.03367139396711E-005</v>
      </c>
      <c r="G1796" s="1" t="s">
        <v>12</v>
      </c>
      <c r="H1796" s="1" t="s">
        <v>6579</v>
      </c>
    </row>
    <row r="1797" customFormat="false" ht="13" hidden="false" customHeight="false" outlineLevel="0" collapsed="false">
      <c r="A1797" s="1" t="s">
        <v>6580</v>
      </c>
      <c r="B1797" s="1" t="s">
        <v>6581</v>
      </c>
      <c r="C1797" s="1" t="n">
        <v>23.795</v>
      </c>
      <c r="D1797" s="1" t="n">
        <v>4.573</v>
      </c>
      <c r="E1797" s="1" t="n">
        <v>0.0001485188</v>
      </c>
      <c r="F1797" s="1" t="n">
        <v>0.0106014347</v>
      </c>
      <c r="G1797" s="1" t="s">
        <v>2865</v>
      </c>
      <c r="H1797" s="1" t="s">
        <v>6582</v>
      </c>
    </row>
    <row r="1798" customFormat="false" ht="13" hidden="false" customHeight="false" outlineLevel="0" collapsed="false">
      <c r="A1798" s="1" t="s">
        <v>6583</v>
      </c>
      <c r="B1798" s="1" t="s">
        <v>6584</v>
      </c>
      <c r="C1798" s="1" t="n">
        <v>23.861</v>
      </c>
      <c r="D1798" s="1" t="n">
        <v>4.577</v>
      </c>
      <c r="E1798" s="1" t="n">
        <v>5.08528312954142E-005</v>
      </c>
      <c r="F1798" s="1" t="n">
        <v>0.0047827574</v>
      </c>
      <c r="G1798" s="1" t="s">
        <v>1764</v>
      </c>
    </row>
    <row r="1799" customFormat="false" ht="13" hidden="false" customHeight="false" outlineLevel="0" collapsed="false">
      <c r="A1799" s="1" t="s">
        <v>6585</v>
      </c>
      <c r="C1799" s="1" t="n">
        <v>24.107</v>
      </c>
      <c r="D1799" s="1" t="n">
        <v>4.591</v>
      </c>
      <c r="E1799" s="1" t="n">
        <v>0.0009507362</v>
      </c>
      <c r="F1799" s="1" t="n">
        <v>0.0377380922</v>
      </c>
    </row>
    <row r="1800" customFormat="false" ht="13" hidden="false" customHeight="false" outlineLevel="0" collapsed="false">
      <c r="A1800" s="1" t="s">
        <v>6586</v>
      </c>
      <c r="C1800" s="1" t="n">
        <v>25.755</v>
      </c>
      <c r="D1800" s="1" t="n">
        <v>4.687</v>
      </c>
      <c r="E1800" s="1" t="n">
        <v>1.54510617935681E-005</v>
      </c>
      <c r="F1800" s="1" t="n">
        <v>0.00199372</v>
      </c>
    </row>
    <row r="1801" customFormat="false" ht="13" hidden="false" customHeight="false" outlineLevel="0" collapsed="false">
      <c r="A1801" s="1" t="s">
        <v>6587</v>
      </c>
      <c r="B1801" s="1" t="s">
        <v>6588</v>
      </c>
      <c r="C1801" s="1" t="n">
        <v>26.168</v>
      </c>
      <c r="D1801" s="1" t="n">
        <v>4.71</v>
      </c>
      <c r="E1801" s="1" t="n">
        <v>1.68132654828626E-023</v>
      </c>
      <c r="F1801" s="1" t="n">
        <v>7.09327651771285E-020</v>
      </c>
      <c r="G1801" s="1" t="s">
        <v>2325</v>
      </c>
      <c r="H1801" s="1" t="s">
        <v>6589</v>
      </c>
    </row>
    <row r="1802" customFormat="false" ht="13" hidden="false" customHeight="false" outlineLevel="0" collapsed="false">
      <c r="A1802" s="1" t="s">
        <v>6590</v>
      </c>
      <c r="B1802" s="1" t="s">
        <v>6591</v>
      </c>
      <c r="C1802" s="1" t="n">
        <v>26.337</v>
      </c>
      <c r="D1802" s="1" t="n">
        <v>4.719</v>
      </c>
      <c r="E1802" s="1" t="n">
        <v>0.0009343214</v>
      </c>
      <c r="F1802" s="1" t="n">
        <v>0.0373374573</v>
      </c>
      <c r="G1802" s="1" t="s">
        <v>6592</v>
      </c>
      <c r="H1802" s="1" t="s">
        <v>6593</v>
      </c>
    </row>
    <row r="1803" customFormat="false" ht="13" hidden="false" customHeight="false" outlineLevel="0" collapsed="false">
      <c r="A1803" s="1" t="s">
        <v>6594</v>
      </c>
      <c r="B1803" s="1" t="s">
        <v>6595</v>
      </c>
      <c r="C1803" s="1" t="n">
        <v>26.485</v>
      </c>
      <c r="D1803" s="1" t="n">
        <v>4.727</v>
      </c>
      <c r="E1803" s="1" t="n">
        <v>1.28182539714102E-005</v>
      </c>
      <c r="F1803" s="1" t="n">
        <v>0.0017285328</v>
      </c>
      <c r="G1803" s="1" t="s">
        <v>3484</v>
      </c>
    </row>
    <row r="1804" customFormat="false" ht="13" hidden="false" customHeight="false" outlineLevel="0" collapsed="false">
      <c r="A1804" s="1" t="s">
        <v>6596</v>
      </c>
      <c r="B1804" s="1" t="s">
        <v>6597</v>
      </c>
      <c r="C1804" s="1" t="n">
        <v>27.766</v>
      </c>
      <c r="D1804" s="1" t="n">
        <v>4.795</v>
      </c>
      <c r="E1804" s="1" t="n">
        <v>0.001169573</v>
      </c>
      <c r="F1804" s="1" t="n">
        <v>0.0439997841</v>
      </c>
      <c r="G1804" s="1" t="s">
        <v>2757</v>
      </c>
    </row>
    <row r="1805" customFormat="false" ht="13" hidden="false" customHeight="false" outlineLevel="0" collapsed="false">
      <c r="A1805" s="1" t="s">
        <v>6598</v>
      </c>
      <c r="C1805" s="1" t="n">
        <v>27.987</v>
      </c>
      <c r="D1805" s="1" t="n">
        <v>4.807</v>
      </c>
      <c r="E1805" s="1" t="n">
        <v>0.0011411755</v>
      </c>
      <c r="F1805" s="1" t="n">
        <v>0.0432233787</v>
      </c>
    </row>
    <row r="1806" customFormat="false" ht="13" hidden="false" customHeight="false" outlineLevel="0" collapsed="false">
      <c r="A1806" s="1" t="s">
        <v>6599</v>
      </c>
      <c r="B1806" s="1" t="s">
        <v>6600</v>
      </c>
      <c r="C1806" s="1" t="n">
        <v>28.39</v>
      </c>
      <c r="D1806" s="1" t="n">
        <v>4.827</v>
      </c>
      <c r="E1806" s="1" t="n">
        <v>2.4452E-005</v>
      </c>
      <c r="F1806" s="1" t="n">
        <v>0.0027667307</v>
      </c>
      <c r="G1806" s="1" t="s">
        <v>599</v>
      </c>
    </row>
    <row r="1807" customFormat="false" ht="13" hidden="false" customHeight="false" outlineLevel="0" collapsed="false">
      <c r="A1807" s="1" t="s">
        <v>6601</v>
      </c>
      <c r="B1807" s="1" t="s">
        <v>6602</v>
      </c>
      <c r="C1807" s="1" t="n">
        <v>29.621</v>
      </c>
      <c r="D1807" s="1" t="n">
        <v>4.889</v>
      </c>
      <c r="E1807" s="1" t="n">
        <v>2.58019664318114E-013</v>
      </c>
      <c r="F1807" s="1" t="n">
        <v>3.02322599633402E-010</v>
      </c>
      <c r="G1807" s="1" t="s">
        <v>12</v>
      </c>
      <c r="H1807" s="1" t="s">
        <v>6603</v>
      </c>
    </row>
    <row r="1808" customFormat="false" ht="13" hidden="false" customHeight="false" outlineLevel="0" collapsed="false">
      <c r="A1808" s="1" t="s">
        <v>6604</v>
      </c>
      <c r="B1808" s="1" t="s">
        <v>6605</v>
      </c>
      <c r="C1808" s="1" t="n">
        <v>29.862</v>
      </c>
      <c r="D1808" s="1" t="n">
        <v>4.9</v>
      </c>
      <c r="E1808" s="1" t="n">
        <v>0.000890685</v>
      </c>
      <c r="F1808" s="1" t="n">
        <v>0.0361314676</v>
      </c>
      <c r="G1808" s="1" t="s">
        <v>6606</v>
      </c>
      <c r="H1808" s="1" t="s">
        <v>6607</v>
      </c>
    </row>
    <row r="1809" customFormat="false" ht="13" hidden="false" customHeight="false" outlineLevel="0" collapsed="false">
      <c r="A1809" s="1" t="s">
        <v>6608</v>
      </c>
      <c r="B1809" s="1" t="s">
        <v>6609</v>
      </c>
      <c r="C1809" s="1" t="n">
        <v>30.115</v>
      </c>
      <c r="D1809" s="1" t="n">
        <v>4.912</v>
      </c>
      <c r="E1809" s="1" t="n">
        <v>0.0003545421</v>
      </c>
      <c r="F1809" s="1" t="n">
        <v>0.0196782914</v>
      </c>
      <c r="G1809" s="1" t="s">
        <v>4370</v>
      </c>
    </row>
    <row r="1810" customFormat="false" ht="13" hidden="false" customHeight="false" outlineLevel="0" collapsed="false">
      <c r="A1810" s="1" t="s">
        <v>6610</v>
      </c>
      <c r="C1810" s="1" t="n">
        <v>30.502</v>
      </c>
      <c r="D1810" s="1" t="n">
        <v>4.931</v>
      </c>
      <c r="E1810" s="1" t="n">
        <v>0.0003101842</v>
      </c>
      <c r="F1810" s="1" t="n">
        <v>0.0178913302</v>
      </c>
    </row>
    <row r="1811" customFormat="false" ht="13" hidden="false" customHeight="false" outlineLevel="0" collapsed="false">
      <c r="A1811" s="1" t="s">
        <v>6611</v>
      </c>
      <c r="B1811" s="1" t="s">
        <v>6612</v>
      </c>
      <c r="C1811" s="1" t="n">
        <v>30.852</v>
      </c>
      <c r="D1811" s="1" t="n">
        <v>4.947</v>
      </c>
      <c r="E1811" s="1" t="n">
        <v>1.31514901902055E-006</v>
      </c>
      <c r="F1811" s="1" t="n">
        <v>0.0002754538</v>
      </c>
      <c r="G1811" s="1" t="s">
        <v>6613</v>
      </c>
    </row>
    <row r="1812" customFormat="false" ht="13" hidden="false" customHeight="false" outlineLevel="0" collapsed="false">
      <c r="A1812" s="1" t="s">
        <v>6614</v>
      </c>
      <c r="C1812" s="1" t="n">
        <v>33.135</v>
      </c>
      <c r="D1812" s="1" t="n">
        <v>5.05</v>
      </c>
      <c r="E1812" s="1" t="n">
        <v>0.0002154276</v>
      </c>
      <c r="F1812" s="1" t="n">
        <v>0.0135633659</v>
      </c>
    </row>
    <row r="1813" customFormat="false" ht="13" hidden="false" customHeight="false" outlineLevel="0" collapsed="false">
      <c r="A1813" s="1" t="s">
        <v>6615</v>
      </c>
      <c r="B1813" s="1" t="s">
        <v>6616</v>
      </c>
      <c r="C1813" s="1" t="n">
        <v>33.296</v>
      </c>
      <c r="D1813" s="1" t="n">
        <v>5.057</v>
      </c>
      <c r="E1813" s="1" t="n">
        <v>0.0001151431</v>
      </c>
      <c r="F1813" s="1" t="n">
        <v>0.0088322219</v>
      </c>
      <c r="G1813" s="1" t="s">
        <v>3956</v>
      </c>
      <c r="H1813" s="1" t="s">
        <v>6617</v>
      </c>
    </row>
    <row r="1814" customFormat="false" ht="13" hidden="false" customHeight="false" outlineLevel="0" collapsed="false">
      <c r="A1814" s="1" t="s">
        <v>6618</v>
      </c>
      <c r="C1814" s="1" t="n">
        <v>33.296</v>
      </c>
      <c r="D1814" s="1" t="n">
        <v>5.057</v>
      </c>
      <c r="E1814" s="1" t="n">
        <v>0.0001150912</v>
      </c>
      <c r="F1814" s="1" t="n">
        <v>0.0088322219</v>
      </c>
    </row>
    <row r="1815" customFormat="false" ht="13" hidden="false" customHeight="false" outlineLevel="0" collapsed="false">
      <c r="A1815" s="1" t="s">
        <v>6619</v>
      </c>
      <c r="B1815" s="1" t="s">
        <v>6620</v>
      </c>
      <c r="C1815" s="1" t="n">
        <v>33.353</v>
      </c>
      <c r="D1815" s="1" t="n">
        <v>5.06</v>
      </c>
      <c r="E1815" s="1" t="n">
        <v>0.0005462765</v>
      </c>
      <c r="F1815" s="1" t="n">
        <v>0.0267539615</v>
      </c>
      <c r="G1815" s="1" t="s">
        <v>6621</v>
      </c>
    </row>
    <row r="1816" customFormat="false" ht="13" hidden="false" customHeight="false" outlineLevel="0" collapsed="false">
      <c r="A1816" s="1" t="s">
        <v>6622</v>
      </c>
      <c r="B1816" s="1" t="s">
        <v>6623</v>
      </c>
      <c r="C1816" s="1" t="n">
        <v>34.319</v>
      </c>
      <c r="D1816" s="1" t="n">
        <v>5.101</v>
      </c>
      <c r="E1816" s="1" t="n">
        <v>3.54403051451694E-005</v>
      </c>
      <c r="F1816" s="1" t="n">
        <v>0.0037246373</v>
      </c>
      <c r="G1816" s="1" t="s">
        <v>12</v>
      </c>
    </row>
    <row r="1817" customFormat="false" ht="13" hidden="false" customHeight="false" outlineLevel="0" collapsed="false">
      <c r="A1817" s="1" t="s">
        <v>6624</v>
      </c>
      <c r="B1817" s="1" t="s">
        <v>6625</v>
      </c>
      <c r="C1817" s="1" t="n">
        <v>34.897</v>
      </c>
      <c r="D1817" s="1" t="n">
        <v>5.125</v>
      </c>
      <c r="E1817" s="1" t="n">
        <v>0.0002116673</v>
      </c>
      <c r="F1817" s="1" t="n">
        <v>0.0133853526</v>
      </c>
      <c r="G1817" s="1" t="s">
        <v>6626</v>
      </c>
    </row>
    <row r="1818" customFormat="false" ht="13" hidden="false" customHeight="false" outlineLevel="0" collapsed="false">
      <c r="A1818" s="1" t="s">
        <v>6627</v>
      </c>
      <c r="B1818" s="1" t="s">
        <v>6628</v>
      </c>
      <c r="C1818" s="1" t="n">
        <v>36.422</v>
      </c>
      <c r="D1818" s="1" t="n">
        <v>5.187</v>
      </c>
      <c r="E1818" s="1" t="n">
        <v>0.0003775646</v>
      </c>
      <c r="F1818" s="1" t="n">
        <v>0.0205345066</v>
      </c>
      <c r="G1818" s="1" t="s">
        <v>12</v>
      </c>
    </row>
    <row r="1819" customFormat="false" ht="13" hidden="false" customHeight="false" outlineLevel="0" collapsed="false">
      <c r="A1819" s="1" t="s">
        <v>6629</v>
      </c>
      <c r="B1819" s="1" t="s">
        <v>6630</v>
      </c>
      <c r="C1819" s="1" t="n">
        <v>38.878</v>
      </c>
      <c r="D1819" s="1" t="n">
        <v>5.281</v>
      </c>
      <c r="E1819" s="1" t="n">
        <v>4.63148976996922E-005</v>
      </c>
      <c r="F1819" s="1" t="n">
        <v>0.0044844969</v>
      </c>
      <c r="G1819" s="1" t="s">
        <v>5006</v>
      </c>
    </row>
    <row r="1820" customFormat="false" ht="13" hidden="false" customHeight="false" outlineLevel="0" collapsed="false">
      <c r="A1820" s="1" t="s">
        <v>6631</v>
      </c>
      <c r="C1820" s="1" t="n">
        <v>39.872</v>
      </c>
      <c r="D1820" s="1" t="n">
        <v>5.317</v>
      </c>
      <c r="E1820" s="1" t="n">
        <v>0.0002205447</v>
      </c>
      <c r="F1820" s="1" t="n">
        <v>0.0137407733</v>
      </c>
    </row>
    <row r="1821" customFormat="false" ht="13" hidden="false" customHeight="false" outlineLevel="0" collapsed="false">
      <c r="A1821" s="1" t="s">
        <v>6632</v>
      </c>
      <c r="C1821" s="1" t="n">
        <v>40.929</v>
      </c>
      <c r="D1821" s="1" t="n">
        <v>5.355</v>
      </c>
      <c r="E1821" s="1" t="n">
        <v>1.49831374067946E-005</v>
      </c>
      <c r="F1821" s="1" t="n">
        <v>0.0019753661</v>
      </c>
    </row>
    <row r="1822" customFormat="false" ht="13" hidden="false" customHeight="false" outlineLevel="0" collapsed="false">
      <c r="A1822" s="1" t="s">
        <v>6633</v>
      </c>
      <c r="B1822" s="1" t="s">
        <v>6634</v>
      </c>
      <c r="C1822" s="1" t="n">
        <v>41.727</v>
      </c>
      <c r="D1822" s="1" t="n">
        <v>5.383</v>
      </c>
      <c r="E1822" s="1" t="n">
        <v>0.007422076</v>
      </c>
      <c r="F1822" s="1" t="n">
        <v>0.1280308107</v>
      </c>
      <c r="G1822" s="1" t="s">
        <v>840</v>
      </c>
      <c r="H1822" s="1" t="s">
        <v>6635</v>
      </c>
    </row>
    <row r="1823" customFormat="false" ht="13" hidden="false" customHeight="false" outlineLevel="0" collapsed="false">
      <c r="A1823" s="1" t="s">
        <v>6636</v>
      </c>
      <c r="B1823" s="1" t="s">
        <v>6637</v>
      </c>
      <c r="C1823" s="1" t="n">
        <v>41.725</v>
      </c>
      <c r="D1823" s="1" t="n">
        <v>5.383</v>
      </c>
      <c r="E1823" s="1" t="n">
        <v>0.0083939796</v>
      </c>
      <c r="F1823" s="1" t="n">
        <v>0.1369972758</v>
      </c>
      <c r="G1823" s="1" t="s">
        <v>12</v>
      </c>
    </row>
    <row r="1824" customFormat="false" ht="13" hidden="false" customHeight="false" outlineLevel="0" collapsed="false">
      <c r="A1824" s="1" t="s">
        <v>6638</v>
      </c>
      <c r="B1824" s="1" t="s">
        <v>6639</v>
      </c>
      <c r="C1824" s="1" t="n">
        <v>41.725</v>
      </c>
      <c r="D1824" s="1" t="n">
        <v>5.383</v>
      </c>
      <c r="E1824" s="1" t="n">
        <v>0.0084075722</v>
      </c>
      <c r="F1824" s="1" t="n">
        <v>0.1369972758</v>
      </c>
      <c r="G1824" s="1" t="s">
        <v>6640</v>
      </c>
    </row>
    <row r="1825" customFormat="false" ht="13" hidden="false" customHeight="false" outlineLevel="0" collapsed="false">
      <c r="A1825" s="1" t="s">
        <v>6641</v>
      </c>
      <c r="B1825" s="1" t="s">
        <v>6642</v>
      </c>
      <c r="C1825" s="1" t="n">
        <v>41.725</v>
      </c>
      <c r="D1825" s="1" t="n">
        <v>5.383</v>
      </c>
      <c r="E1825" s="1" t="n">
        <v>0.0085731913</v>
      </c>
      <c r="F1825" s="1" t="n">
        <v>0.1385030014</v>
      </c>
      <c r="G1825" s="1" t="s">
        <v>4028</v>
      </c>
    </row>
    <row r="1826" customFormat="false" ht="13" hidden="false" customHeight="false" outlineLevel="0" collapsed="false">
      <c r="A1826" s="1" t="s">
        <v>6643</v>
      </c>
      <c r="C1826" s="1" t="n">
        <v>41.725</v>
      </c>
      <c r="D1826" s="1" t="n">
        <v>5.383</v>
      </c>
      <c r="E1826" s="1" t="n">
        <v>0.0086285167</v>
      </c>
      <c r="F1826" s="1" t="n">
        <v>0.1387779606</v>
      </c>
    </row>
    <row r="1827" customFormat="false" ht="13" hidden="false" customHeight="false" outlineLevel="0" collapsed="false">
      <c r="A1827" s="1" t="s">
        <v>6644</v>
      </c>
      <c r="B1827" s="1" t="s">
        <v>6645</v>
      </c>
      <c r="C1827" s="1" t="n">
        <v>46.038</v>
      </c>
      <c r="D1827" s="1" t="n">
        <v>5.525</v>
      </c>
      <c r="E1827" s="1" t="n">
        <v>0.0069374653</v>
      </c>
      <c r="F1827" s="1" t="n">
        <v>0.1239792724</v>
      </c>
      <c r="G1827" s="1" t="s">
        <v>12</v>
      </c>
    </row>
    <row r="1828" customFormat="false" ht="13" hidden="false" customHeight="false" outlineLevel="0" collapsed="false">
      <c r="A1828" s="1" t="s">
        <v>6646</v>
      </c>
      <c r="B1828" s="1" t="s">
        <v>6647</v>
      </c>
      <c r="C1828" s="1" t="n">
        <v>46.044</v>
      </c>
      <c r="D1828" s="1" t="n">
        <v>5.525</v>
      </c>
      <c r="E1828" s="1" t="n">
        <v>0.0057809161</v>
      </c>
      <c r="F1828" s="1" t="n">
        <v>0.1120348316</v>
      </c>
      <c r="G1828" s="1" t="s">
        <v>4823</v>
      </c>
    </row>
    <row r="1829" customFormat="false" ht="13" hidden="false" customHeight="false" outlineLevel="0" collapsed="false">
      <c r="A1829" s="1" t="s">
        <v>6648</v>
      </c>
      <c r="B1829" s="1" t="s">
        <v>6649</v>
      </c>
      <c r="C1829" s="1" t="n">
        <v>46.04</v>
      </c>
      <c r="D1829" s="1" t="n">
        <v>5.525</v>
      </c>
      <c r="E1829" s="1" t="n">
        <v>0.0066190819</v>
      </c>
      <c r="F1829" s="1" t="n">
        <v>0.121751399</v>
      </c>
      <c r="G1829" s="1" t="s">
        <v>6650</v>
      </c>
    </row>
    <row r="1830" customFormat="false" ht="13" hidden="false" customHeight="false" outlineLevel="0" collapsed="false">
      <c r="A1830" s="1" t="s">
        <v>6651</v>
      </c>
      <c r="B1830" s="1" t="s">
        <v>6652</v>
      </c>
      <c r="C1830" s="1" t="n">
        <v>46.041</v>
      </c>
      <c r="D1830" s="1" t="n">
        <v>5.525</v>
      </c>
      <c r="E1830" s="1" t="n">
        <v>0.0063271136</v>
      </c>
      <c r="F1830" s="1" t="n">
        <v>0.1189941607</v>
      </c>
      <c r="G1830" s="1" t="s">
        <v>527</v>
      </c>
    </row>
    <row r="1831" customFormat="false" ht="13" hidden="false" customHeight="false" outlineLevel="0" collapsed="false">
      <c r="A1831" s="1" t="s">
        <v>6653</v>
      </c>
      <c r="B1831" s="1" t="s">
        <v>6654</v>
      </c>
      <c r="C1831" s="1" t="n">
        <v>46.039</v>
      </c>
      <c r="D1831" s="1" t="n">
        <v>5.525</v>
      </c>
      <c r="E1831" s="1" t="n">
        <v>0.0067476515</v>
      </c>
      <c r="F1831" s="1" t="n">
        <v>0.1229647303</v>
      </c>
      <c r="G1831" s="1" t="s">
        <v>12</v>
      </c>
    </row>
    <row r="1832" customFormat="false" ht="13" hidden="false" customHeight="false" outlineLevel="0" collapsed="false">
      <c r="A1832" s="1" t="s">
        <v>6655</v>
      </c>
      <c r="B1832" s="1" t="s">
        <v>6656</v>
      </c>
      <c r="C1832" s="1" t="n">
        <v>46.044</v>
      </c>
      <c r="D1832" s="1" t="n">
        <v>5.525</v>
      </c>
      <c r="E1832" s="1" t="n">
        <v>0.0059105594</v>
      </c>
      <c r="F1832" s="1" t="n">
        <v>0.1137137717</v>
      </c>
      <c r="G1832" s="1" t="s">
        <v>6657</v>
      </c>
    </row>
    <row r="1833" customFormat="false" ht="13" hidden="false" customHeight="false" outlineLevel="0" collapsed="false">
      <c r="A1833" s="1" t="s">
        <v>6658</v>
      </c>
      <c r="C1833" s="1" t="n">
        <v>46.044</v>
      </c>
      <c r="D1833" s="1" t="n">
        <v>5.525</v>
      </c>
      <c r="E1833" s="1" t="n">
        <v>0.0057790019</v>
      </c>
      <c r="F1833" s="1" t="n">
        <v>0.1120348316</v>
      </c>
    </row>
    <row r="1834" customFormat="false" ht="13" hidden="false" customHeight="false" outlineLevel="0" collapsed="false">
      <c r="A1834" s="1" t="s">
        <v>6659</v>
      </c>
      <c r="B1834" s="1" t="s">
        <v>6660</v>
      </c>
      <c r="C1834" s="1" t="n">
        <v>46.041</v>
      </c>
      <c r="D1834" s="1" t="n">
        <v>5.525</v>
      </c>
      <c r="E1834" s="1" t="n">
        <v>0.0063502785</v>
      </c>
      <c r="F1834" s="1" t="n">
        <v>0.1190537266</v>
      </c>
      <c r="G1834" s="1" t="s">
        <v>12</v>
      </c>
      <c r="H1834" s="1" t="s">
        <v>6661</v>
      </c>
    </row>
    <row r="1835" customFormat="false" ht="13" hidden="false" customHeight="false" outlineLevel="0" collapsed="false">
      <c r="A1835" s="1" t="s">
        <v>6662</v>
      </c>
      <c r="B1835" s="1" t="s">
        <v>6663</v>
      </c>
      <c r="C1835" s="1" t="n">
        <v>46.04</v>
      </c>
      <c r="D1835" s="1" t="n">
        <v>5.525</v>
      </c>
      <c r="E1835" s="1" t="n">
        <v>0.0066605813</v>
      </c>
      <c r="F1835" s="1" t="n">
        <v>0.1220397332</v>
      </c>
      <c r="G1835" s="1" t="s">
        <v>6664</v>
      </c>
      <c r="H1835" s="1" t="s">
        <v>6665</v>
      </c>
    </row>
    <row r="1836" customFormat="false" ht="13" hidden="false" customHeight="false" outlineLevel="0" collapsed="false">
      <c r="A1836" s="1" t="s">
        <v>6666</v>
      </c>
      <c r="B1836" s="1" t="s">
        <v>6667</v>
      </c>
      <c r="C1836" s="1" t="n">
        <v>46.041</v>
      </c>
      <c r="D1836" s="1" t="n">
        <v>5.525</v>
      </c>
      <c r="E1836" s="1" t="n">
        <v>0.0064685987</v>
      </c>
      <c r="F1836" s="1" t="n">
        <v>0.1205805295</v>
      </c>
      <c r="G1836" s="1" t="s">
        <v>12</v>
      </c>
      <c r="H1836" s="1" t="s">
        <v>6668</v>
      </c>
    </row>
    <row r="1837" customFormat="false" ht="13" hidden="false" customHeight="false" outlineLevel="0" collapsed="false">
      <c r="A1837" s="1" t="s">
        <v>6669</v>
      </c>
      <c r="B1837" s="1" t="s">
        <v>6670</v>
      </c>
      <c r="C1837" s="1" t="n">
        <v>46.509</v>
      </c>
      <c r="D1837" s="1" t="n">
        <v>5.539</v>
      </c>
      <c r="E1837" s="1" t="n">
        <v>0.0065345689</v>
      </c>
      <c r="F1837" s="1" t="n">
        <v>0.1212940842</v>
      </c>
      <c r="G1837" s="1" t="s">
        <v>3737</v>
      </c>
    </row>
    <row r="1838" customFormat="false" ht="13" hidden="false" customHeight="false" outlineLevel="0" collapsed="false">
      <c r="A1838" s="1" t="s">
        <v>6671</v>
      </c>
      <c r="B1838" s="1" t="s">
        <v>6672</v>
      </c>
      <c r="C1838" s="1" t="n">
        <v>46.509</v>
      </c>
      <c r="D1838" s="1" t="n">
        <v>5.539</v>
      </c>
      <c r="E1838" s="1" t="n">
        <v>0.0063519792</v>
      </c>
      <c r="F1838" s="1" t="n">
        <v>0.1190537266</v>
      </c>
      <c r="G1838" s="1" t="s">
        <v>6673</v>
      </c>
      <c r="H1838" s="1" t="s">
        <v>6674</v>
      </c>
    </row>
    <row r="1839" customFormat="false" ht="13" hidden="false" customHeight="false" outlineLevel="0" collapsed="false">
      <c r="A1839" s="1" t="s">
        <v>6675</v>
      </c>
      <c r="B1839" s="1" t="s">
        <v>6676</v>
      </c>
      <c r="C1839" s="1" t="n">
        <v>47.322</v>
      </c>
      <c r="D1839" s="1" t="n">
        <v>5.564</v>
      </c>
      <c r="E1839" s="1" t="n">
        <v>8.41666115234569E-005</v>
      </c>
      <c r="F1839" s="1" t="n">
        <v>0.0069624884</v>
      </c>
      <c r="G1839" s="1" t="s">
        <v>6677</v>
      </c>
      <c r="H1839" s="1" t="s">
        <v>6678</v>
      </c>
    </row>
    <row r="1840" customFormat="false" ht="13" hidden="false" customHeight="false" outlineLevel="0" collapsed="false">
      <c r="A1840" s="1" t="s">
        <v>6679</v>
      </c>
      <c r="B1840" s="1" t="s">
        <v>6680</v>
      </c>
      <c r="C1840" s="1" t="n">
        <v>50.352</v>
      </c>
      <c r="D1840" s="1" t="n">
        <v>5.654</v>
      </c>
      <c r="E1840" s="1" t="n">
        <v>0.0049438223</v>
      </c>
      <c r="F1840" s="1" t="n">
        <v>0.1008309515</v>
      </c>
      <c r="G1840" s="1" t="s">
        <v>12</v>
      </c>
    </row>
    <row r="1841" customFormat="false" ht="13" hidden="false" customHeight="false" outlineLevel="0" collapsed="false">
      <c r="A1841" s="1" t="s">
        <v>6681</v>
      </c>
      <c r="B1841" s="1" t="s">
        <v>6682</v>
      </c>
      <c r="C1841" s="1" t="n">
        <v>50.359</v>
      </c>
      <c r="D1841" s="1" t="n">
        <v>5.654</v>
      </c>
      <c r="E1841" s="1" t="n">
        <v>0.0043119153</v>
      </c>
      <c r="F1841" s="1" t="n">
        <v>0.0932889976</v>
      </c>
      <c r="G1841" s="1" t="s">
        <v>6640</v>
      </c>
    </row>
    <row r="1842" customFormat="false" ht="13" hidden="false" customHeight="false" outlineLevel="0" collapsed="false">
      <c r="A1842" s="1" t="s">
        <v>6683</v>
      </c>
      <c r="B1842" s="1" t="s">
        <v>6684</v>
      </c>
      <c r="C1842" s="1" t="n">
        <v>50.351</v>
      </c>
      <c r="D1842" s="1" t="n">
        <v>5.654</v>
      </c>
      <c r="E1842" s="1" t="n">
        <v>0.0050289303</v>
      </c>
      <c r="F1842" s="1" t="n">
        <v>0.101855058</v>
      </c>
      <c r="G1842" s="1" t="s">
        <v>12</v>
      </c>
    </row>
    <row r="1843" customFormat="false" ht="13" hidden="false" customHeight="false" outlineLevel="0" collapsed="false">
      <c r="A1843" s="1" t="s">
        <v>6685</v>
      </c>
      <c r="C1843" s="1" t="n">
        <v>50.362</v>
      </c>
      <c r="D1843" s="1" t="n">
        <v>5.654</v>
      </c>
      <c r="E1843" s="1" t="n">
        <v>0.0040323744</v>
      </c>
      <c r="F1843" s="1" t="n">
        <v>0.0898801137</v>
      </c>
    </row>
    <row r="1844" customFormat="false" ht="13" hidden="false" customHeight="false" outlineLevel="0" collapsed="false">
      <c r="A1844" s="1" t="s">
        <v>6686</v>
      </c>
      <c r="B1844" s="1" t="s">
        <v>6687</v>
      </c>
      <c r="C1844" s="1" t="n">
        <v>50.825</v>
      </c>
      <c r="D1844" s="1" t="n">
        <v>5.667</v>
      </c>
      <c r="E1844" s="1" t="n">
        <v>0.004394186</v>
      </c>
      <c r="F1844" s="1" t="n">
        <v>0.0944457125</v>
      </c>
      <c r="G1844" s="1" t="s">
        <v>2505</v>
      </c>
    </row>
    <row r="1845" customFormat="false" ht="13" hidden="false" customHeight="false" outlineLevel="0" collapsed="false">
      <c r="A1845" s="1" t="s">
        <v>6688</v>
      </c>
      <c r="B1845" s="1" t="s">
        <v>6689</v>
      </c>
      <c r="C1845" s="1" t="n">
        <v>50.825</v>
      </c>
      <c r="D1845" s="1" t="n">
        <v>5.667</v>
      </c>
      <c r="E1845" s="1" t="n">
        <v>0.0047284705</v>
      </c>
      <c r="F1845" s="1" t="n">
        <v>0.0981384062</v>
      </c>
      <c r="G1845" s="1" t="s">
        <v>4713</v>
      </c>
    </row>
    <row r="1846" customFormat="false" ht="13" hidden="false" customHeight="false" outlineLevel="0" collapsed="false">
      <c r="A1846" s="1" t="s">
        <v>6690</v>
      </c>
      <c r="C1846" s="1" t="n">
        <v>51.3</v>
      </c>
      <c r="D1846" s="1" t="n">
        <v>5.681</v>
      </c>
      <c r="E1846" s="1" t="n">
        <v>0.0049071675</v>
      </c>
      <c r="F1846" s="1" t="n">
        <v>0.1006530488</v>
      </c>
    </row>
    <row r="1847" customFormat="false" ht="13" hidden="false" customHeight="false" outlineLevel="0" collapsed="false">
      <c r="A1847" s="1" t="s">
        <v>6691</v>
      </c>
      <c r="B1847" s="1" t="s">
        <v>6692</v>
      </c>
      <c r="C1847" s="1" t="n">
        <v>53.748</v>
      </c>
      <c r="D1847" s="1" t="n">
        <v>5.748</v>
      </c>
      <c r="E1847" s="1" t="n">
        <v>1.1258643876036E-006</v>
      </c>
      <c r="F1847" s="1" t="n">
        <v>0.000240935</v>
      </c>
      <c r="G1847" s="1" t="s">
        <v>5900</v>
      </c>
      <c r="H1847" s="1" t="s">
        <v>6693</v>
      </c>
    </row>
    <row r="1848" customFormat="false" ht="13" hidden="false" customHeight="false" outlineLevel="0" collapsed="false">
      <c r="A1848" s="1" t="s">
        <v>6694</v>
      </c>
      <c r="B1848" s="1" t="s">
        <v>6695</v>
      </c>
      <c r="C1848" s="1" t="n">
        <v>54.658</v>
      </c>
      <c r="D1848" s="1" t="n">
        <v>5.772</v>
      </c>
      <c r="E1848" s="1" t="n">
        <v>0.0038698501</v>
      </c>
      <c r="F1848" s="1" t="n">
        <v>0.0871734659</v>
      </c>
      <c r="G1848" s="1" t="s">
        <v>12</v>
      </c>
    </row>
    <row r="1849" customFormat="false" ht="13" hidden="false" customHeight="false" outlineLevel="0" collapsed="false">
      <c r="A1849" s="1" t="s">
        <v>6696</v>
      </c>
      <c r="B1849" s="1" t="s">
        <v>6697</v>
      </c>
      <c r="C1849" s="1" t="n">
        <v>54.653</v>
      </c>
      <c r="D1849" s="1" t="n">
        <v>5.772</v>
      </c>
      <c r="E1849" s="1" t="n">
        <v>0.0041581742</v>
      </c>
      <c r="F1849" s="1" t="n">
        <v>0.0912326901</v>
      </c>
      <c r="G1849" s="1" t="s">
        <v>12</v>
      </c>
    </row>
    <row r="1850" customFormat="false" ht="13" hidden="false" customHeight="false" outlineLevel="0" collapsed="false">
      <c r="A1850" s="1" t="s">
        <v>6698</v>
      </c>
      <c r="B1850" s="1" t="s">
        <v>6699</v>
      </c>
      <c r="C1850" s="1" t="n">
        <v>54.662</v>
      </c>
      <c r="D1850" s="1" t="n">
        <v>5.772</v>
      </c>
      <c r="E1850" s="1" t="n">
        <v>0.0036213061</v>
      </c>
      <c r="F1850" s="1" t="n">
        <v>0.0839853053</v>
      </c>
      <c r="G1850" s="1" t="s">
        <v>519</v>
      </c>
      <c r="H1850" s="1" t="s">
        <v>6700</v>
      </c>
    </row>
    <row r="1851" customFormat="false" ht="13" hidden="false" customHeight="false" outlineLevel="0" collapsed="false">
      <c r="A1851" s="1" t="s">
        <v>6701</v>
      </c>
      <c r="C1851" s="1" t="n">
        <v>54.664</v>
      </c>
      <c r="D1851" s="1" t="n">
        <v>5.773</v>
      </c>
      <c r="E1851" s="1" t="n">
        <v>0.0035313739</v>
      </c>
      <c r="F1851" s="1" t="n">
        <v>0.08270304</v>
      </c>
    </row>
    <row r="1852" customFormat="false" ht="13" hidden="false" customHeight="false" outlineLevel="0" collapsed="false">
      <c r="A1852" s="1" t="s">
        <v>6702</v>
      </c>
      <c r="B1852" s="1" t="s">
        <v>6703</v>
      </c>
      <c r="C1852" s="1" t="n">
        <v>55.137</v>
      </c>
      <c r="D1852" s="1" t="n">
        <v>5.785</v>
      </c>
      <c r="E1852" s="1" t="n">
        <v>0.0035418219</v>
      </c>
      <c r="F1852" s="1" t="n">
        <v>0.0828820012</v>
      </c>
      <c r="G1852" s="1" t="s">
        <v>12</v>
      </c>
    </row>
    <row r="1853" customFormat="false" ht="13" hidden="false" customHeight="false" outlineLevel="0" collapsed="false">
      <c r="A1853" s="1" t="s">
        <v>6704</v>
      </c>
      <c r="B1853" s="1" t="s">
        <v>6705</v>
      </c>
      <c r="C1853" s="1" t="n">
        <v>55.612</v>
      </c>
      <c r="D1853" s="1" t="n">
        <v>5.797</v>
      </c>
      <c r="E1853" s="1" t="n">
        <v>0.0031676984</v>
      </c>
      <c r="F1853" s="1" t="n">
        <v>0.0771215743</v>
      </c>
      <c r="G1853" s="1" t="s">
        <v>6706</v>
      </c>
    </row>
    <row r="1854" customFormat="false" ht="13" hidden="false" customHeight="false" outlineLevel="0" collapsed="false">
      <c r="A1854" s="1" t="s">
        <v>6707</v>
      </c>
      <c r="B1854" s="1" t="s">
        <v>6708</v>
      </c>
      <c r="C1854" s="1" t="n">
        <v>55.611</v>
      </c>
      <c r="D1854" s="1" t="n">
        <v>5.797</v>
      </c>
      <c r="E1854" s="1" t="n">
        <v>0.0029844104</v>
      </c>
      <c r="F1854" s="1" t="n">
        <v>0.0747545433</v>
      </c>
      <c r="G1854" s="1" t="s">
        <v>2542</v>
      </c>
    </row>
    <row r="1855" customFormat="false" ht="13" hidden="false" customHeight="false" outlineLevel="0" collapsed="false">
      <c r="A1855" s="1" t="s">
        <v>6709</v>
      </c>
      <c r="C1855" s="1" t="n">
        <v>55.611</v>
      </c>
      <c r="D1855" s="1" t="n">
        <v>5.797</v>
      </c>
      <c r="E1855" s="1" t="n">
        <v>0.0029596803</v>
      </c>
      <c r="F1855" s="1" t="n">
        <v>0.0744384513</v>
      </c>
    </row>
    <row r="1856" customFormat="false" ht="13" hidden="false" customHeight="false" outlineLevel="0" collapsed="false">
      <c r="A1856" s="1" t="s">
        <v>6710</v>
      </c>
      <c r="B1856" s="1" t="s">
        <v>6711</v>
      </c>
      <c r="C1856" s="1" t="n">
        <v>56.093</v>
      </c>
      <c r="D1856" s="1" t="n">
        <v>5.81</v>
      </c>
      <c r="E1856" s="1" t="n">
        <v>0.0035201974</v>
      </c>
      <c r="F1856" s="1" t="n">
        <v>0.0826378926</v>
      </c>
      <c r="G1856" s="1" t="s">
        <v>3622</v>
      </c>
      <c r="H1856" s="1" t="s">
        <v>6712</v>
      </c>
    </row>
    <row r="1857" customFormat="false" ht="13" hidden="false" customHeight="false" outlineLevel="0" collapsed="false">
      <c r="A1857" s="1" t="s">
        <v>6713</v>
      </c>
      <c r="B1857" s="1" t="s">
        <v>6714</v>
      </c>
      <c r="C1857" s="1" t="n">
        <v>58.96</v>
      </c>
      <c r="D1857" s="1" t="n">
        <v>5.882</v>
      </c>
      <c r="E1857" s="1" t="n">
        <v>0.0030859014</v>
      </c>
      <c r="F1857" s="1" t="n">
        <v>0.0765179175</v>
      </c>
      <c r="G1857" s="1" t="s">
        <v>12</v>
      </c>
    </row>
    <row r="1858" customFormat="false" ht="13" hidden="false" customHeight="false" outlineLevel="0" collapsed="false">
      <c r="A1858" s="1" t="s">
        <v>6715</v>
      </c>
      <c r="B1858" s="1" t="s">
        <v>6716</v>
      </c>
      <c r="C1858" s="1" t="n">
        <v>58.959</v>
      </c>
      <c r="D1858" s="1" t="n">
        <v>5.882</v>
      </c>
      <c r="E1858" s="1" t="n">
        <v>0.0031321982</v>
      </c>
      <c r="F1858" s="1" t="n">
        <v>0.0768988742</v>
      </c>
      <c r="G1858" s="1" t="s">
        <v>56</v>
      </c>
    </row>
    <row r="1859" customFormat="false" ht="13" hidden="false" customHeight="false" outlineLevel="0" collapsed="false">
      <c r="A1859" s="1" t="s">
        <v>6717</v>
      </c>
      <c r="B1859" s="1" t="s">
        <v>6718</v>
      </c>
      <c r="C1859" s="1" t="n">
        <v>59.448</v>
      </c>
      <c r="D1859" s="1" t="n">
        <v>5.894</v>
      </c>
      <c r="E1859" s="1" t="n">
        <v>0.0025908349</v>
      </c>
      <c r="F1859" s="1" t="n">
        <v>0.0690358145</v>
      </c>
      <c r="G1859" s="1" t="s">
        <v>12</v>
      </c>
    </row>
    <row r="1860" customFormat="false" ht="13" hidden="false" customHeight="false" outlineLevel="0" collapsed="false">
      <c r="A1860" s="1" t="s">
        <v>6719</v>
      </c>
      <c r="B1860" s="1" t="s">
        <v>6720</v>
      </c>
      <c r="C1860" s="1" t="n">
        <v>59.926</v>
      </c>
      <c r="D1860" s="1" t="n">
        <v>5.905</v>
      </c>
      <c r="E1860" s="1" t="n">
        <v>0.0025385845</v>
      </c>
      <c r="F1860" s="1" t="n">
        <v>0.0683404545</v>
      </c>
      <c r="G1860" s="1" t="s">
        <v>6606</v>
      </c>
      <c r="H1860" s="1" t="s">
        <v>6721</v>
      </c>
    </row>
    <row r="1861" customFormat="false" ht="13" hidden="false" customHeight="false" outlineLevel="0" collapsed="false">
      <c r="A1861" s="1" t="s">
        <v>6722</v>
      </c>
      <c r="B1861" s="1" t="s">
        <v>6723</v>
      </c>
      <c r="C1861" s="1" t="n">
        <v>59.926</v>
      </c>
      <c r="D1861" s="1" t="n">
        <v>5.905</v>
      </c>
      <c r="E1861" s="1" t="n">
        <v>0.0024640996</v>
      </c>
      <c r="F1861" s="1" t="n">
        <v>0.0676299146</v>
      </c>
      <c r="G1861" s="1" t="s">
        <v>6724</v>
      </c>
      <c r="H1861" s="1" t="s">
        <v>6725</v>
      </c>
    </row>
    <row r="1862" customFormat="false" ht="13" hidden="false" customHeight="false" outlineLevel="0" collapsed="false">
      <c r="A1862" s="1" t="s">
        <v>6726</v>
      </c>
      <c r="B1862" s="1" t="s">
        <v>6727</v>
      </c>
      <c r="C1862" s="1" t="n">
        <v>59.926</v>
      </c>
      <c r="D1862" s="1" t="n">
        <v>5.905</v>
      </c>
      <c r="E1862" s="1" t="n">
        <v>0.0024936267</v>
      </c>
      <c r="F1862" s="1" t="n">
        <v>0.0678165592</v>
      </c>
      <c r="G1862" s="1" t="s">
        <v>5935</v>
      </c>
    </row>
    <row r="1863" customFormat="false" ht="13" hidden="false" customHeight="false" outlineLevel="0" collapsed="false">
      <c r="A1863" s="1" t="s">
        <v>6728</v>
      </c>
      <c r="C1863" s="1" t="n">
        <v>59.926</v>
      </c>
      <c r="D1863" s="1" t="n">
        <v>5.905</v>
      </c>
      <c r="E1863" s="1" t="n">
        <v>0.0024920016</v>
      </c>
      <c r="F1863" s="1" t="n">
        <v>0.0678165592</v>
      </c>
    </row>
    <row r="1864" customFormat="false" ht="13" hidden="false" customHeight="false" outlineLevel="0" collapsed="false">
      <c r="A1864" s="1" t="s">
        <v>6729</v>
      </c>
      <c r="B1864" s="1" t="s">
        <v>6730</v>
      </c>
      <c r="C1864" s="1" t="n">
        <v>59.926</v>
      </c>
      <c r="D1864" s="1" t="n">
        <v>5.905</v>
      </c>
      <c r="E1864" s="1" t="n">
        <v>0.0028346982</v>
      </c>
      <c r="F1864" s="1" t="n">
        <v>0.072731804</v>
      </c>
      <c r="G1864" s="1" t="s">
        <v>6731</v>
      </c>
      <c r="H1864" s="1" t="s">
        <v>6732</v>
      </c>
    </row>
    <row r="1865" customFormat="false" ht="13" hidden="false" customHeight="false" outlineLevel="0" collapsed="false">
      <c r="A1865" s="1" t="s">
        <v>6733</v>
      </c>
      <c r="C1865" s="1" t="n">
        <v>60.892</v>
      </c>
      <c r="D1865" s="1" t="n">
        <v>5.928</v>
      </c>
      <c r="E1865" s="1" t="n">
        <v>0.0026385144</v>
      </c>
      <c r="F1865" s="1" t="n">
        <v>0.0697588241</v>
      </c>
    </row>
    <row r="1866" customFormat="false" ht="13" hidden="false" customHeight="false" outlineLevel="0" collapsed="false">
      <c r="A1866" s="1" t="s">
        <v>6734</v>
      </c>
      <c r="C1866" s="1" t="n">
        <v>62.514</v>
      </c>
      <c r="D1866" s="1" t="n">
        <v>5.966</v>
      </c>
      <c r="E1866" s="1" t="n">
        <v>1.10319620935859E-011</v>
      </c>
      <c r="F1866" s="1" t="n">
        <v>8.80529471750752E-009</v>
      </c>
    </row>
    <row r="1867" customFormat="false" ht="13" hidden="false" customHeight="false" outlineLevel="0" collapsed="false">
      <c r="A1867" s="1" t="s">
        <v>6735</v>
      </c>
      <c r="B1867" s="1" t="s">
        <v>6736</v>
      </c>
      <c r="C1867" s="1" t="n">
        <v>63.262</v>
      </c>
      <c r="D1867" s="1" t="n">
        <v>5.983</v>
      </c>
      <c r="E1867" s="1" t="n">
        <v>0.0023823575</v>
      </c>
      <c r="F1867" s="1" t="n">
        <v>0.0666069108</v>
      </c>
      <c r="G1867" s="1" t="s">
        <v>12</v>
      </c>
    </row>
    <row r="1868" customFormat="false" ht="13" hidden="false" customHeight="false" outlineLevel="0" collapsed="false">
      <c r="A1868" s="1" t="s">
        <v>6737</v>
      </c>
      <c r="B1868" s="1" t="s">
        <v>6738</v>
      </c>
      <c r="C1868" s="1" t="n">
        <v>63.255</v>
      </c>
      <c r="D1868" s="1" t="n">
        <v>5.983</v>
      </c>
      <c r="E1868" s="1" t="n">
        <v>0.0025924664</v>
      </c>
      <c r="F1868" s="1" t="n">
        <v>0.0690358145</v>
      </c>
      <c r="G1868" s="1" t="s">
        <v>12</v>
      </c>
    </row>
    <row r="1869" customFormat="false" ht="13" hidden="false" customHeight="false" outlineLevel="0" collapsed="false">
      <c r="A1869" s="1" t="s">
        <v>6739</v>
      </c>
      <c r="B1869" s="1" t="s">
        <v>6740</v>
      </c>
      <c r="C1869" s="1" t="n">
        <v>63.257</v>
      </c>
      <c r="D1869" s="1" t="n">
        <v>5.983</v>
      </c>
      <c r="E1869" s="1" t="n">
        <v>0.0025368079</v>
      </c>
      <c r="F1869" s="1" t="n">
        <v>0.0683404545</v>
      </c>
      <c r="G1869" s="1" t="s">
        <v>12</v>
      </c>
    </row>
    <row r="1870" customFormat="false" ht="13" hidden="false" customHeight="false" outlineLevel="0" collapsed="false">
      <c r="A1870" s="1" t="s">
        <v>6741</v>
      </c>
      <c r="B1870" s="1" t="s">
        <v>6742</v>
      </c>
      <c r="C1870" s="1" t="n">
        <v>63.251</v>
      </c>
      <c r="D1870" s="1" t="n">
        <v>5.983</v>
      </c>
      <c r="E1870" s="1" t="n">
        <v>0.0027127433</v>
      </c>
      <c r="F1870" s="1" t="n">
        <v>0.0709416817</v>
      </c>
      <c r="G1870" s="1" t="s">
        <v>12</v>
      </c>
    </row>
    <row r="1871" customFormat="false" ht="13" hidden="false" customHeight="false" outlineLevel="0" collapsed="false">
      <c r="A1871" s="1" t="s">
        <v>6743</v>
      </c>
      <c r="B1871" s="1" t="s">
        <v>6744</v>
      </c>
      <c r="C1871" s="1" t="n">
        <v>63.257</v>
      </c>
      <c r="D1871" s="1" t="n">
        <v>5.983</v>
      </c>
      <c r="E1871" s="1" t="n">
        <v>0.0025098333</v>
      </c>
      <c r="F1871" s="1" t="n">
        <v>0.068062806</v>
      </c>
      <c r="G1871" s="1" t="s">
        <v>56</v>
      </c>
    </row>
    <row r="1872" customFormat="false" ht="13" hidden="false" customHeight="false" outlineLevel="0" collapsed="false">
      <c r="A1872" s="1" t="s">
        <v>6745</v>
      </c>
      <c r="B1872" s="1" t="s">
        <v>6746</v>
      </c>
      <c r="C1872" s="1" t="n">
        <v>63.254</v>
      </c>
      <c r="D1872" s="1" t="n">
        <v>5.983</v>
      </c>
      <c r="E1872" s="1" t="n">
        <v>0.002621685</v>
      </c>
      <c r="F1872" s="1" t="n">
        <v>0.0694382066</v>
      </c>
      <c r="G1872" s="1" t="s">
        <v>417</v>
      </c>
      <c r="H1872" s="1" t="s">
        <v>6747</v>
      </c>
    </row>
    <row r="1873" customFormat="false" ht="13" hidden="false" customHeight="false" outlineLevel="0" collapsed="false">
      <c r="A1873" s="1" t="s">
        <v>6748</v>
      </c>
      <c r="B1873" s="1" t="s">
        <v>6749</v>
      </c>
      <c r="C1873" s="1" t="n">
        <v>63.255</v>
      </c>
      <c r="D1873" s="1" t="n">
        <v>5.983</v>
      </c>
      <c r="E1873" s="1" t="n">
        <v>0.0025757511</v>
      </c>
      <c r="F1873" s="1" t="n">
        <v>0.0688513166</v>
      </c>
      <c r="G1873" s="1" t="s">
        <v>6750</v>
      </c>
      <c r="H1873" s="1" t="s">
        <v>6751</v>
      </c>
    </row>
    <row r="1874" customFormat="false" ht="13" hidden="false" customHeight="false" outlineLevel="0" collapsed="false">
      <c r="A1874" s="1" t="s">
        <v>6752</v>
      </c>
      <c r="B1874" s="1" t="s">
        <v>6753</v>
      </c>
      <c r="C1874" s="1" t="n">
        <v>63.276</v>
      </c>
      <c r="D1874" s="1" t="n">
        <v>5.984</v>
      </c>
      <c r="E1874" s="1" t="n">
        <v>0.00201598</v>
      </c>
      <c r="F1874" s="1" t="n">
        <v>0.0616562074</v>
      </c>
      <c r="G1874" s="1" t="s">
        <v>12</v>
      </c>
    </row>
    <row r="1875" customFormat="false" ht="13" hidden="false" customHeight="false" outlineLevel="0" collapsed="false">
      <c r="A1875" s="1" t="s">
        <v>6754</v>
      </c>
      <c r="B1875" s="1" t="s">
        <v>6755</v>
      </c>
      <c r="C1875" s="1" t="n">
        <v>64.236</v>
      </c>
      <c r="D1875" s="1" t="n">
        <v>6.005</v>
      </c>
      <c r="E1875" s="1" t="n">
        <v>0.0020118933</v>
      </c>
      <c r="F1875" s="1" t="n">
        <v>0.0616562074</v>
      </c>
      <c r="G1875" s="1" t="s">
        <v>3626</v>
      </c>
    </row>
    <row r="1876" customFormat="false" ht="13" hidden="false" customHeight="false" outlineLevel="0" collapsed="false">
      <c r="A1876" s="1" t="s">
        <v>6754</v>
      </c>
      <c r="B1876" s="1" t="s">
        <v>6755</v>
      </c>
      <c r="C1876" s="1" t="n">
        <v>64.236</v>
      </c>
      <c r="D1876" s="1" t="n">
        <v>6.005</v>
      </c>
      <c r="E1876" s="1" t="n">
        <v>0.0020118933</v>
      </c>
      <c r="F1876" s="1" t="n">
        <v>0.0616562074</v>
      </c>
      <c r="G1876" s="1" t="s">
        <v>3626</v>
      </c>
    </row>
    <row r="1877" customFormat="false" ht="13" hidden="false" customHeight="false" outlineLevel="0" collapsed="false">
      <c r="A1877" s="1" t="s">
        <v>6756</v>
      </c>
      <c r="B1877" s="1" t="s">
        <v>6757</v>
      </c>
      <c r="C1877" s="1" t="n">
        <v>64.235</v>
      </c>
      <c r="D1877" s="1" t="n">
        <v>6.005</v>
      </c>
      <c r="E1877" s="1" t="n">
        <v>0.0021222721</v>
      </c>
      <c r="F1877" s="1" t="n">
        <v>0.062417999</v>
      </c>
      <c r="G1877" s="1" t="s">
        <v>56</v>
      </c>
    </row>
    <row r="1878" customFormat="false" ht="13" hidden="false" customHeight="false" outlineLevel="0" collapsed="false">
      <c r="A1878" s="1" t="s">
        <v>6758</v>
      </c>
      <c r="B1878" s="1" t="s">
        <v>6759</v>
      </c>
      <c r="C1878" s="1" t="n">
        <v>64.234</v>
      </c>
      <c r="D1878" s="1" t="n">
        <v>6.005</v>
      </c>
      <c r="E1878" s="1" t="n">
        <v>0.0021502611</v>
      </c>
      <c r="F1878" s="1" t="n">
        <v>0.0626456601</v>
      </c>
      <c r="G1878" s="1" t="s">
        <v>12</v>
      </c>
    </row>
    <row r="1879" customFormat="false" ht="13" hidden="false" customHeight="false" outlineLevel="0" collapsed="false">
      <c r="A1879" s="1" t="s">
        <v>6760</v>
      </c>
      <c r="C1879" s="1" t="n">
        <v>64.237</v>
      </c>
      <c r="D1879" s="1" t="n">
        <v>6.005</v>
      </c>
      <c r="E1879" s="1" t="n">
        <v>0.0018338785</v>
      </c>
      <c r="F1879" s="1" t="n">
        <v>0.0579601018</v>
      </c>
    </row>
    <row r="1880" customFormat="false" ht="13" hidden="false" customHeight="false" outlineLevel="0" collapsed="false">
      <c r="A1880" s="1" t="s">
        <v>6761</v>
      </c>
      <c r="C1880" s="1" t="n">
        <v>64.235</v>
      </c>
      <c r="D1880" s="1" t="n">
        <v>6.005</v>
      </c>
      <c r="E1880" s="1" t="n">
        <v>0.0021269458</v>
      </c>
      <c r="F1880" s="1" t="n">
        <v>0.062417999</v>
      </c>
    </row>
    <row r="1881" customFormat="false" ht="13" hidden="false" customHeight="false" outlineLevel="0" collapsed="false">
      <c r="A1881" s="1" t="s">
        <v>6762</v>
      </c>
      <c r="B1881" s="1" t="s">
        <v>6763</v>
      </c>
      <c r="C1881" s="1" t="n">
        <v>64.235</v>
      </c>
      <c r="D1881" s="1" t="n">
        <v>6.005</v>
      </c>
      <c r="E1881" s="1" t="n">
        <v>0.0021268202</v>
      </c>
      <c r="F1881" s="1" t="n">
        <v>0.062417999</v>
      </c>
      <c r="G1881" s="1" t="s">
        <v>5043</v>
      </c>
      <c r="H1881" s="1" t="s">
        <v>6764</v>
      </c>
    </row>
    <row r="1882" customFormat="false" ht="13" hidden="false" customHeight="false" outlineLevel="0" collapsed="false">
      <c r="A1882" s="1" t="s">
        <v>6765</v>
      </c>
      <c r="B1882" s="1" t="s">
        <v>6766</v>
      </c>
      <c r="C1882" s="1" t="n">
        <v>65.206</v>
      </c>
      <c r="D1882" s="1" t="n">
        <v>6.027</v>
      </c>
      <c r="E1882" s="1" t="n">
        <v>0.0020490563</v>
      </c>
      <c r="F1882" s="1" t="n">
        <v>0.0616562074</v>
      </c>
      <c r="G1882" s="1" t="s">
        <v>4985</v>
      </c>
      <c r="H1882" s="1" t="s">
        <v>6767</v>
      </c>
    </row>
    <row r="1883" customFormat="false" ht="13" hidden="false" customHeight="false" outlineLevel="0" collapsed="false">
      <c r="A1883" s="1" t="s">
        <v>6768</v>
      </c>
      <c r="B1883" s="1" t="s">
        <v>6769</v>
      </c>
      <c r="C1883" s="1" t="n">
        <v>65.206</v>
      </c>
      <c r="D1883" s="1" t="n">
        <v>6.027</v>
      </c>
      <c r="E1883" s="1" t="n">
        <v>0.0020531856</v>
      </c>
      <c r="F1883" s="1" t="n">
        <v>0.0616562074</v>
      </c>
      <c r="G1883" s="1" t="s">
        <v>6770</v>
      </c>
    </row>
    <row r="1884" customFormat="false" ht="13" hidden="false" customHeight="false" outlineLevel="0" collapsed="false">
      <c r="A1884" s="1" t="s">
        <v>6771</v>
      </c>
      <c r="C1884" s="1" t="n">
        <v>65.7</v>
      </c>
      <c r="D1884" s="1" t="n">
        <v>6.038</v>
      </c>
      <c r="E1884" s="1" t="n">
        <v>0.0021856028</v>
      </c>
      <c r="F1884" s="1" t="n">
        <v>0.0633007137</v>
      </c>
    </row>
    <row r="1885" customFormat="false" ht="13" hidden="false" customHeight="false" outlineLevel="0" collapsed="false">
      <c r="A1885" s="1" t="s">
        <v>6772</v>
      </c>
      <c r="B1885" s="1" t="s">
        <v>6773</v>
      </c>
      <c r="C1885" s="1" t="n">
        <v>67.547</v>
      </c>
      <c r="D1885" s="1" t="n">
        <v>6.078</v>
      </c>
      <c r="E1885" s="1" t="n">
        <v>0.0021835838</v>
      </c>
      <c r="F1885" s="1" t="n">
        <v>0.0633007137</v>
      </c>
      <c r="G1885" s="1" t="s">
        <v>12</v>
      </c>
    </row>
    <row r="1886" customFormat="false" ht="13" hidden="false" customHeight="false" outlineLevel="0" collapsed="false">
      <c r="A1886" s="1" t="s">
        <v>6774</v>
      </c>
      <c r="B1886" s="1" t="s">
        <v>6775</v>
      </c>
      <c r="C1886" s="1" t="n">
        <v>67.55</v>
      </c>
      <c r="D1886" s="1" t="n">
        <v>6.078</v>
      </c>
      <c r="E1886" s="1" t="n">
        <v>0.0021077358</v>
      </c>
      <c r="F1886" s="1" t="n">
        <v>0.0623669021</v>
      </c>
      <c r="G1886" s="1" t="s">
        <v>12</v>
      </c>
    </row>
    <row r="1887" customFormat="false" ht="13" hidden="false" customHeight="false" outlineLevel="0" collapsed="false">
      <c r="A1887" s="1" t="s">
        <v>6776</v>
      </c>
      <c r="B1887" s="1" t="s">
        <v>6777</v>
      </c>
      <c r="C1887" s="1" t="n">
        <v>67.553</v>
      </c>
      <c r="D1887" s="1" t="n">
        <v>6.078</v>
      </c>
      <c r="E1887" s="1" t="n">
        <v>0.0020459263</v>
      </c>
      <c r="F1887" s="1" t="n">
        <v>0.0616562074</v>
      </c>
      <c r="G1887" s="1" t="s">
        <v>3618</v>
      </c>
      <c r="H1887" s="1" t="s">
        <v>6778</v>
      </c>
    </row>
    <row r="1888" customFormat="false" ht="13" hidden="false" customHeight="false" outlineLevel="0" collapsed="false">
      <c r="A1888" s="1" t="s">
        <v>6779</v>
      </c>
      <c r="B1888" s="1" t="s">
        <v>6780</v>
      </c>
      <c r="C1888" s="1" t="n">
        <v>68.54</v>
      </c>
      <c r="D1888" s="1" t="n">
        <v>6.099</v>
      </c>
      <c r="E1888" s="1" t="n">
        <v>0.0017126519</v>
      </c>
      <c r="F1888" s="1" t="n">
        <v>0.0550959</v>
      </c>
      <c r="G1888" s="1" t="s">
        <v>6781</v>
      </c>
    </row>
    <row r="1889" customFormat="false" ht="13" hidden="false" customHeight="false" outlineLevel="0" collapsed="false">
      <c r="A1889" s="1" t="s">
        <v>6782</v>
      </c>
      <c r="B1889" s="1" t="s">
        <v>6783</v>
      </c>
      <c r="C1889" s="1" t="n">
        <v>68.542</v>
      </c>
      <c r="D1889" s="1" t="n">
        <v>6.099</v>
      </c>
      <c r="E1889" s="1" t="n">
        <v>0.0015574027</v>
      </c>
      <c r="F1889" s="1" t="n">
        <v>0.0520092453</v>
      </c>
      <c r="G1889" s="1" t="s">
        <v>2244</v>
      </c>
    </row>
    <row r="1890" customFormat="false" ht="13" hidden="false" customHeight="false" outlineLevel="0" collapsed="false">
      <c r="A1890" s="1" t="s">
        <v>6784</v>
      </c>
      <c r="B1890" s="1" t="s">
        <v>6785</v>
      </c>
      <c r="C1890" s="1" t="n">
        <v>68.541</v>
      </c>
      <c r="D1890" s="1" t="n">
        <v>6.099</v>
      </c>
      <c r="E1890" s="1" t="n">
        <v>0.0016263026</v>
      </c>
      <c r="F1890" s="1" t="n">
        <v>0.0535428871</v>
      </c>
      <c r="G1890" s="1" t="s">
        <v>12</v>
      </c>
    </row>
    <row r="1891" customFormat="false" ht="13" hidden="false" customHeight="false" outlineLevel="0" collapsed="false">
      <c r="A1891" s="1" t="s">
        <v>6786</v>
      </c>
      <c r="B1891" s="1" t="s">
        <v>6787</v>
      </c>
      <c r="C1891" s="1" t="n">
        <v>71.841</v>
      </c>
      <c r="D1891" s="1" t="n">
        <v>6.167</v>
      </c>
      <c r="E1891" s="1" t="n">
        <v>0.0017783064</v>
      </c>
      <c r="F1891" s="1" t="n">
        <v>0.0568365203</v>
      </c>
      <c r="G1891" s="1" t="s">
        <v>12</v>
      </c>
      <c r="H1891" s="1" t="s">
        <v>6788</v>
      </c>
    </row>
    <row r="1892" customFormat="false" ht="13" hidden="false" customHeight="false" outlineLevel="0" collapsed="false">
      <c r="A1892" s="1" t="s">
        <v>6789</v>
      </c>
      <c r="B1892" s="1" t="s">
        <v>6790</v>
      </c>
      <c r="C1892" s="1" t="n">
        <v>71.843</v>
      </c>
      <c r="D1892" s="1" t="n">
        <v>6.167</v>
      </c>
      <c r="E1892" s="1" t="n">
        <v>0.0017364612</v>
      </c>
      <c r="F1892" s="1" t="n">
        <v>0.0556798832</v>
      </c>
      <c r="G1892" s="1" t="s">
        <v>12</v>
      </c>
    </row>
    <row r="1893" customFormat="false" ht="13" hidden="false" customHeight="false" outlineLevel="0" collapsed="false">
      <c r="A1893" s="1" t="s">
        <v>6791</v>
      </c>
      <c r="B1893" s="1" t="s">
        <v>6792</v>
      </c>
      <c r="C1893" s="1" t="n">
        <v>71.845</v>
      </c>
      <c r="D1893" s="1" t="n">
        <v>6.167</v>
      </c>
      <c r="E1893" s="1" t="n">
        <v>0.0017005834</v>
      </c>
      <c r="F1893" s="1" t="n">
        <v>0.0549739091</v>
      </c>
      <c r="G1893" s="1" t="s">
        <v>599</v>
      </c>
    </row>
    <row r="1894" customFormat="false" ht="13" hidden="false" customHeight="false" outlineLevel="0" collapsed="false">
      <c r="A1894" s="1" t="s">
        <v>6793</v>
      </c>
      <c r="B1894" s="1" t="s">
        <v>6794</v>
      </c>
      <c r="C1894" s="1" t="n">
        <v>71.84</v>
      </c>
      <c r="D1894" s="1" t="n">
        <v>6.167</v>
      </c>
      <c r="E1894" s="1" t="n">
        <v>0.001792688</v>
      </c>
      <c r="F1894" s="1" t="n">
        <v>0.0572342281</v>
      </c>
      <c r="G1894" s="1" t="s">
        <v>12</v>
      </c>
    </row>
    <row r="1895" customFormat="false" ht="13" hidden="false" customHeight="false" outlineLevel="0" collapsed="false">
      <c r="A1895" s="1" t="s">
        <v>6795</v>
      </c>
      <c r="B1895" s="1" t="s">
        <v>6796</v>
      </c>
      <c r="C1895" s="1" t="n">
        <v>71.863</v>
      </c>
      <c r="D1895" s="1" t="n">
        <v>6.167</v>
      </c>
      <c r="E1895" s="1" t="n">
        <v>0.001404381</v>
      </c>
      <c r="F1895" s="1" t="n">
        <v>0.0491400219</v>
      </c>
      <c r="G1895" s="1" t="s">
        <v>3592</v>
      </c>
    </row>
    <row r="1896" customFormat="false" ht="13" hidden="false" customHeight="false" outlineLevel="0" collapsed="false">
      <c r="A1896" s="1" t="s">
        <v>6797</v>
      </c>
      <c r="B1896" s="1" t="s">
        <v>6798</v>
      </c>
      <c r="C1896" s="1" t="n">
        <v>71.85</v>
      </c>
      <c r="D1896" s="1" t="n">
        <v>6.167</v>
      </c>
      <c r="E1896" s="1" t="n">
        <v>0.0016000406</v>
      </c>
      <c r="F1896" s="1" t="n">
        <v>0.0530925816</v>
      </c>
      <c r="G1896" s="1" t="s">
        <v>6799</v>
      </c>
    </row>
    <row r="1897" customFormat="false" ht="13" hidden="false" customHeight="false" outlineLevel="0" collapsed="false">
      <c r="A1897" s="1" t="s">
        <v>6800</v>
      </c>
      <c r="B1897" s="1" t="s">
        <v>6801</v>
      </c>
      <c r="C1897" s="1" t="n">
        <v>71.869</v>
      </c>
      <c r="D1897" s="1" t="n">
        <v>6.167</v>
      </c>
      <c r="E1897" s="1" t="n">
        <v>0.0013154016</v>
      </c>
      <c r="F1897" s="1" t="n">
        <v>0.0474663011</v>
      </c>
      <c r="G1897" s="1" t="s">
        <v>3124</v>
      </c>
    </row>
    <row r="1898" customFormat="false" ht="13" hidden="false" customHeight="false" outlineLevel="0" collapsed="false">
      <c r="A1898" s="1" t="s">
        <v>6802</v>
      </c>
      <c r="B1898" s="1" t="s">
        <v>6803</v>
      </c>
      <c r="C1898" s="1" t="n">
        <v>71.85</v>
      </c>
      <c r="D1898" s="1" t="n">
        <v>6.167</v>
      </c>
      <c r="E1898" s="1" t="n">
        <v>0.0016134553</v>
      </c>
      <c r="F1898" s="1" t="n">
        <v>0.0532981675</v>
      </c>
      <c r="G1898" s="1" t="s">
        <v>6804</v>
      </c>
      <c r="H1898" s="1" t="s">
        <v>6805</v>
      </c>
    </row>
    <row r="1899" customFormat="false" ht="13" hidden="false" customHeight="false" outlineLevel="0" collapsed="false">
      <c r="A1899" s="1" t="s">
        <v>6806</v>
      </c>
      <c r="B1899" s="1" t="s">
        <v>6807</v>
      </c>
      <c r="C1899" s="1" t="n">
        <v>72.346</v>
      </c>
      <c r="D1899" s="1" t="n">
        <v>6.177</v>
      </c>
      <c r="E1899" s="1" t="n">
        <v>0.0015117957</v>
      </c>
      <c r="F1899" s="1" t="n">
        <v>0.051376698</v>
      </c>
      <c r="G1899" s="1" t="s">
        <v>6808</v>
      </c>
      <c r="H1899" s="1" t="s">
        <v>6809</v>
      </c>
    </row>
    <row r="1900" customFormat="false" ht="13" hidden="false" customHeight="false" outlineLevel="0" collapsed="false">
      <c r="A1900" s="1" t="s">
        <v>6810</v>
      </c>
      <c r="B1900" s="1" t="s">
        <v>6811</v>
      </c>
      <c r="C1900" s="1" t="n">
        <v>72.844</v>
      </c>
      <c r="D1900" s="1" t="n">
        <v>6.187</v>
      </c>
      <c r="E1900" s="1" t="n">
        <v>0.0013189228</v>
      </c>
      <c r="F1900" s="1" t="n">
        <v>0.0475005228</v>
      </c>
      <c r="G1900" s="1" t="s">
        <v>12</v>
      </c>
    </row>
    <row r="1901" customFormat="false" ht="13" hidden="false" customHeight="false" outlineLevel="0" collapsed="false">
      <c r="A1901" s="1" t="s">
        <v>6812</v>
      </c>
      <c r="C1901" s="1" t="n">
        <v>72.845</v>
      </c>
      <c r="D1901" s="1" t="n">
        <v>6.187</v>
      </c>
      <c r="E1901" s="1" t="n">
        <v>0.0012833432</v>
      </c>
      <c r="F1901" s="1" t="n">
        <v>0.0467050757</v>
      </c>
    </row>
    <row r="1902" customFormat="false" ht="13" hidden="false" customHeight="false" outlineLevel="0" collapsed="false">
      <c r="A1902" s="1" t="s">
        <v>6813</v>
      </c>
      <c r="C1902" s="1" t="n">
        <v>72.844</v>
      </c>
      <c r="D1902" s="1" t="n">
        <v>6.187</v>
      </c>
      <c r="E1902" s="1" t="n">
        <v>0.0013046433</v>
      </c>
      <c r="F1902" s="1" t="n">
        <v>0.0473325869</v>
      </c>
    </row>
    <row r="1903" customFormat="false" ht="13" hidden="false" customHeight="false" outlineLevel="0" collapsed="false">
      <c r="A1903" s="1" t="s">
        <v>6814</v>
      </c>
      <c r="B1903" s="1" t="s">
        <v>6815</v>
      </c>
      <c r="C1903" s="1" t="n">
        <v>73.824</v>
      </c>
      <c r="D1903" s="1" t="n">
        <v>6.206</v>
      </c>
      <c r="E1903" s="1" t="n">
        <v>0.001123942</v>
      </c>
      <c r="F1903" s="1" t="n">
        <v>0.0427837303</v>
      </c>
      <c r="G1903" s="1" t="s">
        <v>149</v>
      </c>
      <c r="H1903" s="1" t="s">
        <v>6816</v>
      </c>
    </row>
    <row r="1904" customFormat="false" ht="13" hidden="false" customHeight="false" outlineLevel="0" collapsed="false">
      <c r="A1904" s="1" t="s">
        <v>6817</v>
      </c>
      <c r="C1904" s="1" t="n">
        <v>74.443</v>
      </c>
      <c r="D1904" s="1" t="n">
        <v>6.218</v>
      </c>
      <c r="E1904" s="1" t="n">
        <v>1.46403896431905E-007</v>
      </c>
      <c r="F1904" s="1" t="n">
        <v>4.23882340139903E-005</v>
      </c>
    </row>
    <row r="1905" customFormat="false" ht="13" hidden="false" customHeight="false" outlineLevel="0" collapsed="false">
      <c r="A1905" s="1" t="s">
        <v>6818</v>
      </c>
      <c r="B1905" s="1" t="s">
        <v>6819</v>
      </c>
      <c r="C1905" s="1" t="n">
        <v>76.639</v>
      </c>
      <c r="D1905" s="1" t="n">
        <v>6.26</v>
      </c>
      <c r="E1905" s="1" t="n">
        <v>0.001271582</v>
      </c>
      <c r="F1905" s="1" t="n">
        <v>0.0464756935</v>
      </c>
      <c r="G1905" s="1" t="s">
        <v>12</v>
      </c>
    </row>
    <row r="1906" customFormat="false" ht="13" hidden="false" customHeight="false" outlineLevel="0" collapsed="false">
      <c r="A1906" s="1" t="s">
        <v>6820</v>
      </c>
      <c r="B1906" s="1" t="s">
        <v>6821</v>
      </c>
      <c r="C1906" s="1" t="n">
        <v>77.148</v>
      </c>
      <c r="D1906" s="1" t="n">
        <v>6.27</v>
      </c>
      <c r="E1906" s="1" t="n">
        <v>0.0009715529</v>
      </c>
      <c r="F1906" s="1" t="n">
        <v>0.0383581554</v>
      </c>
      <c r="G1906" s="1" t="s">
        <v>6822</v>
      </c>
    </row>
    <row r="1907" customFormat="false" ht="13" hidden="false" customHeight="false" outlineLevel="0" collapsed="false">
      <c r="A1907" s="1" t="s">
        <v>6823</v>
      </c>
      <c r="B1907" s="1" t="s">
        <v>6824</v>
      </c>
      <c r="C1907" s="1" t="n">
        <v>77.642</v>
      </c>
      <c r="D1907" s="1" t="n">
        <v>6.279</v>
      </c>
      <c r="E1907" s="1" t="n">
        <v>0.0008661293</v>
      </c>
      <c r="F1907" s="1" t="n">
        <v>0.0355214528</v>
      </c>
      <c r="G1907" s="1" t="s">
        <v>5168</v>
      </c>
      <c r="H1907" s="1" t="s">
        <v>6825</v>
      </c>
    </row>
    <row r="1908" customFormat="false" ht="13" hidden="false" customHeight="false" outlineLevel="0" collapsed="false">
      <c r="A1908" s="1" t="s">
        <v>6826</v>
      </c>
      <c r="B1908" s="1" t="s">
        <v>6827</v>
      </c>
      <c r="C1908" s="1" t="n">
        <v>78.131</v>
      </c>
      <c r="D1908" s="1" t="n">
        <v>6.288</v>
      </c>
      <c r="E1908" s="1" t="n">
        <v>0.0008506718</v>
      </c>
      <c r="F1908" s="1" t="n">
        <v>0.0350377117</v>
      </c>
      <c r="G1908" s="1" t="s">
        <v>12</v>
      </c>
    </row>
    <row r="1909" customFormat="false" ht="13" hidden="false" customHeight="false" outlineLevel="0" collapsed="false">
      <c r="A1909" s="1" t="s">
        <v>6828</v>
      </c>
      <c r="B1909" s="1" t="s">
        <v>6829</v>
      </c>
      <c r="C1909" s="1" t="n">
        <v>80.424</v>
      </c>
      <c r="D1909" s="1" t="n">
        <v>6.33</v>
      </c>
      <c r="E1909" s="1" t="n">
        <v>0.0011686909</v>
      </c>
      <c r="F1909" s="1" t="n">
        <v>0.0439997841</v>
      </c>
      <c r="G1909" s="1" t="s">
        <v>3442</v>
      </c>
      <c r="H1909" s="1" t="s">
        <v>6830</v>
      </c>
    </row>
    <row r="1910" customFormat="false" ht="13" hidden="false" customHeight="false" outlineLevel="0" collapsed="false">
      <c r="A1910" s="1" t="s">
        <v>6831</v>
      </c>
      <c r="B1910" s="1" t="s">
        <v>6832</v>
      </c>
      <c r="C1910" s="1" t="n">
        <v>80.941</v>
      </c>
      <c r="D1910" s="1" t="n">
        <v>6.339</v>
      </c>
      <c r="E1910" s="1" t="n">
        <v>0.0009404335</v>
      </c>
      <c r="F1910" s="1" t="n">
        <v>0.0374802723</v>
      </c>
      <c r="G1910" s="1" t="s">
        <v>12</v>
      </c>
    </row>
    <row r="1911" customFormat="false" ht="13" hidden="false" customHeight="false" outlineLevel="0" collapsed="false">
      <c r="A1911" s="1" t="s">
        <v>6833</v>
      </c>
      <c r="B1911" s="1" t="s">
        <v>6834</v>
      </c>
      <c r="C1911" s="1" t="n">
        <v>81.444</v>
      </c>
      <c r="D1911" s="1" t="n">
        <v>6.348</v>
      </c>
      <c r="E1911" s="1" t="n">
        <v>0.0008264464</v>
      </c>
      <c r="F1911" s="1" t="n">
        <v>0.0343271653</v>
      </c>
      <c r="G1911" s="1" t="s">
        <v>2662</v>
      </c>
      <c r="H1911" s="1" t="s">
        <v>6835</v>
      </c>
    </row>
    <row r="1912" customFormat="false" ht="13" hidden="false" customHeight="false" outlineLevel="0" collapsed="false">
      <c r="A1912" s="1" t="s">
        <v>6836</v>
      </c>
      <c r="B1912" s="1" t="s">
        <v>6837</v>
      </c>
      <c r="C1912" s="1" t="n">
        <v>82.438</v>
      </c>
      <c r="D1912" s="1" t="n">
        <v>6.365</v>
      </c>
      <c r="E1912" s="1" t="n">
        <v>0.0006223658</v>
      </c>
      <c r="F1912" s="1" t="n">
        <v>0.0289841227</v>
      </c>
      <c r="G1912" s="1" t="s">
        <v>5029</v>
      </c>
    </row>
    <row r="1913" customFormat="false" ht="13" hidden="false" customHeight="false" outlineLevel="0" collapsed="false">
      <c r="A1913" s="1" t="s">
        <v>6838</v>
      </c>
      <c r="B1913" s="1" t="s">
        <v>6839</v>
      </c>
      <c r="C1913" s="1" t="n">
        <v>82.437</v>
      </c>
      <c r="D1913" s="1" t="n">
        <v>6.365</v>
      </c>
      <c r="E1913" s="1" t="n">
        <v>0.0006919401</v>
      </c>
      <c r="F1913" s="1" t="n">
        <v>0.0307283839</v>
      </c>
      <c r="G1913" s="1" t="s">
        <v>2490</v>
      </c>
      <c r="H1913" s="1" t="s">
        <v>6840</v>
      </c>
    </row>
    <row r="1914" customFormat="false" ht="13" hidden="false" customHeight="false" outlineLevel="0" collapsed="false">
      <c r="A1914" s="1" t="s">
        <v>6841</v>
      </c>
      <c r="B1914" s="1" t="s">
        <v>6842</v>
      </c>
      <c r="C1914" s="1" t="n">
        <v>83.429</v>
      </c>
      <c r="D1914" s="1" t="n">
        <v>6.382</v>
      </c>
      <c r="E1914" s="1" t="n">
        <v>0.000766933</v>
      </c>
      <c r="F1914" s="1" t="n">
        <v>0.0326355426</v>
      </c>
      <c r="G1914" s="1" t="s">
        <v>5051</v>
      </c>
    </row>
    <row r="1915" customFormat="false" ht="13" hidden="false" customHeight="false" outlineLevel="0" collapsed="false">
      <c r="A1915" s="1" t="s">
        <v>6843</v>
      </c>
      <c r="C1915" s="1" t="n">
        <v>84.953</v>
      </c>
      <c r="D1915" s="1" t="n">
        <v>6.409</v>
      </c>
      <c r="E1915" s="1" t="n">
        <v>0.0009420434</v>
      </c>
      <c r="F1915" s="1" t="n">
        <v>0.037493834</v>
      </c>
    </row>
    <row r="1916" customFormat="false" ht="13" hidden="false" customHeight="false" outlineLevel="0" collapsed="false">
      <c r="A1916" s="1" t="s">
        <v>6844</v>
      </c>
      <c r="B1916" s="1" t="s">
        <v>6845</v>
      </c>
      <c r="C1916" s="1" t="n">
        <v>84.952</v>
      </c>
      <c r="D1916" s="1" t="n">
        <v>6.409</v>
      </c>
      <c r="E1916" s="1" t="n">
        <v>0.0009275935</v>
      </c>
      <c r="F1916" s="1" t="n">
        <v>0.0371587804</v>
      </c>
      <c r="G1916" s="1" t="s">
        <v>555</v>
      </c>
      <c r="H1916" s="1" t="s">
        <v>6846</v>
      </c>
    </row>
    <row r="1917" customFormat="false" ht="13" hidden="false" customHeight="false" outlineLevel="0" collapsed="false">
      <c r="A1917" s="1" t="s">
        <v>6847</v>
      </c>
      <c r="B1917" s="1" t="s">
        <v>6848</v>
      </c>
      <c r="C1917" s="1" t="n">
        <v>85.232</v>
      </c>
      <c r="D1917" s="1" t="n">
        <v>6.413</v>
      </c>
      <c r="E1917" s="1" t="n">
        <v>0.0007915493</v>
      </c>
      <c r="F1917" s="1" t="n">
        <v>0.0332221055</v>
      </c>
      <c r="G1917" s="1" t="s">
        <v>12</v>
      </c>
    </row>
    <row r="1918" customFormat="false" ht="13" hidden="false" customHeight="false" outlineLevel="0" collapsed="false">
      <c r="A1918" s="1" t="s">
        <v>6849</v>
      </c>
      <c r="B1918" s="1" t="s">
        <v>6850</v>
      </c>
      <c r="C1918" s="1" t="n">
        <v>85.743</v>
      </c>
      <c r="D1918" s="1" t="n">
        <v>6.422</v>
      </c>
      <c r="E1918" s="1" t="n">
        <v>0.0006534454</v>
      </c>
      <c r="F1918" s="1" t="n">
        <v>0.0298261991</v>
      </c>
      <c r="G1918" s="1" t="s">
        <v>6851</v>
      </c>
    </row>
    <row r="1919" customFormat="false" ht="13" hidden="false" customHeight="false" outlineLevel="0" collapsed="false">
      <c r="A1919" s="1" t="s">
        <v>6852</v>
      </c>
      <c r="B1919" s="1" t="s">
        <v>6853</v>
      </c>
      <c r="C1919" s="1" t="n">
        <v>86.738</v>
      </c>
      <c r="D1919" s="1" t="n">
        <v>6.439</v>
      </c>
      <c r="E1919" s="1" t="n">
        <v>0.0005979294</v>
      </c>
      <c r="F1919" s="1" t="n">
        <v>0.0283435819</v>
      </c>
      <c r="G1919" s="1" t="s">
        <v>6854</v>
      </c>
      <c r="H1919" s="1" t="s">
        <v>6855</v>
      </c>
    </row>
    <row r="1920" customFormat="false" ht="13" hidden="false" customHeight="false" outlineLevel="0" collapsed="false">
      <c r="A1920" s="1" t="s">
        <v>6856</v>
      </c>
      <c r="B1920" s="1" t="s">
        <v>6857</v>
      </c>
      <c r="C1920" s="1" t="n">
        <v>86.739</v>
      </c>
      <c r="D1920" s="1" t="n">
        <v>6.439</v>
      </c>
      <c r="E1920" s="1" t="n">
        <v>0.0005727605</v>
      </c>
      <c r="F1920" s="1" t="n">
        <v>0.0277628972</v>
      </c>
      <c r="G1920" s="1" t="s">
        <v>12</v>
      </c>
      <c r="H1920" s="1" t="s">
        <v>6858</v>
      </c>
    </row>
    <row r="1921" customFormat="false" ht="13" hidden="false" customHeight="false" outlineLevel="0" collapsed="false">
      <c r="A1921" s="1" t="s">
        <v>6859</v>
      </c>
      <c r="B1921" s="1" t="s">
        <v>6860</v>
      </c>
      <c r="C1921" s="1" t="n">
        <v>87.008</v>
      </c>
      <c r="D1921" s="1" t="n">
        <v>6.443</v>
      </c>
      <c r="E1921" s="1" t="n">
        <v>2.91286063153276E-014</v>
      </c>
      <c r="F1921" s="1" t="n">
        <v>4.52750527212765E-011</v>
      </c>
      <c r="G1921" s="1" t="s">
        <v>12</v>
      </c>
    </row>
    <row r="1922" customFormat="false" ht="13" hidden="false" customHeight="false" outlineLevel="0" collapsed="false">
      <c r="A1922" s="1" t="s">
        <v>6861</v>
      </c>
      <c r="C1922" s="1" t="n">
        <v>87.731</v>
      </c>
      <c r="D1922" s="1" t="n">
        <v>6.455</v>
      </c>
      <c r="E1922" s="1" t="n">
        <v>0.0005257464</v>
      </c>
      <c r="F1922" s="1" t="n">
        <v>0.0262269314</v>
      </c>
    </row>
    <row r="1923" customFormat="false" ht="13" hidden="false" customHeight="false" outlineLevel="0" collapsed="false">
      <c r="A1923" s="1" t="s">
        <v>6862</v>
      </c>
      <c r="B1923" s="1" t="s">
        <v>6863</v>
      </c>
      <c r="C1923" s="1" t="n">
        <v>88.23</v>
      </c>
      <c r="D1923" s="1" t="n">
        <v>6.463</v>
      </c>
      <c r="E1923" s="1" t="n">
        <v>0.0005394425</v>
      </c>
      <c r="F1923" s="1" t="n">
        <v>0.0265718746</v>
      </c>
      <c r="G1923" s="1" t="s">
        <v>12</v>
      </c>
      <c r="H1923" s="1" t="s">
        <v>6864</v>
      </c>
    </row>
    <row r="1924" customFormat="false" ht="13" hidden="false" customHeight="false" outlineLevel="0" collapsed="false">
      <c r="A1924" s="1" t="s">
        <v>6865</v>
      </c>
      <c r="B1924" s="1" t="s">
        <v>6866</v>
      </c>
      <c r="C1924" s="1" t="n">
        <v>88.738</v>
      </c>
      <c r="D1924" s="1" t="n">
        <v>6.471</v>
      </c>
      <c r="E1924" s="1" t="n">
        <v>0.0006098307</v>
      </c>
      <c r="F1924" s="1" t="n">
        <v>0.0287233177</v>
      </c>
      <c r="G1924" s="1" t="s">
        <v>12</v>
      </c>
    </row>
    <row r="1925" customFormat="false" ht="13" hidden="false" customHeight="false" outlineLevel="0" collapsed="false">
      <c r="A1925" s="1" t="s">
        <v>6867</v>
      </c>
      <c r="B1925" s="1" t="s">
        <v>6868</v>
      </c>
      <c r="C1925" s="1" t="n">
        <v>88.731</v>
      </c>
      <c r="D1925" s="1" t="n">
        <v>6.471</v>
      </c>
      <c r="E1925" s="1" t="n">
        <v>0.0005501368</v>
      </c>
      <c r="F1925" s="1" t="n">
        <v>0.0268096381</v>
      </c>
      <c r="G1925" s="1" t="s">
        <v>3124</v>
      </c>
    </row>
    <row r="1926" customFormat="false" ht="13" hidden="false" customHeight="false" outlineLevel="0" collapsed="false">
      <c r="A1926" s="1" t="s">
        <v>6869</v>
      </c>
      <c r="C1926" s="1" t="n">
        <v>88.998</v>
      </c>
      <c r="D1926" s="1" t="n">
        <v>6.476</v>
      </c>
      <c r="E1926" s="1" t="n">
        <v>0.0008221716</v>
      </c>
      <c r="F1926" s="1" t="n">
        <v>0.0342459391</v>
      </c>
    </row>
    <row r="1927" customFormat="false" ht="13" hidden="false" customHeight="false" outlineLevel="0" collapsed="false">
      <c r="A1927" s="1" t="s">
        <v>6870</v>
      </c>
      <c r="B1927" s="1" t="s">
        <v>6871</v>
      </c>
      <c r="C1927" s="1" t="n">
        <v>89.521</v>
      </c>
      <c r="D1927" s="1" t="n">
        <v>6.484</v>
      </c>
      <c r="E1927" s="1" t="n">
        <v>0.0006609346</v>
      </c>
      <c r="F1927" s="1" t="n">
        <v>0.0300068993</v>
      </c>
      <c r="G1927" s="1" t="s">
        <v>95</v>
      </c>
      <c r="H1927" s="1" t="s">
        <v>6872</v>
      </c>
    </row>
    <row r="1928" customFormat="false" ht="13" hidden="false" customHeight="false" outlineLevel="0" collapsed="false">
      <c r="A1928" s="1" t="s">
        <v>6873</v>
      </c>
      <c r="B1928" s="1" t="s">
        <v>6874</v>
      </c>
      <c r="C1928" s="1" t="n">
        <v>89.526</v>
      </c>
      <c r="D1928" s="1" t="n">
        <v>6.484</v>
      </c>
      <c r="E1928" s="1" t="n">
        <v>0.0006265048</v>
      </c>
      <c r="F1928" s="1" t="n">
        <v>0.0290255896</v>
      </c>
      <c r="G1928" s="1" t="s">
        <v>6334</v>
      </c>
    </row>
    <row r="1929" customFormat="false" ht="13" hidden="false" customHeight="false" outlineLevel="0" collapsed="false">
      <c r="A1929" s="1" t="s">
        <v>6875</v>
      </c>
      <c r="C1929" s="1" t="n">
        <v>89.526</v>
      </c>
      <c r="D1929" s="1" t="n">
        <v>6.484</v>
      </c>
      <c r="E1929" s="1" t="n">
        <v>0.0006265055</v>
      </c>
      <c r="F1929" s="1" t="n">
        <v>0.0290255896</v>
      </c>
    </row>
    <row r="1930" customFormat="false" ht="13" hidden="false" customHeight="false" outlineLevel="0" collapsed="false">
      <c r="A1930" s="1" t="s">
        <v>6876</v>
      </c>
      <c r="B1930" s="1" t="s">
        <v>6877</v>
      </c>
      <c r="C1930" s="1" t="n">
        <v>89.522</v>
      </c>
      <c r="D1930" s="1" t="n">
        <v>6.484</v>
      </c>
      <c r="E1930" s="1" t="n">
        <v>0.0006567848</v>
      </c>
      <c r="F1930" s="1" t="n">
        <v>0.0299264323</v>
      </c>
      <c r="G1930" s="1" t="s">
        <v>6878</v>
      </c>
      <c r="H1930" s="1" t="s">
        <v>6879</v>
      </c>
    </row>
    <row r="1931" customFormat="false" ht="13" hidden="false" customHeight="false" outlineLevel="0" collapsed="false">
      <c r="A1931" s="1" t="s">
        <v>6880</v>
      </c>
      <c r="B1931" s="1" t="s">
        <v>6881</v>
      </c>
      <c r="C1931" s="1" t="n">
        <v>93.287</v>
      </c>
      <c r="D1931" s="1" t="n">
        <v>6.544</v>
      </c>
      <c r="E1931" s="1" t="n">
        <v>0.0006666516</v>
      </c>
      <c r="F1931" s="1" t="n">
        <v>0.030057337</v>
      </c>
      <c r="G1931" s="1" t="s">
        <v>5935</v>
      </c>
    </row>
    <row r="1932" customFormat="false" ht="13" hidden="false" customHeight="false" outlineLevel="0" collapsed="false">
      <c r="A1932" s="1" t="s">
        <v>6882</v>
      </c>
      <c r="B1932" s="1" t="s">
        <v>6883</v>
      </c>
      <c r="C1932" s="1" t="n">
        <v>93.281</v>
      </c>
      <c r="D1932" s="1" t="n">
        <v>6.544</v>
      </c>
      <c r="E1932" s="1" t="n">
        <v>0.0007019645</v>
      </c>
      <c r="F1932" s="1" t="n">
        <v>0.031080085</v>
      </c>
      <c r="G1932" s="1" t="s">
        <v>5320</v>
      </c>
      <c r="H1932" s="1" t="s">
        <v>6884</v>
      </c>
    </row>
    <row r="1933" customFormat="false" ht="13" hidden="false" customHeight="false" outlineLevel="0" collapsed="false">
      <c r="A1933" s="1" t="s">
        <v>6885</v>
      </c>
      <c r="B1933" s="1" t="s">
        <v>6886</v>
      </c>
      <c r="C1933" s="1" t="n">
        <v>93.812</v>
      </c>
      <c r="D1933" s="1" t="n">
        <v>6.552</v>
      </c>
      <c r="E1933" s="1" t="n">
        <v>0.0005425261</v>
      </c>
      <c r="F1933" s="1" t="n">
        <v>0.0266587038</v>
      </c>
      <c r="G1933" s="1" t="s">
        <v>2662</v>
      </c>
      <c r="H1933" s="1" t="s">
        <v>6887</v>
      </c>
    </row>
    <row r="1934" customFormat="false" ht="13" hidden="false" customHeight="false" outlineLevel="0" collapsed="false">
      <c r="A1934" s="1" t="s">
        <v>6888</v>
      </c>
      <c r="B1934" s="1" t="s">
        <v>6889</v>
      </c>
      <c r="C1934" s="1" t="n">
        <v>94.838</v>
      </c>
      <c r="D1934" s="1" t="n">
        <v>6.567</v>
      </c>
      <c r="E1934" s="1" t="n">
        <v>0.0003876051</v>
      </c>
      <c r="F1934" s="1" t="n">
        <v>0.0208501883</v>
      </c>
      <c r="G1934" s="1" t="s">
        <v>12</v>
      </c>
    </row>
    <row r="1935" customFormat="false" ht="13" hidden="false" customHeight="false" outlineLevel="0" collapsed="false">
      <c r="A1935" s="1" t="s">
        <v>6890</v>
      </c>
      <c r="B1935" s="1" t="s">
        <v>6891</v>
      </c>
      <c r="C1935" s="1" t="n">
        <v>95.34</v>
      </c>
      <c r="D1935" s="1" t="n">
        <v>6.575</v>
      </c>
      <c r="E1935" s="1" t="n">
        <v>0.0003614544</v>
      </c>
      <c r="F1935" s="1" t="n">
        <v>0.0198779741</v>
      </c>
      <c r="G1935" s="1" t="s">
        <v>3374</v>
      </c>
    </row>
    <row r="1936" customFormat="false" ht="13" hidden="false" customHeight="false" outlineLevel="0" collapsed="false">
      <c r="A1936" s="1" t="s">
        <v>6892</v>
      </c>
      <c r="B1936" s="1" t="s">
        <v>6893</v>
      </c>
      <c r="C1936" s="1" t="n">
        <v>95.841</v>
      </c>
      <c r="D1936" s="1" t="n">
        <v>6.583</v>
      </c>
      <c r="E1936" s="1" t="n">
        <v>0.0003267301</v>
      </c>
      <c r="F1936" s="1" t="n">
        <v>0.0184290507</v>
      </c>
      <c r="G1936" s="1" t="s">
        <v>2761</v>
      </c>
    </row>
    <row r="1937" customFormat="false" ht="13" hidden="false" customHeight="false" outlineLevel="0" collapsed="false">
      <c r="A1937" s="1" t="s">
        <v>6894</v>
      </c>
      <c r="C1937" s="1" t="n">
        <v>96.338</v>
      </c>
      <c r="D1937" s="1" t="n">
        <v>6.59</v>
      </c>
      <c r="E1937" s="1" t="n">
        <v>0.0002168048</v>
      </c>
      <c r="F1937" s="1" t="n">
        <v>0.0135890398</v>
      </c>
    </row>
    <row r="1938" customFormat="false" ht="13" hidden="false" customHeight="false" outlineLevel="0" collapsed="false">
      <c r="A1938" s="1" t="s">
        <v>6895</v>
      </c>
      <c r="B1938" s="1" t="s">
        <v>6896</v>
      </c>
      <c r="C1938" s="1" t="n">
        <v>97.561</v>
      </c>
      <c r="D1938" s="1" t="n">
        <v>6.608</v>
      </c>
      <c r="E1938" s="1" t="n">
        <v>0.0006138736</v>
      </c>
      <c r="F1938" s="1" t="n">
        <v>0.0288218046</v>
      </c>
      <c r="G1938" s="1" t="s">
        <v>4786</v>
      </c>
    </row>
    <row r="1939" customFormat="false" ht="13" hidden="false" customHeight="false" outlineLevel="0" collapsed="false">
      <c r="A1939" s="1" t="s">
        <v>6897</v>
      </c>
      <c r="B1939" s="1" t="s">
        <v>6898</v>
      </c>
      <c r="C1939" s="1" t="n">
        <v>98.613</v>
      </c>
      <c r="D1939" s="1" t="n">
        <v>6.624</v>
      </c>
      <c r="E1939" s="1" t="n">
        <v>0.0004103397</v>
      </c>
      <c r="F1939" s="1" t="n">
        <v>0.0218739202</v>
      </c>
      <c r="G1939" s="1" t="s">
        <v>5326</v>
      </c>
    </row>
    <row r="1940" customFormat="false" ht="13" hidden="false" customHeight="false" outlineLevel="0" collapsed="false">
      <c r="A1940" s="1" t="s">
        <v>6899</v>
      </c>
      <c r="B1940" s="1" t="s">
        <v>6900</v>
      </c>
      <c r="C1940" s="1" t="n">
        <v>99.635</v>
      </c>
      <c r="D1940" s="1" t="n">
        <v>6.639</v>
      </c>
      <c r="E1940" s="1" t="n">
        <v>0.0003094608</v>
      </c>
      <c r="F1940" s="1" t="n">
        <v>0.0178845332</v>
      </c>
      <c r="G1940" s="1" t="s">
        <v>318</v>
      </c>
      <c r="H1940" s="1" t="s">
        <v>6901</v>
      </c>
    </row>
    <row r="1941" customFormat="false" ht="13" hidden="false" customHeight="false" outlineLevel="0" collapsed="false">
      <c r="A1941" s="1" t="s">
        <v>6902</v>
      </c>
      <c r="B1941" s="1" t="s">
        <v>6903</v>
      </c>
      <c r="C1941" s="1" t="n">
        <v>99.649</v>
      </c>
      <c r="D1941" s="1" t="n">
        <v>6.639</v>
      </c>
      <c r="E1941" s="1" t="n">
        <v>0.0002268496</v>
      </c>
      <c r="F1941" s="1" t="n">
        <v>0.0140691631</v>
      </c>
      <c r="G1941" s="1" t="s">
        <v>3374</v>
      </c>
    </row>
    <row r="1942" customFormat="false" ht="13" hidden="false" customHeight="false" outlineLevel="0" collapsed="false">
      <c r="A1942" s="1" t="s">
        <v>6904</v>
      </c>
      <c r="B1942" s="1" t="s">
        <v>6905</v>
      </c>
      <c r="C1942" s="1" t="n">
        <v>100.141</v>
      </c>
      <c r="D1942" s="1" t="n">
        <v>6.646</v>
      </c>
      <c r="E1942" s="1" t="n">
        <v>0.0002632771</v>
      </c>
      <c r="F1942" s="1" t="n">
        <v>0.0157072693</v>
      </c>
      <c r="G1942" s="1" t="s">
        <v>1520</v>
      </c>
    </row>
    <row r="1943" customFormat="false" ht="13" hidden="false" customHeight="false" outlineLevel="0" collapsed="false">
      <c r="A1943" s="1" t="s">
        <v>6906</v>
      </c>
      <c r="B1943" s="1" t="s">
        <v>6907</v>
      </c>
      <c r="C1943" s="1" t="n">
        <v>101.142</v>
      </c>
      <c r="D1943" s="1" t="n">
        <v>6.66</v>
      </c>
      <c r="E1943" s="1" t="n">
        <v>0.0002627168</v>
      </c>
      <c r="F1943" s="1" t="n">
        <v>0.0157055711</v>
      </c>
      <c r="G1943" s="1" t="s">
        <v>2958</v>
      </c>
    </row>
    <row r="1944" customFormat="false" ht="13" hidden="false" customHeight="false" outlineLevel="0" collapsed="false">
      <c r="A1944" s="1" t="s">
        <v>6908</v>
      </c>
      <c r="C1944" s="1" t="n">
        <v>101.842</v>
      </c>
      <c r="D1944" s="1" t="n">
        <v>6.67</v>
      </c>
      <c r="E1944" s="1" t="n">
        <v>0.0005305633</v>
      </c>
      <c r="F1944" s="1" t="n">
        <v>0.02628959</v>
      </c>
    </row>
    <row r="1945" customFormat="false" ht="13" hidden="false" customHeight="false" outlineLevel="0" collapsed="false">
      <c r="A1945" s="1" t="s">
        <v>6909</v>
      </c>
      <c r="B1945" s="1" t="s">
        <v>6910</v>
      </c>
      <c r="C1945" s="1" t="n">
        <v>102.919</v>
      </c>
      <c r="D1945" s="1" t="n">
        <v>6.685</v>
      </c>
      <c r="E1945" s="1" t="n">
        <v>0.0002795917</v>
      </c>
      <c r="F1945" s="1" t="n">
        <v>0.0164480109</v>
      </c>
      <c r="G1945" s="1" t="s">
        <v>217</v>
      </c>
      <c r="H1945" s="1" t="s">
        <v>6911</v>
      </c>
    </row>
    <row r="1946" customFormat="false" ht="13" hidden="false" customHeight="false" outlineLevel="0" collapsed="false">
      <c r="A1946" s="1" t="s">
        <v>6912</v>
      </c>
      <c r="B1946" s="1" t="s">
        <v>6913</v>
      </c>
      <c r="C1946" s="1" t="n">
        <v>103.946</v>
      </c>
      <c r="D1946" s="1" t="n">
        <v>6.7</v>
      </c>
      <c r="E1946" s="1" t="n">
        <v>0.000186743</v>
      </c>
      <c r="F1946" s="1" t="n">
        <v>0.0122415494</v>
      </c>
      <c r="G1946" s="1" t="s">
        <v>2911</v>
      </c>
    </row>
    <row r="1947" customFormat="false" ht="13" hidden="false" customHeight="false" outlineLevel="0" collapsed="false">
      <c r="A1947" s="1" t="s">
        <v>6914</v>
      </c>
      <c r="B1947" s="1" t="s">
        <v>6915</v>
      </c>
      <c r="C1947" s="1" t="n">
        <v>104.943</v>
      </c>
      <c r="D1947" s="1" t="n">
        <v>6.713</v>
      </c>
      <c r="E1947" s="1" t="n">
        <v>0.0001832926</v>
      </c>
      <c r="F1947" s="1" t="n">
        <v>0.0121914252</v>
      </c>
      <c r="G1947" s="1" t="s">
        <v>6916</v>
      </c>
    </row>
    <row r="1948" customFormat="false" ht="13" hidden="false" customHeight="false" outlineLevel="0" collapsed="false">
      <c r="A1948" s="1" t="s">
        <v>6917</v>
      </c>
      <c r="B1948" s="1" t="s">
        <v>6918</v>
      </c>
      <c r="C1948" s="1" t="n">
        <v>109.241</v>
      </c>
      <c r="D1948" s="1" t="n">
        <v>6.771</v>
      </c>
      <c r="E1948" s="1" t="n">
        <v>0.0001609977</v>
      </c>
      <c r="F1948" s="1" t="n">
        <v>0.0112015592</v>
      </c>
      <c r="G1948" s="1" t="s">
        <v>6919</v>
      </c>
    </row>
    <row r="1949" customFormat="false" ht="13" hidden="false" customHeight="false" outlineLevel="0" collapsed="false">
      <c r="A1949" s="1" t="s">
        <v>6920</v>
      </c>
      <c r="B1949" s="1" t="s">
        <v>6921</v>
      </c>
      <c r="C1949" s="1" t="n">
        <v>109.243</v>
      </c>
      <c r="D1949" s="1" t="n">
        <v>6.771</v>
      </c>
      <c r="E1949" s="1" t="n">
        <v>0.0001516543</v>
      </c>
      <c r="F1949" s="1" t="n">
        <v>0.0107604004</v>
      </c>
      <c r="G1949" s="1" t="s">
        <v>6922</v>
      </c>
      <c r="H1949" s="1" t="s">
        <v>6923</v>
      </c>
    </row>
    <row r="1950" customFormat="false" ht="13" hidden="false" customHeight="false" outlineLevel="0" collapsed="false">
      <c r="A1950" s="1" t="s">
        <v>6924</v>
      </c>
      <c r="B1950" s="1" t="s">
        <v>6925</v>
      </c>
      <c r="C1950" s="1" t="n">
        <v>110.247</v>
      </c>
      <c r="D1950" s="1" t="n">
        <v>6.785</v>
      </c>
      <c r="E1950" s="1" t="n">
        <v>0.0001486182</v>
      </c>
      <c r="F1950" s="1" t="n">
        <v>0.0106014347</v>
      </c>
      <c r="G1950" s="1" t="s">
        <v>12</v>
      </c>
    </row>
    <row r="1951" customFormat="false" ht="13" hidden="false" customHeight="false" outlineLevel="0" collapsed="false">
      <c r="A1951" s="1" t="s">
        <v>6926</v>
      </c>
      <c r="B1951" s="1" t="s">
        <v>6927</v>
      </c>
      <c r="C1951" s="1" t="n">
        <v>110.416</v>
      </c>
      <c r="D1951" s="1" t="n">
        <v>6.787</v>
      </c>
      <c r="E1951" s="1" t="n">
        <v>0.0003515225</v>
      </c>
      <c r="F1951" s="1" t="n">
        <v>0.0195870964</v>
      </c>
      <c r="G1951" s="1" t="s">
        <v>56</v>
      </c>
    </row>
    <row r="1952" customFormat="false" ht="13" hidden="false" customHeight="false" outlineLevel="0" collapsed="false">
      <c r="A1952" s="1" t="s">
        <v>6928</v>
      </c>
      <c r="B1952" s="1" t="s">
        <v>6929</v>
      </c>
      <c r="C1952" s="1" t="n">
        <v>114.69</v>
      </c>
      <c r="D1952" s="1" t="n">
        <v>6.842</v>
      </c>
      <c r="E1952" s="1" t="n">
        <v>0.0003171241</v>
      </c>
      <c r="F1952" s="1" t="n">
        <v>0.0182492595</v>
      </c>
      <c r="G1952" s="1" t="s">
        <v>318</v>
      </c>
    </row>
    <row r="1953" customFormat="false" ht="13" hidden="false" customHeight="false" outlineLevel="0" collapsed="false">
      <c r="A1953" s="1" t="s">
        <v>6930</v>
      </c>
      <c r="C1953" s="1" t="n">
        <v>114.69</v>
      </c>
      <c r="D1953" s="1" t="n">
        <v>6.842</v>
      </c>
      <c r="E1953" s="1" t="n">
        <v>0.0003176256</v>
      </c>
      <c r="F1953" s="1" t="n">
        <v>0.0182492595</v>
      </c>
    </row>
    <row r="1954" customFormat="false" ht="13" hidden="false" customHeight="false" outlineLevel="0" collapsed="false">
      <c r="A1954" s="1" t="s">
        <v>6931</v>
      </c>
      <c r="C1954" s="1" t="n">
        <v>115.8</v>
      </c>
      <c r="D1954" s="1" t="n">
        <v>6.855</v>
      </c>
      <c r="E1954" s="1" t="n">
        <v>0.0001380567</v>
      </c>
      <c r="F1954" s="1" t="n">
        <v>0.010106496</v>
      </c>
    </row>
    <row r="1955" customFormat="false" ht="13" hidden="false" customHeight="false" outlineLevel="0" collapsed="false">
      <c r="A1955" s="1" t="s">
        <v>6932</v>
      </c>
      <c r="B1955" s="1" t="s">
        <v>6933</v>
      </c>
      <c r="C1955" s="1" t="n">
        <v>116.297</v>
      </c>
      <c r="D1955" s="1" t="n">
        <v>6.862</v>
      </c>
      <c r="E1955" s="1" t="n">
        <v>0.0001543912</v>
      </c>
      <c r="F1955" s="1" t="n">
        <v>0.0108818133</v>
      </c>
      <c r="G1955" s="1" t="s">
        <v>318</v>
      </c>
      <c r="H1955" s="1" t="s">
        <v>6934</v>
      </c>
    </row>
    <row r="1956" customFormat="false" ht="13" hidden="false" customHeight="false" outlineLevel="0" collapsed="false">
      <c r="A1956" s="1" t="s">
        <v>6935</v>
      </c>
      <c r="B1956" s="1" t="s">
        <v>6936</v>
      </c>
      <c r="C1956" s="1" t="n">
        <v>122.149</v>
      </c>
      <c r="D1956" s="1" t="n">
        <v>6.932</v>
      </c>
      <c r="E1956" s="1" t="n">
        <v>5.71042063653991E-005</v>
      </c>
      <c r="F1956" s="1" t="n">
        <v>0.0052488554</v>
      </c>
      <c r="G1956" s="1" t="s">
        <v>59</v>
      </c>
    </row>
    <row r="1957" customFormat="false" ht="13" hidden="false" customHeight="false" outlineLevel="0" collapsed="false">
      <c r="A1957" s="1" t="s">
        <v>6937</v>
      </c>
      <c r="C1957" s="1" t="n">
        <v>123.146</v>
      </c>
      <c r="D1957" s="1" t="n">
        <v>6.944</v>
      </c>
      <c r="E1957" s="1" t="n">
        <v>7.99167349884531E-005</v>
      </c>
      <c r="F1957" s="1" t="n">
        <v>0.0066858386</v>
      </c>
    </row>
    <row r="1958" customFormat="false" ht="13" hidden="false" customHeight="false" outlineLevel="0" collapsed="false">
      <c r="A1958" s="1" t="s">
        <v>6938</v>
      </c>
      <c r="B1958" s="1" t="s">
        <v>6939</v>
      </c>
      <c r="C1958" s="1" t="n">
        <v>123.653</v>
      </c>
      <c r="D1958" s="1" t="n">
        <v>6.95</v>
      </c>
      <c r="E1958" s="1" t="n">
        <v>7.46905767825535E-005</v>
      </c>
      <c r="F1958" s="1" t="n">
        <v>0.0064492721</v>
      </c>
      <c r="G1958" s="1" t="s">
        <v>1151</v>
      </c>
      <c r="H1958" s="1" t="s">
        <v>6940</v>
      </c>
    </row>
    <row r="1959" customFormat="false" ht="13" hidden="false" customHeight="false" outlineLevel="0" collapsed="false">
      <c r="A1959" s="1" t="s">
        <v>6941</v>
      </c>
      <c r="B1959" s="1" t="s">
        <v>6942</v>
      </c>
      <c r="C1959" s="1" t="n">
        <v>124.888</v>
      </c>
      <c r="D1959" s="1" t="n">
        <v>6.964</v>
      </c>
      <c r="E1959" s="1" t="n">
        <v>9.05842171122619E-005</v>
      </c>
      <c r="F1959" s="1" t="n">
        <v>0.0073695127</v>
      </c>
      <c r="G1959" s="1" t="s">
        <v>4865</v>
      </c>
    </row>
    <row r="1960" customFormat="false" ht="13" hidden="false" customHeight="false" outlineLevel="0" collapsed="false">
      <c r="A1960" s="1" t="s">
        <v>6943</v>
      </c>
      <c r="C1960" s="1" t="n">
        <v>128.659</v>
      </c>
      <c r="D1960" s="1" t="n">
        <v>7.007</v>
      </c>
      <c r="E1960" s="1" t="n">
        <v>8.1925272155441E-005</v>
      </c>
      <c r="F1960" s="1" t="n">
        <v>0.0068057736</v>
      </c>
    </row>
    <row r="1961" customFormat="false" ht="13" hidden="false" customHeight="false" outlineLevel="0" collapsed="false">
      <c r="A1961" s="1" t="s">
        <v>6944</v>
      </c>
      <c r="B1961" s="1" t="s">
        <v>6945</v>
      </c>
      <c r="C1961" s="1" t="n">
        <v>132.93</v>
      </c>
      <c r="D1961" s="1" t="n">
        <v>7.055</v>
      </c>
      <c r="E1961" s="1" t="n">
        <v>7.91045956789425E-005</v>
      </c>
      <c r="F1961" s="1" t="n">
        <v>0.0066556038</v>
      </c>
      <c r="G1961" s="1" t="s">
        <v>1454</v>
      </c>
      <c r="H1961" s="1" t="s">
        <v>6946</v>
      </c>
    </row>
    <row r="1962" customFormat="false" ht="13" hidden="false" customHeight="false" outlineLevel="0" collapsed="false">
      <c r="A1962" s="1" t="s">
        <v>6947</v>
      </c>
      <c r="B1962" s="1" t="s">
        <v>6948</v>
      </c>
      <c r="C1962" s="1" t="n">
        <v>133.773</v>
      </c>
      <c r="D1962" s="1" t="n">
        <v>7.064</v>
      </c>
      <c r="E1962" s="1" t="n">
        <v>4.13126886313016E-005</v>
      </c>
      <c r="F1962" s="1" t="n">
        <v>0.0041498174</v>
      </c>
      <c r="G1962" s="1" t="s">
        <v>2753</v>
      </c>
    </row>
    <row r="1963" customFormat="false" ht="13" hidden="false" customHeight="false" outlineLevel="0" collapsed="false">
      <c r="A1963" s="1" t="s">
        <v>6949</v>
      </c>
      <c r="B1963" s="1" t="s">
        <v>6950</v>
      </c>
      <c r="C1963" s="1" t="n">
        <v>133.974</v>
      </c>
      <c r="D1963" s="1" t="n">
        <v>7.066</v>
      </c>
      <c r="E1963" s="1" t="n">
        <v>6.33331350324223E-005</v>
      </c>
      <c r="F1963" s="1" t="n">
        <v>0.0056677398</v>
      </c>
      <c r="G1963" s="1" t="s">
        <v>157</v>
      </c>
      <c r="H1963" s="1" t="s">
        <v>6951</v>
      </c>
    </row>
    <row r="1964" customFormat="false" ht="13" hidden="false" customHeight="false" outlineLevel="0" collapsed="false">
      <c r="A1964" s="1" t="s">
        <v>6952</v>
      </c>
      <c r="B1964" s="1" t="s">
        <v>6953</v>
      </c>
      <c r="C1964" s="1" t="n">
        <v>134.802</v>
      </c>
      <c r="D1964" s="1" t="n">
        <v>7.075</v>
      </c>
      <c r="E1964" s="1" t="n">
        <v>4.90405286585937E-005</v>
      </c>
      <c r="F1964" s="1" t="n">
        <v>0.0046828611</v>
      </c>
      <c r="G1964" s="1" t="s">
        <v>986</v>
      </c>
      <c r="H1964" s="1" t="s">
        <v>6954</v>
      </c>
    </row>
    <row r="1965" customFormat="false" ht="13" hidden="false" customHeight="false" outlineLevel="0" collapsed="false">
      <c r="A1965" s="1" t="s">
        <v>6955</v>
      </c>
      <c r="B1965" s="1" t="s">
        <v>6956</v>
      </c>
      <c r="C1965" s="1" t="n">
        <v>138.279</v>
      </c>
      <c r="D1965" s="1" t="n">
        <v>7.111</v>
      </c>
      <c r="E1965" s="1" t="n">
        <v>4.31712423575603E-005</v>
      </c>
      <c r="F1965" s="1" t="n">
        <v>0.0042356582</v>
      </c>
      <c r="G1965" s="1" t="s">
        <v>4904</v>
      </c>
    </row>
    <row r="1966" customFormat="false" ht="13" hidden="false" customHeight="false" outlineLevel="0" collapsed="false">
      <c r="A1966" s="1" t="s">
        <v>6957</v>
      </c>
      <c r="C1966" s="1" t="n">
        <v>139.102</v>
      </c>
      <c r="D1966" s="1" t="n">
        <v>7.12</v>
      </c>
      <c r="E1966" s="1" t="n">
        <v>3.93527204311527E-005</v>
      </c>
      <c r="F1966" s="1" t="n">
        <v>0.0039936926</v>
      </c>
    </row>
    <row r="1967" customFormat="false" ht="13" hidden="false" customHeight="false" outlineLevel="0" collapsed="false">
      <c r="A1967" s="1" t="s">
        <v>6958</v>
      </c>
      <c r="B1967" s="1" t="s">
        <v>6959</v>
      </c>
      <c r="C1967" s="1" t="n">
        <v>146.16</v>
      </c>
      <c r="D1967" s="1" t="n">
        <v>7.191</v>
      </c>
      <c r="E1967" s="1" t="n">
        <v>2.36248204833464E-005</v>
      </c>
      <c r="F1967" s="1" t="n">
        <v>0.0027107713</v>
      </c>
      <c r="G1967" s="1" t="s">
        <v>1053</v>
      </c>
      <c r="H1967" s="1" t="s">
        <v>6960</v>
      </c>
    </row>
    <row r="1968" customFormat="false" ht="13" hidden="false" customHeight="false" outlineLevel="0" collapsed="false">
      <c r="A1968" s="1" t="s">
        <v>6961</v>
      </c>
      <c r="B1968" s="1" t="s">
        <v>6962</v>
      </c>
      <c r="C1968" s="1" t="n">
        <v>159.054</v>
      </c>
      <c r="D1968" s="1" t="n">
        <v>7.313</v>
      </c>
      <c r="E1968" s="1" t="n">
        <v>8.12034331433544E-006</v>
      </c>
      <c r="F1968" s="1" t="n">
        <v>0.0012050753</v>
      </c>
      <c r="G1968" s="1" t="s">
        <v>12</v>
      </c>
      <c r="H1968" s="1" t="s">
        <v>6963</v>
      </c>
    </row>
    <row r="1969" customFormat="false" ht="13" hidden="false" customHeight="false" outlineLevel="0" collapsed="false">
      <c r="A1969" s="1" t="s">
        <v>6964</v>
      </c>
      <c r="B1969" s="1" t="s">
        <v>6965</v>
      </c>
      <c r="C1969" s="1" t="n">
        <v>161.748</v>
      </c>
      <c r="D1969" s="1" t="n">
        <v>7.338</v>
      </c>
      <c r="E1969" s="1" t="n">
        <v>6.39068541922605E-005</v>
      </c>
      <c r="F1969" s="1" t="n">
        <v>0.005688086</v>
      </c>
      <c r="G1969" s="1" t="s">
        <v>6966</v>
      </c>
    </row>
    <row r="1970" customFormat="false" ht="13" hidden="false" customHeight="false" outlineLevel="0" collapsed="false">
      <c r="A1970" s="1" t="s">
        <v>6967</v>
      </c>
      <c r="B1970" s="1" t="s">
        <v>6968</v>
      </c>
      <c r="C1970" s="1" t="n">
        <v>167.135</v>
      </c>
      <c r="D1970" s="1" t="n">
        <v>7.385</v>
      </c>
      <c r="E1970" s="1" t="n">
        <v>3.4555E-005</v>
      </c>
      <c r="F1970" s="1" t="n">
        <v>0.0036445616</v>
      </c>
      <c r="G1970" s="1" t="s">
        <v>66</v>
      </c>
      <c r="H1970" s="1" t="s">
        <v>6969</v>
      </c>
    </row>
    <row r="1971" customFormat="false" ht="13" hidden="false" customHeight="false" outlineLevel="0" collapsed="false">
      <c r="A1971" s="1" t="s">
        <v>6970</v>
      </c>
      <c r="B1971" s="1" t="s">
        <v>6971</v>
      </c>
      <c r="C1971" s="1" t="n">
        <v>168.257</v>
      </c>
      <c r="D1971" s="1" t="n">
        <v>7.395</v>
      </c>
      <c r="E1971" s="1" t="n">
        <v>1.63406307326188E-005</v>
      </c>
      <c r="F1971" s="1" t="n">
        <v>0.0020836884</v>
      </c>
      <c r="G1971" s="1" t="s">
        <v>599</v>
      </c>
    </row>
    <row r="1972" customFormat="false" ht="13" hidden="false" customHeight="false" outlineLevel="0" collapsed="false">
      <c r="A1972" s="1" t="s">
        <v>6972</v>
      </c>
      <c r="B1972" s="1" t="s">
        <v>6973</v>
      </c>
      <c r="C1972" s="1" t="n">
        <v>175.188</v>
      </c>
      <c r="D1972" s="1" t="n">
        <v>7.453</v>
      </c>
      <c r="E1972" s="1" t="n">
        <v>6.14012063315256E-006</v>
      </c>
      <c r="F1972" s="1" t="n">
        <v>0.0009594182</v>
      </c>
      <c r="G1972" s="1" t="s">
        <v>12</v>
      </c>
    </row>
    <row r="1973" customFormat="false" ht="13" hidden="false" customHeight="false" outlineLevel="0" collapsed="false">
      <c r="A1973" s="1" t="s">
        <v>6974</v>
      </c>
      <c r="B1973" s="1" t="s">
        <v>6975</v>
      </c>
      <c r="C1973" s="1" t="n">
        <v>209.347</v>
      </c>
      <c r="D1973" s="1" t="n">
        <v>7.71</v>
      </c>
      <c r="E1973" s="1" t="n">
        <v>1.09750570259982E-005</v>
      </c>
      <c r="F1973" s="1" t="n">
        <v>0.0015145579</v>
      </c>
      <c r="G1973" s="1" t="s">
        <v>5114</v>
      </c>
    </row>
    <row r="1974" customFormat="false" ht="13" hidden="false" customHeight="false" outlineLevel="0" collapsed="false">
      <c r="A1974" s="1" t="s">
        <v>6976</v>
      </c>
      <c r="B1974" s="1" t="s">
        <v>6977</v>
      </c>
      <c r="C1974" s="1" t="n">
        <v>245.916</v>
      </c>
      <c r="D1974" s="1" t="n">
        <v>7.942</v>
      </c>
      <c r="E1974" s="1" t="n">
        <v>2.85005361132495E-042</v>
      </c>
      <c r="F1974" s="1" t="n">
        <v>8.41677832496485E-038</v>
      </c>
      <c r="G1974" s="1" t="s">
        <v>12</v>
      </c>
    </row>
    <row r="1975" customFormat="false" ht="13" hidden="false" customHeight="false" outlineLevel="0" collapsed="false">
      <c r="A1975" s="1" t="s">
        <v>6978</v>
      </c>
      <c r="B1975" s="1" t="s">
        <v>6979</v>
      </c>
      <c r="C1975" s="1" t="n">
        <v>256.943</v>
      </c>
      <c r="D1975" s="1" t="n">
        <v>8.005</v>
      </c>
      <c r="E1975" s="1" t="n">
        <v>1.99E-006</v>
      </c>
      <c r="F1975" s="1" t="n">
        <v>0.0003917944</v>
      </c>
      <c r="G1975" s="1" t="s">
        <v>1782</v>
      </c>
      <c r="H1975" s="1" t="s">
        <v>6980</v>
      </c>
    </row>
  </sheetData>
  <autoFilter ref="A1:A1975"/>
  <mergeCells count="1">
    <mergeCell ref="A1:H1"/>
  </mergeCells>
  <conditionalFormatting sqref="A1 A3:A1048576">
    <cfRule type="duplicateValues" priority="2" aboveAverage="0" equalAverage="0" bottom="0" percent="0" rank="0" text="" dxfId="0"/>
    <cfRule type="duplicateValues" priority="3" aboveAverage="0" equalAverage="0" bottom="0" percent="0" rank="0" text="" dxfId="1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06T08:06:56Z</dcterms:created>
  <dc:creator/>
  <dc:description/>
  <dc:language>en-IN</dc:language>
  <cp:lastModifiedBy/>
  <dcterms:modified xsi:type="dcterms:W3CDTF">2021-09-28T15:04:23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